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checkCompatibility="1" autoCompressPictures="0"/>
  <workbookProtection workbookPassword="AA64" lockStructure="1" lockWindows="1"/>
  <bookViews>
    <workbookView xWindow="7640" yWindow="500" windowWidth="21160" windowHeight="16480" tabRatio="500"/>
  </bookViews>
  <sheets>
    <sheet name="Blatt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931" uniqueCount="8472">
  <si>
    <t>Protein names</t>
  </si>
  <si>
    <t>Gene names</t>
  </si>
  <si>
    <t>Eukaryotic translation initiation factor 1</t>
  </si>
  <si>
    <t>Eif1</t>
  </si>
  <si>
    <t>Mitochondrial pyruvate carrier 1</t>
  </si>
  <si>
    <t>Mpc1</t>
  </si>
  <si>
    <t>ATP synthase subunit delta, mitochondrial</t>
  </si>
  <si>
    <t>Atp5d</t>
  </si>
  <si>
    <t>THAP domain-containing protein 4</t>
  </si>
  <si>
    <t>Thap4</t>
  </si>
  <si>
    <t>Membrane-spanning 4-domains subfamily A member 3</t>
  </si>
  <si>
    <t>Ms4a3</t>
  </si>
  <si>
    <t>Pentraxin-related protein PTX3</t>
  </si>
  <si>
    <t>Ptx3</t>
  </si>
  <si>
    <t>Reactive oxygen species modulator 1</t>
  </si>
  <si>
    <t>Romo1</t>
  </si>
  <si>
    <t>Selenoprotein T</t>
  </si>
  <si>
    <t>Selt</t>
  </si>
  <si>
    <t>Translocon-associated protein subunit gamma</t>
  </si>
  <si>
    <t>Ssr3</t>
  </si>
  <si>
    <t>Proteolipid protein 2</t>
  </si>
  <si>
    <t>Plp2</t>
  </si>
  <si>
    <t>Mediator of RNA polymerase II transcription subunit 22</t>
  </si>
  <si>
    <t>Med22</t>
  </si>
  <si>
    <t>Allergin-1</t>
  </si>
  <si>
    <t>Milr1</t>
  </si>
  <si>
    <t>Elongator complex protein 6</t>
  </si>
  <si>
    <t>Elp6</t>
  </si>
  <si>
    <t>Serine protease 57</t>
  </si>
  <si>
    <t>Prss57</t>
  </si>
  <si>
    <t>Myeloid leukemia factor 2</t>
  </si>
  <si>
    <t>Mlf2</t>
  </si>
  <si>
    <t>28S ribosomal protein S16, mitochondrial</t>
  </si>
  <si>
    <t>Mrps16</t>
  </si>
  <si>
    <t>Up-regulated during skeletal muscle growth protein 5</t>
  </si>
  <si>
    <t>Usmg5</t>
  </si>
  <si>
    <t>Nuclear transcription factor Y subunit beta</t>
  </si>
  <si>
    <t>Nfyb</t>
  </si>
  <si>
    <t>NFATC2-interacting protein</t>
  </si>
  <si>
    <t>Nfatc2ip</t>
  </si>
  <si>
    <t>Torsin-1A</t>
  </si>
  <si>
    <t>Tor1a</t>
  </si>
  <si>
    <t>M-phase phosphoprotein 6</t>
  </si>
  <si>
    <t>Mphosph6</t>
  </si>
  <si>
    <t>Galactosylgalactosylxylosylprotein 3-beta-glucuronosyltransferase 3</t>
  </si>
  <si>
    <t>B3gat3</t>
  </si>
  <si>
    <t>Reticulon;Reticulon-1</t>
  </si>
  <si>
    <t>Rtn1</t>
  </si>
  <si>
    <t>Thioredoxin reductase 3</t>
  </si>
  <si>
    <t>Txnrd3</t>
  </si>
  <si>
    <t>NADH dehydrogenase [ubiquinone] 1 alpha subcomplex subunit 3</t>
  </si>
  <si>
    <t>Ndufa3</t>
  </si>
  <si>
    <t>WD repeat domain phosphoinositide-interacting protein 3</t>
  </si>
  <si>
    <t>Wdr45b</t>
  </si>
  <si>
    <t>Mitotic-spindle organizing protein 2</t>
  </si>
  <si>
    <t>Mzt2</t>
  </si>
  <si>
    <t>Cytochrome c oxidase subunit 7C, mitochondrial</t>
  </si>
  <si>
    <t>Cox7c</t>
  </si>
  <si>
    <t>U6 snRNA-associated Sm-like protein LSm2</t>
  </si>
  <si>
    <t>Lsm2</t>
  </si>
  <si>
    <t>28S ribosomal protein S10, mitochondrial</t>
  </si>
  <si>
    <t>Mrps10</t>
  </si>
  <si>
    <t>Transcription factor PU.1</t>
  </si>
  <si>
    <t>Spi1</t>
  </si>
  <si>
    <t>ATP synthase protein 8</t>
  </si>
  <si>
    <t>mt-Atp8;Mtatp8</t>
  </si>
  <si>
    <t>Exosome complex component CSL4</t>
  </si>
  <si>
    <t>Exosc1</t>
  </si>
  <si>
    <t>Amino-terminal enhancer of split</t>
  </si>
  <si>
    <t>Aes</t>
  </si>
  <si>
    <t>tRNA pseudouridine synthase-like 1</t>
  </si>
  <si>
    <t>Pusl1</t>
  </si>
  <si>
    <t>U1 small nuclear ribonucleoprotein C</t>
  </si>
  <si>
    <t>Snrpc</t>
  </si>
  <si>
    <t>TATA-box-binding protein;TATA box-binding protein-like protein 2</t>
  </si>
  <si>
    <t>Tbp;Tbpl2</t>
  </si>
  <si>
    <t>Immediate early response 3-interacting protein 1</t>
  </si>
  <si>
    <t>Hdhd2;Ier3ip1;Gm10784</t>
  </si>
  <si>
    <t>Probable ribosome biogenesis protein RLP24</t>
  </si>
  <si>
    <t>Rsl24d1;Gm20509</t>
  </si>
  <si>
    <t>C-type lectin domain family 5 member A</t>
  </si>
  <si>
    <t>Clec5a</t>
  </si>
  <si>
    <t>Ragulator complex protein LAMTOR3</t>
  </si>
  <si>
    <t>Lamtor3</t>
  </si>
  <si>
    <t>Transmembrane protein C16orf54 homolog</t>
  </si>
  <si>
    <t>C16orf54</t>
  </si>
  <si>
    <t>Phosphoprotein associated with glycosphingolipid-enriched microdomains 1</t>
  </si>
  <si>
    <t>Pag1</t>
  </si>
  <si>
    <t>ADP-ribosylation factor-like protein 6-interacting protein 6</t>
  </si>
  <si>
    <t>Arl6ip6</t>
  </si>
  <si>
    <t>Protein transport protein Sec61 subunit gamma</t>
  </si>
  <si>
    <t>Sec61g</t>
  </si>
  <si>
    <t>NF-kappa-B inhibitor alpha</t>
  </si>
  <si>
    <t>Nfkbia</t>
  </si>
  <si>
    <t>Dolichol-phosphate mannosyltransferase subunit 3</t>
  </si>
  <si>
    <t>Dpm3</t>
  </si>
  <si>
    <t>Probable gluconokinase</t>
  </si>
  <si>
    <t>Idnk</t>
  </si>
  <si>
    <t>Oligosaccharyltransferase complex subunit OSTC</t>
  </si>
  <si>
    <t>Ostc</t>
  </si>
  <si>
    <t>Peptidyl-prolyl cis-trans isomerase FKBP1A;Peptidyl-prolyl cis-trans isomerase</t>
  </si>
  <si>
    <t>Fkbp1a</t>
  </si>
  <si>
    <t>U6 snRNA-associated Sm-like protein LSm3</t>
  </si>
  <si>
    <t>Lsm3</t>
  </si>
  <si>
    <t>Synaptogyrin-2</t>
  </si>
  <si>
    <t>Syngr2;Gm20708</t>
  </si>
  <si>
    <t>Actin-related protein 2/3 complex subunit 5;Actin-related protein 2/3 complex subunit 5-like protein</t>
  </si>
  <si>
    <t>Arpc5l</t>
  </si>
  <si>
    <t>Mitotic spindle-associated MMXD complex subunit MIP18</t>
  </si>
  <si>
    <t>Fam96b</t>
  </si>
  <si>
    <t>39S ribosomal protein L23, mitochondrial</t>
  </si>
  <si>
    <t>Mrpl23</t>
  </si>
  <si>
    <t>Transmembrane protein 206</t>
  </si>
  <si>
    <t>Tmem206</t>
  </si>
  <si>
    <t>Costars family protein ABRACL</t>
  </si>
  <si>
    <t>Abracl</t>
  </si>
  <si>
    <t>Ubiquitin-fold modifier 1</t>
  </si>
  <si>
    <t>Ufm1</t>
  </si>
  <si>
    <t>Interferon-induced transmembrane protein 1</t>
  </si>
  <si>
    <t>Ifitm1</t>
  </si>
  <si>
    <t>Complement factor B;Complement factor B Ba fragment;Complement factor B Bb fragment</t>
  </si>
  <si>
    <t>Cfb;Gm20547</t>
  </si>
  <si>
    <t>Solute carrier family 2, facilitated glucose transporter member 1</t>
  </si>
  <si>
    <t>Slc2a1</t>
  </si>
  <si>
    <t>Glutamine synthetase</t>
  </si>
  <si>
    <t>Glul</t>
  </si>
  <si>
    <t>Tetraspanin-31</t>
  </si>
  <si>
    <t>Tspan31</t>
  </si>
  <si>
    <t>RNA-binding motif, single-stranded-interacting protein 1;RNA-binding motif, single-stranded-interacting protein 3</t>
  </si>
  <si>
    <t>Rbms1;Rbms3</t>
  </si>
  <si>
    <t>Transmembrane protein 154</t>
  </si>
  <si>
    <t>Tmem154</t>
  </si>
  <si>
    <t>Placenta-specific gene 8 protein</t>
  </si>
  <si>
    <t>Plac8</t>
  </si>
  <si>
    <t>Integral membrane protein GPR180</t>
  </si>
  <si>
    <t>Gpr180</t>
  </si>
  <si>
    <t>SH3 domain-binding protein 5-like</t>
  </si>
  <si>
    <t>Sh3bp5l</t>
  </si>
  <si>
    <t>Cytidine deaminase</t>
  </si>
  <si>
    <t>Cda</t>
  </si>
  <si>
    <t>Transmembrane protein 40</t>
  </si>
  <si>
    <t>Tmem40</t>
  </si>
  <si>
    <t>40S ribosomal protein S27-like;40S ribosomal protein S27</t>
  </si>
  <si>
    <t>Rps27l</t>
  </si>
  <si>
    <t>Prelamin-A/C;Lamin-A/C</t>
  </si>
  <si>
    <t>Lmna</t>
  </si>
  <si>
    <t>Dynein light chain 1, cytoplasmic</t>
  </si>
  <si>
    <t>Dynll1</t>
  </si>
  <si>
    <t>Vitronectin</t>
  </si>
  <si>
    <t>Vtn</t>
  </si>
  <si>
    <t>B-cell CLL/lymphoma 7 protein family member B;B-cell CLL/lymphoma 7 protein family member A</t>
  </si>
  <si>
    <t>Bcl7b;Bcl7a</t>
  </si>
  <si>
    <t>Histone chaperone ASF1A</t>
  </si>
  <si>
    <t>Asf1a</t>
  </si>
  <si>
    <t>Plasminogen;Plasmin heavy chain A;Activation peptide;Angiostatin;Plasmin heavy chain A, short form;Plasmin light chain B</t>
  </si>
  <si>
    <t>Plg</t>
  </si>
  <si>
    <t>Myocyte-specific enhancer factor 2D</t>
  </si>
  <si>
    <t>Mef2d</t>
  </si>
  <si>
    <t>AP-1 complex subunit sigma-1A</t>
  </si>
  <si>
    <t>Ap1s1</t>
  </si>
  <si>
    <t>DnaJ homolog subfamily C member 24</t>
  </si>
  <si>
    <t>Dnajc24</t>
  </si>
  <si>
    <t>Interleukin-36 gamma</t>
  </si>
  <si>
    <t>Il1f9;Il36g</t>
  </si>
  <si>
    <t>Adenylate kinase isoenzyme 1</t>
  </si>
  <si>
    <t>Ak1</t>
  </si>
  <si>
    <t>Ficolin-2</t>
  </si>
  <si>
    <t>Fcnb;Fcn2</t>
  </si>
  <si>
    <t>Polycomb group RING finger protein 1</t>
  </si>
  <si>
    <t>Pcgf1</t>
  </si>
  <si>
    <t>Chitobiosyldiphosphodolichol beta-mannosyltransferase</t>
  </si>
  <si>
    <t>Alg1</t>
  </si>
  <si>
    <t>Cadherin EGF LAG seven-pass G-type receptor 2</t>
  </si>
  <si>
    <t>Celsr2</t>
  </si>
  <si>
    <t>Transmembrane and TPR repeat-containing protein 3</t>
  </si>
  <si>
    <t>Tmtc3</t>
  </si>
  <si>
    <t>Gamma-aminobutyric acid receptor-associated protein-like 2</t>
  </si>
  <si>
    <t>Gabarapl2</t>
  </si>
  <si>
    <t>Interferon gamma receptor 1</t>
  </si>
  <si>
    <t>Ifngr1</t>
  </si>
  <si>
    <t>Mitochondrial ribosome-associated GTPase 1</t>
  </si>
  <si>
    <t>Mtg1</t>
  </si>
  <si>
    <t>Microsomal glutathione S-transferase 1</t>
  </si>
  <si>
    <t>Mgst1</t>
  </si>
  <si>
    <t>Complement component C1q receptor</t>
  </si>
  <si>
    <t>Cd93</t>
  </si>
  <si>
    <t>Peptidyl-prolyl cis-trans isomerase FKBP11</t>
  </si>
  <si>
    <t>Fkbp11</t>
  </si>
  <si>
    <t>High affinity immunoglobulin gamma Fc receptor I</t>
  </si>
  <si>
    <t>Fcgr1</t>
  </si>
  <si>
    <t>Vacuole membrane protein 1</t>
  </si>
  <si>
    <t>Vmp1</t>
  </si>
  <si>
    <t>E3 ubiquitin-protein ligase RBX1;E3 ubiquitin-protein ligase RBX1, N-terminally processed</t>
  </si>
  <si>
    <t>Rbx1</t>
  </si>
  <si>
    <t>Kinetochore protein Spc25</t>
  </si>
  <si>
    <t>Spc25</t>
  </si>
  <si>
    <t>Lrg1</t>
  </si>
  <si>
    <t>UPF0711 protein C18orf21 homolog</t>
  </si>
  <si>
    <t>2700062C07Rik</t>
  </si>
  <si>
    <t>PITH domain-containing protein 1</t>
  </si>
  <si>
    <t>Pithd1</t>
  </si>
  <si>
    <t>Motile sperm domain-containing protein 1</t>
  </si>
  <si>
    <t>Mospd1</t>
  </si>
  <si>
    <t>Histidine triad nucleotide-binding protein 2, mitochondrial</t>
  </si>
  <si>
    <t>Hint2</t>
  </si>
  <si>
    <t>Breast cancer metastasis-suppressor 1 homolog</t>
  </si>
  <si>
    <t>Brms1</t>
  </si>
  <si>
    <t>26S proteasome non-ATPase regulatory subunit 10</t>
  </si>
  <si>
    <t>Psmd10</t>
  </si>
  <si>
    <t>Signal peptidase complex subunit 1</t>
  </si>
  <si>
    <t>Spcs1</t>
  </si>
  <si>
    <t>Immunoglobulin superfamily member 6</t>
  </si>
  <si>
    <t>Igsf6</t>
  </si>
  <si>
    <t>3-beta-hydroxysteroid-Delta(8),Delta(7)-isomerase</t>
  </si>
  <si>
    <t>Ebp</t>
  </si>
  <si>
    <t>Prefoldin subunit 4</t>
  </si>
  <si>
    <t>Pfdn4</t>
  </si>
  <si>
    <t>Nocturnin</t>
  </si>
  <si>
    <t>Ccrn4l</t>
  </si>
  <si>
    <t>tRNA (guanine-N(7)-)-methyltransferase</t>
  </si>
  <si>
    <t>Mettl1</t>
  </si>
  <si>
    <t>Protein phosphatase 1 regulatory subunit 14B</t>
  </si>
  <si>
    <t>Ppp1r14b</t>
  </si>
  <si>
    <t>Mitochondrial import inner membrane translocase subunit Tim9</t>
  </si>
  <si>
    <t>Timm9</t>
  </si>
  <si>
    <t>F-box only protein 7</t>
  </si>
  <si>
    <t>Fbxo7</t>
  </si>
  <si>
    <t>Cold-inducible RNA-binding protein</t>
  </si>
  <si>
    <t>Cirbp</t>
  </si>
  <si>
    <t>COMM domain-containing protein 6</t>
  </si>
  <si>
    <t>Commd6</t>
  </si>
  <si>
    <t>Spcs3</t>
  </si>
  <si>
    <t>Glutaredoxin-related protein 5, mitochondrial</t>
  </si>
  <si>
    <t>Glrx5</t>
  </si>
  <si>
    <t>Protein TSSC4</t>
  </si>
  <si>
    <t>Tssc4</t>
  </si>
  <si>
    <t>Baculoviral IAP repeat-containing protein 2</t>
  </si>
  <si>
    <t>Birc2</t>
  </si>
  <si>
    <t>Ninjurin-1</t>
  </si>
  <si>
    <t>Ninj1</t>
  </si>
  <si>
    <t>Transmembrane protein 126A</t>
  </si>
  <si>
    <t>Tmem126a</t>
  </si>
  <si>
    <t>AN1-type zinc finger protein 6</t>
  </si>
  <si>
    <t>Zfand6</t>
  </si>
  <si>
    <t>Uncharacterized protein C17orf59 homolog</t>
  </si>
  <si>
    <t>Reticulon-3</t>
  </si>
  <si>
    <t>Rtn3</t>
  </si>
  <si>
    <t>ER degradation-enhancing alpha-mannosidase-like protein 1</t>
  </si>
  <si>
    <t>Edem1</t>
  </si>
  <si>
    <t>Inhibitor of nuclear factor kappa-B kinase-interacting protein</t>
  </si>
  <si>
    <t>Ikbip</t>
  </si>
  <si>
    <t>RWD domain-containing protein 4</t>
  </si>
  <si>
    <t>Rwdd4a;Rwdd4</t>
  </si>
  <si>
    <t>ATP synthase subunit f, mitochondrial</t>
  </si>
  <si>
    <t>Atp5j2</t>
  </si>
  <si>
    <t>ELL-associated factor 1</t>
  </si>
  <si>
    <t>Eaf1</t>
  </si>
  <si>
    <t>Mediator of RNA polymerase II transcription subunit 8</t>
  </si>
  <si>
    <t>Med8</t>
  </si>
  <si>
    <t>Peptide chain release factor 1-like, mitochondrial</t>
  </si>
  <si>
    <t>Mtrf1l</t>
  </si>
  <si>
    <t>Ubiquitin-conjugating enzyme E2 G2</t>
  </si>
  <si>
    <t>Ube2g2</t>
  </si>
  <si>
    <t>RUS1 family protein C16orf58 homolog</t>
  </si>
  <si>
    <t>BC017158</t>
  </si>
  <si>
    <t>Uncharacterized protein C19orf52 homolog</t>
  </si>
  <si>
    <t>Dynactin subunit 6</t>
  </si>
  <si>
    <t>Dctn6</t>
  </si>
  <si>
    <t>Mitochondrial import inner membrane translocase subunit Tim17-B</t>
  </si>
  <si>
    <t>Timm17b</t>
  </si>
  <si>
    <t>Slc35a4</t>
  </si>
  <si>
    <t>Mitochondrial import receptor subunit TOM20 homolog</t>
  </si>
  <si>
    <t>Tomm20</t>
  </si>
  <si>
    <t>40S ribosomal protein S26</t>
  </si>
  <si>
    <t>Rps26</t>
  </si>
  <si>
    <t>40S ribosomal protein S28</t>
  </si>
  <si>
    <t>Rps28;Gm10263</t>
  </si>
  <si>
    <t>Acyl-protein thioesterase 1</t>
  </si>
  <si>
    <t>Lypla1</t>
  </si>
  <si>
    <t>Ubiquinol-cytochrome-c reductase complex assembly factor 2</t>
  </si>
  <si>
    <t>Uqcc2</t>
  </si>
  <si>
    <t>Protein arginine N-methyltransferase 6</t>
  </si>
  <si>
    <t>Prmt6</t>
  </si>
  <si>
    <t>ATP synthase subunit epsilon, mitochondrial</t>
  </si>
  <si>
    <t>Atp5e</t>
  </si>
  <si>
    <t>Mitochondrial import inner membrane translocase subunit Tim8 A</t>
  </si>
  <si>
    <t>Timm8a1</t>
  </si>
  <si>
    <t>Zinc transporter SLC39A7</t>
  </si>
  <si>
    <t>Slc39a7</t>
  </si>
  <si>
    <t>Dr1-associated corepressor</t>
  </si>
  <si>
    <t>Drap1</t>
  </si>
  <si>
    <t>Zinc transporter 7</t>
  </si>
  <si>
    <t>Slc30a7</t>
  </si>
  <si>
    <t>N6amt1</t>
  </si>
  <si>
    <t>Slc37a4</t>
  </si>
  <si>
    <t>YrdC domain-containing protein, mitochondrial</t>
  </si>
  <si>
    <t>Yrdc</t>
  </si>
  <si>
    <t>V-type proton ATPase subunit F</t>
  </si>
  <si>
    <t>Atp6v1f</t>
  </si>
  <si>
    <t>Nuclear transport factor 2</t>
  </si>
  <si>
    <t>Nutf2</t>
  </si>
  <si>
    <t>Catechol O-methyltransferase domain-containing protein 1</t>
  </si>
  <si>
    <t>Comtd1</t>
  </si>
  <si>
    <t>Ubiquitin-conjugating enzyme E2 D3;Ubiquitin-conjugating enzyme E2 D2</t>
  </si>
  <si>
    <t>Ube2d3;Ube2d2a;Ube2d2</t>
  </si>
  <si>
    <t>Peptidyl-prolyl cis-trans isomerase;Peptidyl-prolyl cis-trans isomerase FKBP2</t>
  </si>
  <si>
    <t>Fkbp2</t>
  </si>
  <si>
    <t>Janus kinase and microtubule-interacting protein 1</t>
  </si>
  <si>
    <t>Jakmip1</t>
  </si>
  <si>
    <t>Josephin-2</t>
  </si>
  <si>
    <t>Josd2</t>
  </si>
  <si>
    <t>Tetraspanin;CD63 antigen</t>
  </si>
  <si>
    <t>Cd63</t>
  </si>
  <si>
    <t>60S ribosomal protein L36</t>
  </si>
  <si>
    <t>Rpl36</t>
  </si>
  <si>
    <t>Protein YIPF4</t>
  </si>
  <si>
    <t>Yipf4</t>
  </si>
  <si>
    <t>TRAF-type zinc finger domain-containing protein 1</t>
  </si>
  <si>
    <t>Trafd1</t>
  </si>
  <si>
    <t>Transmembrane protein 176A</t>
  </si>
  <si>
    <t>Tmem176a</t>
  </si>
  <si>
    <t>ADP-ribosylation factor 6</t>
  </si>
  <si>
    <t>Arf6</t>
  </si>
  <si>
    <t>Vesicle-associated membrane protein 5</t>
  </si>
  <si>
    <t>Vamp5</t>
  </si>
  <si>
    <t>Integral membrane protein 2C;CT-BRI3</t>
  </si>
  <si>
    <t>Itm2c</t>
  </si>
  <si>
    <t>Acyl-CoA-binding protein</t>
  </si>
  <si>
    <t>Dbi</t>
  </si>
  <si>
    <t>Heparin cofactor 2</t>
  </si>
  <si>
    <t>Serpind1</t>
  </si>
  <si>
    <t>Dchs2</t>
  </si>
  <si>
    <t>Non-specific serine/threonine protein kinase;Serine/threonine-protein kinase MRCK alpha</t>
  </si>
  <si>
    <t>Cdc42bpa</t>
  </si>
  <si>
    <t>Secretory carrier-associated membrane protein 2</t>
  </si>
  <si>
    <t>Scamp2</t>
  </si>
  <si>
    <t>AP-4 complex subunit mu-1</t>
  </si>
  <si>
    <t>Ap4m1</t>
  </si>
  <si>
    <t>Protein EVI2B</t>
  </si>
  <si>
    <t>Evi2b</t>
  </si>
  <si>
    <t>Peptidyl-prolyl cis-trans isomerase F, mitochondrial</t>
  </si>
  <si>
    <t>Ppif</t>
  </si>
  <si>
    <t>P2X purinoceptor;P2X purinoceptor 1</t>
  </si>
  <si>
    <t>P2rx1</t>
  </si>
  <si>
    <t>C-X-C chemokine receptor type 4</t>
  </si>
  <si>
    <t>Cxcr4</t>
  </si>
  <si>
    <t>Cyclin-L2</t>
  </si>
  <si>
    <t>Ccnl2</t>
  </si>
  <si>
    <t>Abscission/NoCut checkpoint regulator</t>
  </si>
  <si>
    <t>Zfyve19</t>
  </si>
  <si>
    <t>Transcription factor IIIB 90 kDa subunit</t>
  </si>
  <si>
    <t>Brf1</t>
  </si>
  <si>
    <t>Ras association domain-containing protein 5</t>
  </si>
  <si>
    <t>Rassf5</t>
  </si>
  <si>
    <t>Pdf</t>
  </si>
  <si>
    <t>Protein FAM134C</t>
  </si>
  <si>
    <t>Fam134c</t>
  </si>
  <si>
    <t>Tryptophan--tRNA ligase, mitochondrial</t>
  </si>
  <si>
    <t>Wars2</t>
  </si>
  <si>
    <t>Major facilitator superfamily domain-containing protein 1</t>
  </si>
  <si>
    <t>Mfsd1</t>
  </si>
  <si>
    <t>Kelch domain-containing protein 10</t>
  </si>
  <si>
    <t>Klhdc10</t>
  </si>
  <si>
    <t>Protein unc-93 homolog B1</t>
  </si>
  <si>
    <t>Unc93b1</t>
  </si>
  <si>
    <t>Eukaryotic translation initiation factor 4E type 2</t>
  </si>
  <si>
    <t>Eif4e2</t>
  </si>
  <si>
    <t>Lymphocyte antigen 6C2</t>
  </si>
  <si>
    <t>Ly6c2</t>
  </si>
  <si>
    <t>NADH-ubiquinone oxidoreductase chain 5</t>
  </si>
  <si>
    <t>mt-Nd5;Mtnd5</t>
  </si>
  <si>
    <t>Choline/ethanolaminephosphotransferase 1</t>
  </si>
  <si>
    <t>Cept1</t>
  </si>
  <si>
    <t>ADP-ribosylation factor-like protein 3</t>
  </si>
  <si>
    <t>Arl3</t>
  </si>
  <si>
    <t>Nicotinamide-nucleotide adenylyltransferase;Nicotinamide/nicotinic acid mononucleotide adenylyltransferase 1</t>
  </si>
  <si>
    <t>Nmnat1</t>
  </si>
  <si>
    <t>Elongation of very long chain fatty acids protein;Elongation of very long chain fatty acids protein 1</t>
  </si>
  <si>
    <t>Elovl1</t>
  </si>
  <si>
    <t>NADH-ubiquinone oxidoreductase chain 4</t>
  </si>
  <si>
    <t>mt-Nd4;Mtnd4</t>
  </si>
  <si>
    <t>E3 ubiquitin-protein ligase TRIM13</t>
  </si>
  <si>
    <t>Trim13</t>
  </si>
  <si>
    <t>1-phosphatidylinositol 3-phosphate 5-kinase</t>
  </si>
  <si>
    <t>Pikfyve</t>
  </si>
  <si>
    <t>Torsin-3A</t>
  </si>
  <si>
    <t>Tor3a</t>
  </si>
  <si>
    <t>Endoplasmic reticulum-Golgi intermediate compartment protein 2</t>
  </si>
  <si>
    <t>Ergic2</t>
  </si>
  <si>
    <t>60S ribosomal protein L38</t>
  </si>
  <si>
    <t>Rpl38</t>
  </si>
  <si>
    <t>Three-prime repair exonuclease 1</t>
  </si>
  <si>
    <t>Trex1</t>
  </si>
  <si>
    <t>DENN domain-containing protein 1C</t>
  </si>
  <si>
    <t>Dennd1c</t>
  </si>
  <si>
    <t>DnaJ homolog subfamily C member 17</t>
  </si>
  <si>
    <t>Dnajc17</t>
  </si>
  <si>
    <t>Peptidoglycan-recognition protein;Peptidoglycan recognition protein 1</t>
  </si>
  <si>
    <t>Pglyrp1</t>
  </si>
  <si>
    <t>V-type proton ATPase 16 kDa proteolipid subunit</t>
  </si>
  <si>
    <t>Atp6v0c</t>
  </si>
  <si>
    <t>Protein QIL1</t>
  </si>
  <si>
    <t>Qil1</t>
  </si>
  <si>
    <t>Histone RNA hairpin-binding protein</t>
  </si>
  <si>
    <t>Slbp</t>
  </si>
  <si>
    <t>RRP15-like protein</t>
  </si>
  <si>
    <t>Rrp15</t>
  </si>
  <si>
    <t>Beta-2-microglobulin</t>
  </si>
  <si>
    <t>B2m</t>
  </si>
  <si>
    <t>60S ribosomal protein L22-like 1</t>
  </si>
  <si>
    <t>Rpl22l1</t>
  </si>
  <si>
    <t>C5a anaphylatoxin chemotactic receptor 1</t>
  </si>
  <si>
    <t>C5ar1</t>
  </si>
  <si>
    <t>Inter alpha-trypsin inhibitor, heavy chain 4</t>
  </si>
  <si>
    <t>Itih4</t>
  </si>
  <si>
    <t>Protein Smaug homolog 2</t>
  </si>
  <si>
    <t>Samd4b</t>
  </si>
  <si>
    <t>Lipase maturation factor 1</t>
  </si>
  <si>
    <t>Lmf1</t>
  </si>
  <si>
    <t>Complement C4-B;Complement C4 beta chain;Complement C4 alpha chain;C4a anaphylatoxin;Complement C4 gamma chain</t>
  </si>
  <si>
    <t>C4b</t>
  </si>
  <si>
    <t>Il1rn</t>
  </si>
  <si>
    <t>Hyi</t>
  </si>
  <si>
    <t>H2-DMb1;H2-DMb2</t>
  </si>
  <si>
    <t>Rbm33</t>
  </si>
  <si>
    <t>Creg1</t>
  </si>
  <si>
    <t>Numb-like protein</t>
  </si>
  <si>
    <t>Numbl</t>
  </si>
  <si>
    <t>Cyclic AMP-responsive element-binding protein 1</t>
  </si>
  <si>
    <t>Creb1</t>
  </si>
  <si>
    <t>40S ribosomal protein S27</t>
  </si>
  <si>
    <t>Rps27</t>
  </si>
  <si>
    <t>Ubiquitin-conjugating enzyme E2 E1</t>
  </si>
  <si>
    <t>Ube2e1;Ube2e2</t>
  </si>
  <si>
    <t>GDP-fucose protein O-fucosyltransferase 1</t>
  </si>
  <si>
    <t>Pofut1</t>
  </si>
  <si>
    <t>Alpha-2-macroglobulin;Alpha-2-macroglobulin 165 kDa subunit;Alpha-2-macroglobulin 35 kDa subunit</t>
  </si>
  <si>
    <t>A2m</t>
  </si>
  <si>
    <t>Rho-related GTP-binding protein RhoB</t>
  </si>
  <si>
    <t>Rhob</t>
  </si>
  <si>
    <t>Ras-related protein Rab-7L1</t>
  </si>
  <si>
    <t>Rab29</t>
  </si>
  <si>
    <t>Bcl-2-like protein 1</t>
  </si>
  <si>
    <t>Bcl2l1</t>
  </si>
  <si>
    <t>Cyclic AMP-dependent transcription factor ATF-7</t>
  </si>
  <si>
    <t>Atf7;Gm28047</t>
  </si>
  <si>
    <t>Small ubiquitin-related modifier 2</t>
  </si>
  <si>
    <t>Sumo2</t>
  </si>
  <si>
    <t>Ras-related protein Rab-22A</t>
  </si>
  <si>
    <t>Rab22a</t>
  </si>
  <si>
    <t>Peroxiredoxin-4</t>
  </si>
  <si>
    <t>Prdx4</t>
  </si>
  <si>
    <t>Glia maturation factor beta</t>
  </si>
  <si>
    <t>Gmfb</t>
  </si>
  <si>
    <t>Inter-alpha-trypsin inhibitor heavy chain H1</t>
  </si>
  <si>
    <t>Itih1</t>
  </si>
  <si>
    <t>Oxidized low-density lipoprotein receptor 1;Oxidized low-density lipoprotein receptor 1, soluble form</t>
  </si>
  <si>
    <t>Olr1</t>
  </si>
  <si>
    <t>COMM domain-containing protein 7</t>
  </si>
  <si>
    <t>Commd7</t>
  </si>
  <si>
    <t>CD151 antigen</t>
  </si>
  <si>
    <t>Cd151</t>
  </si>
  <si>
    <t>CCAAT/enhancer-binding protein beta</t>
  </si>
  <si>
    <t>Cebpb</t>
  </si>
  <si>
    <t>Protein transport protein Sec61 subunit beta</t>
  </si>
  <si>
    <t>Sec61b;Gm10320</t>
  </si>
  <si>
    <t>Ubiquitin-like protein 5</t>
  </si>
  <si>
    <t>Ubl5;Gm16381</t>
  </si>
  <si>
    <t>Programmed cell death protein 5</t>
  </si>
  <si>
    <t>Pdcd5</t>
  </si>
  <si>
    <t>Mitochondrial import receptor subunit TOM5 homolog</t>
  </si>
  <si>
    <t>Tomm5</t>
  </si>
  <si>
    <t>Uncharacterized protein KIAA2013</t>
  </si>
  <si>
    <t>Kiaa2013</t>
  </si>
  <si>
    <t>Neutrophil elastase</t>
  </si>
  <si>
    <t>Elane</t>
  </si>
  <si>
    <t>Cathepsin E</t>
  </si>
  <si>
    <t>Ctse</t>
  </si>
  <si>
    <t>1-acylglycerol-3-phosphate O-acyltransferase ABHD5</t>
  </si>
  <si>
    <t>Abhd5</t>
  </si>
  <si>
    <t>Serine incorporator 1</t>
  </si>
  <si>
    <t>Serinc1</t>
  </si>
  <si>
    <t>Ribonuclease T2</t>
  </si>
  <si>
    <t>Rnaset2b;Rnaset2</t>
  </si>
  <si>
    <t>Small nuclear ribonucleoprotein F</t>
  </si>
  <si>
    <t>Snrpf</t>
  </si>
  <si>
    <t>Trans-1,2-dihydrobenzene-1,2-diol dehydrogenase</t>
  </si>
  <si>
    <t>Dhdh</t>
  </si>
  <si>
    <t>Probable tRNA pseudouridine synthase 2</t>
  </si>
  <si>
    <t>Trub2</t>
  </si>
  <si>
    <t>UPF0469 protein KIAA0907</t>
  </si>
  <si>
    <t>Kiaa0907</t>
  </si>
  <si>
    <t>Translocating chain-associated membrane protein;Translocating chain-associated membrane protein 1</t>
  </si>
  <si>
    <t>Tram1</t>
  </si>
  <si>
    <t>Enolase-phosphatase E1</t>
  </si>
  <si>
    <t>Enoph1</t>
  </si>
  <si>
    <t>NADH dehydrogenase [ubiquinone] 1 beta subcomplex subunit 7</t>
  </si>
  <si>
    <t>Ndufb7</t>
  </si>
  <si>
    <t>Programmed cell death protein 2</t>
  </si>
  <si>
    <t>Pdcd2</t>
  </si>
  <si>
    <t>Protein FAM162A</t>
  </si>
  <si>
    <t>Fam162a</t>
  </si>
  <si>
    <t>Pituitary tumor-transforming gene 1 protein-interacting protein</t>
  </si>
  <si>
    <t>Pttg1ip</t>
  </si>
  <si>
    <t>Nucleoplasmin-3</t>
  </si>
  <si>
    <t>Npm3</t>
  </si>
  <si>
    <t>Pre-rRNA-processing protein TSR2 homolog</t>
  </si>
  <si>
    <t>Tsr2</t>
  </si>
  <si>
    <t>28S ribosomal protein S7, mitochondrial</t>
  </si>
  <si>
    <t>Mrps7</t>
  </si>
  <si>
    <t>Zinc transporter ZIP4</t>
  </si>
  <si>
    <t>Slc39a4</t>
  </si>
  <si>
    <t>Ubiquinol-cytochrome-c reductase complex assembly factor 1</t>
  </si>
  <si>
    <t>Uqcc1</t>
  </si>
  <si>
    <t>Signal recognition particle 19 kDa protein</t>
  </si>
  <si>
    <t>Srp19</t>
  </si>
  <si>
    <t>Active regulator of SIRT1</t>
  </si>
  <si>
    <t>Rps19bp1</t>
  </si>
  <si>
    <t>E3 ubiquitin-protein ligase ZFP91</t>
  </si>
  <si>
    <t>Zfp91</t>
  </si>
  <si>
    <t>Uncharacterized protein C7orf50 homolog</t>
  </si>
  <si>
    <t>ER membrane protein complex subunit 10</t>
  </si>
  <si>
    <t>Emc10</t>
  </si>
  <si>
    <t>Pre-B-cell leukemia transcription factor 2</t>
  </si>
  <si>
    <t>Pbx2</t>
  </si>
  <si>
    <t>60S ribosomal protein L29</t>
  </si>
  <si>
    <t>Gm17669;Rpl29;Gm3550;Gm10709;Gm5218</t>
  </si>
  <si>
    <t>Ornithine decarboxylase</t>
  </si>
  <si>
    <t>Odc1</t>
  </si>
  <si>
    <t>AP-5 complex subunit beta-1</t>
  </si>
  <si>
    <t>Ap5b1</t>
  </si>
  <si>
    <t>ER membrane protein complex subunit 4</t>
  </si>
  <si>
    <t>Emc4</t>
  </si>
  <si>
    <t>Barrier-to-autointegration factor;Barrier-to-autointegration factor, N-terminally processed</t>
  </si>
  <si>
    <t>Banf1</t>
  </si>
  <si>
    <t>Dynactin subunit 5</t>
  </si>
  <si>
    <t>Dctn5</t>
  </si>
  <si>
    <t>Transmembrane protein 245</t>
  </si>
  <si>
    <t>Tmem245</t>
  </si>
  <si>
    <t>NAD-dependent protein deacylase sirtuin-5, mitochondrial</t>
  </si>
  <si>
    <t>Sirt5</t>
  </si>
  <si>
    <t>Glutaminyl-peptide cyclotransferase-like protein</t>
  </si>
  <si>
    <t>Qpctl</t>
  </si>
  <si>
    <t>Trimeric intracellular cation channel type B</t>
  </si>
  <si>
    <t>Tmem38b</t>
  </si>
  <si>
    <t>Small nuclear ribonucleoprotein Sm D3</t>
  </si>
  <si>
    <t>Snrpd3</t>
  </si>
  <si>
    <t>5-demethoxyubiquinone hydroxylase, mitochondrial</t>
  </si>
  <si>
    <t>Coq7</t>
  </si>
  <si>
    <t>Protein SCO2 homolog, mitochondrial</t>
  </si>
  <si>
    <t>Sco2</t>
  </si>
  <si>
    <t>DNA polymerase epsilon subunit 4</t>
  </si>
  <si>
    <t>Pole4</t>
  </si>
  <si>
    <t>Ubiquitin-conjugating enzyme E2 J1</t>
  </si>
  <si>
    <t>Ube2j1</t>
  </si>
  <si>
    <t>Zinc finger protein RFP</t>
  </si>
  <si>
    <t>Trim27</t>
  </si>
  <si>
    <t>Ceramide synthase 2</t>
  </si>
  <si>
    <t>Cers2</t>
  </si>
  <si>
    <t>Elongator complex protein 5</t>
  </si>
  <si>
    <t>Elp5</t>
  </si>
  <si>
    <t>Translocon-associated protein subunit alpha</t>
  </si>
  <si>
    <t>Ssr1</t>
  </si>
  <si>
    <t>RNA-binding protein with serine-rich domain 1</t>
  </si>
  <si>
    <t>Rnps1</t>
  </si>
  <si>
    <t>Selenide, water dikinase 2</t>
  </si>
  <si>
    <t>Sephs2</t>
  </si>
  <si>
    <t>Ras and Rab interactor-like protein</t>
  </si>
  <si>
    <t>Rinl</t>
  </si>
  <si>
    <t>Dual specificity protein phosphatase 23</t>
  </si>
  <si>
    <t>Dusp23</t>
  </si>
  <si>
    <t>Cytochrome c oxidase subunit 7A-related protein, mitochondrial</t>
  </si>
  <si>
    <t>Cox7a2l</t>
  </si>
  <si>
    <t>Phosphatidylinositol 5-phosphate 4-kinase type-2 gamma</t>
  </si>
  <si>
    <t>Pip4k2c</t>
  </si>
  <si>
    <t>DNA repair protein XRCC4</t>
  </si>
  <si>
    <t>Xrcc4</t>
  </si>
  <si>
    <t>Mediator of RNA polymerase II transcription subunit 30</t>
  </si>
  <si>
    <t>Med30</t>
  </si>
  <si>
    <t>Prefoldin subunit 2</t>
  </si>
  <si>
    <t>Pfdn2</t>
  </si>
  <si>
    <t>tRNA (adenine(58)-N(1))-methyltransferase catalytic subunit TRMT61A</t>
  </si>
  <si>
    <t>Trmt61a</t>
  </si>
  <si>
    <t>TBC1 domain family member 23</t>
  </si>
  <si>
    <t>Tbc1d23</t>
  </si>
  <si>
    <t>Cytochrome c oxidase subunit 5A, mitochondrial</t>
  </si>
  <si>
    <t>Cox5a</t>
  </si>
  <si>
    <t>28S ribosomal protein S2, mitochondrial</t>
  </si>
  <si>
    <t>Mrps2</t>
  </si>
  <si>
    <t>BolA-like protein 2</t>
  </si>
  <si>
    <t>Bola2</t>
  </si>
  <si>
    <t>Microspherule protein 1</t>
  </si>
  <si>
    <t>Mcrs1</t>
  </si>
  <si>
    <t>Dolichyl-diphosphooligosaccharide--protein glycosyltransferase subunit DAD1</t>
  </si>
  <si>
    <t>Dad1</t>
  </si>
  <si>
    <t>Checkpoint protein HUS1</t>
  </si>
  <si>
    <t>Hus1</t>
  </si>
  <si>
    <t>RING finger protein 219</t>
  </si>
  <si>
    <t>Rnf219</t>
  </si>
  <si>
    <t>Transmembrane and coiled-coil domain-containing protein 1</t>
  </si>
  <si>
    <t>Tmco1</t>
  </si>
  <si>
    <t>CKLF-like MARVEL transmembrane domain-containing protein 7</t>
  </si>
  <si>
    <t>Cmtm7</t>
  </si>
  <si>
    <t>Nucleoredoxin</t>
  </si>
  <si>
    <t>Nxn</t>
  </si>
  <si>
    <t>Cyclin-C</t>
  </si>
  <si>
    <t>Ccnc</t>
  </si>
  <si>
    <t>E3 ubiquitin-protein ligase RNF181</t>
  </si>
  <si>
    <t>Rnf181</t>
  </si>
  <si>
    <t>NTF2-related export protein 1;NTF2-related export protein 2</t>
  </si>
  <si>
    <t>Nxt1;Nxt2</t>
  </si>
  <si>
    <t>Disintegrin and metalloproteinase domain-containing protein 15</t>
  </si>
  <si>
    <t>Adam15</t>
  </si>
  <si>
    <t>COMM domain-containing protein 2</t>
  </si>
  <si>
    <t>Commd2</t>
  </si>
  <si>
    <t>Presenilin-1;Presenilin-1 NTF subunit;Presenilin-1 CTF subunit;Presenilin-1 CTF12</t>
  </si>
  <si>
    <t>Psen1</t>
  </si>
  <si>
    <t>CUE domain-containing protein 2</t>
  </si>
  <si>
    <t>Cuedc2</t>
  </si>
  <si>
    <t>5-formyltetrahydrofolate cyclo-ligase</t>
  </si>
  <si>
    <t>Mthfsl;Mthfs</t>
  </si>
  <si>
    <t>Zinc transporter 5</t>
  </si>
  <si>
    <t>Slc30a5</t>
  </si>
  <si>
    <t>AP-4 complex subunit beta-1;AP complex subunit beta</t>
  </si>
  <si>
    <t>Ap4b1</t>
  </si>
  <si>
    <t>Ubiquitin-fold modifier-conjugating enzyme 1</t>
  </si>
  <si>
    <t>Ufc1</t>
  </si>
  <si>
    <t>Protein tyrosine phosphatase receptor type C-associated protein</t>
  </si>
  <si>
    <t>Ptprcap</t>
  </si>
  <si>
    <t>Platelet-activating factor acetylhydrolase IB subunit beta</t>
  </si>
  <si>
    <t>Pafah1b2</t>
  </si>
  <si>
    <t>ATP synthase subunit g, mitochondrial</t>
  </si>
  <si>
    <t>Atp5l</t>
  </si>
  <si>
    <t>BRI3-binding protein</t>
  </si>
  <si>
    <t>Bri3bp</t>
  </si>
  <si>
    <t>Myotrophin</t>
  </si>
  <si>
    <t>Mtpn</t>
  </si>
  <si>
    <t>ATPase Asna1</t>
  </si>
  <si>
    <t>Asna1</t>
  </si>
  <si>
    <t>Rapgef6</t>
  </si>
  <si>
    <t>Ndufv3</t>
  </si>
  <si>
    <t>PRA1 family protein 2</t>
  </si>
  <si>
    <t>Praf2</t>
  </si>
  <si>
    <t>Ubiquinone biosynthesis O-methyltransferase, mitochondrial</t>
  </si>
  <si>
    <t>Coq3</t>
  </si>
  <si>
    <t>Suppressor of IKBKE 1</t>
  </si>
  <si>
    <t>Sike1</t>
  </si>
  <si>
    <t>GTP-binding protein Rheb</t>
  </si>
  <si>
    <t>Rheb</t>
  </si>
  <si>
    <t>NADH dehydrogenase [ubiquinone] 1 beta subcomplex subunit 5, mitochondrial</t>
  </si>
  <si>
    <t>Ndufb5</t>
  </si>
  <si>
    <t>Sharpin</t>
  </si>
  <si>
    <t>Protein C19orf12 homolog</t>
  </si>
  <si>
    <t>1600014C10Rik</t>
  </si>
  <si>
    <t>Hypoxia-inducible factor 1-alpha inhibitor</t>
  </si>
  <si>
    <t>Hif1an</t>
  </si>
  <si>
    <t>Growth arrest and DNA damage-inducible proteins-interacting protein 1</t>
  </si>
  <si>
    <t>Gadd45gip1</t>
  </si>
  <si>
    <t>General transcription factor IIH subunit 2</t>
  </si>
  <si>
    <t>Gtf2h2</t>
  </si>
  <si>
    <t>NFAT activation molecule 1</t>
  </si>
  <si>
    <t>Nfam1</t>
  </si>
  <si>
    <t>FXYD domain-containing ion transport regulator 5</t>
  </si>
  <si>
    <t>Fxyd5</t>
  </si>
  <si>
    <t>H/ACA ribonucleoprotein complex subunit 1</t>
  </si>
  <si>
    <t>Gar1</t>
  </si>
  <si>
    <t>Peptidyl-tRNA hydrolase ICT1, mitochondrial</t>
  </si>
  <si>
    <t>Ict1</t>
  </si>
  <si>
    <t>Diablo homolog, mitochondrial</t>
  </si>
  <si>
    <t>Diablo</t>
  </si>
  <si>
    <t>6-pyruvoyl tetrahydrobiopterin synthase</t>
  </si>
  <si>
    <t>Pts</t>
  </si>
  <si>
    <t>Integrin beta-1-binding protein 1</t>
  </si>
  <si>
    <t>Itgb1bp1</t>
  </si>
  <si>
    <t>Peroxisome assembly protein 26</t>
  </si>
  <si>
    <t>Pex26</t>
  </si>
  <si>
    <t>Mitochondrial import inner membrane translocase subunit Tim23</t>
  </si>
  <si>
    <t>Timm23</t>
  </si>
  <si>
    <t>DnaJ homolog subfamily C member 5</t>
  </si>
  <si>
    <t>Dnajc5</t>
  </si>
  <si>
    <t>Prefoldin subunit 1</t>
  </si>
  <si>
    <t>Pfdn1</t>
  </si>
  <si>
    <t>Synaptophysin-like protein 1</t>
  </si>
  <si>
    <t>Sypl1;Sypl</t>
  </si>
  <si>
    <t>Replication protein A 14 kDa subunit</t>
  </si>
  <si>
    <t>Rpa3</t>
  </si>
  <si>
    <t>N-alpha-acetyltransferase 20</t>
  </si>
  <si>
    <t>Naa20</t>
  </si>
  <si>
    <t>Ras-related protein Rab-9A</t>
  </si>
  <si>
    <t>Rab9;Rab9a</t>
  </si>
  <si>
    <t>Cytochrome b-245 light chain</t>
  </si>
  <si>
    <t>Cyba</t>
  </si>
  <si>
    <t>60S ribosomal protein L36a</t>
  </si>
  <si>
    <t>Rpl36a;Gm6525</t>
  </si>
  <si>
    <t>Protein YIF1B</t>
  </si>
  <si>
    <t>Yif1b</t>
  </si>
  <si>
    <t>Axin interactor, dorsalization-associated protein</t>
  </si>
  <si>
    <t>Aida</t>
  </si>
  <si>
    <t>Palmitoyltransferase ZDHHC5</t>
  </si>
  <si>
    <t>Zdhhc5</t>
  </si>
  <si>
    <t>RILP-like protein 2</t>
  </si>
  <si>
    <t>Rilpl2</t>
  </si>
  <si>
    <t>60S ribosomal protein L27</t>
  </si>
  <si>
    <t>Rpl27</t>
  </si>
  <si>
    <t>NADH dehydrogenase [ubiquinone] 1 alpha subcomplex assembly factor 3</t>
  </si>
  <si>
    <t>Ndufaf3</t>
  </si>
  <si>
    <t>Small nuclear ribonucleoprotein Sm D1</t>
  </si>
  <si>
    <t>Snrpd1</t>
  </si>
  <si>
    <t>Calcineurin subunit B type 1</t>
  </si>
  <si>
    <t>Ppp3r1</t>
  </si>
  <si>
    <t>Sjoegren syndrome/scleroderma autoantigen 1 homolog</t>
  </si>
  <si>
    <t>Sssca1</t>
  </si>
  <si>
    <t>Charged multivesicular body protein 1a</t>
  </si>
  <si>
    <t>Chmp1a</t>
  </si>
  <si>
    <t>H/ACA ribonucleoprotein complex subunit 2</t>
  </si>
  <si>
    <t>Nhp2</t>
  </si>
  <si>
    <t>Transcription factor Dp-1</t>
  </si>
  <si>
    <t>Tfdp1</t>
  </si>
  <si>
    <t>NADH dehydrogenase [ubiquinone] 1 alpha subcomplex subunit 8</t>
  </si>
  <si>
    <t>Ndufa8</t>
  </si>
  <si>
    <t>Ubiquitin-associated domain-containing protein 2</t>
  </si>
  <si>
    <t>Ubac2</t>
  </si>
  <si>
    <t>V-type proton ATPase subunit G 1</t>
  </si>
  <si>
    <t>Atp6v1g1</t>
  </si>
  <si>
    <t>Glucocorticoid receptor</t>
  </si>
  <si>
    <t>Nr3c1</t>
  </si>
  <si>
    <t>Lipase maturation factor 2</t>
  </si>
  <si>
    <t>Lmf2</t>
  </si>
  <si>
    <t>Protein-lysine N-methyltransferase Mettl10</t>
  </si>
  <si>
    <t>Mettl10</t>
  </si>
  <si>
    <t>Olfactomedin-4</t>
  </si>
  <si>
    <t>Olfm4</t>
  </si>
  <si>
    <t>Bis(5-nucleosyl)-tetraphosphatase [asymmetrical]</t>
  </si>
  <si>
    <t>Nudt2</t>
  </si>
  <si>
    <t>Arachidonate 5-lipoxygenase-activating protein</t>
  </si>
  <si>
    <t>Alox5ap</t>
  </si>
  <si>
    <t>Acyl-coenzyme A thioesterase 13;Acyl-coenzyme A thioesterase 13, N-terminally processed</t>
  </si>
  <si>
    <t>Acot13</t>
  </si>
  <si>
    <t>Glutaryl-CoA dehydrogenase, mitochondrial</t>
  </si>
  <si>
    <t>Gcdh</t>
  </si>
  <si>
    <t>Tyrosine-protein phosphatase non-receptor type 18</t>
  </si>
  <si>
    <t>Ptpn18</t>
  </si>
  <si>
    <t>Mesoderm induction early response protein 1</t>
  </si>
  <si>
    <t>Mier1</t>
  </si>
  <si>
    <t>Leukotriene B4 receptor 1</t>
  </si>
  <si>
    <t>Ltb4r1;Ltb4r</t>
  </si>
  <si>
    <t>Protein Dr1</t>
  </si>
  <si>
    <t>Dr1</t>
  </si>
  <si>
    <t>Protein BUD31 homolog</t>
  </si>
  <si>
    <t>Bud31</t>
  </si>
  <si>
    <t>Leucine-rich repeat-containing protein 25</t>
  </si>
  <si>
    <t>Lrrc25</t>
  </si>
  <si>
    <t>Tetratricopeptide repeat protein 1</t>
  </si>
  <si>
    <t>Ttc1</t>
  </si>
  <si>
    <t>Mannose-P-dolichol utilization defect 1 protein</t>
  </si>
  <si>
    <t>Mpdu1</t>
  </si>
  <si>
    <t>Protein cereblon</t>
  </si>
  <si>
    <t>Crbn</t>
  </si>
  <si>
    <t>Dual specificity protein kinase CLK3</t>
  </si>
  <si>
    <t>Clk3</t>
  </si>
  <si>
    <t>Peptidyl-prolyl cis-trans isomerase NIMA-interacting 1</t>
  </si>
  <si>
    <t>Pin1</t>
  </si>
  <si>
    <t>tRNA(His) guanylyltransferase;Probable tRNA(His) guanylyltransferase</t>
  </si>
  <si>
    <t>Thg1l</t>
  </si>
  <si>
    <t>Acyloxyacyl hydrolase;Acyloxyacyl hydrolase small subunit;Acyloxyacyl hydrolase large subunit</t>
  </si>
  <si>
    <t>Aoah</t>
  </si>
  <si>
    <t>Mitochondrial fission factor</t>
  </si>
  <si>
    <t>Mff</t>
  </si>
  <si>
    <t>Zinc finger protein 771</t>
  </si>
  <si>
    <t>Znf771</t>
  </si>
  <si>
    <t>NADH dehydrogenase [ubiquinone] 1 beta subcomplex subunit 9</t>
  </si>
  <si>
    <t>Ndufb9</t>
  </si>
  <si>
    <t>Tissue alpha-L-fucosidase</t>
  </si>
  <si>
    <t>Fuca1</t>
  </si>
  <si>
    <t>Latexin</t>
  </si>
  <si>
    <t>Lxn</t>
  </si>
  <si>
    <t>Regulator of G-protein signaling 10</t>
  </si>
  <si>
    <t>Rgs10</t>
  </si>
  <si>
    <t>Transcription factor Sp2</t>
  </si>
  <si>
    <t>Sp2</t>
  </si>
  <si>
    <t>Adenosine 3-phospho 5-phosphosulfate transporter 1</t>
  </si>
  <si>
    <t>Slc35b2</t>
  </si>
  <si>
    <t>Parkinson disease 7 domain-containing protein 1</t>
  </si>
  <si>
    <t>Pddc1</t>
  </si>
  <si>
    <t>Carbonyl reductase family member 4</t>
  </si>
  <si>
    <t>Cbr4</t>
  </si>
  <si>
    <t>NEDD8</t>
  </si>
  <si>
    <t>Nedd8</t>
  </si>
  <si>
    <t>Glucocorticoid modulatory element-binding protein 1</t>
  </si>
  <si>
    <t>Gmeb1</t>
  </si>
  <si>
    <t>U4/U6.U5 small nuclear ribonucleoprotein 27 kDa protein</t>
  </si>
  <si>
    <t>Snrnp27</t>
  </si>
  <si>
    <t>Low molecular weight phosphotyrosine protein phosphatase</t>
  </si>
  <si>
    <t>Acp1</t>
  </si>
  <si>
    <t>Magnesium-dependent phosphatase 1</t>
  </si>
  <si>
    <t>Mdp1</t>
  </si>
  <si>
    <t>COMM domain-containing protein 1</t>
  </si>
  <si>
    <t>Commd1;Gm28048</t>
  </si>
  <si>
    <t>C-C motif chemokine 6;CCL6(22-95);CCL6(23-95)</t>
  </si>
  <si>
    <t>Ccl6</t>
  </si>
  <si>
    <t>Dynein light chain Tctex-type 1</t>
  </si>
  <si>
    <t>Dynlt1</t>
  </si>
  <si>
    <t>28 kDa heat- and acid-stable phosphoprotein</t>
  </si>
  <si>
    <t>Pdap1</t>
  </si>
  <si>
    <t>Myeloid-derived growth factor</t>
  </si>
  <si>
    <t>Mydgf</t>
  </si>
  <si>
    <t>Transmembrane protein 205</t>
  </si>
  <si>
    <t>Tmem205</t>
  </si>
  <si>
    <t>Tetraspanin;CD82 antigen</t>
  </si>
  <si>
    <t>Cd82</t>
  </si>
  <si>
    <t>Small nuclear ribonucleoprotein G</t>
  </si>
  <si>
    <t>Snrpg</t>
  </si>
  <si>
    <t>Ragulator complex protein LAMTOR1</t>
  </si>
  <si>
    <t>Lamtor1</t>
  </si>
  <si>
    <t>Tumor protein p63-regulated gene 1-like protein</t>
  </si>
  <si>
    <t>Tprg1l;Tprgl</t>
  </si>
  <si>
    <t>CMRF35-like molecule 1</t>
  </si>
  <si>
    <t>Cd300lf</t>
  </si>
  <si>
    <t>Dual specificity protein phosphatase 3</t>
  </si>
  <si>
    <t>Dusp3</t>
  </si>
  <si>
    <t>High affinity immunoglobulin epsilon receptor subunit gamma</t>
  </si>
  <si>
    <t>Fcer1g</t>
  </si>
  <si>
    <t>DnaJ homolog subfamily C member 25</t>
  </si>
  <si>
    <t>Dnajc25</t>
  </si>
  <si>
    <t>Transmembrane protein 168</t>
  </si>
  <si>
    <t>Tmem168</t>
  </si>
  <si>
    <t>Tetratricopeptide repeat protein 39C</t>
  </si>
  <si>
    <t>Ttc39c</t>
  </si>
  <si>
    <t>Dynein light chain roadblock-type 1</t>
  </si>
  <si>
    <t>Dynlrb1</t>
  </si>
  <si>
    <t>Lysophospholipid acyltransferase LPCAT4</t>
  </si>
  <si>
    <t>Lpcat4</t>
  </si>
  <si>
    <t>Protein CMSS1</t>
  </si>
  <si>
    <t>Cmss1</t>
  </si>
  <si>
    <t>T-cell-interacting, activating receptor on myeloid cells protein 1</t>
  </si>
  <si>
    <t>Tarm1</t>
  </si>
  <si>
    <t>Myeloid-associated differentiation marker</t>
  </si>
  <si>
    <t>Myadm</t>
  </si>
  <si>
    <t>Acid trehalase-like protein 1</t>
  </si>
  <si>
    <t>Athl1</t>
  </si>
  <si>
    <t>Cystatin-B</t>
  </si>
  <si>
    <t>Cstb</t>
  </si>
  <si>
    <t>Thy-1 membrane glycoprotein</t>
  </si>
  <si>
    <t>Thy1</t>
  </si>
  <si>
    <t>15 kDa selenoprotein Sep15</t>
  </si>
  <si>
    <t>Selenof</t>
  </si>
  <si>
    <t>Trafficking protein particle complex subunit 6B</t>
  </si>
  <si>
    <t>Trappc6b</t>
  </si>
  <si>
    <t>Small nuclear ribonucleoprotein E</t>
  </si>
  <si>
    <t>Snrpe</t>
  </si>
  <si>
    <t>Wbscr27</t>
  </si>
  <si>
    <t>Macrosialin</t>
  </si>
  <si>
    <t>Cd68</t>
  </si>
  <si>
    <t>Ceramide synthase 6</t>
  </si>
  <si>
    <t>Cers6</t>
  </si>
  <si>
    <t>Peroxisomal trans-2-enoyl-CoA reductase</t>
  </si>
  <si>
    <t>Pecr</t>
  </si>
  <si>
    <t>Retinoid-inducible serine carboxypeptidase</t>
  </si>
  <si>
    <t>Scpep1</t>
  </si>
  <si>
    <t>Leukocyte surface antigen CD47</t>
  </si>
  <si>
    <t>Cd47</t>
  </si>
  <si>
    <t>Tnfaip8</t>
  </si>
  <si>
    <t>Apeh</t>
  </si>
  <si>
    <t>Ras-related protein Ral-A</t>
  </si>
  <si>
    <t>Rala</t>
  </si>
  <si>
    <t>Alpha-2-macroglobulin-P</t>
  </si>
  <si>
    <t>A2mp</t>
  </si>
  <si>
    <t>AMMECR1-like protein</t>
  </si>
  <si>
    <t>Ammecr1l</t>
  </si>
  <si>
    <t>Putative hydroxypyruvate isomerase</t>
  </si>
  <si>
    <t>General transcription factor IIH subunit 4</t>
  </si>
  <si>
    <t>Gtf2h4</t>
  </si>
  <si>
    <t>Mitogen-activated protein kinase kinase kinase 3</t>
  </si>
  <si>
    <t>Map3k3</t>
  </si>
  <si>
    <t>Charged multivesicular body protein 3</t>
  </si>
  <si>
    <t>Chmp3</t>
  </si>
  <si>
    <t>60S acidic ribosomal protein P1</t>
  </si>
  <si>
    <t>Rplp1</t>
  </si>
  <si>
    <t>Histone H2A;Histone H2A.V;Histone H2A.Z</t>
  </si>
  <si>
    <t>H2afv;H2afz</t>
  </si>
  <si>
    <t>Proteasome subunit beta type-9</t>
  </si>
  <si>
    <t>Psmb9</t>
  </si>
  <si>
    <t>Zinc finger MIZ domain-containing protein 1</t>
  </si>
  <si>
    <t>Zmiz1</t>
  </si>
  <si>
    <t>Interferon-induced transmembrane protein 3</t>
  </si>
  <si>
    <t>Ifitm3</t>
  </si>
  <si>
    <t>Cell surface glycoprotein CD200 receptor 1</t>
  </si>
  <si>
    <t>Cd200r1</t>
  </si>
  <si>
    <t>Ribosomal protein S6 kinase beta-1</t>
  </si>
  <si>
    <t>Rps6kb1</t>
  </si>
  <si>
    <t>DNA-binding protein Ikaros</t>
  </si>
  <si>
    <t>Ikzf1</t>
  </si>
  <si>
    <t>Guanine nucleotide-binding protein subunit alpha-12</t>
  </si>
  <si>
    <t>Gna12</t>
  </si>
  <si>
    <t>Chromobox protein homolog 1</t>
  </si>
  <si>
    <t>Cbx1</t>
  </si>
  <si>
    <t>Pyridoxine-5-phosphate oxidase</t>
  </si>
  <si>
    <t>Pnpo</t>
  </si>
  <si>
    <t>Protein phosphatase Slingshot homolog 3</t>
  </si>
  <si>
    <t>Ssh3</t>
  </si>
  <si>
    <t>Steroid receptor RNA activator 1</t>
  </si>
  <si>
    <t>Sra1</t>
  </si>
  <si>
    <t>Arfaptin-2</t>
  </si>
  <si>
    <t>Arfip2</t>
  </si>
  <si>
    <t>ATP synthase subunit e, mitochondrial</t>
  </si>
  <si>
    <t>Atp5i;Atp5k</t>
  </si>
  <si>
    <t>Mitochondrial tRNA-specific 2-thiouridylase 1</t>
  </si>
  <si>
    <t>Trmu</t>
  </si>
  <si>
    <t>H/ACA ribonucleoprotein complex subunit 3</t>
  </si>
  <si>
    <t>Nop10</t>
  </si>
  <si>
    <t>Protein RMD5 homolog A</t>
  </si>
  <si>
    <t>Rmnd5a</t>
  </si>
  <si>
    <t>Thioredoxin-interacting protein</t>
  </si>
  <si>
    <t>Txnip</t>
  </si>
  <si>
    <t>Cytochrome b-c1 complex subunit 7</t>
  </si>
  <si>
    <t>Uqcrb</t>
  </si>
  <si>
    <t>Replication protein A 32 kDa subunit</t>
  </si>
  <si>
    <t>Rpa2</t>
  </si>
  <si>
    <t>N-acetyltransferase 9</t>
  </si>
  <si>
    <t>Nat9</t>
  </si>
  <si>
    <t>Endothelial differentiation-related factor 1</t>
  </si>
  <si>
    <t>Edf1</t>
  </si>
  <si>
    <t>2-acylglycerol O-acyltransferase 2</t>
  </si>
  <si>
    <t>Mogat2</t>
  </si>
  <si>
    <t>WASH complex subunit CCDC53</t>
  </si>
  <si>
    <t>Ccdc53</t>
  </si>
  <si>
    <t>Tha1</t>
  </si>
  <si>
    <t>Splicing factor 3B subunit 4</t>
  </si>
  <si>
    <t>Sf3b4</t>
  </si>
  <si>
    <t>Cysteine-rich secretory protein 1</t>
  </si>
  <si>
    <t>Crisp1</t>
  </si>
  <si>
    <t>Lysosomal-associated transmembrane protein 5</t>
  </si>
  <si>
    <t>Laptm5</t>
  </si>
  <si>
    <t>Embryonic stem cell-specific 5-hydroxymethylcytosine-binding protein</t>
  </si>
  <si>
    <t>Hmces</t>
  </si>
  <si>
    <t>Transcription factor Sp1</t>
  </si>
  <si>
    <t>Sp1</t>
  </si>
  <si>
    <t>Uncharacterized protein C3orf38 homolog</t>
  </si>
  <si>
    <t>D6Ertd527e</t>
  </si>
  <si>
    <t>Glucocorticoid modulatory element-binding protein 2</t>
  </si>
  <si>
    <t>Gmeb2</t>
  </si>
  <si>
    <t>F-box/LRR-repeat protein 8</t>
  </si>
  <si>
    <t>Fbxl8</t>
  </si>
  <si>
    <t>Heparan sulfate 2-O-sulfotransferase 1</t>
  </si>
  <si>
    <t>Hs2st1</t>
  </si>
  <si>
    <t>Mitochondrial import inner membrane translocase subunit Tim8 B</t>
  </si>
  <si>
    <t>Timm8b</t>
  </si>
  <si>
    <t>Protein HEXIM1</t>
  </si>
  <si>
    <t>Hexim1</t>
  </si>
  <si>
    <t>Small ubiquitin-related modifier 1</t>
  </si>
  <si>
    <t>Sumo1</t>
  </si>
  <si>
    <t>Ubiquitin-like protein 7</t>
  </si>
  <si>
    <t>Ubl7</t>
  </si>
  <si>
    <t>5-AMP-activated protein kinase subunit beta-1</t>
  </si>
  <si>
    <t>Prkab1</t>
  </si>
  <si>
    <t>Fumarylacetoacetate hydrolase domain-containing protein 2A</t>
  </si>
  <si>
    <t>Fahd2</t>
  </si>
  <si>
    <t>L-aminoadipate-semialdehyde dehydrogenase-phosphopantetheinyl transferase</t>
  </si>
  <si>
    <t>Aasdhppt</t>
  </si>
  <si>
    <t>Phosphatidylserine decarboxylase proenzyme;Phosphatidylserine decarboxylase alpha chain;Phosphatidylserine decarboxylase beta chain</t>
  </si>
  <si>
    <t>Pisd;Gm20671</t>
  </si>
  <si>
    <t>ADP-ribosylation factor-like protein 2</t>
  </si>
  <si>
    <t>Arl2</t>
  </si>
  <si>
    <t>Exosome complex component RRP41</t>
  </si>
  <si>
    <t>Exosc4</t>
  </si>
  <si>
    <t>Complement component 1 Q subcomponent-binding protein, mitochondrial</t>
  </si>
  <si>
    <t>C1qbp</t>
  </si>
  <si>
    <t>39S ribosomal protein L9, mitochondrial</t>
  </si>
  <si>
    <t>Mrpl9</t>
  </si>
  <si>
    <t>3-keto-steroid reductase</t>
  </si>
  <si>
    <t>Hsd17b7</t>
  </si>
  <si>
    <t>WD repeat domain phosphoinositide-interacting protein 4</t>
  </si>
  <si>
    <t>Wdr45</t>
  </si>
  <si>
    <t>Srsf11</t>
  </si>
  <si>
    <t>TraB domain-containing protein</t>
  </si>
  <si>
    <t>Trabd</t>
  </si>
  <si>
    <t>WD and tetratricopeptide repeats protein 1</t>
  </si>
  <si>
    <t>Wdtc1</t>
  </si>
  <si>
    <t>Palmitoyl-protein thioesterase 1</t>
  </si>
  <si>
    <t>Ppt1</t>
  </si>
  <si>
    <t>Craniofacial development protein 1</t>
  </si>
  <si>
    <t>Cfdp1</t>
  </si>
  <si>
    <t>Transcriptional activator Myb</t>
  </si>
  <si>
    <t>Myb</t>
  </si>
  <si>
    <t>Histone H1.0;Histone H1.0, N-terminally processed</t>
  </si>
  <si>
    <t>H1f0</t>
  </si>
  <si>
    <t>Transmembrane protein 165</t>
  </si>
  <si>
    <t>Tmem165</t>
  </si>
  <si>
    <t>Hydroxyacylglutathione hydrolase, mitochondrial</t>
  </si>
  <si>
    <t>Hagh</t>
  </si>
  <si>
    <t>Regulator of G-protein signaling 3</t>
  </si>
  <si>
    <t>Rgs3</t>
  </si>
  <si>
    <t>U6 snRNA-associated Sm-like protein LSm6</t>
  </si>
  <si>
    <t>Lsm6</t>
  </si>
  <si>
    <t>CDP-diacylglycerol--inositol 3-phosphatidyltransferase</t>
  </si>
  <si>
    <t>Cdipt</t>
  </si>
  <si>
    <t>Polyamine-modulated factor 1</t>
  </si>
  <si>
    <t>Pmf1</t>
  </si>
  <si>
    <t>Geranylgeranyl pyrophosphate synthase</t>
  </si>
  <si>
    <t>Ggps1</t>
  </si>
  <si>
    <t>Ankyrin repeat and BTB/POZ domain-containing protein 1</t>
  </si>
  <si>
    <t>Abtb1</t>
  </si>
  <si>
    <t>Protein FAM188A</t>
  </si>
  <si>
    <t>Fam188a</t>
  </si>
  <si>
    <t>Spermatogenesis-associated protein 13</t>
  </si>
  <si>
    <t>Spata13</t>
  </si>
  <si>
    <t>Transmembrane 7 superfamily member 3</t>
  </si>
  <si>
    <t>Tm7sf3</t>
  </si>
  <si>
    <t>Serine incorporator 3</t>
  </si>
  <si>
    <t>Serinc3</t>
  </si>
  <si>
    <t>Inactive hydroxysteroid dehydrogenase-like protein 1</t>
  </si>
  <si>
    <t>Hsdl1</t>
  </si>
  <si>
    <t>Egl nine homolog 1</t>
  </si>
  <si>
    <t>Egln1</t>
  </si>
  <si>
    <t>Stromal cell-derived factor 2-like protein 1</t>
  </si>
  <si>
    <t>Sdf2l1</t>
  </si>
  <si>
    <t>Thioredoxin-dependent peroxide reductase, mitochondrial</t>
  </si>
  <si>
    <t>Prdx3</t>
  </si>
  <si>
    <t>Enhancer of rudimentary homolog</t>
  </si>
  <si>
    <t>Erh</t>
  </si>
  <si>
    <t>TIP41-like protein</t>
  </si>
  <si>
    <t>Tiprl</t>
  </si>
  <si>
    <t>Acyl-CoA-binding domain-containing protein 5</t>
  </si>
  <si>
    <t>Acbd5</t>
  </si>
  <si>
    <t>General transcription factor IIE subunit 2</t>
  </si>
  <si>
    <t>Gtf2e2</t>
  </si>
  <si>
    <t>Nuclear transcription factor Y subunit gamma</t>
  </si>
  <si>
    <t>Nfyc</t>
  </si>
  <si>
    <t>Tumor protein D52</t>
  </si>
  <si>
    <t>Tpd52</t>
  </si>
  <si>
    <t>Peptidyl-prolyl cis-trans isomerase;Peptidyl-prolyl cis-trans isomerase-like 1</t>
  </si>
  <si>
    <t>Ppil1</t>
  </si>
  <si>
    <t>Integrator complex subunit 5</t>
  </si>
  <si>
    <t>Ints5</t>
  </si>
  <si>
    <t>Charged multivesicular body protein 6</t>
  </si>
  <si>
    <t>Chmp6</t>
  </si>
  <si>
    <t>Store-operated calcium entry-associated regulatory factor</t>
  </si>
  <si>
    <t>Saraf</t>
  </si>
  <si>
    <t>Urokinase plasminogen activator surface receptor</t>
  </si>
  <si>
    <t>Plaur</t>
  </si>
  <si>
    <t>Ethanolamine kinase 1</t>
  </si>
  <si>
    <t>Etnk1</t>
  </si>
  <si>
    <t>U3 small nucleolar ribonucleoprotein protein IMP3</t>
  </si>
  <si>
    <t>Imp3</t>
  </si>
  <si>
    <t>Snurportin-1</t>
  </si>
  <si>
    <t>Snupn</t>
  </si>
  <si>
    <t>E3 ubiquitin-protein ligase ARIH2</t>
  </si>
  <si>
    <t>Arih2</t>
  </si>
  <si>
    <t>Acetolactate synthase-like protein</t>
  </si>
  <si>
    <t>Ilvbl</t>
  </si>
  <si>
    <t>H/ACA ribonucleoprotein complex non-core subunit NAF1</t>
  </si>
  <si>
    <t>Naf1</t>
  </si>
  <si>
    <t>Transmembrane emp24 domain-containing protein 3</t>
  </si>
  <si>
    <t>Tmed3</t>
  </si>
  <si>
    <t>Calcineurin B homologous protein 1</t>
  </si>
  <si>
    <t>Chp1</t>
  </si>
  <si>
    <t>Ras-related protein Rab-28</t>
  </si>
  <si>
    <t>Rab28</t>
  </si>
  <si>
    <t>Translational activator of cytochrome c oxidase 1</t>
  </si>
  <si>
    <t>Taco1</t>
  </si>
  <si>
    <t>Sister chromatid cohesion protein DCC1</t>
  </si>
  <si>
    <t>Dscc1;DSCC1</t>
  </si>
  <si>
    <t>40S ribosomal protein S24</t>
  </si>
  <si>
    <t>Rps24</t>
  </si>
  <si>
    <t>Probable palmitoyltransferase ZDHHC20</t>
  </si>
  <si>
    <t>Zdhhc20</t>
  </si>
  <si>
    <t>COP9 signalosome complex subunit 8</t>
  </si>
  <si>
    <t>Cops8</t>
  </si>
  <si>
    <t>BRCA1-A complex subunit Abraxas</t>
  </si>
  <si>
    <t>Fam175a</t>
  </si>
  <si>
    <t>WD repeat domain phosphoinositide-interacting protein 2</t>
  </si>
  <si>
    <t>Wipi2</t>
  </si>
  <si>
    <t>MOB-like protein phocein</t>
  </si>
  <si>
    <t>Mob4</t>
  </si>
  <si>
    <t>Receptor expression-enhancing protein 4</t>
  </si>
  <si>
    <t>Reep4</t>
  </si>
  <si>
    <t>60S ribosome subunit biogenesis protein NIP7 homolog</t>
  </si>
  <si>
    <t>Nip7</t>
  </si>
  <si>
    <t>alpha-1,2-Mannosidase</t>
  </si>
  <si>
    <t>Edem2</t>
  </si>
  <si>
    <t>Nuclease EXOG, mitochondrial</t>
  </si>
  <si>
    <t>Exog</t>
  </si>
  <si>
    <t>Protein SHQ1 homolog</t>
  </si>
  <si>
    <t>Shq1</t>
  </si>
  <si>
    <t>Transcription elongation factor B polypeptide 1</t>
  </si>
  <si>
    <t>Tceb1</t>
  </si>
  <si>
    <t>Cytochrome c oxidase assembly factor 7</t>
  </si>
  <si>
    <t>Coa7</t>
  </si>
  <si>
    <t>Proteasome inhibitor PI31 subunit</t>
  </si>
  <si>
    <t>Psmf1</t>
  </si>
  <si>
    <t>Interleukin-1 receptor-associated kinase 1</t>
  </si>
  <si>
    <t>Irak1</t>
  </si>
  <si>
    <t>40S ribosomal protein S15</t>
  </si>
  <si>
    <t>Rps15</t>
  </si>
  <si>
    <t>Ribonuclease H2 subunit C</t>
  </si>
  <si>
    <t>Rnaseh2c</t>
  </si>
  <si>
    <t>39S ribosomal protein L53, mitochondrial</t>
  </si>
  <si>
    <t>Mrpl53</t>
  </si>
  <si>
    <t>Toll-like receptor;Toll-like receptor 2</t>
  </si>
  <si>
    <t>Tlr2</t>
  </si>
  <si>
    <t>BAG family molecular chaperone regulator 4</t>
  </si>
  <si>
    <t>Bag4</t>
  </si>
  <si>
    <t>Macrophage migration inhibitory factor</t>
  </si>
  <si>
    <t>Mif</t>
  </si>
  <si>
    <t>Protein FAM69B</t>
  </si>
  <si>
    <t>Fam69b</t>
  </si>
  <si>
    <t>Ubiquinone biosynthesis protein COQ4 homolog, mitochondrial</t>
  </si>
  <si>
    <t>Coq4</t>
  </si>
  <si>
    <t>Translocon-associated protein subunit delta</t>
  </si>
  <si>
    <t>Ssr4</t>
  </si>
  <si>
    <t>NFX1-type zinc finger-containing protein 1</t>
  </si>
  <si>
    <t>Znfx1</t>
  </si>
  <si>
    <t>Methyl-CpG-binding domain protein 2</t>
  </si>
  <si>
    <t>Mbd2</t>
  </si>
  <si>
    <t>Mevalonate kinase</t>
  </si>
  <si>
    <t>Mvk</t>
  </si>
  <si>
    <t>Protein LSM12 homolog</t>
  </si>
  <si>
    <t>Lsm12</t>
  </si>
  <si>
    <t>UAP56-interacting factor</t>
  </si>
  <si>
    <t>Fyttd1</t>
  </si>
  <si>
    <t>Regulator of G-protein signaling 19</t>
  </si>
  <si>
    <t>Rgs19</t>
  </si>
  <si>
    <t>High mobility group nucleosome-binding domain-containing protein 5</t>
  </si>
  <si>
    <t>Hmgn5</t>
  </si>
  <si>
    <t>Tetraspanin;Leukocyte antigen CD37</t>
  </si>
  <si>
    <t>Cd37</t>
  </si>
  <si>
    <t>Armadillo repeat-containing protein 1</t>
  </si>
  <si>
    <t>Armc1</t>
  </si>
  <si>
    <t>Histidine triad nucleotide-binding protein 1</t>
  </si>
  <si>
    <t>Hint1</t>
  </si>
  <si>
    <t>39S ribosomal protein L45, mitochondrial</t>
  </si>
  <si>
    <t>Mrpl45</t>
  </si>
  <si>
    <t>1-acyl-sn-glycerol-3-phosphate acyltransferase;1-acyl-sn-glycerol-3-phosphate acyltransferase beta</t>
  </si>
  <si>
    <t>Agpat2</t>
  </si>
  <si>
    <t>Thioredoxin domain-containing protein 12</t>
  </si>
  <si>
    <t>Txndc12</t>
  </si>
  <si>
    <t>COBW domain-containing protein 1</t>
  </si>
  <si>
    <t>Cbwd1</t>
  </si>
  <si>
    <t>Cilia- and flagella-associated protein 20</t>
  </si>
  <si>
    <t>Cfap20</t>
  </si>
  <si>
    <t>UPF0587 protein C1orf123 homolog</t>
  </si>
  <si>
    <t>0610037L13Rik</t>
  </si>
  <si>
    <t>COMM domain-containing protein 10</t>
  </si>
  <si>
    <t>Commd10</t>
  </si>
  <si>
    <t>Uroporphyrinogen-III synthase</t>
  </si>
  <si>
    <t>Uros</t>
  </si>
  <si>
    <t>Mannosyl-oligosaccharide 1,2-alpha-mannosidase IB;alpha-1,2-Mannosidase</t>
  </si>
  <si>
    <t>Man1a2</t>
  </si>
  <si>
    <t>Multivesicular body subunit 12A</t>
  </si>
  <si>
    <t>Mvb12a</t>
  </si>
  <si>
    <t>39S ribosomal protein L21, mitochondrial</t>
  </si>
  <si>
    <t>Mrpl21</t>
  </si>
  <si>
    <t>Growth hormone-inducible transmembrane protein</t>
  </si>
  <si>
    <t>Ghitm</t>
  </si>
  <si>
    <t>Cytochrome c oxidase assembly factor 3 homolog, mitochondrial</t>
  </si>
  <si>
    <t>Coa3</t>
  </si>
  <si>
    <t>Tex264</t>
  </si>
  <si>
    <t>Spindlin-1</t>
  </si>
  <si>
    <t>Spin1</t>
  </si>
  <si>
    <t>DNA-directed RNA polymerase III subunit RPC3</t>
  </si>
  <si>
    <t>Polr3c</t>
  </si>
  <si>
    <t>Trafficking protein particle complex subunit 5</t>
  </si>
  <si>
    <t>Trappc5</t>
  </si>
  <si>
    <t>Coiled-coil domain-containing protein 58</t>
  </si>
  <si>
    <t>Ccdc58</t>
  </si>
  <si>
    <t>RNA exonuclease 4</t>
  </si>
  <si>
    <t>Rexo4</t>
  </si>
  <si>
    <t>Transmembrane protein 33</t>
  </si>
  <si>
    <t>Tmem33</t>
  </si>
  <si>
    <t>BRISC and BRCA1-A complex member 1</t>
  </si>
  <si>
    <t>Babam1</t>
  </si>
  <si>
    <t>Retinol dehydrogenase 14</t>
  </si>
  <si>
    <t>Rdh14</t>
  </si>
  <si>
    <t>Coiled-coil domain-containing protein 102A</t>
  </si>
  <si>
    <t>Ccdc102a</t>
  </si>
  <si>
    <t>Maleylacetoacetate isomerase</t>
  </si>
  <si>
    <t>Gstz1</t>
  </si>
  <si>
    <t>Protein Simiate</t>
  </si>
  <si>
    <t>Fam206a</t>
  </si>
  <si>
    <t>Breast cancer metastasis-suppressor 1-like protein</t>
  </si>
  <si>
    <t>Brms1l</t>
  </si>
  <si>
    <t>Glutaredoxin-1</t>
  </si>
  <si>
    <t>Glrx</t>
  </si>
  <si>
    <t>Cartilage-associated protein</t>
  </si>
  <si>
    <t>Crtap</t>
  </si>
  <si>
    <t>Cytochrome c oxidase assembly protein COX15 homolog</t>
  </si>
  <si>
    <t>Cox15</t>
  </si>
  <si>
    <t>NADH dehydrogenase [ubiquinone] iron-sulfur protein 8, mitochondrial</t>
  </si>
  <si>
    <t>Ndufs8</t>
  </si>
  <si>
    <t>7-dehydrocholesterol reductase</t>
  </si>
  <si>
    <t>Dhcr7</t>
  </si>
  <si>
    <t>Lysosome-associated membrane glycoprotein 1</t>
  </si>
  <si>
    <t>Lamp1</t>
  </si>
  <si>
    <t>Uncharacterized protein C17orf62 homolog</t>
  </si>
  <si>
    <t>BC017643</t>
  </si>
  <si>
    <t>NADH dehydrogenase [ubiquinone] 1 alpha subcomplex subunit 12</t>
  </si>
  <si>
    <t>Ndufa12</t>
  </si>
  <si>
    <t>Endothelin-converting enzyme 2;Methyltransferase-like region;Endothelin-converting enzyme 2 region</t>
  </si>
  <si>
    <t>Ece2</t>
  </si>
  <si>
    <t>TNF receptor-associated factor 6</t>
  </si>
  <si>
    <t>Traf6</t>
  </si>
  <si>
    <t>Vesicle transport through interaction with t-SNAREs homolog 1A</t>
  </si>
  <si>
    <t>Vti1a</t>
  </si>
  <si>
    <t>Glucose-fructose oxidoreductase domain-containing protein 1</t>
  </si>
  <si>
    <t>Gfod1</t>
  </si>
  <si>
    <t>Very-long-chain (3R)-3-hydroxyacyl-CoA dehydratase 3</t>
  </si>
  <si>
    <t>Hacd3</t>
  </si>
  <si>
    <t>Serum paraoxonase/lactonase 3</t>
  </si>
  <si>
    <t>Pon3</t>
  </si>
  <si>
    <t>RNA polymerase II subunit A C-terminal domain phosphatase SSU72</t>
  </si>
  <si>
    <t>Ssu72</t>
  </si>
  <si>
    <t>U6 snRNA-associated Sm-like protein LSm4</t>
  </si>
  <si>
    <t>Lsm4</t>
  </si>
  <si>
    <t>N-acyl-aromatic-L-amino acid amidohydrolase (carboxylate-forming)</t>
  </si>
  <si>
    <t>Acy3</t>
  </si>
  <si>
    <t>Cytochrome b5</t>
  </si>
  <si>
    <t>Cyb5a</t>
  </si>
  <si>
    <t>Surfeit locus protein 4</t>
  </si>
  <si>
    <t>Surf4</t>
  </si>
  <si>
    <t>Myotubularin-related protein 14</t>
  </si>
  <si>
    <t>Mtmr14</t>
  </si>
  <si>
    <t>Cell division control protein 45 homolog</t>
  </si>
  <si>
    <t>Cdc45</t>
  </si>
  <si>
    <t>Uncharacterized protein C19orf60 homolog</t>
  </si>
  <si>
    <t>2810428I15Rik</t>
  </si>
  <si>
    <t>Guanine nucleotide-binding protein G(I)/G(S)/G(O) subunit gamma-12</t>
  </si>
  <si>
    <t>Gng12</t>
  </si>
  <si>
    <t>Voltage-gated hydrogen channel 1</t>
  </si>
  <si>
    <t>Hvcn1</t>
  </si>
  <si>
    <t>Protein RER1</t>
  </si>
  <si>
    <t>Rer1</t>
  </si>
  <si>
    <t>U6 snRNA-associated Sm-like protein LSm8</t>
  </si>
  <si>
    <t>Lsm8</t>
  </si>
  <si>
    <t>Golgi-associated plant pathogenesis-related protein 1</t>
  </si>
  <si>
    <t>Glipr2</t>
  </si>
  <si>
    <t>SET and MYND domain-containing protein 5</t>
  </si>
  <si>
    <t>Smyd5</t>
  </si>
  <si>
    <t>Serpin B6</t>
  </si>
  <si>
    <t>Serpinb6a;Serpinb6</t>
  </si>
  <si>
    <t>Sulfite oxidase, mitochondrial</t>
  </si>
  <si>
    <t>Suox</t>
  </si>
  <si>
    <t>NADH dehydrogenase [ubiquinone] complex I, assembly factor 7</t>
  </si>
  <si>
    <t>Ndufaf7</t>
  </si>
  <si>
    <t>Monoacylglycerol lipase ABHD12</t>
  </si>
  <si>
    <t>Abhd12</t>
  </si>
  <si>
    <t>Caspase-9;Caspase-9 subunit p35;Caspase-9 subunit p10;Caspase</t>
  </si>
  <si>
    <t>Casp9</t>
  </si>
  <si>
    <t>Bone marrow stromal antigen 2</t>
  </si>
  <si>
    <t>Bst2</t>
  </si>
  <si>
    <t>Growth arrest-specific protein 7</t>
  </si>
  <si>
    <t>Gas7</t>
  </si>
  <si>
    <t>Transmembrane protein 87A</t>
  </si>
  <si>
    <t>Tmem87a</t>
  </si>
  <si>
    <t>COP9 signalosome complex subunit 7b</t>
  </si>
  <si>
    <t>Cops7b</t>
  </si>
  <si>
    <t>Cytosolic Fe-S cluster assembly factor NUBP1</t>
  </si>
  <si>
    <t>Nubp1</t>
  </si>
  <si>
    <t>Valacyclovir hydrolase</t>
  </si>
  <si>
    <t>Bphl</t>
  </si>
  <si>
    <t>Lysophospholipid acyltransferase 7</t>
  </si>
  <si>
    <t>Mboat7</t>
  </si>
  <si>
    <t>Serine/threonine-protein kinase Sgk3</t>
  </si>
  <si>
    <t>Sgk3</t>
  </si>
  <si>
    <t>Protein NipSnap homolog 1</t>
  </si>
  <si>
    <t>Nipsnap1</t>
  </si>
  <si>
    <t>Mitochondrial peptide methionine sulfoxide reductase</t>
  </si>
  <si>
    <t>Msra</t>
  </si>
  <si>
    <t>Redox-regulatory protein FAM213A</t>
  </si>
  <si>
    <t>Fam213a</t>
  </si>
  <si>
    <t>Solute carrier family 25 member 45</t>
  </si>
  <si>
    <t>Slc25a45</t>
  </si>
  <si>
    <t>Oxysterol-binding protein</t>
  </si>
  <si>
    <t>Arginyl-tRNA--protein transferase 1</t>
  </si>
  <si>
    <t>Ate1</t>
  </si>
  <si>
    <t>GTPase NRas</t>
  </si>
  <si>
    <t>Nras</t>
  </si>
  <si>
    <t>Vacuolar protein sorting-associated protein 29</t>
  </si>
  <si>
    <t>Vps29</t>
  </si>
  <si>
    <t>Histone H2A;Histone H2A type 2-C;Histone H2A type 2-A</t>
  </si>
  <si>
    <t>Hist1h2al;Hist2h2ac;Hist2h2aa1</t>
  </si>
  <si>
    <t>Histone H2A;Histone H2A type 1-H;Histone H2A.J;Histone H2A type 1-K;Histone H2A type 1-F;Histone H2A type 3;Histone H2A type 1</t>
  </si>
  <si>
    <t>Hist1h2ah;Hist1h2ad;Hist3h2a;H2afj;Hist1h2ak;Hist1h2af;Hist1h2ab;Hist1h2aa</t>
  </si>
  <si>
    <t>Prothrombin;Prothrombin;Activation peptide fragment 1;Activation peptide fragment 2;Thrombin light chain;Thrombin heavy chain</t>
  </si>
  <si>
    <t>F2</t>
  </si>
  <si>
    <t>Eukaryotic translation initiation factor 1A, X-chromosomal</t>
  </si>
  <si>
    <t>Eif1ax</t>
  </si>
  <si>
    <t>MDS1 and EVI1 complex locus protein EVI1</t>
  </si>
  <si>
    <t>Mecom</t>
  </si>
  <si>
    <t>Protein CREG1</t>
  </si>
  <si>
    <t>Vesicle-associated membrane protein 3</t>
  </si>
  <si>
    <t>Vamp3</t>
  </si>
  <si>
    <t>Ras-related protein Rab-4B</t>
  </si>
  <si>
    <t>Rab4b</t>
  </si>
  <si>
    <t>Transmembrane emp24 domain-containing protein 5</t>
  </si>
  <si>
    <t>Tmed5</t>
  </si>
  <si>
    <t>Ras-related protein R-Ras2</t>
  </si>
  <si>
    <t>Rras2</t>
  </si>
  <si>
    <t>Serine/threonine-protein kinase Nek6</t>
  </si>
  <si>
    <t>Nek6</t>
  </si>
  <si>
    <t>Zinc finger MYM-type protein 2</t>
  </si>
  <si>
    <t>Zmym2</t>
  </si>
  <si>
    <t>Ubiquitin-conjugating enzyme E2 R1</t>
  </si>
  <si>
    <t>Cdc34;Cdc34-ps</t>
  </si>
  <si>
    <t>Leucine-rich repeat flightless-interacting protein 2</t>
  </si>
  <si>
    <t>Lrrfip2</t>
  </si>
  <si>
    <t>Receptor protein-tyrosine kinase;Hepatocyte growth factor receptor</t>
  </si>
  <si>
    <t>Met</t>
  </si>
  <si>
    <t>Taf4a</t>
  </si>
  <si>
    <t>Cyclin-dependent kinase 4</t>
  </si>
  <si>
    <t>Cdk4</t>
  </si>
  <si>
    <t>Interferon-induced transmembrane protein 2</t>
  </si>
  <si>
    <t>Ifitm2</t>
  </si>
  <si>
    <t>Ras-related protein Rab-31</t>
  </si>
  <si>
    <t>Rab31</t>
  </si>
  <si>
    <t>Type 2 phosphatidylinositol 4,5-bisphosphate 4-phosphatase</t>
  </si>
  <si>
    <t>Tmem55a</t>
  </si>
  <si>
    <t>CCR4-NOT transcription complex subunit 8</t>
  </si>
  <si>
    <t>Cnot8</t>
  </si>
  <si>
    <t>Arylsulfatase A</t>
  </si>
  <si>
    <t>Arsa</t>
  </si>
  <si>
    <t>Diphosphoinositol polyphosphate phosphohydrolase 1</t>
  </si>
  <si>
    <t>Nudt3</t>
  </si>
  <si>
    <t>Y+L amino acid transporter 2</t>
  </si>
  <si>
    <t>Slc7a6</t>
  </si>
  <si>
    <t>Nuclear respiratory factor 1</t>
  </si>
  <si>
    <t>Nrf1</t>
  </si>
  <si>
    <t>Thioredoxin reductase 2, mitochondrial</t>
  </si>
  <si>
    <t>Txnrd2</t>
  </si>
  <si>
    <t>Ras-related protein Rab-43</t>
  </si>
  <si>
    <t>Rab43</t>
  </si>
  <si>
    <t>F-box/LRR-repeat protein 20</t>
  </si>
  <si>
    <t>Fbxl20</t>
  </si>
  <si>
    <t>E3 ubiquitin-protein ligase RING2</t>
  </si>
  <si>
    <t>Rnf2</t>
  </si>
  <si>
    <t>Lysine-specific demethylase PHF2</t>
  </si>
  <si>
    <t>Phf2</t>
  </si>
  <si>
    <t>Ubiquitin-associated and SH3 domain-containing protein A</t>
  </si>
  <si>
    <t>Ubash3a</t>
  </si>
  <si>
    <t>Monoacylglycerol lipase ABHD6</t>
  </si>
  <si>
    <t>Abhd6</t>
  </si>
  <si>
    <t>BTB/POZ domain-containing protein KCTD12</t>
  </si>
  <si>
    <t>Kctd12</t>
  </si>
  <si>
    <t>Rap1 GTPase-activating protein 1</t>
  </si>
  <si>
    <t>Rap1gap</t>
  </si>
  <si>
    <t>Activated RNA polymerase II transcriptional coactivator p15</t>
  </si>
  <si>
    <t>Sub1</t>
  </si>
  <si>
    <t>Prcc</t>
  </si>
  <si>
    <t>Protein rogdi homolog</t>
  </si>
  <si>
    <t>Rogdi</t>
  </si>
  <si>
    <t>Myeloblastin</t>
  </si>
  <si>
    <t>Prtn3</t>
  </si>
  <si>
    <t>BUB3-interacting and GLEBS motif-containing protein ZNF207</t>
  </si>
  <si>
    <t>Znf207;Zfp207</t>
  </si>
  <si>
    <t>Protein MAK16 homolog</t>
  </si>
  <si>
    <t>Mak16</t>
  </si>
  <si>
    <t>Haloacid dehalogenase-like hydrolase domain-containing protein 2</t>
  </si>
  <si>
    <t>Hdhd2</t>
  </si>
  <si>
    <t>39S ribosomal protein L12, mitochondrial</t>
  </si>
  <si>
    <t>Mrpl12</t>
  </si>
  <si>
    <t>CMP-N-acetylneuraminate-beta-galactosamide-alpha-2,3-sialyltransferase 1</t>
  </si>
  <si>
    <t>St3gal1</t>
  </si>
  <si>
    <t>Pyridoxal phosphate phosphatase</t>
  </si>
  <si>
    <t>Pdxp</t>
  </si>
  <si>
    <t>Bridging integrator 3</t>
  </si>
  <si>
    <t>Bin3</t>
  </si>
  <si>
    <t>39S ribosomal protein L3, mitochondrial</t>
  </si>
  <si>
    <t>Mrpl3</t>
  </si>
  <si>
    <t>Coiled-coil domain-containing protein 127</t>
  </si>
  <si>
    <t>Ccdc127</t>
  </si>
  <si>
    <t>RNA 3-terminal phosphate cyclase</t>
  </si>
  <si>
    <t>RtcA;Rtca</t>
  </si>
  <si>
    <t>Phosducin-like protein</t>
  </si>
  <si>
    <t>Pdcl</t>
  </si>
  <si>
    <t>Calcium uptake protein 1, mitochondrial</t>
  </si>
  <si>
    <t>Micu1</t>
  </si>
  <si>
    <t>FAST kinase domain-containing protein 5</t>
  </si>
  <si>
    <t>Fastkd5;Ubox5</t>
  </si>
  <si>
    <t>Polyribonucleotide 5-hydroxyl-kinase Clp1</t>
  </si>
  <si>
    <t>Clp1</t>
  </si>
  <si>
    <t>N(4)-(beta-N-acetylglucosaminyl)-L-asparaginase;Glycosylasparaginase alpha chain;Glycosylasparaginase beta chain</t>
  </si>
  <si>
    <t>Aga</t>
  </si>
  <si>
    <t>3-hydroxyisobutyrate dehydrogenase, mitochondrial</t>
  </si>
  <si>
    <t>Hibadh</t>
  </si>
  <si>
    <t>Nuclear cap-binding protein subunit 2</t>
  </si>
  <si>
    <t>Ncbp2</t>
  </si>
  <si>
    <t>Atherin</t>
  </si>
  <si>
    <t>Samd1</t>
  </si>
  <si>
    <t>Syntaxin-18</t>
  </si>
  <si>
    <t>Stx18</t>
  </si>
  <si>
    <t>Syntaxin-3</t>
  </si>
  <si>
    <t>Stx3</t>
  </si>
  <si>
    <t>Spermatogenesis-associated serine-rich protein 2</t>
  </si>
  <si>
    <t>Spats2</t>
  </si>
  <si>
    <t>Splicing factor 3B subunit 6</t>
  </si>
  <si>
    <t>Sf3b6</t>
  </si>
  <si>
    <t>Cytochrome b-245 heavy chain</t>
  </si>
  <si>
    <t>Cybb</t>
  </si>
  <si>
    <t>Malonyl-CoA-acyl carrier protein transacylase, mitochondrial</t>
  </si>
  <si>
    <t>Mcat</t>
  </si>
  <si>
    <t>F-box only protein 9</t>
  </si>
  <si>
    <t>Fbxo9</t>
  </si>
  <si>
    <t>Coiled-coil domain-containing protein 97</t>
  </si>
  <si>
    <t>Ccdc97</t>
  </si>
  <si>
    <t>Coiled-coil domain-containing protein 124</t>
  </si>
  <si>
    <t>Ccdc124</t>
  </si>
  <si>
    <t>L-2-hydroxyglutarate dehydrogenase, mitochondrial</t>
  </si>
  <si>
    <t>L2hgdh</t>
  </si>
  <si>
    <t>HAUS augmin-like complex subunit 1</t>
  </si>
  <si>
    <t>Haus1</t>
  </si>
  <si>
    <t>Aamp</t>
  </si>
  <si>
    <t>39S ribosomal protein L44, mitochondrial</t>
  </si>
  <si>
    <t>Mrpl44</t>
  </si>
  <si>
    <t>ER membrane protein complex subunit 7</t>
  </si>
  <si>
    <t>Emc7</t>
  </si>
  <si>
    <t>CCAAT/enhancer-binding protein epsilon</t>
  </si>
  <si>
    <t>Cebpe</t>
  </si>
  <si>
    <t>Bcl10-interacting CARD protein</t>
  </si>
  <si>
    <t>1110007C09Rik</t>
  </si>
  <si>
    <t>Acyl-protein thioesterase 2</t>
  </si>
  <si>
    <t>Lypla2</t>
  </si>
  <si>
    <t>Thioredoxin domain-containing protein 15</t>
  </si>
  <si>
    <t>Txndc15</t>
  </si>
  <si>
    <t>Protein DPCD</t>
  </si>
  <si>
    <t>Dpcd</t>
  </si>
  <si>
    <t>High affinity cationic amino acid transporter 1</t>
  </si>
  <si>
    <t>Slc7a1</t>
  </si>
  <si>
    <t>28S ribosomal protein S25, mitochondrial</t>
  </si>
  <si>
    <t>Mrps25</t>
  </si>
  <si>
    <t>Ubiquinone biosynthesis protein COQ9, mitochondrial</t>
  </si>
  <si>
    <t>Coq9</t>
  </si>
  <si>
    <t>Transcription termination factor 2</t>
  </si>
  <si>
    <t>Ttf2</t>
  </si>
  <si>
    <t>Nesprin-2</t>
  </si>
  <si>
    <t>Syne2</t>
  </si>
  <si>
    <t>B-cell lymphoma/leukemia 10</t>
  </si>
  <si>
    <t>Bcl10</t>
  </si>
  <si>
    <t>Signal transducer and activator of transcription;Signal transducer and activator of transcription 4</t>
  </si>
  <si>
    <t>Stat4</t>
  </si>
  <si>
    <t>Caspase;Caspase-2;Caspase-2 subunit p18;Caspase-2 subunit p13;Caspase-2 subunit p12</t>
  </si>
  <si>
    <t>Casp2</t>
  </si>
  <si>
    <t>ELAV-like protein;ELAV-like protein 2;ELAV-like protein 4</t>
  </si>
  <si>
    <t>Elavl2;Elavl4</t>
  </si>
  <si>
    <t>GRAM domain-containing protein 4</t>
  </si>
  <si>
    <t>Gramd4</t>
  </si>
  <si>
    <t>UPF0489 protein C5orf22 homolog</t>
  </si>
  <si>
    <t>6030458C11Rik</t>
  </si>
  <si>
    <t>Peroxisomal coenzyme A diphosphatase NUDT7</t>
  </si>
  <si>
    <t>Nudt7</t>
  </si>
  <si>
    <t>Disks large-associated protein 4</t>
  </si>
  <si>
    <t>Dlgap4</t>
  </si>
  <si>
    <t>Toll-interacting protein</t>
  </si>
  <si>
    <t>Tollip</t>
  </si>
  <si>
    <t>PHD finger-like domain-containing protein 5A</t>
  </si>
  <si>
    <t>Phf5a</t>
  </si>
  <si>
    <t>Putative deoxyribonuclease TATDN1</t>
  </si>
  <si>
    <t>Tatdn1</t>
  </si>
  <si>
    <t>Protein NDRG3</t>
  </si>
  <si>
    <t>Ndrg3</t>
  </si>
  <si>
    <t>Synaptojanin-2-binding protein</t>
  </si>
  <si>
    <t>Gm20498;Synj2bp</t>
  </si>
  <si>
    <t>Ubiquitin-conjugating enzyme E2 C</t>
  </si>
  <si>
    <t>Ube2c</t>
  </si>
  <si>
    <t>PHD finger protein 10</t>
  </si>
  <si>
    <t>Phf10</t>
  </si>
  <si>
    <t>Calcium uniporter protein, mitochondrial</t>
  </si>
  <si>
    <t>Mcu</t>
  </si>
  <si>
    <t>Renin receptor</t>
  </si>
  <si>
    <t>Atp6ap2</t>
  </si>
  <si>
    <t>Down syndrome critical region protein 3 homolog</t>
  </si>
  <si>
    <t>Dscr3</t>
  </si>
  <si>
    <t>Nuclear speckle splicing regulatory protein 1</t>
  </si>
  <si>
    <t>Nsrp1</t>
  </si>
  <si>
    <t>Protein FAM207A</t>
  </si>
  <si>
    <t>Fam207a</t>
  </si>
  <si>
    <t>Transcription factor MafG</t>
  </si>
  <si>
    <t>Mafg</t>
  </si>
  <si>
    <t>Methyl-CpG-binding domain protein 1</t>
  </si>
  <si>
    <t>Mbd1</t>
  </si>
  <si>
    <t>Acidic leucine-rich nuclear phosphoprotein 32 family member E</t>
  </si>
  <si>
    <t>Anp32e</t>
  </si>
  <si>
    <t>Cytosolic Fe-S cluster assembly factor NUBP2</t>
  </si>
  <si>
    <t>Nubp2</t>
  </si>
  <si>
    <t>Inactive phospholipase C-like protein 2</t>
  </si>
  <si>
    <t>Plcl2</t>
  </si>
  <si>
    <t>Ectonucleoside triphosphate diphosphohydrolase 5</t>
  </si>
  <si>
    <t>Entpd5</t>
  </si>
  <si>
    <t>Ribosome biogenesis protein NSA2 homolog</t>
  </si>
  <si>
    <t>Nsa2</t>
  </si>
  <si>
    <t>Oligoribonuclease, mitochondrial</t>
  </si>
  <si>
    <t>Rexo2</t>
  </si>
  <si>
    <t>Protein BRICK1</t>
  </si>
  <si>
    <t>Brk1</t>
  </si>
  <si>
    <t>Sulfurtransferase;3-mercaptopyruvate sulfurtransferase</t>
  </si>
  <si>
    <t>Mpst</t>
  </si>
  <si>
    <t>28S ribosomal protein S23, mitochondrial</t>
  </si>
  <si>
    <t>Mrps23</t>
  </si>
  <si>
    <t>DnaJ homolog subfamily C member 1</t>
  </si>
  <si>
    <t>Dnajc1</t>
  </si>
  <si>
    <t>Cytochrome c oxidase subunit 5B, mitochondrial</t>
  </si>
  <si>
    <t>Cox5b</t>
  </si>
  <si>
    <t>DNA polymerase delta subunit 3</t>
  </si>
  <si>
    <t>Pold3</t>
  </si>
  <si>
    <t>SH3 domain-binding glutamic acid-rich-like protein 3</t>
  </si>
  <si>
    <t>Sh3bgrl3</t>
  </si>
  <si>
    <t>Actin-related protein 2/3 complex subunit 5</t>
  </si>
  <si>
    <t>Arpc5</t>
  </si>
  <si>
    <t>28S ribosomal protein S18b, mitochondrial</t>
  </si>
  <si>
    <t>Mrps18b</t>
  </si>
  <si>
    <t>Acylphosphatase-1;Acylphosphatase</t>
  </si>
  <si>
    <t>Acyp1</t>
  </si>
  <si>
    <t>60S ribosomal protein L27a</t>
  </si>
  <si>
    <t>Rpl27a</t>
  </si>
  <si>
    <t>Spliceosome-associated protein CWC15 homolog</t>
  </si>
  <si>
    <t>Cwc15</t>
  </si>
  <si>
    <t>Protein canopy homolog 3</t>
  </si>
  <si>
    <t>Cnpy3</t>
  </si>
  <si>
    <t>Phosphomevalonate kinase</t>
  </si>
  <si>
    <t>Pmvk</t>
  </si>
  <si>
    <t>Chitinase domain-containing protein 1</t>
  </si>
  <si>
    <t>Chid1</t>
  </si>
  <si>
    <t>SH3 domain-binding protein 2</t>
  </si>
  <si>
    <t>Sh3bp2</t>
  </si>
  <si>
    <t>Superoxide dismutase;Superoxide dismutase [Mn], mitochondrial</t>
  </si>
  <si>
    <t>Sod2</t>
  </si>
  <si>
    <t>ADP-ribosylation factor-like protein 1</t>
  </si>
  <si>
    <t>Arl1</t>
  </si>
  <si>
    <t>40S ribosomal protein S21</t>
  </si>
  <si>
    <t>Rps21</t>
  </si>
  <si>
    <t>CCR4-NOT transcription complex subunit 11</t>
  </si>
  <si>
    <t>Cnot11</t>
  </si>
  <si>
    <t>Transcription factor A, mitochondrial</t>
  </si>
  <si>
    <t>Tfam</t>
  </si>
  <si>
    <t>Coatomer subunit zeta-1</t>
  </si>
  <si>
    <t>Copz1</t>
  </si>
  <si>
    <t>FGFR1 oncogene partner</t>
  </si>
  <si>
    <t>Fgfr1op</t>
  </si>
  <si>
    <t>CDK2-associated and cullin domain-containing protein 1</t>
  </si>
  <si>
    <t>Cacul1</t>
  </si>
  <si>
    <t>RAS guanyl-releasing protein 2</t>
  </si>
  <si>
    <t>Rasgrp2</t>
  </si>
  <si>
    <t>Prefoldin subunit 5</t>
  </si>
  <si>
    <t>Pfdn5</t>
  </si>
  <si>
    <t>Prolyl-tRNA synthetase associated domain-containing protein 1</t>
  </si>
  <si>
    <t>Prorsd1</t>
  </si>
  <si>
    <t>60S ribosomal protein L22</t>
  </si>
  <si>
    <t>Rpl22</t>
  </si>
  <si>
    <t>Casein kinase II subunit beta</t>
  </si>
  <si>
    <t>Csnk2b</t>
  </si>
  <si>
    <t>Mitochondrial import inner membrane translocase subunit Tim13</t>
  </si>
  <si>
    <t>Timm13</t>
  </si>
  <si>
    <t>CDGSH iron-sulfur domain-containing protein 2</t>
  </si>
  <si>
    <t>Cisd2</t>
  </si>
  <si>
    <t>60S ribosomal protein L34</t>
  </si>
  <si>
    <t>Rpl34</t>
  </si>
  <si>
    <t>Rnf113a2</t>
  </si>
  <si>
    <t>Zinc finger protein 830</t>
  </si>
  <si>
    <t>Znf830</t>
  </si>
  <si>
    <t>Protein FAM172A</t>
  </si>
  <si>
    <t>Fam172a</t>
  </si>
  <si>
    <t>Interleukin-1 receptor-associated kinase 3</t>
  </si>
  <si>
    <t>Irak3</t>
  </si>
  <si>
    <t>Bcl-2 homologous antagonist/killer</t>
  </si>
  <si>
    <t>Bak1</t>
  </si>
  <si>
    <t>CMP-N-acetylneuraminate-beta-galactosamide-alpha-2,3-sialyltransferase 4</t>
  </si>
  <si>
    <t>St3gal4</t>
  </si>
  <si>
    <t>60S ribosomal protein L37a</t>
  </si>
  <si>
    <t>Rpl37a</t>
  </si>
  <si>
    <t>Protein archease</t>
  </si>
  <si>
    <t>Zbtb8os</t>
  </si>
  <si>
    <t>OTU domain-containing protein 6B</t>
  </si>
  <si>
    <t>Otud6b</t>
  </si>
  <si>
    <t>Protein tweety homolog 3</t>
  </si>
  <si>
    <t>Ttyh3</t>
  </si>
  <si>
    <t>D-2-hydroxyglutarate dehydrogenase, mitochondrial</t>
  </si>
  <si>
    <t>D2hgdh</t>
  </si>
  <si>
    <t>BUD13 homolog</t>
  </si>
  <si>
    <t>Bud13</t>
  </si>
  <si>
    <t>RNA demethylase ALKBH5</t>
  </si>
  <si>
    <t>Alkbh5</t>
  </si>
  <si>
    <t>Alpha-ketoglutarate-dependent dioxygenase alkB homolog 3</t>
  </si>
  <si>
    <t>Alkbh3</t>
  </si>
  <si>
    <t>Mitochondrial inner membrane protein OXA1L</t>
  </si>
  <si>
    <t>Oxa1l</t>
  </si>
  <si>
    <t>Tripeptidyl-peptidase 1</t>
  </si>
  <si>
    <t>Tpp1</t>
  </si>
  <si>
    <t>Lys-63-specific deubiquitinase BRCC36</t>
  </si>
  <si>
    <t>Brcc3</t>
  </si>
  <si>
    <t>Ran-specific GTPase-activating protein</t>
  </si>
  <si>
    <t>Ranbp1</t>
  </si>
  <si>
    <t>Chromatin target of PRMT1 protein</t>
  </si>
  <si>
    <t>Chtop</t>
  </si>
  <si>
    <t>Deoxyribonuclease-2-alpha</t>
  </si>
  <si>
    <t>Dnase2a;Dnase2</t>
  </si>
  <si>
    <t>E3 ubiquitin-protein ligase RNF14</t>
  </si>
  <si>
    <t>Rnf14</t>
  </si>
  <si>
    <t>UPF0696 protein C11orf68 homolog</t>
  </si>
  <si>
    <t>AI837181;Bles03</t>
  </si>
  <si>
    <t>Survival of motor neuron-related-splicing factor 30</t>
  </si>
  <si>
    <t>Smndc1</t>
  </si>
  <si>
    <t>Nucleoporin Nup43</t>
  </si>
  <si>
    <t>Nup43</t>
  </si>
  <si>
    <t>Signal peptidase complex catalytic subunit SEC11;Signal peptidase complex catalytic subunit SEC11A</t>
  </si>
  <si>
    <t>Sec11a</t>
  </si>
  <si>
    <t>MAP kinase-interacting serine/threonine-protein kinase 1</t>
  </si>
  <si>
    <t>Mknk1</t>
  </si>
  <si>
    <t>Rab5 GDP/GTP exchange factor</t>
  </si>
  <si>
    <t>Rabgef1</t>
  </si>
  <si>
    <t>Adaptin ear-binding coat-associated protein 1</t>
  </si>
  <si>
    <t>Necap1</t>
  </si>
  <si>
    <t>Activating signal cointegrator 1 complex subunit 1</t>
  </si>
  <si>
    <t>Ascc1</t>
  </si>
  <si>
    <t>COMM domain-containing protein 9</t>
  </si>
  <si>
    <t>Commd9</t>
  </si>
  <si>
    <t>Vesicle-associated membrane protein 8</t>
  </si>
  <si>
    <t>Vamp8</t>
  </si>
  <si>
    <t>5-phosphohydroxy-L-lysine phospho-lyase</t>
  </si>
  <si>
    <t>Phykpl</t>
  </si>
  <si>
    <t>Programmed cell death protein 6</t>
  </si>
  <si>
    <t>Pdcd6</t>
  </si>
  <si>
    <t>Alpha-L-iduronidase</t>
  </si>
  <si>
    <t>Idua</t>
  </si>
  <si>
    <t>Sphingomyelin phosphodiesterase 2</t>
  </si>
  <si>
    <t>Smpd2</t>
  </si>
  <si>
    <t>Transport and Golgi organization 2 homolog</t>
  </si>
  <si>
    <t>Tango2</t>
  </si>
  <si>
    <t>AP-3 complex subunit sigma-1</t>
  </si>
  <si>
    <t>Ap3s1</t>
  </si>
  <si>
    <t>Mitochondrial fission 1 protein</t>
  </si>
  <si>
    <t>Fis1</t>
  </si>
  <si>
    <t>Sterol O-acyltransferase 1</t>
  </si>
  <si>
    <t>Soat1</t>
  </si>
  <si>
    <t>Inosine triphosphate pyrophosphatase</t>
  </si>
  <si>
    <t>Itpa</t>
  </si>
  <si>
    <t>GPI-anchor transamidase</t>
  </si>
  <si>
    <t>Pigk</t>
  </si>
  <si>
    <t>WD repeat and FYVE domain-containing protein 2</t>
  </si>
  <si>
    <t>Wdfy2</t>
  </si>
  <si>
    <t>Protein S100;Protein S100-A8</t>
  </si>
  <si>
    <t>S100a8</t>
  </si>
  <si>
    <t>Mitochondrial ribonuclease P protein 3</t>
  </si>
  <si>
    <t>Kiaa0391;1110008L16Rik</t>
  </si>
  <si>
    <t>Glucosamine 6-phosphate N-acetyltransferase</t>
  </si>
  <si>
    <t>Gnpnat1</t>
  </si>
  <si>
    <t>Prostaglandin E synthase 3</t>
  </si>
  <si>
    <t>Ptges3</t>
  </si>
  <si>
    <t>Cytochrome b5 type B</t>
  </si>
  <si>
    <t>Cyb5b</t>
  </si>
  <si>
    <t>NADH dehydrogenase [ubiquinone] iron-sulfur protein 3, mitochondrial</t>
  </si>
  <si>
    <t>Ndufs3</t>
  </si>
  <si>
    <t>Adaptin ear-binding coat-associated protein 2</t>
  </si>
  <si>
    <t>Necap2</t>
  </si>
  <si>
    <t>40S ribosomal protein S25</t>
  </si>
  <si>
    <t>Rps25</t>
  </si>
  <si>
    <t>NudC domain-containing protein 2</t>
  </si>
  <si>
    <t>Nudcd2</t>
  </si>
  <si>
    <t>Induced myeloid leukemia cell differentiation protein Mcl-1 homolog</t>
  </si>
  <si>
    <t>Mcl1</t>
  </si>
  <si>
    <t>Glycosaminoglycan xylosylkinase</t>
  </si>
  <si>
    <t>Fam20b</t>
  </si>
  <si>
    <t>Carcinoembryonic antigen-related cell adhesion molecule 1;Carcinoembryonic antigen-related cell adhesion molecule 2</t>
  </si>
  <si>
    <t>Ceacam1;Ceacam2</t>
  </si>
  <si>
    <t>Leukocyte immunoglobulin-like receptor subfamily B member 4</t>
  </si>
  <si>
    <t>Lilrb4</t>
  </si>
  <si>
    <t>Disintegrin and metalloproteinase domain-containing protein 9</t>
  </si>
  <si>
    <t>Adam9</t>
  </si>
  <si>
    <t>Leukocyte receptor cluster member 8 homolog</t>
  </si>
  <si>
    <t>Leng8</t>
  </si>
  <si>
    <t>Protein S100;Protein S100-A4</t>
  </si>
  <si>
    <t>S100a4</t>
  </si>
  <si>
    <t>Tyrosyl-DNA phosphodiesterase 2</t>
  </si>
  <si>
    <t>Tdp2</t>
  </si>
  <si>
    <t>Thioredoxin domain-containing protein 17</t>
  </si>
  <si>
    <t>Txndc17</t>
  </si>
  <si>
    <t>NFU1 iron-sulfur cluster scaffold homolog, mitochondrial</t>
  </si>
  <si>
    <t>Nfu1</t>
  </si>
  <si>
    <t>Secernin-2</t>
  </si>
  <si>
    <t>Scrn2</t>
  </si>
  <si>
    <t>Zfp217</t>
  </si>
  <si>
    <t>BH3-interacting domain death agonist;BH3-interacting domain death agonist p15;BH3-interacting domain death agonist p13;BH3-interacting domain death agonist p11</t>
  </si>
  <si>
    <t>Bid</t>
  </si>
  <si>
    <t>26S proteasome non-ATPase regulatory subunit 9</t>
  </si>
  <si>
    <t>Psmd9</t>
  </si>
  <si>
    <t>Arrestin domain-containing protein 1</t>
  </si>
  <si>
    <t>Arrdc1</t>
  </si>
  <si>
    <t>Cytochrome c oxidase subunit NDUFA4</t>
  </si>
  <si>
    <t>Ndufa4</t>
  </si>
  <si>
    <t>Transporter;Sodium- and chloride-dependent taurine transporter</t>
  </si>
  <si>
    <t>Slc6a6</t>
  </si>
  <si>
    <t>DNA-directed RNA polymerase III subunit RPC6</t>
  </si>
  <si>
    <t>Polr3f</t>
  </si>
  <si>
    <t>Arginine/serine-rich coiled-coil protein 2</t>
  </si>
  <si>
    <t>Rsrc2</t>
  </si>
  <si>
    <t>Sodium-coupled neutral amino acid transporter 2</t>
  </si>
  <si>
    <t>Slc38a2</t>
  </si>
  <si>
    <t>Glutathione S-transferase P 1;Glutathione S-transferase P 2</t>
  </si>
  <si>
    <t>Gstp1;Gstp2</t>
  </si>
  <si>
    <t>Niemann-Pick C1 protein</t>
  </si>
  <si>
    <t>Npc1</t>
  </si>
  <si>
    <t>Leucine-rich repeat-containing protein 20</t>
  </si>
  <si>
    <t>Lrrc20</t>
  </si>
  <si>
    <t>40S ribosomal protein S20</t>
  </si>
  <si>
    <t>Rps20</t>
  </si>
  <si>
    <t>FUN14 domain-containing protein 2</t>
  </si>
  <si>
    <t>Fundc2</t>
  </si>
  <si>
    <t>O-acyltransferase;Diacylglycerol O-acyltransferase 1</t>
  </si>
  <si>
    <t>Dgat1</t>
  </si>
  <si>
    <t>NADH dehydrogenase [ubiquinone] 1 alpha subcomplex subunit 13</t>
  </si>
  <si>
    <t>Ndufa13</t>
  </si>
  <si>
    <t>Phosphatidylinositol 3-kinase;Phosphatidylinositol 3-kinase catalytic subunit type 3</t>
  </si>
  <si>
    <t>Pik3c3</t>
  </si>
  <si>
    <t>39S ribosomal protein L22, mitochondrial</t>
  </si>
  <si>
    <t>Mrpl22</t>
  </si>
  <si>
    <t>CGG triplet repeat-binding protein 1</t>
  </si>
  <si>
    <t>Cggbp1</t>
  </si>
  <si>
    <t>Protein N-terminal asparagine amidohydrolase</t>
  </si>
  <si>
    <t>Ntan1</t>
  </si>
  <si>
    <t>E3 ubiquitin-protein ligase RNF126</t>
  </si>
  <si>
    <t>Rnf126</t>
  </si>
  <si>
    <t>Thymosin beta-4;Hematopoietic system regulatory peptide</t>
  </si>
  <si>
    <t>Tmsb4x</t>
  </si>
  <si>
    <t>Peroxisomal biogenesis factor 19</t>
  </si>
  <si>
    <t>Pex19</t>
  </si>
  <si>
    <t>PRA1 family protein 3</t>
  </si>
  <si>
    <t>Arl6ip5</t>
  </si>
  <si>
    <t>Protein FAM118B</t>
  </si>
  <si>
    <t>Fam118b</t>
  </si>
  <si>
    <t>Protein syndesmos</t>
  </si>
  <si>
    <t>Nudt16l1</t>
  </si>
  <si>
    <t>Rho-related GTP-binding protein RhoF</t>
  </si>
  <si>
    <t>Rhof</t>
  </si>
  <si>
    <t>Reticulocalbin-2</t>
  </si>
  <si>
    <t>Rcn2</t>
  </si>
  <si>
    <t>ES1 protein homolog, mitochondrial</t>
  </si>
  <si>
    <t>D10Jhu81e</t>
  </si>
  <si>
    <t>40S ribosomal protein S23</t>
  </si>
  <si>
    <t>Rps23</t>
  </si>
  <si>
    <t>ELKS/Rab6-interacting/CAST family member 1</t>
  </si>
  <si>
    <t>Erc1</t>
  </si>
  <si>
    <t>Protein FAM210A</t>
  </si>
  <si>
    <t>Fam210a</t>
  </si>
  <si>
    <t>Rho GTPase-activating protein 27</t>
  </si>
  <si>
    <t>Arhgap27</t>
  </si>
  <si>
    <t>Insulin-like growth factor-binding protein 4</t>
  </si>
  <si>
    <t>Igfbp4</t>
  </si>
  <si>
    <t>TBC1 domain family member 17</t>
  </si>
  <si>
    <t>Tbc1d17</t>
  </si>
  <si>
    <t>Ribulose-phosphate 3-epimerase</t>
  </si>
  <si>
    <t>Rpe</t>
  </si>
  <si>
    <t>Protein SMG7</t>
  </si>
  <si>
    <t>Smg7</t>
  </si>
  <si>
    <t>Uncharacterized protein C9orf78 homolog</t>
  </si>
  <si>
    <t>A0A1U7R1J5</t>
  </si>
  <si>
    <t>DDRGK domain-containing protein 1</t>
  </si>
  <si>
    <t>Ddrgk1</t>
  </si>
  <si>
    <t>Protein KHNYN</t>
  </si>
  <si>
    <t>Khnyn</t>
  </si>
  <si>
    <t>Transmembrane protein 106B</t>
  </si>
  <si>
    <t>Tmem106b</t>
  </si>
  <si>
    <t>Serpin B10</t>
  </si>
  <si>
    <t>Serpinb10</t>
  </si>
  <si>
    <t>CMP-N-acetylneuraminate-beta-galactosamide-alpha-2,3-sialyltransferase 2</t>
  </si>
  <si>
    <t>St3gal2</t>
  </si>
  <si>
    <t>Dehydrogenase/reductase SDR family member 7</t>
  </si>
  <si>
    <t>Dhrs7</t>
  </si>
  <si>
    <t>Serine/threonine-protein kinase LMTK1</t>
  </si>
  <si>
    <t>Aatk</t>
  </si>
  <si>
    <t>Protein S100-A11</t>
  </si>
  <si>
    <t>S100a11</t>
  </si>
  <si>
    <t>Phosphoserine phosphatase</t>
  </si>
  <si>
    <t>Psph</t>
  </si>
  <si>
    <t>Ganglioside GM2 activator</t>
  </si>
  <si>
    <t>Gm2a</t>
  </si>
  <si>
    <t>N-alpha-acetyltransferase 10</t>
  </si>
  <si>
    <t>Naa10</t>
  </si>
  <si>
    <t>ATP-dependent (S)-NAD(P)H-hydrate dehydratase</t>
  </si>
  <si>
    <t>Carkd</t>
  </si>
  <si>
    <t>RNA-binding protein 8A</t>
  </si>
  <si>
    <t>Rbm8a</t>
  </si>
  <si>
    <t>Alpha/beta hydrolase domain-containing protein 14B</t>
  </si>
  <si>
    <t>Abhd14b</t>
  </si>
  <si>
    <t>Mndal</t>
  </si>
  <si>
    <t>Interferon-activable protein 205-B;Interferon-activable protein 205-A</t>
  </si>
  <si>
    <t>Ifi205b;Ifi205a</t>
  </si>
  <si>
    <t>Minor histocompatibility antigen H13</t>
  </si>
  <si>
    <t>Core-binding factor subunit beta</t>
  </si>
  <si>
    <t>Cbfb</t>
  </si>
  <si>
    <t>Atxn2</t>
  </si>
  <si>
    <t>Casein kinase I isoform gamma-2</t>
  </si>
  <si>
    <t>Csnk1g2</t>
  </si>
  <si>
    <t>Lysosome-associated membrane glycoprotein 2</t>
  </si>
  <si>
    <t>Lamp2</t>
  </si>
  <si>
    <t>Vacuolar protein sorting-associated protein 4A</t>
  </si>
  <si>
    <t>Vps4a</t>
  </si>
  <si>
    <t>Tumor necrosis factor alpha-induced protein 8</t>
  </si>
  <si>
    <t>D-dopachrome decarboxylase</t>
  </si>
  <si>
    <t>Ddt</t>
  </si>
  <si>
    <t>Leukocyte immunoglobulin-like receptor subfamily B member 3</t>
  </si>
  <si>
    <t>Lilrb3</t>
  </si>
  <si>
    <t>Histone H2AX</t>
  </si>
  <si>
    <t>H2afx</t>
  </si>
  <si>
    <t>Lysozyme;Lysozyme C-2</t>
  </si>
  <si>
    <t>Lyz2</t>
  </si>
  <si>
    <t>Ras-related protein Rap-2b</t>
  </si>
  <si>
    <t>Rap2b</t>
  </si>
  <si>
    <t>GTP-binding protein SAR1b</t>
  </si>
  <si>
    <t>Sar1b</t>
  </si>
  <si>
    <t>Ras-related protein Ral-B</t>
  </si>
  <si>
    <t>Ralb</t>
  </si>
  <si>
    <t>ADP-ribosylation factor 4</t>
  </si>
  <si>
    <t>Arf4</t>
  </si>
  <si>
    <t>Hemoglobin subunit beta-1</t>
  </si>
  <si>
    <t>Hbbt1;Hbb-bs;Hbb-b1</t>
  </si>
  <si>
    <t>Leukotriene-B(4) omega-hydroxylase 2</t>
  </si>
  <si>
    <t>Cyp4f3</t>
  </si>
  <si>
    <t>Zinc finger protein 36, C3H1 type-like 2</t>
  </si>
  <si>
    <t>Zfp36l2</t>
  </si>
  <si>
    <t>Glucosamine-6-phosphate isomerase 2;Glucosamine-6-phosphate isomerase</t>
  </si>
  <si>
    <t>Gnpda2</t>
  </si>
  <si>
    <t>Transmembrane emp24 domain-containing protein 4</t>
  </si>
  <si>
    <t>Tmed4</t>
  </si>
  <si>
    <t>Taf15</t>
  </si>
  <si>
    <t>Mitogen-activated protein kinase;Mitogen-activated protein kinase 8</t>
  </si>
  <si>
    <t>Mapk8</t>
  </si>
  <si>
    <t>Pank2</t>
  </si>
  <si>
    <t>Stathmin</t>
  </si>
  <si>
    <t>Stmn1</t>
  </si>
  <si>
    <t>Stromal membrane-associated protein 1</t>
  </si>
  <si>
    <t>Smap1</t>
  </si>
  <si>
    <t>Golgi phosphoprotein 3</t>
  </si>
  <si>
    <t>Golph3</t>
  </si>
  <si>
    <t>Thiamine-triphosphatase</t>
  </si>
  <si>
    <t>Thtpa</t>
  </si>
  <si>
    <t>Stromal membrane-associated protein 2</t>
  </si>
  <si>
    <t>Smap2</t>
  </si>
  <si>
    <t>ERO1-like protein beta</t>
  </si>
  <si>
    <t>Ero1lb</t>
  </si>
  <si>
    <t>Aurora kinase A</t>
  </si>
  <si>
    <t>Aurka</t>
  </si>
  <si>
    <t>C-type lectin domain family 2 member D</t>
  </si>
  <si>
    <t>Clec2d</t>
  </si>
  <si>
    <t>E3 ubiquitin-protein ligase RING1</t>
  </si>
  <si>
    <t>Ring1</t>
  </si>
  <si>
    <t>Signal transducing adapter molecule 2</t>
  </si>
  <si>
    <t>Stam2</t>
  </si>
  <si>
    <t>Aurora kinase B</t>
  </si>
  <si>
    <t>Aurkb</t>
  </si>
  <si>
    <t>Inhibitor of nuclear factor kappa-B kinase subunit epsilon</t>
  </si>
  <si>
    <t>Ikbke</t>
  </si>
  <si>
    <t>Membrane-associated progesterone receptor component 2</t>
  </si>
  <si>
    <t>Pgrmc2</t>
  </si>
  <si>
    <t>Cystatin A family member 3 Csta3 EG408196 Stfna1l1</t>
  </si>
  <si>
    <t>Gm5416</t>
  </si>
  <si>
    <t>Protein S100;Protein S100-A6</t>
  </si>
  <si>
    <t>S100a6</t>
  </si>
  <si>
    <t>Serine hydrolase-like protein</t>
  </si>
  <si>
    <t>Serhl</t>
  </si>
  <si>
    <t>Large neutral amino acids transporter small subunit 2</t>
  </si>
  <si>
    <t>Slc7a8</t>
  </si>
  <si>
    <t>RNA-binding protein 3</t>
  </si>
  <si>
    <t>Rbm3</t>
  </si>
  <si>
    <t>Protein FAM63A</t>
  </si>
  <si>
    <t>Fam63a</t>
  </si>
  <si>
    <t>39S ribosomal protein L2, mitochondrial</t>
  </si>
  <si>
    <t>Mrpl2</t>
  </si>
  <si>
    <t>Probable ATP-dependent RNA helicase DDX28</t>
  </si>
  <si>
    <t>Ddx28</t>
  </si>
  <si>
    <t>Ribonuclease P protein subunit p38</t>
  </si>
  <si>
    <t>Rpp38</t>
  </si>
  <si>
    <t>WD repeat-containing protein 73</t>
  </si>
  <si>
    <t>Wdr73</t>
  </si>
  <si>
    <t>Scavenger receptor class B member 1</t>
  </si>
  <si>
    <t>Scarb1</t>
  </si>
  <si>
    <t>Probable U3 small nucleolar RNA-associated protein 11</t>
  </si>
  <si>
    <t>Utp11l</t>
  </si>
  <si>
    <t>60S acidic ribosomal protein P2</t>
  </si>
  <si>
    <t>Rplp2</t>
  </si>
  <si>
    <t>F-box only protein 4</t>
  </si>
  <si>
    <t>Fbxo4</t>
  </si>
  <si>
    <t>Putative tRNA (cytidine(32)/guanosine(34)-2-O)-methyltransferase</t>
  </si>
  <si>
    <t>Ftsj1</t>
  </si>
  <si>
    <t>ER membrane protein complex subunit 3</t>
  </si>
  <si>
    <t>Emc3</t>
  </si>
  <si>
    <t>Prothymosin alpha;Prothymosin alpha, N-terminally processed;Thymosin alpha</t>
  </si>
  <si>
    <t>Ptma</t>
  </si>
  <si>
    <t>Pericentriolar material 1 protein</t>
  </si>
  <si>
    <t>Pcm1</t>
  </si>
  <si>
    <t>Single-stranded DNA-binding protein;Single-stranded DNA-binding protein, mitochondrial</t>
  </si>
  <si>
    <t>Ssbp1</t>
  </si>
  <si>
    <t>Probable Xaa-Pro aminopeptidase 3</t>
  </si>
  <si>
    <t>Xpnpep3</t>
  </si>
  <si>
    <t>Peflin</t>
  </si>
  <si>
    <t>Pef1</t>
  </si>
  <si>
    <t>C1GALT1-specific chaperone 1</t>
  </si>
  <si>
    <t>C1galt1c1</t>
  </si>
  <si>
    <t>Golgi to ER traffic protein 4 homolog</t>
  </si>
  <si>
    <t>Get4</t>
  </si>
  <si>
    <t>Peptidyl-prolyl cis-trans isomerase CWC27 homolog</t>
  </si>
  <si>
    <t>Cwc27</t>
  </si>
  <si>
    <t>Proteasome assembly chaperone 2</t>
  </si>
  <si>
    <t>Psmg2</t>
  </si>
  <si>
    <t>TSC22 domain family protein 4</t>
  </si>
  <si>
    <t>Tsc22d4</t>
  </si>
  <si>
    <t>Vacuolar protein sorting-associated protein 37B</t>
  </si>
  <si>
    <t>Vps37b</t>
  </si>
  <si>
    <t>Small nuclear ribonucleoprotein-associated protein B;Small nuclear ribonucleoprotein-associated protein;Small nuclear ribonucleoprotein-associated protein N</t>
  </si>
  <si>
    <t>Snrpb;Snrpn</t>
  </si>
  <si>
    <t>10 kDa heat shock protein, mitochondrial</t>
  </si>
  <si>
    <t>Hspe1</t>
  </si>
  <si>
    <t>Melanoma-associated antigen G1</t>
  </si>
  <si>
    <t>Ndnl2</t>
  </si>
  <si>
    <t>Branched-chain-amino-acid aminotransferase;Branched-chain-amino-acid aminotransferase, mitochondrial</t>
  </si>
  <si>
    <t>Bcat2</t>
  </si>
  <si>
    <t>Mediator of RNA polymerase II transcription subunit 27</t>
  </si>
  <si>
    <t>Med27</t>
  </si>
  <si>
    <t>Optineurin</t>
  </si>
  <si>
    <t>Optn</t>
  </si>
  <si>
    <t>Dolichyl-phosphate beta-glucosyltransferase</t>
  </si>
  <si>
    <t>Alg5</t>
  </si>
  <si>
    <t>Acetyl-coenzyme A transporter 1</t>
  </si>
  <si>
    <t>Slc33a1</t>
  </si>
  <si>
    <t>Thioredoxin-related transmembrane protein 4</t>
  </si>
  <si>
    <t>Tmx4</t>
  </si>
  <si>
    <t>Phosphopantothenate--cysteine ligase</t>
  </si>
  <si>
    <t>Ppcs</t>
  </si>
  <si>
    <t>Translocation protein SEC62</t>
  </si>
  <si>
    <t>Sec62</t>
  </si>
  <si>
    <t>Protein YIPF3;Protein YIPF3, N-terminally processed</t>
  </si>
  <si>
    <t>Yipf3</t>
  </si>
  <si>
    <t>Caspase-6;Caspase-6 subunit p18;Caspase-6 subunit p11</t>
  </si>
  <si>
    <t>Casp6</t>
  </si>
  <si>
    <t>Tumor necrosis factor receptor type 1-associated DEATH domain protein</t>
  </si>
  <si>
    <t>Tradd</t>
  </si>
  <si>
    <t>DALR anticodon-binding domain-containing protein 3</t>
  </si>
  <si>
    <t>Dalrd3</t>
  </si>
  <si>
    <t>Galectin;PRKCA-binding protein</t>
  </si>
  <si>
    <t>Pick1</t>
  </si>
  <si>
    <t>Putative N-acetylglucosamine-6-phosphate deacetylase</t>
  </si>
  <si>
    <t>Amdhd2</t>
  </si>
  <si>
    <t>Sorting nexin;Sorting nexin-18</t>
  </si>
  <si>
    <t>Snx18</t>
  </si>
  <si>
    <t>Isoamyl acetate-hydrolyzing esterase 1 homolog</t>
  </si>
  <si>
    <t>Iah1</t>
  </si>
  <si>
    <t>Protoporphyrinogen oxidase</t>
  </si>
  <si>
    <t>Ppox</t>
  </si>
  <si>
    <t>Methylthioribulose-1-phosphate dehydratase</t>
  </si>
  <si>
    <t>Apip</t>
  </si>
  <si>
    <t>Neuroplastin</t>
  </si>
  <si>
    <t>Nptn</t>
  </si>
  <si>
    <t>Casein kinase II subunit alpha</t>
  </si>
  <si>
    <t>Csnk2a2</t>
  </si>
  <si>
    <t>Intercellular adhesion molecule 2</t>
  </si>
  <si>
    <t>Icam2</t>
  </si>
  <si>
    <t>Vacuolar-sorting protein SNF8</t>
  </si>
  <si>
    <t>Snf8</t>
  </si>
  <si>
    <t>60S ribosomal protein L14</t>
  </si>
  <si>
    <t>Rpl14</t>
  </si>
  <si>
    <t>Epimerase family protein SDR39U1</t>
  </si>
  <si>
    <t>Sdr39u1</t>
  </si>
  <si>
    <t>Lipoyl synthase, mitochondrial</t>
  </si>
  <si>
    <t>Lias</t>
  </si>
  <si>
    <t>39S ribosomal protein L24, mitochondrial</t>
  </si>
  <si>
    <t>Mrpl24</t>
  </si>
  <si>
    <t>Peroxisomal membrane protein PEX16</t>
  </si>
  <si>
    <t>Pex16</t>
  </si>
  <si>
    <t>von Willebrand factor A domain-containing protein 9</t>
  </si>
  <si>
    <t>Vwa9</t>
  </si>
  <si>
    <t>Endonuclease domain-containing 1 protein</t>
  </si>
  <si>
    <t>Endod1</t>
  </si>
  <si>
    <t>Porphobilinogen deaminase</t>
  </si>
  <si>
    <t>Hmbs</t>
  </si>
  <si>
    <t>DNA polymerase epsilon subunit 2</t>
  </si>
  <si>
    <t>Pole2</t>
  </si>
  <si>
    <t>Lysophospholipid acyltransferase 5</t>
  </si>
  <si>
    <t>Lpcat3</t>
  </si>
  <si>
    <t>Methylosome subunit pICln</t>
  </si>
  <si>
    <t>Clns1a</t>
  </si>
  <si>
    <t>Hnrnph3</t>
  </si>
  <si>
    <t>Glucose-induced degradation protein 8 homolog</t>
  </si>
  <si>
    <t>Gid8</t>
  </si>
  <si>
    <t>28S ribosomal protein S26, mitochondrial</t>
  </si>
  <si>
    <t>Mrps26</t>
  </si>
  <si>
    <t>YTH domain-containing protein 1</t>
  </si>
  <si>
    <t>Ythdc1</t>
  </si>
  <si>
    <t>Beta-1,3-galactosyltransferase 6</t>
  </si>
  <si>
    <t>B3galt6</t>
  </si>
  <si>
    <t>Alpha-aminoadipic semialdehyde dehydrogenase</t>
  </si>
  <si>
    <t>Aldh7a1</t>
  </si>
  <si>
    <t>Transmembrane emp24 domain-containing protein 2</t>
  </si>
  <si>
    <t>Tmed2</t>
  </si>
  <si>
    <t>Tetratricopeptide repeat protein 4</t>
  </si>
  <si>
    <t>Ttc4</t>
  </si>
  <si>
    <t>Phosphorylated CTD-interacting factor 1</t>
  </si>
  <si>
    <t>Pcif1</t>
  </si>
  <si>
    <t>Telomeric repeat-binding factor 2-interacting protein 1</t>
  </si>
  <si>
    <t>Terf2ip</t>
  </si>
  <si>
    <t>Golgin subfamily A member 7</t>
  </si>
  <si>
    <t>Golga7</t>
  </si>
  <si>
    <t>N-alpha-acetyltransferase 30</t>
  </si>
  <si>
    <t>Naa30</t>
  </si>
  <si>
    <t>Probable G-protein coupled receptor 97</t>
  </si>
  <si>
    <t>Gpr97</t>
  </si>
  <si>
    <t>Parp10</t>
  </si>
  <si>
    <t>RNA pseudouridylate synthase domain-containing protein 4</t>
  </si>
  <si>
    <t>Rpusd4</t>
  </si>
  <si>
    <t>Histone-lysine N-methyltransferase SUV39H1</t>
  </si>
  <si>
    <t>Suv39h1</t>
  </si>
  <si>
    <t>Acyl-CoA-binding domain-containing protein 6</t>
  </si>
  <si>
    <t>Acbd6</t>
  </si>
  <si>
    <t>Eyes absent homolog;Eyes absent homolog 3</t>
  </si>
  <si>
    <t>Eya3</t>
  </si>
  <si>
    <t>Pre-mRNA-splicing factor 38A</t>
  </si>
  <si>
    <t>Prpf38a</t>
  </si>
  <si>
    <t>Protein MEMO1</t>
  </si>
  <si>
    <t>Memo1</t>
  </si>
  <si>
    <t>ER membrane protein complex subunit 8</t>
  </si>
  <si>
    <t>Emc8</t>
  </si>
  <si>
    <t>Exosome complex exonuclease RRP42</t>
  </si>
  <si>
    <t>Exosc7</t>
  </si>
  <si>
    <t>SAP domain-containing ribonucleoprotein</t>
  </si>
  <si>
    <t>1110005A23Rik;Sarnp</t>
  </si>
  <si>
    <t>Eukaryotic translation initiation factor 3 subunit K</t>
  </si>
  <si>
    <t>Eif3k</t>
  </si>
  <si>
    <t>Protein CDV3</t>
  </si>
  <si>
    <t>Cdv3</t>
  </si>
  <si>
    <t>RNA-binding protein EWS</t>
  </si>
  <si>
    <t>Ewsr1</t>
  </si>
  <si>
    <t>Diphthamide biosynthesis protein 1</t>
  </si>
  <si>
    <t>Dph1</t>
  </si>
  <si>
    <t>Ras-related protein Rab-24</t>
  </si>
  <si>
    <t>Rab24</t>
  </si>
  <si>
    <t>FAST kinase domain-containing protein 2</t>
  </si>
  <si>
    <t>Fastkd2</t>
  </si>
  <si>
    <t>Zinc finger and BTB domain-containing protein 7A</t>
  </si>
  <si>
    <t>Zbtb7a</t>
  </si>
  <si>
    <t>Nucleolar protein 16</t>
  </si>
  <si>
    <t>Nop16</t>
  </si>
  <si>
    <t>Sec14l1</t>
  </si>
  <si>
    <t>Borealin</t>
  </si>
  <si>
    <t>Cdca8</t>
  </si>
  <si>
    <t>Mitochondrial carrier homolog 1</t>
  </si>
  <si>
    <t>Mtch1</t>
  </si>
  <si>
    <t>Copper chaperone for superoxide dismutase</t>
  </si>
  <si>
    <t>Ccs</t>
  </si>
  <si>
    <t>Transmembrane protein 59</t>
  </si>
  <si>
    <t>Tmem59</t>
  </si>
  <si>
    <t>Splicing regulatory glutamine/lysine-rich protein 1</t>
  </si>
  <si>
    <t>Srek1</t>
  </si>
  <si>
    <t>LanC-like protein 1</t>
  </si>
  <si>
    <t>Lancl1</t>
  </si>
  <si>
    <t>F-box only protein 6</t>
  </si>
  <si>
    <t>Fbxo6</t>
  </si>
  <si>
    <t>Fatty acid desaturase 2</t>
  </si>
  <si>
    <t>Fads2</t>
  </si>
  <si>
    <t>Metaxin-2</t>
  </si>
  <si>
    <t>Mtx2</t>
  </si>
  <si>
    <t>Neuroguidin</t>
  </si>
  <si>
    <t>Ngdn</t>
  </si>
  <si>
    <t>60S ribosomal protein L30</t>
  </si>
  <si>
    <t>Rpl30</t>
  </si>
  <si>
    <t>DNA replication complex GINS protein SLD5;DNA replication complex GINS protein SLD5, N-terminally processed</t>
  </si>
  <si>
    <t>Gins4</t>
  </si>
  <si>
    <t>Retinol dehydrogenase 13</t>
  </si>
  <si>
    <t>Rdh13</t>
  </si>
  <si>
    <t>Syntaxin-6</t>
  </si>
  <si>
    <t>Stx6</t>
  </si>
  <si>
    <t>Ras-related protein Rab-21</t>
  </si>
  <si>
    <t>Rab21</t>
  </si>
  <si>
    <t>WW domain-binding protein 2</t>
  </si>
  <si>
    <t>Wbp2</t>
  </si>
  <si>
    <t>E3 SUMO-protein ligase PIAS1</t>
  </si>
  <si>
    <t>Pias1</t>
  </si>
  <si>
    <t>N-terminal Xaa-Pro-Lys N-methyltransferase 1;N-terminal Xaa-Pro-Lys N-methyltransferase 1, N-terminally processed</t>
  </si>
  <si>
    <t>Ntmt1</t>
  </si>
  <si>
    <t>Dehydrogenase/reductase SDR family member 11</t>
  </si>
  <si>
    <t>Dhrs11</t>
  </si>
  <si>
    <t>Superoxide dismutase [Cu-Zn]</t>
  </si>
  <si>
    <t>Sod1</t>
  </si>
  <si>
    <t>Heme oxygenase 1</t>
  </si>
  <si>
    <t>Hmox1</t>
  </si>
  <si>
    <t>Rho guanine nucleotide exchange factor 10-like protein</t>
  </si>
  <si>
    <t>Arhgef10l</t>
  </si>
  <si>
    <t>Prefoldin subunit 3</t>
  </si>
  <si>
    <t>Vbp1</t>
  </si>
  <si>
    <t>1,5-anhydro-D-fructose reductase</t>
  </si>
  <si>
    <t>Akr1e2</t>
  </si>
  <si>
    <t>Trafficking protein particle complex subunit 13</t>
  </si>
  <si>
    <t>Trappc13</t>
  </si>
  <si>
    <t>28S ribosomal protein S31, mitochondrial</t>
  </si>
  <si>
    <t>Mrps31</t>
  </si>
  <si>
    <t>Zinc finger FYVE domain-containing protein 1</t>
  </si>
  <si>
    <t>Zfyve1</t>
  </si>
  <si>
    <t>60S ribosomal protein L9</t>
  </si>
  <si>
    <t>Rpl9</t>
  </si>
  <si>
    <t>Uridine-cytidine kinase-like 1</t>
  </si>
  <si>
    <t>Uckl1</t>
  </si>
  <si>
    <t>PEST proteolytic signal-containing nuclear protein</t>
  </si>
  <si>
    <t>Pcnp</t>
  </si>
  <si>
    <t>Eukaryotic translation elongation factor 1 epsilon-1</t>
  </si>
  <si>
    <t>Eef1e1</t>
  </si>
  <si>
    <t>Cytoplasmic tRNA 2-thiolation protein 1</t>
  </si>
  <si>
    <t>Ctu1</t>
  </si>
  <si>
    <t>Protein PBDC1</t>
  </si>
  <si>
    <t>Pbdc1</t>
  </si>
  <si>
    <t>Selenide, water dikinase 1</t>
  </si>
  <si>
    <t>Sephs1</t>
  </si>
  <si>
    <t>39S ribosomal protein L46, mitochondrial</t>
  </si>
  <si>
    <t>Mrpl46</t>
  </si>
  <si>
    <t>TFIIH basal transcription factor complex helicase XPD subunit</t>
  </si>
  <si>
    <t>Ercc2</t>
  </si>
  <si>
    <t>60S ribosomal protein L31</t>
  </si>
  <si>
    <t>Rpl31</t>
  </si>
  <si>
    <t>Leucine-rich repeat protein SHOC-2</t>
  </si>
  <si>
    <t>Shoc2</t>
  </si>
  <si>
    <t>Inter-alpha-trypsin inhibitor heavy chain H2</t>
  </si>
  <si>
    <t>Itih2</t>
  </si>
  <si>
    <t>Thioredoxin</t>
  </si>
  <si>
    <t>Txn</t>
  </si>
  <si>
    <t>G-rich sequence factor 1</t>
  </si>
  <si>
    <t>Grsf1</t>
  </si>
  <si>
    <t>Napsin-A</t>
  </si>
  <si>
    <t>Napsa</t>
  </si>
  <si>
    <t>UPF0586 protein C9orf41 homolog</t>
  </si>
  <si>
    <t>Carnmt1</t>
  </si>
  <si>
    <t>Protein RTF2 homolog</t>
  </si>
  <si>
    <t>Rtfdc1</t>
  </si>
  <si>
    <t>Isochorismatase domain-containing protein 1</t>
  </si>
  <si>
    <t>Isoc1</t>
  </si>
  <si>
    <t>Smad nuclear-interacting protein 1</t>
  </si>
  <si>
    <t>Snip1</t>
  </si>
  <si>
    <t>Poly [ADP-ribose] polymerase 2</t>
  </si>
  <si>
    <t>Parp2</t>
  </si>
  <si>
    <t>Inositol monophosphatase 3</t>
  </si>
  <si>
    <t>Impad1</t>
  </si>
  <si>
    <t>EGF-like module-containing mucin-like hormone receptor-like 1</t>
  </si>
  <si>
    <t>Adgre1;Emr1</t>
  </si>
  <si>
    <t>CCR4-NOT transcription complex subunit 6-like</t>
  </si>
  <si>
    <t>Cnot6l</t>
  </si>
  <si>
    <t>Phosphatidylinositol 3,4,5-trisphosphate-dependent Rac exchanger 1 protein</t>
  </si>
  <si>
    <t>Prex1</t>
  </si>
  <si>
    <t>Diphthine methyltransferase</t>
  </si>
  <si>
    <t>Dph7</t>
  </si>
  <si>
    <t>Autophagy-related protein 16-1</t>
  </si>
  <si>
    <t>Atg16l1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B4galt1</t>
  </si>
  <si>
    <t>Ras-related protein Rab-12</t>
  </si>
  <si>
    <t>Rab12</t>
  </si>
  <si>
    <t>Di-N-acetylchitobiase</t>
  </si>
  <si>
    <t>Ctbs</t>
  </si>
  <si>
    <t>Gamma-glutamylcyclotransferase</t>
  </si>
  <si>
    <t>Ggct</t>
  </si>
  <si>
    <t>Vacuolar protein-sorting-associated protein 25</t>
  </si>
  <si>
    <t>Vps25</t>
  </si>
  <si>
    <t>Calcium uptake protein 2, mitochondrial</t>
  </si>
  <si>
    <t>Micu2</t>
  </si>
  <si>
    <t>Interferon-induced 35 kDa protein homolog</t>
  </si>
  <si>
    <t>Ifi35</t>
  </si>
  <si>
    <t>Cdc42-interacting protein 4</t>
  </si>
  <si>
    <t>Trip10</t>
  </si>
  <si>
    <t>Bcl-2-like protein 13</t>
  </si>
  <si>
    <t>Bcl2l13</t>
  </si>
  <si>
    <t>tRNA (guanine-N(7)-)-methyltransferase non-catalytic subunit Wdr4;tRNA (guanine-N(7)-)-methyltransferase non-catalytic subunit WDR4</t>
  </si>
  <si>
    <t>Wdr4</t>
  </si>
  <si>
    <t>Cytochrome c oxidase subunit 2</t>
  </si>
  <si>
    <t>mt-Co2;Mtco2</t>
  </si>
  <si>
    <t>60S ribosomal protein L21</t>
  </si>
  <si>
    <t>Rpl21</t>
  </si>
  <si>
    <t>GA-binding protein subunit beta-2</t>
  </si>
  <si>
    <t>Gabpb2</t>
  </si>
  <si>
    <t>Complement component receptor 1-like protein</t>
  </si>
  <si>
    <t>Cr1l</t>
  </si>
  <si>
    <t>Exosome complex component RRP46</t>
  </si>
  <si>
    <t>Exosc5</t>
  </si>
  <si>
    <t>60S ribosomal protein L18</t>
  </si>
  <si>
    <t>Rpl18</t>
  </si>
  <si>
    <t>Serine/threonine-protein kinase 17B</t>
  </si>
  <si>
    <t>Stk17b</t>
  </si>
  <si>
    <t>NF-kappa-B essential modulator</t>
  </si>
  <si>
    <t>Ikbkg</t>
  </si>
  <si>
    <t>Ribosomal RNA processing protein 1 homolog A</t>
  </si>
  <si>
    <t>Rrp1</t>
  </si>
  <si>
    <t>DNA-binding protein Rfx5</t>
  </si>
  <si>
    <t>Rfx5</t>
  </si>
  <si>
    <t>Uncharacterized protein C7orf26 homolog</t>
  </si>
  <si>
    <t>E130309D02Rik;A630028N22</t>
  </si>
  <si>
    <t>AP-5 complex subunit zeta-1</t>
  </si>
  <si>
    <t>Ap5z1</t>
  </si>
  <si>
    <t>Bromodomain adjacent to zinc finger domain protein 2A</t>
  </si>
  <si>
    <t>Baz2a</t>
  </si>
  <si>
    <t>Bis(5-adenosyl)-triphosphatase enpp4</t>
  </si>
  <si>
    <t>Enpp4</t>
  </si>
  <si>
    <t>5-nucleotidase domain-containing protein 3</t>
  </si>
  <si>
    <t>Nt5dc3</t>
  </si>
  <si>
    <t>Glycosylphosphatidylinositol anchor attachment 1 protein</t>
  </si>
  <si>
    <t>Gpaa1</t>
  </si>
  <si>
    <t>Retinoic acid receptor RXR-beta</t>
  </si>
  <si>
    <t>Rxrb</t>
  </si>
  <si>
    <t>CSC1-like protein 1</t>
  </si>
  <si>
    <t>Tmem63a</t>
  </si>
  <si>
    <t>Autophagy protein 5</t>
  </si>
  <si>
    <t>Atg5</t>
  </si>
  <si>
    <t>Serine/threonine-protein kinase RIO3</t>
  </si>
  <si>
    <t>Riok3</t>
  </si>
  <si>
    <t>1-acyl-sn-glycerol-3-phosphate acyltransferase epsilon</t>
  </si>
  <si>
    <t>Agpat5</t>
  </si>
  <si>
    <t>Cysteine and glycine-rich protein 1</t>
  </si>
  <si>
    <t>Csrp1</t>
  </si>
  <si>
    <t>Tubulin-specific chaperone cofactor E-like protein</t>
  </si>
  <si>
    <t>Tbcel</t>
  </si>
  <si>
    <t>Sulfhydryl oxidase 1</t>
  </si>
  <si>
    <t>Qsox1</t>
  </si>
  <si>
    <t>Adapter molecule crk</t>
  </si>
  <si>
    <t>Crk</t>
  </si>
  <si>
    <t>Eukaryotic translation initiation factor 6</t>
  </si>
  <si>
    <t>Eif6</t>
  </si>
  <si>
    <t>Stimulator of interferon genes protein</t>
  </si>
  <si>
    <t>Tmem173</t>
  </si>
  <si>
    <t>DmX-like protein 2</t>
  </si>
  <si>
    <t>Dmxl2</t>
  </si>
  <si>
    <t>Threonylcarbamoyladenosine tRNA methylthiotransferase</t>
  </si>
  <si>
    <t>Cdkal1</t>
  </si>
  <si>
    <t>Protein FAM76B</t>
  </si>
  <si>
    <t>Fam76b</t>
  </si>
  <si>
    <t>Phosphotriesterase-related protein</t>
  </si>
  <si>
    <t>Pter</t>
  </si>
  <si>
    <t>Platelet receptor Gi24</t>
  </si>
  <si>
    <t>4632428N05Rik</t>
  </si>
  <si>
    <t>CDP-diacylglycerol--glycerol-3-phosphate 3-phosphatidyltransferase, mitochondrial</t>
  </si>
  <si>
    <t>Pgs1</t>
  </si>
  <si>
    <t>Apoptosis-inducing factor 2</t>
  </si>
  <si>
    <t>Aifm2</t>
  </si>
  <si>
    <t>39S ribosomal protein L11, mitochondrial</t>
  </si>
  <si>
    <t>Mrpl11</t>
  </si>
  <si>
    <t>Tyrosine--tRNA ligase, mitochondrial;Tyrosine--tRNA ligase</t>
  </si>
  <si>
    <t>Yars2</t>
  </si>
  <si>
    <t>NAD(P)H-hydrate epimerase</t>
  </si>
  <si>
    <t>Apoa1bp</t>
  </si>
  <si>
    <t>Dynactin subunit 3</t>
  </si>
  <si>
    <t>Dctn3</t>
  </si>
  <si>
    <t>Signal recognition particle 14 kDa protein;Signal recognition particle 14 kDa protein, N-terminally processed</t>
  </si>
  <si>
    <t>Srp14</t>
  </si>
  <si>
    <t>Secretory carrier-associated membrane protein 1</t>
  </si>
  <si>
    <t>Scamp1</t>
  </si>
  <si>
    <t>Lcmt1</t>
  </si>
  <si>
    <t>Serine/arginine-rich splicing factor 10</t>
  </si>
  <si>
    <t>Srsf10</t>
  </si>
  <si>
    <t>Ragulator complex protein LAMTOR2</t>
  </si>
  <si>
    <t>Lamtor2</t>
  </si>
  <si>
    <t>Ribosyldihydronicotinamide dehydrogenase [quinone]</t>
  </si>
  <si>
    <t>Nqo2</t>
  </si>
  <si>
    <t>A-kinase anchor protein 1, mitochondrial</t>
  </si>
  <si>
    <t>Akap1</t>
  </si>
  <si>
    <t>Protein SAAL1</t>
  </si>
  <si>
    <t>Saal1</t>
  </si>
  <si>
    <t>Phospholipase D3</t>
  </si>
  <si>
    <t>Pld3</t>
  </si>
  <si>
    <t>Ubiquitin-conjugating enzyme E2 variant 3</t>
  </si>
  <si>
    <t>Uevld</t>
  </si>
  <si>
    <t>Lysosomal acid lipase/cholesteryl ester hydrolase</t>
  </si>
  <si>
    <t>Lipa</t>
  </si>
  <si>
    <t>Alpha-1,3-mannosyl-glycoprotein 2-beta-N-acetylglucosaminyltransferase</t>
  </si>
  <si>
    <t>Mgat1</t>
  </si>
  <si>
    <t>BRCA2 and CDKN1A-interacting protein</t>
  </si>
  <si>
    <t>Bccip</t>
  </si>
  <si>
    <t>WW domain-containing oxidoreductase</t>
  </si>
  <si>
    <t>Wwox</t>
  </si>
  <si>
    <t>Epididymal secretory protein E1</t>
  </si>
  <si>
    <t>Npc2</t>
  </si>
  <si>
    <t>N-acetyl-D-glucosamine kinase</t>
  </si>
  <si>
    <t>Nagk</t>
  </si>
  <si>
    <t>Parp3</t>
  </si>
  <si>
    <t>Low-density lipoprotein receptor</t>
  </si>
  <si>
    <t>Ldlr</t>
  </si>
  <si>
    <t>Interferon regulatory factor 5</t>
  </si>
  <si>
    <t>Irf5</t>
  </si>
  <si>
    <t>Sphingosine-1-phosphate phosphatase 1</t>
  </si>
  <si>
    <t>Sgpp1</t>
  </si>
  <si>
    <t>L-xylulose reductase</t>
  </si>
  <si>
    <t>Dcxr</t>
  </si>
  <si>
    <t>Ferritin heavy chain;Ferritin heavy chain, N-terminally processed</t>
  </si>
  <si>
    <t>Fth1</t>
  </si>
  <si>
    <t>Neurogenic locus notch homolog protein 2;Notch 2 extracellular truncation;Notch 2 intracellular domain</t>
  </si>
  <si>
    <t>Notch2</t>
  </si>
  <si>
    <t>Proteasome subunit beta type-10</t>
  </si>
  <si>
    <t>Psmb10</t>
  </si>
  <si>
    <t>Protein lin-7 homolog C</t>
  </si>
  <si>
    <t>Lin7c</t>
  </si>
  <si>
    <t>Histone-lysine N-methyltransferase EHMT1</t>
  </si>
  <si>
    <t>Ehmt1</t>
  </si>
  <si>
    <t>Neutrophil gelatinase-associated lipocalin</t>
  </si>
  <si>
    <t>Lcn2</t>
  </si>
  <si>
    <t>Inactive rhomboid protein 2</t>
  </si>
  <si>
    <t>Rhbdf2</t>
  </si>
  <si>
    <t>Nuclear factor of activated T-cells, cytoplasmic 2</t>
  </si>
  <si>
    <t>Nfatc2</t>
  </si>
  <si>
    <t>Cathepsin S</t>
  </si>
  <si>
    <t>Ctss</t>
  </si>
  <si>
    <t>Prps1l1</t>
  </si>
  <si>
    <t>Protein mago nashi homolog</t>
  </si>
  <si>
    <t>Magoh</t>
  </si>
  <si>
    <t>Cysteine protease ATG4B</t>
  </si>
  <si>
    <t>Atg4b</t>
  </si>
  <si>
    <t>Metap2</t>
  </si>
  <si>
    <t>Aimp2</t>
  </si>
  <si>
    <t>Ahnak2</t>
  </si>
  <si>
    <t>Retrovirus-related Env polyprotein from Fv-4 locus</t>
  </si>
  <si>
    <t>Fv4</t>
  </si>
  <si>
    <t>Splicing factor U2AF 35 kDa subunit;Splicing factor U2AF 26 kDa subunit</t>
  </si>
  <si>
    <t>U2af1;U2af1l4</t>
  </si>
  <si>
    <t>Muscleblind-like protein 2</t>
  </si>
  <si>
    <t>Mbnl2</t>
  </si>
  <si>
    <t>ADP-ribosylation factor 5</t>
  </si>
  <si>
    <t>Arf5</t>
  </si>
  <si>
    <t>Cyclin-dependent kinase 18</t>
  </si>
  <si>
    <t>Cdk18</t>
  </si>
  <si>
    <t>Transforming protein RhoA</t>
  </si>
  <si>
    <t>Rhoa</t>
  </si>
  <si>
    <t>H-2 class II histocompatibility antigen, E-S beta chain;H-2 class II histocompatibility antigen, E-Q beta chain;H-2 class II histocompatibility antigen, I-A beta chain;H-2 class II histocompatibility antigen, E-B beta chain</t>
  </si>
  <si>
    <t>H2-Eb1</t>
  </si>
  <si>
    <t>Transducin-like enhancer protein 3</t>
  </si>
  <si>
    <t>Tle3</t>
  </si>
  <si>
    <t>ADP-ribosylation factor 1;ADP-ribosylation factor 3;ADP-ribosylation factor 2</t>
  </si>
  <si>
    <t>Arf3;Arf1;Arf2</t>
  </si>
  <si>
    <t>Phosphatidylinositol 4-phosphate 5-kinase type-1 gamma</t>
  </si>
  <si>
    <t>Pip5k1c</t>
  </si>
  <si>
    <t>Phosphoribosyl pyrophosphate synthase-associated protein 2</t>
  </si>
  <si>
    <t>Prpsap2</t>
  </si>
  <si>
    <t>Serine/threonine-protein phosphatase 2A 56 kDa regulatory subunit gamma isoform</t>
  </si>
  <si>
    <t>Ppp2r5c</t>
  </si>
  <si>
    <t>cAMP-dependent protein kinase type II-alpha regulatory subunit</t>
  </si>
  <si>
    <t>Prkar2a</t>
  </si>
  <si>
    <t>Ras-related protein Rab-27A</t>
  </si>
  <si>
    <t>Rab27a</t>
  </si>
  <si>
    <t>Protein numb homolog</t>
  </si>
  <si>
    <t>Numb</t>
  </si>
  <si>
    <t>Segment polarity protein dishevelled homolog DVL-2</t>
  </si>
  <si>
    <t>Dvl2</t>
  </si>
  <si>
    <t>5-AMP-activated protein kinase subunit gamma-2</t>
  </si>
  <si>
    <t>Prkag2</t>
  </si>
  <si>
    <t>Sorting nexin-12</t>
  </si>
  <si>
    <t>Snx12</t>
  </si>
  <si>
    <t>Igtp</t>
  </si>
  <si>
    <t>Serum albumin</t>
  </si>
  <si>
    <t>Alb</t>
  </si>
  <si>
    <t>Ribosomal protein S6 kinase alpha-5</t>
  </si>
  <si>
    <t>Rps6ka5</t>
  </si>
  <si>
    <t>Oxysterol-binding protein;Oxysterol-binding protein-related protein 9</t>
  </si>
  <si>
    <t>Osbpl9</t>
  </si>
  <si>
    <t>Glia maturation factor gamma</t>
  </si>
  <si>
    <t>Gmfg</t>
  </si>
  <si>
    <t>TBC1 domain family member 22A</t>
  </si>
  <si>
    <t>Tbc1d22a</t>
  </si>
  <si>
    <t>Condensin-2 complex subunit H2</t>
  </si>
  <si>
    <t>Ncaph2</t>
  </si>
  <si>
    <t>Cyclin-dependent kinase 9</t>
  </si>
  <si>
    <t>Cdk9</t>
  </si>
  <si>
    <t>STAM-binding protein</t>
  </si>
  <si>
    <t>Stambp</t>
  </si>
  <si>
    <t>Zinc finger protein 280C</t>
  </si>
  <si>
    <t>Znf280c</t>
  </si>
  <si>
    <t>Large neutral amino acids transporter small subunit 1</t>
  </si>
  <si>
    <t>Slc7a5</t>
  </si>
  <si>
    <t>Integrator complex subunit 8</t>
  </si>
  <si>
    <t>Ints8</t>
  </si>
  <si>
    <t>DCN1-like protein 5</t>
  </si>
  <si>
    <t>Dcun1d5</t>
  </si>
  <si>
    <t>Arf-GAP domain and FG repeat-containing protein 2</t>
  </si>
  <si>
    <t>Agfg2</t>
  </si>
  <si>
    <t>Cyclin-dependent-like kinase 5</t>
  </si>
  <si>
    <t>Cdk5</t>
  </si>
  <si>
    <t>Palmitoyltransferase ZDHHC13;Palmitoyltransferase</t>
  </si>
  <si>
    <t>Zdhhc13</t>
  </si>
  <si>
    <t>Oxysterol-binding protein-related protein 2</t>
  </si>
  <si>
    <t>Osbpl2</t>
  </si>
  <si>
    <t>Nuclear factor of activated T-cells, cytoplasmic 1</t>
  </si>
  <si>
    <t>Nfatc1</t>
  </si>
  <si>
    <t>Mast cell protease 8</t>
  </si>
  <si>
    <t>Mcpt8</t>
  </si>
  <si>
    <t>Guanylate kinase</t>
  </si>
  <si>
    <t>Guk1</t>
  </si>
  <si>
    <t>Translin-associated protein X</t>
  </si>
  <si>
    <t>Tsnax</t>
  </si>
  <si>
    <t>CD44 antigen</t>
  </si>
  <si>
    <t>Cd44</t>
  </si>
  <si>
    <t>BAF200, Arid2</t>
  </si>
  <si>
    <t>Arid2</t>
  </si>
  <si>
    <t>Mettl7a1</t>
  </si>
  <si>
    <t>Mettl7a1;Methig1;UbiE2;Mettl7a2</t>
  </si>
  <si>
    <t>Cytochrome c1, heme protein, mitochondrial</t>
  </si>
  <si>
    <t>Cyc1</t>
  </si>
  <si>
    <t>Pyrroline-5-carboxylate reductase 3</t>
  </si>
  <si>
    <t>Pycrl</t>
  </si>
  <si>
    <t>ADP-sugar pyrophosphatase</t>
  </si>
  <si>
    <t>Nudt5</t>
  </si>
  <si>
    <t>WW domain-containing adapter protein with coiled-coil</t>
  </si>
  <si>
    <t>Wac</t>
  </si>
  <si>
    <t>28S ribosomal protein S35, mitochondrial</t>
  </si>
  <si>
    <t>Mrps35</t>
  </si>
  <si>
    <t>Receptor expression-enhancing protein;Receptor expression-enhancing protein 5</t>
  </si>
  <si>
    <t>Reep5</t>
  </si>
  <si>
    <t>Ribonuclease UK114</t>
  </si>
  <si>
    <t>Hrsp12</t>
  </si>
  <si>
    <t>Gem-associated protein 2</t>
  </si>
  <si>
    <t>Gemin2</t>
  </si>
  <si>
    <t>Choline/ethanolamine kinase</t>
  </si>
  <si>
    <t>Chkb</t>
  </si>
  <si>
    <t>Bifunctional arginine demethylase and lysyl-hydroxylase JMJD6</t>
  </si>
  <si>
    <t>Jmjd6</t>
  </si>
  <si>
    <t>Protein NDRG1</t>
  </si>
  <si>
    <t>Ndrg1</t>
  </si>
  <si>
    <t>Conserved oligomeric Golgi complex subunit 8</t>
  </si>
  <si>
    <t>Cog8</t>
  </si>
  <si>
    <t>Crk-like protein</t>
  </si>
  <si>
    <t>Crkl</t>
  </si>
  <si>
    <t>Sialidase-1</t>
  </si>
  <si>
    <t>Neu1</t>
  </si>
  <si>
    <t>Zinc-binding alcohol dehydrogenase domain-containing protein 2</t>
  </si>
  <si>
    <t>Zadh2</t>
  </si>
  <si>
    <t>ATP-binding cassette sub-family B member 8, mitochondrial</t>
  </si>
  <si>
    <t>Abcb8</t>
  </si>
  <si>
    <t>Zinc finger protein 330</t>
  </si>
  <si>
    <t>Znf330</t>
  </si>
  <si>
    <t>Ubiquitin thioesterase otulin</t>
  </si>
  <si>
    <t>Otulin</t>
  </si>
  <si>
    <t>Myeloid differentiation primary response protein MyD88</t>
  </si>
  <si>
    <t>Myd88</t>
  </si>
  <si>
    <t>39S ribosomal protein L1, mitochondrial</t>
  </si>
  <si>
    <t>Mrpl1</t>
  </si>
  <si>
    <t>Ganglioside-induced differentiation-associated protein 2</t>
  </si>
  <si>
    <t>Gdap2</t>
  </si>
  <si>
    <t>Protein arginine N-methyltransferase 7</t>
  </si>
  <si>
    <t>Prmt7</t>
  </si>
  <si>
    <t>Cytochrome c oxidase subunit 6B1</t>
  </si>
  <si>
    <t>Cox6b1</t>
  </si>
  <si>
    <t>Exosome complex component MTR3</t>
  </si>
  <si>
    <t>Exosc6</t>
  </si>
  <si>
    <t>Phosphatidate cytidylyltransferase, mitochondrial</t>
  </si>
  <si>
    <t>Tamm41</t>
  </si>
  <si>
    <t>ATP-binding cassette sub-family D member 3</t>
  </si>
  <si>
    <t>Abcd3</t>
  </si>
  <si>
    <t>E3 ubiquitin-protein ligase RLIM</t>
  </si>
  <si>
    <t>Rlim</t>
  </si>
  <si>
    <t>39S ribosomal protein L19, mitochondrial</t>
  </si>
  <si>
    <t>Mrpl19</t>
  </si>
  <si>
    <t>Inositol monophosphatase 2</t>
  </si>
  <si>
    <t>Impa2</t>
  </si>
  <si>
    <t>Cytochrome c-type heme lyase</t>
  </si>
  <si>
    <t>Hccs</t>
  </si>
  <si>
    <t>Diphthamide biosynthesis protein 2</t>
  </si>
  <si>
    <t>Dph2</t>
  </si>
  <si>
    <t>Sentrin-specific protease 1</t>
  </si>
  <si>
    <t>Senp1</t>
  </si>
  <si>
    <t>Mitochondrial import receptor subunit TOM22 homolog</t>
  </si>
  <si>
    <t>Tomm22</t>
  </si>
  <si>
    <t>RNA-binding protein Musashi homolog 2</t>
  </si>
  <si>
    <t>Msi2</t>
  </si>
  <si>
    <t>Isoaspartyl peptidase/L-asparaginase;Isoaspartyl peptidase/L-asparaginase alpha chain;Isoaspartyl peptidase/L-asparaginase beta chain</t>
  </si>
  <si>
    <t>Asrgl1</t>
  </si>
  <si>
    <t>Prostaglandin E synthase 2;Prostaglandin E synthase 2 truncated form</t>
  </si>
  <si>
    <t>Ptges2</t>
  </si>
  <si>
    <t>General transcription factor 3C polypeptide 5</t>
  </si>
  <si>
    <t>Gtf3c5</t>
  </si>
  <si>
    <t>Arylsulfatase B</t>
  </si>
  <si>
    <t>Arsb</t>
  </si>
  <si>
    <t>Lymphokine-activated killer T-cell-originated protein kinase</t>
  </si>
  <si>
    <t>Pbk</t>
  </si>
  <si>
    <t>Ceramide synthase 5</t>
  </si>
  <si>
    <t>Cers5</t>
  </si>
  <si>
    <t>Vesicle transport through interaction with t-SNAREs homolog 1B</t>
  </si>
  <si>
    <t>Vti1b</t>
  </si>
  <si>
    <t>A-kinase anchor protein 8-like</t>
  </si>
  <si>
    <t>Akap8l</t>
  </si>
  <si>
    <t>TGF-beta-activated kinase 1 and MAP3K7-binding protein 2</t>
  </si>
  <si>
    <t>Tab2</t>
  </si>
  <si>
    <t>Serine/threonine-protein phosphatase CPPED1</t>
  </si>
  <si>
    <t>Cpped1</t>
  </si>
  <si>
    <t>Proteasome subunit beta type-6</t>
  </si>
  <si>
    <t>Psmb6</t>
  </si>
  <si>
    <t>Vesicle transport protein SEC20</t>
  </si>
  <si>
    <t>Bnip1</t>
  </si>
  <si>
    <t>Mast cell-expressed membrane protein 1</t>
  </si>
  <si>
    <t>Mcemp1</t>
  </si>
  <si>
    <t>NADH dehydrogenase [ubiquinone] 1 alpha subcomplex subunit 9, mitochondrial</t>
  </si>
  <si>
    <t>Ndufa9</t>
  </si>
  <si>
    <t>Endoplasmic reticulum lectin 1</t>
  </si>
  <si>
    <t>Erlec1</t>
  </si>
  <si>
    <t>Abhydrolase domain-containing protein 4</t>
  </si>
  <si>
    <t>Abhd4</t>
  </si>
  <si>
    <t>HAUS augmin-like complex subunit 7</t>
  </si>
  <si>
    <t>Haus7</t>
  </si>
  <si>
    <t>Thymocyte nuclear protein 1</t>
  </si>
  <si>
    <t>Thyn1</t>
  </si>
  <si>
    <t>Patatin-like phospholipase domain-containing protein 2</t>
  </si>
  <si>
    <t>Pnpla2</t>
  </si>
  <si>
    <t>TNFAIP3-interacting protein 1</t>
  </si>
  <si>
    <t>Tnip1</t>
  </si>
  <si>
    <t>Low density lipoprotein receptor adapter protein 1</t>
  </si>
  <si>
    <t>Ldlrap1</t>
  </si>
  <si>
    <t>Thioredoxin-related transmembrane protein 2</t>
  </si>
  <si>
    <t>Tmx2</t>
  </si>
  <si>
    <t>Ribosomal protein L19;60S ribosomal protein L19</t>
  </si>
  <si>
    <t>Rpl19</t>
  </si>
  <si>
    <t>COP9 signalosome complex subunit 7a</t>
  </si>
  <si>
    <t>Cops7a</t>
  </si>
  <si>
    <t>Protein LTV1 homolog</t>
  </si>
  <si>
    <t>Ltv1</t>
  </si>
  <si>
    <t>60S ribosomal protein L35a</t>
  </si>
  <si>
    <t>Rpl35a</t>
  </si>
  <si>
    <t>N-acetylglucosamine-1-phosphodiester alpha-N-acetylglucosaminidase</t>
  </si>
  <si>
    <t>Nagpa</t>
  </si>
  <si>
    <t>Catechol O-methyltransferase</t>
  </si>
  <si>
    <t>Comt</t>
  </si>
  <si>
    <t>Maspardin</t>
  </si>
  <si>
    <t>Spg21</t>
  </si>
  <si>
    <t>F-box only protein 38</t>
  </si>
  <si>
    <t>Fbxo38</t>
  </si>
  <si>
    <t>Condensin-2 complex subunit G2</t>
  </si>
  <si>
    <t>Ncapg2</t>
  </si>
  <si>
    <t>Nascent polypeptide-associated complex subunit alpha, muscle-specific form;Nascent polypeptide-associated complex subunit alpha</t>
  </si>
  <si>
    <t>Naca</t>
  </si>
  <si>
    <t>Tmed7</t>
  </si>
  <si>
    <t>Glutathione peroxidase;Phospholipid hydroperoxide glutathione peroxidase, mitochondrial;Phospholipid hydroperoxide glutathione peroxidase, nuclear</t>
  </si>
  <si>
    <t>Gpx4</t>
  </si>
  <si>
    <t>Proteasomal ubiquitin receptor ADRM1</t>
  </si>
  <si>
    <t>Gm9774;Adrm1</t>
  </si>
  <si>
    <t>Endoplasmic reticulum-Golgi intermediate compartment protein 1</t>
  </si>
  <si>
    <t>Ergic1</t>
  </si>
  <si>
    <t>Surfeit locus protein 6</t>
  </si>
  <si>
    <t>Surf6</t>
  </si>
  <si>
    <t>Cyclin-K</t>
  </si>
  <si>
    <t>Ccnk</t>
  </si>
  <si>
    <t>Beta-lactamase-like protein 2</t>
  </si>
  <si>
    <t>Lactb2</t>
  </si>
  <si>
    <t>DnaJ homolog subfamily C member 8</t>
  </si>
  <si>
    <t>Dnajc8</t>
  </si>
  <si>
    <t>Calcium/calmodulin-dependent protein kinase kinase 2</t>
  </si>
  <si>
    <t>Camkk2</t>
  </si>
  <si>
    <t>Lysosome membrane protein 2</t>
  </si>
  <si>
    <t>Scarb2</t>
  </si>
  <si>
    <t>Alpha- and gamma-adaptin-binding protein p34</t>
  </si>
  <si>
    <t>Aagab</t>
  </si>
  <si>
    <t>Hydroxymethylglutaryl-CoA lyase, mitochondrial</t>
  </si>
  <si>
    <t>Hmgcl</t>
  </si>
  <si>
    <t>MAGUK p55 subfamily member 7</t>
  </si>
  <si>
    <t>Mpp7</t>
  </si>
  <si>
    <t>Serine/threonine-protein kinase SIK3</t>
  </si>
  <si>
    <t>Sik3</t>
  </si>
  <si>
    <t>GrpE protein homolog 1, mitochondrial</t>
  </si>
  <si>
    <t>Grpel1</t>
  </si>
  <si>
    <t>Chpf2</t>
  </si>
  <si>
    <t>Nucleolar complex protein 4 homolog</t>
  </si>
  <si>
    <t>Noc4l</t>
  </si>
  <si>
    <t>Adenylate kinase 4, mitochondrial</t>
  </si>
  <si>
    <t>Ak4</t>
  </si>
  <si>
    <t>Major facilitator superfamily domain-containing protein 10</t>
  </si>
  <si>
    <t>Mfsd10</t>
  </si>
  <si>
    <t>Probable cysteine--tRNA ligase, mitochondrial</t>
  </si>
  <si>
    <t>Cars2</t>
  </si>
  <si>
    <t>Dehydrogenase/reductase SDR family member 7B</t>
  </si>
  <si>
    <t>Dhrs7b</t>
  </si>
  <si>
    <t>Dimethyladenosine transferase 1, mitochondrial</t>
  </si>
  <si>
    <t>Tfb1m</t>
  </si>
  <si>
    <t>Endoplasmic reticulum-Golgi intermediate compartment protein 3</t>
  </si>
  <si>
    <t>Ergic3</t>
  </si>
  <si>
    <t>Proteasome subunit beta type-4</t>
  </si>
  <si>
    <t>Psmb4</t>
  </si>
  <si>
    <t>Swi5-dependent recombination DNA repair protein 1 homolog</t>
  </si>
  <si>
    <t>Sfr1</t>
  </si>
  <si>
    <t>Protein SGT1 homolog</t>
  </si>
  <si>
    <t>Ecd</t>
  </si>
  <si>
    <t>40S ribosomal protein S12</t>
  </si>
  <si>
    <t>Rps12</t>
  </si>
  <si>
    <t>Charged multivesicular body protein 4b</t>
  </si>
  <si>
    <t>Chmp4b</t>
  </si>
  <si>
    <t>L-selectin</t>
  </si>
  <si>
    <t>Sell</t>
  </si>
  <si>
    <t>DNA polymerase beta</t>
  </si>
  <si>
    <t>Polb</t>
  </si>
  <si>
    <t>Coatomer subunit epsilon</t>
  </si>
  <si>
    <t>Cope</t>
  </si>
  <si>
    <t>Transmembrane protein 199</t>
  </si>
  <si>
    <t>Tmem199</t>
  </si>
  <si>
    <t>3-5 exoribonuclease 1</t>
  </si>
  <si>
    <t>Eri1</t>
  </si>
  <si>
    <t>E3 ubiquitin-protein ligase AMFR</t>
  </si>
  <si>
    <t>Amfr</t>
  </si>
  <si>
    <t>Inorganic pyrophosphatase 2, mitochondrial</t>
  </si>
  <si>
    <t>Ppa2</t>
  </si>
  <si>
    <t>Ceroid-lipofuscinosis neuronal protein 5 homolog</t>
  </si>
  <si>
    <t>Cln5</t>
  </si>
  <si>
    <t>Peptidyl-prolyl cis-trans isomerase;Peptidyl-prolyl cis-trans isomerase H</t>
  </si>
  <si>
    <t>Ppih</t>
  </si>
  <si>
    <t>SUMO-conjugating enzyme UBC9</t>
  </si>
  <si>
    <t>Ube2i</t>
  </si>
  <si>
    <t>PH-interacting protein</t>
  </si>
  <si>
    <t>Phip</t>
  </si>
  <si>
    <t>HAUS augmin-like complex subunit 3</t>
  </si>
  <si>
    <t>Haus3</t>
  </si>
  <si>
    <t>Hippocalcin-like protein 1;Neuron-specific calcium-binding protein hippocalcin</t>
  </si>
  <si>
    <t>Hpcal1;Hpca</t>
  </si>
  <si>
    <t>Armadillo repeat-containing protein 10</t>
  </si>
  <si>
    <t>Armc10</t>
  </si>
  <si>
    <t>Protein zyg-11 homolog B</t>
  </si>
  <si>
    <t>Zyg11b</t>
  </si>
  <si>
    <t>Gimap9</t>
  </si>
  <si>
    <t>Charged multivesicular body protein 2a</t>
  </si>
  <si>
    <t>Chmp2a</t>
  </si>
  <si>
    <t>3-ketodihydrosphingosine reductase</t>
  </si>
  <si>
    <t>Kdsr</t>
  </si>
  <si>
    <t>Protein canopy homolog 4</t>
  </si>
  <si>
    <t>Cnpy4</t>
  </si>
  <si>
    <t>Syntaxin-binding protein 1</t>
  </si>
  <si>
    <t>Stxbp1</t>
  </si>
  <si>
    <t>Thioredoxin-related transmembrane protein 1</t>
  </si>
  <si>
    <t>Tmx1</t>
  </si>
  <si>
    <t>Fam98c</t>
  </si>
  <si>
    <t>Interferon-inducible protein AIM2</t>
  </si>
  <si>
    <t>Aim2</t>
  </si>
  <si>
    <t>Histone-lysine N-methyltransferase SETD7</t>
  </si>
  <si>
    <t>Setd7</t>
  </si>
  <si>
    <t>Cytochrome c oxidase subunit 6C</t>
  </si>
  <si>
    <t>Cox6c</t>
  </si>
  <si>
    <t>Reticulocalbin-1</t>
  </si>
  <si>
    <t>Rcn1</t>
  </si>
  <si>
    <t>Proteasome subunit beta type;Proteasome subunit beta type-1</t>
  </si>
  <si>
    <t>Psmb1</t>
  </si>
  <si>
    <t>Ubiquinone biosynthesis monooxygenase COQ6, mitochondrial</t>
  </si>
  <si>
    <t>Coq6</t>
  </si>
  <si>
    <t>Peptidyl-tRNA hydrolase 2, mitochondrial</t>
  </si>
  <si>
    <t>Ptrh2</t>
  </si>
  <si>
    <t>39S ribosomal protein L13, mitochondrial</t>
  </si>
  <si>
    <t>Mrpl13</t>
  </si>
  <si>
    <t>Trafficking protein particle complex subunit 4</t>
  </si>
  <si>
    <t>Trappc4</t>
  </si>
  <si>
    <t>60S ribosomal protein L18a</t>
  </si>
  <si>
    <t>Rpl18a</t>
  </si>
  <si>
    <t>Methyl-CpG-binding domain protein 3</t>
  </si>
  <si>
    <t>Mbd3</t>
  </si>
  <si>
    <t>Slfn1</t>
  </si>
  <si>
    <t>Interferon regulatory factor 3</t>
  </si>
  <si>
    <t>Irf3</t>
  </si>
  <si>
    <t>Complex I intermediate-associated protein 30, mitochondrial</t>
  </si>
  <si>
    <t>Ndufaf1</t>
  </si>
  <si>
    <t>V-type proton ATPase subunit D</t>
  </si>
  <si>
    <t>Atp6v1d</t>
  </si>
  <si>
    <t>Protein canopy homolog 2</t>
  </si>
  <si>
    <t>Cnpy2</t>
  </si>
  <si>
    <t>NIF3-like protein 1</t>
  </si>
  <si>
    <t>Nif3l1</t>
  </si>
  <si>
    <t>E3 ubiquitin-protein ligase RNF25</t>
  </si>
  <si>
    <t>Rnf25</t>
  </si>
  <si>
    <t>Vesicle-trafficking protein SEC22b</t>
  </si>
  <si>
    <t>Sec22b</t>
  </si>
  <si>
    <t>Transcription factor BTF3</t>
  </si>
  <si>
    <t>Btf3</t>
  </si>
  <si>
    <t>NHP2-like protein 1;NHP2-like protein 1, N-terminally processed</t>
  </si>
  <si>
    <t>Nhp2l1</t>
  </si>
  <si>
    <t>Estradiol 17-beta-dehydrogenase 11</t>
  </si>
  <si>
    <t>Hsd17b11</t>
  </si>
  <si>
    <t>Iron-sulfur cluster co-chaperone protein HscB, mitochondrial</t>
  </si>
  <si>
    <t>Hscb</t>
  </si>
  <si>
    <t>Selenoprotein O</t>
  </si>
  <si>
    <t>Selo</t>
  </si>
  <si>
    <t>Queuine tRNA-ribosyltransferase</t>
  </si>
  <si>
    <t>Qtrt1</t>
  </si>
  <si>
    <t>Sorcin</t>
  </si>
  <si>
    <t>Sri</t>
  </si>
  <si>
    <t>Protein SMG9</t>
  </si>
  <si>
    <t>Smg9</t>
  </si>
  <si>
    <t>Flavin reductase (NADPH)</t>
  </si>
  <si>
    <t>Blvrb</t>
  </si>
  <si>
    <t>Nitrilase homolog 1</t>
  </si>
  <si>
    <t>Nit1</t>
  </si>
  <si>
    <t>Osteoclast-stimulating factor 1</t>
  </si>
  <si>
    <t>Ostf1</t>
  </si>
  <si>
    <t>Ubiquitin-like-conjugating enzyme ATG3</t>
  </si>
  <si>
    <t>Atg3</t>
  </si>
  <si>
    <t>Carboxypeptidase;Lysosomal protective protein;Lysosomal protective protein 32 kDa chain;Lysosomal protective protein 20 kDa chain</t>
  </si>
  <si>
    <t>Ctsa</t>
  </si>
  <si>
    <t>Histone acetyltransferase type B catalytic subunit</t>
  </si>
  <si>
    <t>Hat1</t>
  </si>
  <si>
    <t>DNA-directed RNA polymerases I and III subunit RPAC1</t>
  </si>
  <si>
    <t>Polr1c</t>
  </si>
  <si>
    <t>NADH dehydrogenase [ubiquinone] iron-sulfur protein 7, mitochondrial</t>
  </si>
  <si>
    <t>Ndufs7</t>
  </si>
  <si>
    <t>RNA-binding protein PNO1</t>
  </si>
  <si>
    <t>Pno1</t>
  </si>
  <si>
    <t>Cyclin-A2</t>
  </si>
  <si>
    <t>Ccna2</t>
  </si>
  <si>
    <t>Actin-related protein 2/3 complex subunit 4</t>
  </si>
  <si>
    <t>Arpc4</t>
  </si>
  <si>
    <t>Cytokine receptor common subunit gamma</t>
  </si>
  <si>
    <t>Il2rg;Gm20489</t>
  </si>
  <si>
    <t>DnaJ homolog subfamily A member 3, mitochondrial</t>
  </si>
  <si>
    <t>Dnaja3</t>
  </si>
  <si>
    <t>Protein-tyrosine-phosphatase;Receptor-type tyrosine-protein phosphatase eta</t>
  </si>
  <si>
    <t>Ptprj</t>
  </si>
  <si>
    <t>Selenoprotein S</t>
  </si>
  <si>
    <t>Vimp</t>
  </si>
  <si>
    <t>Cleavage and polyadenylation specificity factor subunit 5</t>
  </si>
  <si>
    <t>Nudt21</t>
  </si>
  <si>
    <t>Lactoylglutathione lyase</t>
  </si>
  <si>
    <t>Glo1</t>
  </si>
  <si>
    <t>Sialate O-acetylesterase;Sialate O-acetylesterase small subunit;Sialate O-acetylesterase large subunit</t>
  </si>
  <si>
    <t>Siae</t>
  </si>
  <si>
    <t>RNA-binding protein 7</t>
  </si>
  <si>
    <t>Rbm7</t>
  </si>
  <si>
    <t>Mannose-6-phosphate isomerase</t>
  </si>
  <si>
    <t>Mpi</t>
  </si>
  <si>
    <t>Vacuolar protein sorting-associated protein 28 homolog</t>
  </si>
  <si>
    <t>Vps28</t>
  </si>
  <si>
    <t>Syntaxin-8</t>
  </si>
  <si>
    <t>Stx8</t>
  </si>
  <si>
    <t>Lysosomal Pro-X carboxypeptidase</t>
  </si>
  <si>
    <t>Prcp</t>
  </si>
  <si>
    <t>Flotillin-1</t>
  </si>
  <si>
    <t>Flot1</t>
  </si>
  <si>
    <t>40S ribosomal protein S17</t>
  </si>
  <si>
    <t>Rps17</t>
  </si>
  <si>
    <t>Leucine-rich repeat-containing protein 58</t>
  </si>
  <si>
    <t>Lrrc58</t>
  </si>
  <si>
    <t>Glycolipid transfer protein</t>
  </si>
  <si>
    <t>Gltp</t>
  </si>
  <si>
    <t>Molybdenum cofactor biosynthesis protein 1;Cyclic pyranopterin monophosphate synthase;Cyclic pyranopterin monophosphate synthase accessory protein</t>
  </si>
  <si>
    <t>Mocs1</t>
  </si>
  <si>
    <t>Torsin-4A</t>
  </si>
  <si>
    <t>Tor4a</t>
  </si>
  <si>
    <t>Nuclear distribution protein nudE homolog 1</t>
  </si>
  <si>
    <t>Nde1</t>
  </si>
  <si>
    <t>Origin recognition complex subunit 5</t>
  </si>
  <si>
    <t>Orc5</t>
  </si>
  <si>
    <t>DNA-directed RNA polymerase I subunit RPA43</t>
  </si>
  <si>
    <t>Twistnb</t>
  </si>
  <si>
    <t>1,2-dihydroxy-3-keto-5-methylthiopentene dioxygenase</t>
  </si>
  <si>
    <t>Adi1</t>
  </si>
  <si>
    <t>Glutamyl-tRNA(Gln) amidotransferase subunit A, mitochondrial</t>
  </si>
  <si>
    <t>Qrsl1</t>
  </si>
  <si>
    <t>Transcription initiation factor TFIID subunit 5</t>
  </si>
  <si>
    <t>Taf5</t>
  </si>
  <si>
    <t>Actin-related protein 2/3 complex subunit 3</t>
  </si>
  <si>
    <t>Arpc3</t>
  </si>
  <si>
    <t>Nuclear receptor-binding protein</t>
  </si>
  <si>
    <t>Nrbp1</t>
  </si>
  <si>
    <t>DNA-directed RNA polymerases I, II, and III subunit RPABC3</t>
  </si>
  <si>
    <t>Polr2h</t>
  </si>
  <si>
    <t>PDZ and LIM domain protein 2</t>
  </si>
  <si>
    <t>Pdlim2</t>
  </si>
  <si>
    <t>Slfn2</t>
  </si>
  <si>
    <t>Mitochondrial glutamate carrier 1</t>
  </si>
  <si>
    <t>Slc25a22</t>
  </si>
  <si>
    <t>Estradiol 17-beta-dehydrogenase 8</t>
  </si>
  <si>
    <t>Hsd17b8;H2-Ke6</t>
  </si>
  <si>
    <t>Ankyrin repeat and zinc finger domain-containing protein 1</t>
  </si>
  <si>
    <t>Ankzf1</t>
  </si>
  <si>
    <t>UPF0585 protein C16orf13 homolog</t>
  </si>
  <si>
    <t>0610011F06Rik</t>
  </si>
  <si>
    <t>Reticulon-4-interacting protein 1, mitochondrial</t>
  </si>
  <si>
    <t>Rtn4ip1</t>
  </si>
  <si>
    <t>PHD finger protein 6</t>
  </si>
  <si>
    <t>Phf6</t>
  </si>
  <si>
    <t>Plasminogen activator inhibitor 2, macrophage</t>
  </si>
  <si>
    <t>Serpinb2</t>
  </si>
  <si>
    <t>Transcription factor E2F4</t>
  </si>
  <si>
    <t>E2f4</t>
  </si>
  <si>
    <t>Tectonin beta-propeller repeat-containing protein 1</t>
  </si>
  <si>
    <t>Tecpr1</t>
  </si>
  <si>
    <t>Lipoma-preferred partner homolog</t>
  </si>
  <si>
    <t>Lpp</t>
  </si>
  <si>
    <t>H-2 class II histocompatibility antigen, E-K alpha chain;H-2 class II histocompatibility antigen, E-D alpha chain;H-2 class II histocompatibility antigen, E-U alpha chain</t>
  </si>
  <si>
    <t>H2-Ea</t>
  </si>
  <si>
    <t>Keratin90 Ket90</t>
  </si>
  <si>
    <t>4732456N10Rik</t>
  </si>
  <si>
    <t>Capns1</t>
  </si>
  <si>
    <t>Polyadenylate-binding protein-interacting protein 1</t>
  </si>
  <si>
    <t>Paip1</t>
  </si>
  <si>
    <t>Pre-mRNA 3-end-processing factor FIP1</t>
  </si>
  <si>
    <t>Fip1l1</t>
  </si>
  <si>
    <t>Unc45a</t>
  </si>
  <si>
    <t>Nbeal2</t>
  </si>
  <si>
    <t>Aminoacyl tRNA synthase complex-interacting multifunctional protein 2</t>
  </si>
  <si>
    <t>Beta-arrestin-2</t>
  </si>
  <si>
    <t>Arrb2</t>
  </si>
  <si>
    <t>Low affinity immunoglobulin gamma Fc region receptor II</t>
  </si>
  <si>
    <t>Fcgr2b;Fcgr2</t>
  </si>
  <si>
    <t>Gm5483</t>
  </si>
  <si>
    <t>Stefin-2</t>
  </si>
  <si>
    <t>Stfa2</t>
  </si>
  <si>
    <t>Hm13</t>
  </si>
  <si>
    <t>Ubiquitin-40S ribosomal protein S27a;Ubiquitin;40S ribosomal protein S27a;Ubiquitin-60S ribosomal protein L40;Ubiquitin;60S ribosomal protein L40;Polyubiquitin-B;Ubiquitin;Polyubiquitin-C;Ubiquitin;Ubiquitin-related 1;Ubiquitin-related 2</t>
  </si>
  <si>
    <t>Rps27a;Gm8797;Uba52;Ubc;Ubb;Gm7808</t>
  </si>
  <si>
    <t>Glycylpeptide N-tetradecanoyltransferase;Glycylpeptide N-tetradecanoyltransferase 2</t>
  </si>
  <si>
    <t>Nmt2</t>
  </si>
  <si>
    <t>Guanine nucleotide-binding protein subunit alpha-11</t>
  </si>
  <si>
    <t>Gna11</t>
  </si>
  <si>
    <t>Nucleolysin TIAR</t>
  </si>
  <si>
    <t>Tial1</t>
  </si>
  <si>
    <t>Guanine nucleotide-binding protein G(q) subunit alpha</t>
  </si>
  <si>
    <t>Gnaq</t>
  </si>
  <si>
    <t>cAMP-specific 3,5-cyclic phosphodiesterase 4A</t>
  </si>
  <si>
    <t>Pde4a</t>
  </si>
  <si>
    <t>Forkhead box protein K2</t>
  </si>
  <si>
    <t>Foxk2</t>
  </si>
  <si>
    <t>Ras-related protein Rab-5B</t>
  </si>
  <si>
    <t>Rab5b</t>
  </si>
  <si>
    <t>ADP-ribosylation factor-like protein 8A</t>
  </si>
  <si>
    <t>Arl8a</t>
  </si>
  <si>
    <t>cAMP-specific 3,5-cyclic phosphodiesterase 4D</t>
  </si>
  <si>
    <t>Pde4d</t>
  </si>
  <si>
    <t>Striatin-4</t>
  </si>
  <si>
    <t>Strn4</t>
  </si>
  <si>
    <t>Protein unc-119 homolog A</t>
  </si>
  <si>
    <t>Unc119</t>
  </si>
  <si>
    <t>Serine/arginine-rich splicing factor 7</t>
  </si>
  <si>
    <t>Srsf7</t>
  </si>
  <si>
    <t>Ubiquitin-conjugating enzyme E2 N</t>
  </si>
  <si>
    <t>Ube2n</t>
  </si>
  <si>
    <t>Chromobox protein homolog 5</t>
  </si>
  <si>
    <t>Cbx5</t>
  </si>
  <si>
    <t>Serine/threonine-protein phosphatase;Serine/threonine-protein phosphatase 4 catalytic subunit</t>
  </si>
  <si>
    <t>Ppp4c</t>
  </si>
  <si>
    <t>Myosin light polypeptide 6</t>
  </si>
  <si>
    <t>Myl6</t>
  </si>
  <si>
    <t>Receptor protein serine/threonine kinase;TGF-beta receptor type-1</t>
  </si>
  <si>
    <t>Tgfbr1</t>
  </si>
  <si>
    <t>Endophilin-B2</t>
  </si>
  <si>
    <t>Sh3glb2</t>
  </si>
  <si>
    <t>ETS-related transcription factor Elf-2</t>
  </si>
  <si>
    <t>Elf2</t>
  </si>
  <si>
    <t>Signal transducing adapter molecule 1</t>
  </si>
  <si>
    <t>Stam</t>
  </si>
  <si>
    <t>Kinesin-like protein</t>
  </si>
  <si>
    <t>Nucleus accumbens-associated protein 1</t>
  </si>
  <si>
    <t>Nacc1</t>
  </si>
  <si>
    <t>E3 ubiquitin-protein ligase LRSAM1</t>
  </si>
  <si>
    <t>Lrsam1</t>
  </si>
  <si>
    <t>MHC class II regulatory factor RFX1</t>
  </si>
  <si>
    <t>Rfx1</t>
  </si>
  <si>
    <t>Protein RUFY3</t>
  </si>
  <si>
    <t>Rufy3</t>
  </si>
  <si>
    <t>Actin-related protein 2/3 complex subunit 1A</t>
  </si>
  <si>
    <t>Arpc1a</t>
  </si>
  <si>
    <t>G1/S-specific cyclin-D3</t>
  </si>
  <si>
    <t>Ccnd3</t>
  </si>
  <si>
    <t>TOX high mobility group box family member 4</t>
  </si>
  <si>
    <t>Tox4</t>
  </si>
  <si>
    <t>SAM and SH3 domain-containing protein 3</t>
  </si>
  <si>
    <t>Sash3</t>
  </si>
  <si>
    <t>RNA pseudouridylate synthase domain-containing protein 2</t>
  </si>
  <si>
    <t>Rpusd2</t>
  </si>
  <si>
    <t>Protein SPT2 homolog</t>
  </si>
  <si>
    <t>Spty2d1</t>
  </si>
  <si>
    <t>Mucin-13</t>
  </si>
  <si>
    <t>Muc13</t>
  </si>
  <si>
    <t>PCI domain-containing protein 2</t>
  </si>
  <si>
    <t>Pcid2</t>
  </si>
  <si>
    <t>Fatty acyl-CoA reductase 2</t>
  </si>
  <si>
    <t>Far2</t>
  </si>
  <si>
    <t>Exosome complex component RRP45</t>
  </si>
  <si>
    <t>Exosc9</t>
  </si>
  <si>
    <t>Protein PRRC1</t>
  </si>
  <si>
    <t>Prrc1</t>
  </si>
  <si>
    <t>Glomulin</t>
  </si>
  <si>
    <t>Glmn</t>
  </si>
  <si>
    <t>Deoxyhypusine hydroxylase</t>
  </si>
  <si>
    <t>Dohh</t>
  </si>
  <si>
    <t>Actin-related protein 5</t>
  </si>
  <si>
    <t>Actr5</t>
  </si>
  <si>
    <t>Protein-L-isoaspartate O-methyltransferase;Protein-L-isoaspartate(D-aspartate) O-methyltransferase</t>
  </si>
  <si>
    <t>Pcmt1</t>
  </si>
  <si>
    <t>Cell growth-regulating nucleolar protein</t>
  </si>
  <si>
    <t>Lyar</t>
  </si>
  <si>
    <t>Lysine-specific histone demethylase 1B</t>
  </si>
  <si>
    <t>Kdm1b</t>
  </si>
  <si>
    <t>V-type proton ATPase subunit d 1</t>
  </si>
  <si>
    <t>Atp6v0d1</t>
  </si>
  <si>
    <t>Delta(24)-sterol reductase</t>
  </si>
  <si>
    <t>Dhcr24</t>
  </si>
  <si>
    <t>Glutamate--cysteine ligase regulatory subunit</t>
  </si>
  <si>
    <t>Gclm</t>
  </si>
  <si>
    <t>N6-adenosine-methyltransferase subunit METTL3</t>
  </si>
  <si>
    <t>Mettl3</t>
  </si>
  <si>
    <t>General transcription factor IIF subunit 2</t>
  </si>
  <si>
    <t>Gtf2f2</t>
  </si>
  <si>
    <t>DDB1- and CUL4-associated factor 7</t>
  </si>
  <si>
    <t>Dcaf7</t>
  </si>
  <si>
    <t>Retinol dehydrogenase 11</t>
  </si>
  <si>
    <t>Rdh11</t>
  </si>
  <si>
    <t>Activator of 90 kDa heat shock protein ATPase homolog 2</t>
  </si>
  <si>
    <t>Ahsa2</t>
  </si>
  <si>
    <t>Transmembrane protein 176B</t>
  </si>
  <si>
    <t>Tmem176b</t>
  </si>
  <si>
    <t>Cytosolic endo-beta-N-acetylglucosaminidase</t>
  </si>
  <si>
    <t>Engase</t>
  </si>
  <si>
    <t>Protein-associating with the carboxyl-terminal domain of ezrin</t>
  </si>
  <si>
    <t>Scyl3</t>
  </si>
  <si>
    <t>WD repeat-containing protein 91</t>
  </si>
  <si>
    <t>Wdr91</t>
  </si>
  <si>
    <t>All-trans-retinol 13,14-reductase</t>
  </si>
  <si>
    <t>Retsat</t>
  </si>
  <si>
    <t>DnaJ homolog subfamily B member 6</t>
  </si>
  <si>
    <t>Dnajb6</t>
  </si>
  <si>
    <t>Upf3b</t>
  </si>
  <si>
    <t>COP9 signalosome complex subunit 6</t>
  </si>
  <si>
    <t>Cops6</t>
  </si>
  <si>
    <t>CD2 antigen cytoplasmic tail-binding protein 2</t>
  </si>
  <si>
    <t>Cd2bp2</t>
  </si>
  <si>
    <t>NADH-cytochrome b5 reductase 1</t>
  </si>
  <si>
    <t>Cyb5r1</t>
  </si>
  <si>
    <t>Elongation factor Ts, mitochondrial</t>
  </si>
  <si>
    <t>Tsfm</t>
  </si>
  <si>
    <t>Ubiquitin domain-containing protein UBFD1</t>
  </si>
  <si>
    <t>Ubfd1</t>
  </si>
  <si>
    <t>Clathrin light chain A</t>
  </si>
  <si>
    <t>Clta</t>
  </si>
  <si>
    <t>Serine/threonine-protein kinase RIO2</t>
  </si>
  <si>
    <t>Riok2</t>
  </si>
  <si>
    <t>Vesicle-associated membrane protein 7</t>
  </si>
  <si>
    <t>Vamp7</t>
  </si>
  <si>
    <t>LIM domain and actin-binding protein 1</t>
  </si>
  <si>
    <t>Lima1</t>
  </si>
  <si>
    <t>Phosphatase and actin regulator 4</t>
  </si>
  <si>
    <t>Phactr4</t>
  </si>
  <si>
    <t>Clathrin light chain B</t>
  </si>
  <si>
    <t>Cltb</t>
  </si>
  <si>
    <t>HAUS augmin-like complex subunit 5</t>
  </si>
  <si>
    <t>Haus5</t>
  </si>
  <si>
    <t>E3 ubiquitin-protein ligase RNF130</t>
  </si>
  <si>
    <t>Rnf130</t>
  </si>
  <si>
    <t>THO complex subunit 3</t>
  </si>
  <si>
    <t>Thoc3</t>
  </si>
  <si>
    <t>Disks large-associated protein 5</t>
  </si>
  <si>
    <t>Dlgap5</t>
  </si>
  <si>
    <t>Probable cytosolic iron-sulfur protein assembly protein CIAO1</t>
  </si>
  <si>
    <t>Ciao1</t>
  </si>
  <si>
    <t>Dymeclin</t>
  </si>
  <si>
    <t>Dym</t>
  </si>
  <si>
    <t>Acyl-coenzyme A thioesterase 8</t>
  </si>
  <si>
    <t>Acot8</t>
  </si>
  <si>
    <t>ATP-dependent RNA helicase DDX55</t>
  </si>
  <si>
    <t>Ddx55</t>
  </si>
  <si>
    <t>mRNA-capping enzyme;Polynucleotide 5-triphosphatase;mRNA guanylyltransferase</t>
  </si>
  <si>
    <t>Rngtt</t>
  </si>
  <si>
    <t>Mroh1</t>
  </si>
  <si>
    <t>Conserved oligomeric Golgi complex subunit 6</t>
  </si>
  <si>
    <t>Cog6</t>
  </si>
  <si>
    <t>Serine/threonine-protein phosphatase PGAM5, mitochondrial</t>
  </si>
  <si>
    <t>Pgam5</t>
  </si>
  <si>
    <t>WD repeat-containing protein 82</t>
  </si>
  <si>
    <t>Wdr82</t>
  </si>
  <si>
    <t>Sperm-associated antigen 7</t>
  </si>
  <si>
    <t>Spag7</t>
  </si>
  <si>
    <t>40S ribosomal protein S14</t>
  </si>
  <si>
    <t>Rps14</t>
  </si>
  <si>
    <t>BRCA1-associated protein</t>
  </si>
  <si>
    <t>Brap</t>
  </si>
  <si>
    <t>Vacuolar protein sorting-associated protein VTA1 homolog</t>
  </si>
  <si>
    <t>Vta1</t>
  </si>
  <si>
    <t>Dhx35</t>
  </si>
  <si>
    <t>Transmembrane emp24 domain-containing protein 10</t>
  </si>
  <si>
    <t>Tmed10</t>
  </si>
  <si>
    <t>Serine/arginine-rich splicing factor 2</t>
  </si>
  <si>
    <t>Srsf2</t>
  </si>
  <si>
    <t>WD repeat-containing protein 61;WD repeat-containing protein 61, N-terminally processed</t>
  </si>
  <si>
    <t>Wdr61</t>
  </si>
  <si>
    <t>Protein FRG1</t>
  </si>
  <si>
    <t>Frg1</t>
  </si>
  <si>
    <t>Heat shock 70 kDa protein 13</t>
  </si>
  <si>
    <t>Hspa13</t>
  </si>
  <si>
    <t>Coiled-coil domain-containing protein 115</t>
  </si>
  <si>
    <t>Ccdc115</t>
  </si>
  <si>
    <t>NEDD8-conjugating enzyme Ubc12</t>
  </si>
  <si>
    <t>Ube2m</t>
  </si>
  <si>
    <t>2-deoxynucleoside 5-phosphate N-hydrolase 1</t>
  </si>
  <si>
    <t>Dnph1</t>
  </si>
  <si>
    <t>NADH dehydrogenase [ubiquinone] 1 alpha subcomplex subunit 10, mitochondrial</t>
  </si>
  <si>
    <t>Ndufa10</t>
  </si>
  <si>
    <t>Squalene synthase</t>
  </si>
  <si>
    <t>Fdft1</t>
  </si>
  <si>
    <t>Terminal uridylyltransferase 7</t>
  </si>
  <si>
    <t>Zcchc6</t>
  </si>
  <si>
    <t>Mitochondrial dicarboxylate carrier</t>
  </si>
  <si>
    <t>Slc25a10</t>
  </si>
  <si>
    <t>Pdp2</t>
  </si>
  <si>
    <t>Motile sperm domain-containing protein 2</t>
  </si>
  <si>
    <t>Mospd2</t>
  </si>
  <si>
    <t>Armadillo repeat-containing X-linked protein 3</t>
  </si>
  <si>
    <t>Armcx3</t>
  </si>
  <si>
    <t>Histone-lysine N-methyltransferase NSD3;Histone-lysine N-methyltransferase</t>
  </si>
  <si>
    <t>Whsc1l1</t>
  </si>
  <si>
    <t>Glycerophosphocholine phosphodiesterase GPCPD1</t>
  </si>
  <si>
    <t>Gpcpd1</t>
  </si>
  <si>
    <t>Regulator of microtubule dynamics protein 1</t>
  </si>
  <si>
    <t>Rmdn1</t>
  </si>
  <si>
    <t>mRNA-decapping enzyme 1A</t>
  </si>
  <si>
    <t>Dcp1a</t>
  </si>
  <si>
    <t>B-cell receptor-associated protein 29</t>
  </si>
  <si>
    <t>Bcap29</t>
  </si>
  <si>
    <t>Syntaxin-12</t>
  </si>
  <si>
    <t>Stx12</t>
  </si>
  <si>
    <t>Ribonuclease H2 subunit A;Ribonuclease</t>
  </si>
  <si>
    <t>Rnaseh2a</t>
  </si>
  <si>
    <t>O-phosphoseryl-tRNA(Sec) selenium transferase</t>
  </si>
  <si>
    <t>Sepsecs</t>
  </si>
  <si>
    <t>Double-stranded RNA-binding protein Staufen homolog 1</t>
  </si>
  <si>
    <t>Stau1</t>
  </si>
  <si>
    <t>Nucleolar protein 9</t>
  </si>
  <si>
    <t>Nop9</t>
  </si>
  <si>
    <t>Mediator of RNA polymerase II transcription subunit 17</t>
  </si>
  <si>
    <t>Med17</t>
  </si>
  <si>
    <t>3-oxoacyl-[acyl-carrier-protein] synthase, mitochondrial</t>
  </si>
  <si>
    <t>Oxsm</t>
  </si>
  <si>
    <t>Probable proline--tRNA ligase, mitochondrial</t>
  </si>
  <si>
    <t>Pars2</t>
  </si>
  <si>
    <t>Synaptobrevin homolog YKT6</t>
  </si>
  <si>
    <t>Ykt6</t>
  </si>
  <si>
    <t>DNA-directed RNA polymerases I, II, and III subunit RPABC1</t>
  </si>
  <si>
    <t>Polr2e</t>
  </si>
  <si>
    <t>Sentrin-specific protease 3</t>
  </si>
  <si>
    <t>Senp3</t>
  </si>
  <si>
    <t>Succinyl-CoA ligase [ADP/GDP-forming] subunit alpha, mitochondrial</t>
  </si>
  <si>
    <t>Suclg1</t>
  </si>
  <si>
    <t>PDZ domain-containing protein GIPC1</t>
  </si>
  <si>
    <t>Gipc1</t>
  </si>
  <si>
    <t>Peroxisomal membrane protein PEX14</t>
  </si>
  <si>
    <t>Pex14</t>
  </si>
  <si>
    <t>CDK-activating kinase assembly factor MAT1</t>
  </si>
  <si>
    <t>Mnat1</t>
  </si>
  <si>
    <t>Calpain-5</t>
  </si>
  <si>
    <t>Capn5</t>
  </si>
  <si>
    <t>NADH dehydrogenase [ubiquinone] 1 beta subcomplex subunit 10</t>
  </si>
  <si>
    <t>Ndufb10</t>
  </si>
  <si>
    <t>Sulfatase-modifying factor 2</t>
  </si>
  <si>
    <t>Sumf2</t>
  </si>
  <si>
    <t>Gamma-glutamyl hydrolase</t>
  </si>
  <si>
    <t>Ggh</t>
  </si>
  <si>
    <t>60S ribosomal protein L24</t>
  </si>
  <si>
    <t>Rpl24</t>
  </si>
  <si>
    <t>Phosphorylated adapter RNA export protein</t>
  </si>
  <si>
    <t>Phax</t>
  </si>
  <si>
    <t>Emerin</t>
  </si>
  <si>
    <t>Emd</t>
  </si>
  <si>
    <t>Ribosomal RNA-processing protein 7 homolog A</t>
  </si>
  <si>
    <t>Rrp7a</t>
  </si>
  <si>
    <t>U3 small nucleolar ribonucleoprotein protein IMP4</t>
  </si>
  <si>
    <t>Imp4</t>
  </si>
  <si>
    <t>Ubiquitin-conjugating enzyme E2 L3</t>
  </si>
  <si>
    <t>Ube2l3</t>
  </si>
  <si>
    <t>3-hydroxyanthranilate 3,4-dioxygenase</t>
  </si>
  <si>
    <t>Haao</t>
  </si>
  <si>
    <t>Geranylgeranyl transferase type-1 subunit beta</t>
  </si>
  <si>
    <t>Pggt1b</t>
  </si>
  <si>
    <t>Regulator of microtubule dynamics protein 3</t>
  </si>
  <si>
    <t>Rmdn3</t>
  </si>
  <si>
    <t>F-box/WD repeat-containing protein 11;F-box/WD repeat-containing protein 1A</t>
  </si>
  <si>
    <t>Fbxw11;Btrc</t>
  </si>
  <si>
    <t>Ubiquitin thioesterase OTUB1</t>
  </si>
  <si>
    <t>Otub1</t>
  </si>
  <si>
    <t>Tubulin gamma chain;Tubulin gamma-1 chain;Tubulin gamma-2 chain</t>
  </si>
  <si>
    <t>Tubg1;Tubg2</t>
  </si>
  <si>
    <t>60S ribosomal protein L10;60S ribosomal protein L10-like</t>
  </si>
  <si>
    <t>Rpl10;Rpl10l</t>
  </si>
  <si>
    <t>Ribosome biogenesis protein BRX1 homolog</t>
  </si>
  <si>
    <t>Brix1</t>
  </si>
  <si>
    <t>Cyclic GMP-AMP synthase</t>
  </si>
  <si>
    <t>Mb21d1</t>
  </si>
  <si>
    <t>Quinone oxidoreductase</t>
  </si>
  <si>
    <t>Cryz</t>
  </si>
  <si>
    <t>Programmed cell death protein 10</t>
  </si>
  <si>
    <t>Pdcd10</t>
  </si>
  <si>
    <t>LDLR chaperone MESD</t>
  </si>
  <si>
    <t>Mesdc2</t>
  </si>
  <si>
    <t>Ribosomal RNA small subunit methyltransferase NEP1</t>
  </si>
  <si>
    <t>Emg1</t>
  </si>
  <si>
    <t>Nucleoporin SEH1</t>
  </si>
  <si>
    <t>Seh1l</t>
  </si>
  <si>
    <t>BRCA1-associated ATM activator 1</t>
  </si>
  <si>
    <t>Brat1</t>
  </si>
  <si>
    <t>Phosphoinositide phospholipase C;1-phosphatidylinositol 4,5-bisphosphate phosphodiesterase gamma-1</t>
  </si>
  <si>
    <t>Plcg1</t>
  </si>
  <si>
    <t>Dolichol-phosphate mannosyltransferase subunit 1</t>
  </si>
  <si>
    <t>Dpm1</t>
  </si>
  <si>
    <t>NADH dehydrogenase [ubiquinone] flavoprotein 2, mitochondrial</t>
  </si>
  <si>
    <t>Ndufv2</t>
  </si>
  <si>
    <t>Ras-related protein Rab-35</t>
  </si>
  <si>
    <t>Rab35</t>
  </si>
  <si>
    <t>Cell cycle control protein 50A</t>
  </si>
  <si>
    <t>Tmem30a</t>
  </si>
  <si>
    <t>28S ribosomal protein S5, mitochondrial</t>
  </si>
  <si>
    <t>Mrps5</t>
  </si>
  <si>
    <t>Pre-mRNA-splicing regulator WTAP</t>
  </si>
  <si>
    <t>Wtap</t>
  </si>
  <si>
    <t>Translationally-controlled tumor protein</t>
  </si>
  <si>
    <t>Tpt1</t>
  </si>
  <si>
    <t>Sorting nexin-4</t>
  </si>
  <si>
    <t>Snx4</t>
  </si>
  <si>
    <t>Late secretory pathway protein AVL9 homolog</t>
  </si>
  <si>
    <t>Avl9</t>
  </si>
  <si>
    <t>SH3 domain-binding glutamic acid-rich-like protein</t>
  </si>
  <si>
    <t>Sh3bgrl</t>
  </si>
  <si>
    <t>2-aminoethanethiol dioxygenase</t>
  </si>
  <si>
    <t>Ado</t>
  </si>
  <si>
    <t>C-type lectin domain family 12 member A</t>
  </si>
  <si>
    <t>Clec12a</t>
  </si>
  <si>
    <t>28S ribosomal protein S15, mitochondrial</t>
  </si>
  <si>
    <t>Mrps15</t>
  </si>
  <si>
    <t>TNF receptor-associated factor 2</t>
  </si>
  <si>
    <t>Traf2</t>
  </si>
  <si>
    <t>Parp4</t>
  </si>
  <si>
    <t>60S ribosomal protein L23</t>
  </si>
  <si>
    <t>Rpl23</t>
  </si>
  <si>
    <t>Calcium-transporting ATPase;Calcium-transporting ATPase type 2C member 1</t>
  </si>
  <si>
    <t>Atp2c1</t>
  </si>
  <si>
    <t>WD repeat-containing protein 37</t>
  </si>
  <si>
    <t>Wdr37</t>
  </si>
  <si>
    <t>Calmodulin</t>
  </si>
  <si>
    <t>Calm1</t>
  </si>
  <si>
    <t>Podocalyxin</t>
  </si>
  <si>
    <t>Podxl</t>
  </si>
  <si>
    <t>Kinetochore protein NDC80 homolog</t>
  </si>
  <si>
    <t>Ndc80</t>
  </si>
  <si>
    <t>Small nuclear ribonucleoprotein Sm D2</t>
  </si>
  <si>
    <t>Snrpd2;Gm5449</t>
  </si>
  <si>
    <t>Apoptosis regulator BAX</t>
  </si>
  <si>
    <t>Bax</t>
  </si>
  <si>
    <t>Cytochrome b5 reductase 4</t>
  </si>
  <si>
    <t>Cyb5r4</t>
  </si>
  <si>
    <t>Inositol polyphosphate 1-phosphatase</t>
  </si>
  <si>
    <t>Inpp1</t>
  </si>
  <si>
    <t>Actin-related protein 10</t>
  </si>
  <si>
    <t>Actr10</t>
  </si>
  <si>
    <t>Disintegrin and metalloproteinase domain-containing protein 17</t>
  </si>
  <si>
    <t>Adam17</t>
  </si>
  <si>
    <t>NAD kinase</t>
  </si>
  <si>
    <t>Nadk</t>
  </si>
  <si>
    <t>Cathepsin Z</t>
  </si>
  <si>
    <t>Ctsz</t>
  </si>
  <si>
    <t>Persulfide dioxygenase ETHE1, mitochondrial</t>
  </si>
  <si>
    <t>Ethe1</t>
  </si>
  <si>
    <t>Plasma alpha-L-fucosidase</t>
  </si>
  <si>
    <t>Fuca2</t>
  </si>
  <si>
    <t>ADP-dependent glucokinase</t>
  </si>
  <si>
    <t>Adpgk</t>
  </si>
  <si>
    <t>Transmembrane 9 superfamily member 1</t>
  </si>
  <si>
    <t>Tm9sf1</t>
  </si>
  <si>
    <t>Protein XRP2</t>
  </si>
  <si>
    <t>Rp2</t>
  </si>
  <si>
    <t>UMP-CMP kinase 2, mitochondrial</t>
  </si>
  <si>
    <t>Cmpk2</t>
  </si>
  <si>
    <t>UBX domain-containing protein 6</t>
  </si>
  <si>
    <t>Ubxn6</t>
  </si>
  <si>
    <t>Ras-related protein Rab-37</t>
  </si>
  <si>
    <t>Rab37</t>
  </si>
  <si>
    <t>Phosphatidylcholine transfer protein</t>
  </si>
  <si>
    <t>Pctp</t>
  </si>
  <si>
    <t>Protein quaking</t>
  </si>
  <si>
    <t>Qki</t>
  </si>
  <si>
    <t>Caspase-7;Caspase-7 subunit p20;Caspase-7 subunit p11</t>
  </si>
  <si>
    <t>Casp7</t>
  </si>
  <si>
    <t>FERM domain-containing protein 8</t>
  </si>
  <si>
    <t>Frmd8</t>
  </si>
  <si>
    <t>Carabin</t>
  </si>
  <si>
    <t>Tbc1d10c</t>
  </si>
  <si>
    <t>Glycogenin-1</t>
  </si>
  <si>
    <t>Gyg1;Gyg</t>
  </si>
  <si>
    <t>Myotubularin-related protein 9</t>
  </si>
  <si>
    <t>Mtmr9</t>
  </si>
  <si>
    <t>Fatty acid-binding protein, epidermal</t>
  </si>
  <si>
    <t>Fabp5</t>
  </si>
  <si>
    <t>H-2 class II histocompatibility antigen gamma chain</t>
  </si>
  <si>
    <t>Cd74</t>
  </si>
  <si>
    <t>LIM and senescent cell antigen-like-containing domain protein 1</t>
  </si>
  <si>
    <t>Lims1</t>
  </si>
  <si>
    <t>Cellular nucleic acid-binding protein</t>
  </si>
  <si>
    <t>Cnbp</t>
  </si>
  <si>
    <t>Muscleblind-like protein 1</t>
  </si>
  <si>
    <t>Mbnl1</t>
  </si>
  <si>
    <t>Histone H3;Histone H3.2</t>
  </si>
  <si>
    <t>Hist2h3b;Hist1h3b</t>
  </si>
  <si>
    <t>Protein FAM65B</t>
  </si>
  <si>
    <t>Fam65b</t>
  </si>
  <si>
    <t>Mitogen-activated protein kinase 14</t>
  </si>
  <si>
    <t>Mapk14</t>
  </si>
  <si>
    <t>Protein SET</t>
  </si>
  <si>
    <t>Set</t>
  </si>
  <si>
    <t>Stfa2;Stfa2l1</t>
  </si>
  <si>
    <t>Cell division control protein 42 homolog</t>
  </si>
  <si>
    <t>Cdc42</t>
  </si>
  <si>
    <t>Histone H1.4</t>
  </si>
  <si>
    <t>Hist1h1e</t>
  </si>
  <si>
    <t>Ras-related protein Rab-1B</t>
  </si>
  <si>
    <t>Rab1b</t>
  </si>
  <si>
    <t>Beta-enolase;Enolase</t>
  </si>
  <si>
    <t>Eno3</t>
  </si>
  <si>
    <t>GTPase IMAP family member 5</t>
  </si>
  <si>
    <t>Gimap5</t>
  </si>
  <si>
    <t>Stefin-1</t>
  </si>
  <si>
    <t>Stfa1</t>
  </si>
  <si>
    <t>Ubiquitin-conjugating enzyme E2 variant 2</t>
  </si>
  <si>
    <t>Ube2v2</t>
  </si>
  <si>
    <t>Mothers against decapentaplegic homolog 2;Mothers against decapentaplegic homolog</t>
  </si>
  <si>
    <t>Smad2</t>
  </si>
  <si>
    <t>GTP-binding protein SAR1a</t>
  </si>
  <si>
    <t>Sar1a</t>
  </si>
  <si>
    <t>Phosphoribosyl pyrophosphate synthase-associated protein 1</t>
  </si>
  <si>
    <t>Prpsap1</t>
  </si>
  <si>
    <t>Cleavage stimulation factor subunit 2 tau variant</t>
  </si>
  <si>
    <t>Cstf2t</t>
  </si>
  <si>
    <t>Acidic leucine-rich nuclear phosphoprotein 32 family member B</t>
  </si>
  <si>
    <t>Anp32b</t>
  </si>
  <si>
    <t>Histone H1.1</t>
  </si>
  <si>
    <t>Hist1h1a</t>
  </si>
  <si>
    <t>Ras-related protein Rab-5A</t>
  </si>
  <si>
    <t>Rab5a</t>
  </si>
  <si>
    <t>Ras-related protein Rab-5C</t>
  </si>
  <si>
    <t>Rab5c</t>
  </si>
  <si>
    <t>Ras-related protein Rab-3D</t>
  </si>
  <si>
    <t>Rab3d</t>
  </si>
  <si>
    <t>6-phosphofructo-2-kinase/fructose-2,6-bisphosphatase 4;6-phosphofructo-2-kinase;Fructose-2,6-bisphosphatase</t>
  </si>
  <si>
    <t>Pfkfb4</t>
  </si>
  <si>
    <t>Phosphatidylinositol 5-phosphate 4-kinase type-2 alpha</t>
  </si>
  <si>
    <t>Pip4k2a</t>
  </si>
  <si>
    <t>U1 small nuclear ribonucleoprotein A</t>
  </si>
  <si>
    <t>Snrpa</t>
  </si>
  <si>
    <t>Phosphomannomutase;Phosphomannomutase 2</t>
  </si>
  <si>
    <t>Pmm2</t>
  </si>
  <si>
    <t>Transformer-2 protein homolog beta</t>
  </si>
  <si>
    <t>Tra2b</t>
  </si>
  <si>
    <t>Transformer-2 protein homolog alpha</t>
  </si>
  <si>
    <t>Tra2a</t>
  </si>
  <si>
    <t>DCN1-like protein 1;DCN1-like protein</t>
  </si>
  <si>
    <t>Dcun1d1</t>
  </si>
  <si>
    <t>U2 small nuclear ribonucleoprotein B</t>
  </si>
  <si>
    <t>Snrpb2</t>
  </si>
  <si>
    <t>Mortality factor 4-like protein 1</t>
  </si>
  <si>
    <t>Morf4l1</t>
  </si>
  <si>
    <t>Transmembrane emp24 domain-containing protein 9</t>
  </si>
  <si>
    <t>Tmed9</t>
  </si>
  <si>
    <t>Sorting nexin-3</t>
  </si>
  <si>
    <t>Snx3</t>
  </si>
  <si>
    <t>[Pyruvate dehydrogenase (acetyl-transferring)] kinase isozyme 1, mitochondrial</t>
  </si>
  <si>
    <t>Pdk1</t>
  </si>
  <si>
    <t>ADP-ribosylation factor-binding protein GGA3</t>
  </si>
  <si>
    <t>Gga3</t>
  </si>
  <si>
    <t>Serine/arginine-rich splicing factor 5</t>
  </si>
  <si>
    <t>Srsf5</t>
  </si>
  <si>
    <t>Arf-GAP domain and FG repeat-containing protein 1</t>
  </si>
  <si>
    <t>Agfg1</t>
  </si>
  <si>
    <t>Myosin light chain 6B</t>
  </si>
  <si>
    <t>Myl6b</t>
  </si>
  <si>
    <t>Cytosolic Fe-S cluster assembly factor NARFL</t>
  </si>
  <si>
    <t>Narfl</t>
  </si>
  <si>
    <t>Serine/threonine-protein kinase D2</t>
  </si>
  <si>
    <t>Prkd2</t>
  </si>
  <si>
    <t>Membrane-associated progesterone receptor component 1</t>
  </si>
  <si>
    <t>Pgrmc1</t>
  </si>
  <si>
    <t>Bifunctional methylenetetrahydrofolate dehydrogenase/cyclohydrolase, mitochondrial;NAD-dependent methylenetetrahydrofolate dehydrogenase;Methenyltetrahydrofolate cyclohydrolase</t>
  </si>
  <si>
    <t>Mthfd2</t>
  </si>
  <si>
    <t>Runt-related transcription factor 3</t>
  </si>
  <si>
    <t>Runx3</t>
  </si>
  <si>
    <t>Vacuolar protein sorting-associated protein 26A</t>
  </si>
  <si>
    <t>Vps26a</t>
  </si>
  <si>
    <t>Cytochrome c oxidase subunit 4 isoform 1, mitochondrial</t>
  </si>
  <si>
    <t>Cox4i1</t>
  </si>
  <si>
    <t>Copine-7</t>
  </si>
  <si>
    <t>Cpne7</t>
  </si>
  <si>
    <t>BMP-2-inducible protein kinase</t>
  </si>
  <si>
    <t>Bmp2k</t>
  </si>
  <si>
    <t>Signal transducer and transcription activator 6</t>
  </si>
  <si>
    <t>Stat6</t>
  </si>
  <si>
    <t>Mast cell carboxypeptidase A</t>
  </si>
  <si>
    <t>Cpa3</t>
  </si>
  <si>
    <t>ATP-binding cassette sub-family D member 2</t>
  </si>
  <si>
    <t>Abcd2</t>
  </si>
  <si>
    <t>Carbonic anhydrase 2</t>
  </si>
  <si>
    <t>Ca2</t>
  </si>
  <si>
    <t>RNA-binding protein 42</t>
  </si>
  <si>
    <t>Rbm42</t>
  </si>
  <si>
    <t>Basigin</t>
  </si>
  <si>
    <t>Bsg</t>
  </si>
  <si>
    <t>WD repeat-containing protein 70</t>
  </si>
  <si>
    <t>Wdr70</t>
  </si>
  <si>
    <t>DnaJ homolog subfamily C member 21</t>
  </si>
  <si>
    <t>Dnajc21</t>
  </si>
  <si>
    <t>Thymidylate synthase</t>
  </si>
  <si>
    <t>Tyms</t>
  </si>
  <si>
    <t>28S ribosomal protein S29, mitochondrial</t>
  </si>
  <si>
    <t>Dap3</t>
  </si>
  <si>
    <t>Golgi reassembly-stacking protein 2</t>
  </si>
  <si>
    <t>Gorasp2</t>
  </si>
  <si>
    <t>Trans-2-enoyl-CoA reductase, mitochondrial</t>
  </si>
  <si>
    <t>Mecr</t>
  </si>
  <si>
    <t>Phosphatidylinositol 4-kinase type 2-beta</t>
  </si>
  <si>
    <t>Pi4k2b</t>
  </si>
  <si>
    <t>Integrin beta-7</t>
  </si>
  <si>
    <t>Itgb7</t>
  </si>
  <si>
    <t>DNA dC-&gt;dU-editing enzyme APOBEC-3</t>
  </si>
  <si>
    <t>Apobec3</t>
  </si>
  <si>
    <t>Akr1b10</t>
  </si>
  <si>
    <t>AH receptor-interacting protein</t>
  </si>
  <si>
    <t>Aip</t>
  </si>
  <si>
    <t>Pyruvate dehydrogenase protein X component, mitochondrial</t>
  </si>
  <si>
    <t>Pdhx</t>
  </si>
  <si>
    <t>LanC-like protein 2</t>
  </si>
  <si>
    <t>Lancl2</t>
  </si>
  <si>
    <t>Methylosome protein 50</t>
  </si>
  <si>
    <t>Wdr77</t>
  </si>
  <si>
    <t>Leucine-rich repeat and WD repeat-containing protein 1</t>
  </si>
  <si>
    <t>LRWD1</t>
  </si>
  <si>
    <t>Phosducin-like protein 3</t>
  </si>
  <si>
    <t>Pdcl3</t>
  </si>
  <si>
    <t>NADH-cytochrome b5 reductase 3;NADH-cytochrome b5 reductase 3 membrane-bound form;NADH-cytochrome b5 reductase 3 soluble form;NADH-cytochrome b5 reductase</t>
  </si>
  <si>
    <t>Cyb5r3</t>
  </si>
  <si>
    <t>ATP-dependent DNA helicase Q1</t>
  </si>
  <si>
    <t>Recql</t>
  </si>
  <si>
    <t>Sphingosine-1-phosphate lyase 1</t>
  </si>
  <si>
    <t>Sgpl1</t>
  </si>
  <si>
    <t>Nucleoporin Nup37</t>
  </si>
  <si>
    <t>Nup37</t>
  </si>
  <si>
    <t>Galectin-1</t>
  </si>
  <si>
    <t>Lgals1</t>
  </si>
  <si>
    <t>Cysteine-rich with EGF-like domain protein 2</t>
  </si>
  <si>
    <t>Creld2</t>
  </si>
  <si>
    <t>Exosome complex component RRP4</t>
  </si>
  <si>
    <t>Exosc2</t>
  </si>
  <si>
    <t>39S ribosomal protein L15, mitochondrial</t>
  </si>
  <si>
    <t>Mrpl15</t>
  </si>
  <si>
    <t>Monocyte differentiation antigen CD14</t>
  </si>
  <si>
    <t>Cd14</t>
  </si>
  <si>
    <t>DNA-directed RNA polymerase II subunit RPB3</t>
  </si>
  <si>
    <t>Polr2c</t>
  </si>
  <si>
    <t>Protein HGH1 homolog</t>
  </si>
  <si>
    <t>Hgh1</t>
  </si>
  <si>
    <t>Islet cell autoantigen 1</t>
  </si>
  <si>
    <t>Ica1</t>
  </si>
  <si>
    <t>Squalene monooxygenase</t>
  </si>
  <si>
    <t>Sqle</t>
  </si>
  <si>
    <t>Calcium-binding and coiled-coil domain-containing protein 1</t>
  </si>
  <si>
    <t>Calcoco1</t>
  </si>
  <si>
    <t>Oxidoreductase HTATIP2</t>
  </si>
  <si>
    <t>Htatip2</t>
  </si>
  <si>
    <t>Something about silencing protein 10</t>
  </si>
  <si>
    <t>Utp3</t>
  </si>
  <si>
    <t>Fatty acid desaturase 1</t>
  </si>
  <si>
    <t>Fads1</t>
  </si>
  <si>
    <t>Tetratricopeptide repeat protein 7A</t>
  </si>
  <si>
    <t>Ttc7;Ttc7a</t>
  </si>
  <si>
    <t>Thymidylate kinase</t>
  </si>
  <si>
    <t>Dtymk</t>
  </si>
  <si>
    <t>Pre-mRNA-splicing factor SLU7</t>
  </si>
  <si>
    <t>Slu7</t>
  </si>
  <si>
    <t>Transmembrane protein 2</t>
  </si>
  <si>
    <t>Tmem2</t>
  </si>
  <si>
    <t>Mediator of RNA polymerase II transcription subunit 23</t>
  </si>
  <si>
    <t>Med23</t>
  </si>
  <si>
    <t>S-adenosyl-L-methionine-dependent tRNA 4-demethylwyosine synthase</t>
  </si>
  <si>
    <t>Tyw1</t>
  </si>
  <si>
    <t>Actin-related protein 8</t>
  </si>
  <si>
    <t>Actr8</t>
  </si>
  <si>
    <t>Low-density lipoprotein receptor-related protein 12</t>
  </si>
  <si>
    <t>Lrp12</t>
  </si>
  <si>
    <t>Mannose-1-phosphate guanyltransferase beta</t>
  </si>
  <si>
    <t>Gmppb</t>
  </si>
  <si>
    <t>DDB1- and CUL4-associated factor 8</t>
  </si>
  <si>
    <t>Dcaf8</t>
  </si>
  <si>
    <t>tRNA (adenine(58)-N(1))-methyltransferase non-catalytic subunit TRM6</t>
  </si>
  <si>
    <t>Trmt6</t>
  </si>
  <si>
    <t>Integral membrane protein 2B;BRI2, membrane form;BRI2 intracellular domain;BRI2C, soluble form;Bri23 peptide</t>
  </si>
  <si>
    <t>Itm2b</t>
  </si>
  <si>
    <t>RING finger protein 214</t>
  </si>
  <si>
    <t>Rnf214</t>
  </si>
  <si>
    <t>Procollagen-lysine,2-oxoglutarate 5-dioxygenase 1</t>
  </si>
  <si>
    <t>Plod1</t>
  </si>
  <si>
    <t>THO complex subunit 6 homolog</t>
  </si>
  <si>
    <t>Thoc6</t>
  </si>
  <si>
    <t>Paraplegin</t>
  </si>
  <si>
    <t>Spg7</t>
  </si>
  <si>
    <t>Translation initiation factor eIF-2B subunit beta</t>
  </si>
  <si>
    <t>Eif2b2</t>
  </si>
  <si>
    <t>Plexin domain-containing protein 2</t>
  </si>
  <si>
    <t>Plxdc2</t>
  </si>
  <si>
    <t>Myotubularin-related protein 1</t>
  </si>
  <si>
    <t>Mtmr1</t>
  </si>
  <si>
    <t>Leukosialin</t>
  </si>
  <si>
    <t>Spn</t>
  </si>
  <si>
    <t>ATP synthase F(0) complex subunit B1, mitochondrial</t>
  </si>
  <si>
    <t>Atp5f1</t>
  </si>
  <si>
    <t>Peroxisomal carnitine O-octanoyltransferase</t>
  </si>
  <si>
    <t>Crot</t>
  </si>
  <si>
    <t>TAF5-like RNA polymerase II p300/CBP-associated factor-associated factor 65 kDa subunit 5L</t>
  </si>
  <si>
    <t>Taf5l</t>
  </si>
  <si>
    <t>Proteasome subunit alpha type;Proteasome subunit alpha type-5</t>
  </si>
  <si>
    <t>Psma5;Gm8394</t>
  </si>
  <si>
    <t>C-Maf-inducing protein</t>
  </si>
  <si>
    <t>Cmip</t>
  </si>
  <si>
    <t>Magnesium transporter protein 1</t>
  </si>
  <si>
    <t>Magt1</t>
  </si>
  <si>
    <t>Probable dimethyladenosine transferase</t>
  </si>
  <si>
    <t>Dimt1</t>
  </si>
  <si>
    <t>Mitotic spindle assembly checkpoint protein MAD2A</t>
  </si>
  <si>
    <t>Mad2l1</t>
  </si>
  <si>
    <t>Transcriptional repressor protein YY1</t>
  </si>
  <si>
    <t>Yy1</t>
  </si>
  <si>
    <t>Origin recognition complex subunit 4</t>
  </si>
  <si>
    <t>Orc4</t>
  </si>
  <si>
    <t>CAAX prenyl protease 1 homolog</t>
  </si>
  <si>
    <t>Zmpste24</t>
  </si>
  <si>
    <t>Hypoxanthine-guanine phosphoribosyltransferase</t>
  </si>
  <si>
    <t>Hprt1</t>
  </si>
  <si>
    <t>Ubiquitin carboxyl-terminal hydrolase;Ubiquitin carboxyl-terminal hydrolase 3</t>
  </si>
  <si>
    <t>Usp3</t>
  </si>
  <si>
    <t>Zmynd8</t>
  </si>
  <si>
    <t>Arginine and glutamate-rich protein 1</t>
  </si>
  <si>
    <t>Arglu1</t>
  </si>
  <si>
    <t>Atlastin-2</t>
  </si>
  <si>
    <t>Atl2</t>
  </si>
  <si>
    <t>Ubiquitin-like modifier-activating enzyme 5</t>
  </si>
  <si>
    <t>Uba5</t>
  </si>
  <si>
    <t>Pentatricopeptide repeat-containing protein 2, mitochondrial</t>
  </si>
  <si>
    <t>Ptcd2</t>
  </si>
  <si>
    <t>Pre-mRNA-splicing factor SPF27</t>
  </si>
  <si>
    <t>Bcas2</t>
  </si>
  <si>
    <t>Cerebral cavernous malformations protein 2 homolog</t>
  </si>
  <si>
    <t>Ccm2</t>
  </si>
  <si>
    <t>UPF0428 protein CXorf56 homolog</t>
  </si>
  <si>
    <t>C330007P06Rik</t>
  </si>
  <si>
    <t>Protein FAM111A</t>
  </si>
  <si>
    <t>Fam111a</t>
  </si>
  <si>
    <t>CD48 antigen</t>
  </si>
  <si>
    <t>Cd48</t>
  </si>
  <si>
    <t>Microtubule-associated protein RP/EB family member 2</t>
  </si>
  <si>
    <t>Mapre2</t>
  </si>
  <si>
    <t>Protein timeless homolog</t>
  </si>
  <si>
    <t>Timeless</t>
  </si>
  <si>
    <t>DnaJ homolog subfamily B member 12</t>
  </si>
  <si>
    <t>Dnajb12</t>
  </si>
  <si>
    <t>Recombining binding protein suppressor of hairless</t>
  </si>
  <si>
    <t>Rbpj</t>
  </si>
  <si>
    <t>Mitochondrial carrier homolog 2</t>
  </si>
  <si>
    <t>Mtch2</t>
  </si>
  <si>
    <t>Cell division cycle protein 123 homolog</t>
  </si>
  <si>
    <t>Cdc123</t>
  </si>
  <si>
    <t>DNA-directed RNA polymerase I subunit RPA34</t>
  </si>
  <si>
    <t>Cd3eap</t>
  </si>
  <si>
    <t>ATP-dependent Clp protease proteolytic subunit, mitochondrial</t>
  </si>
  <si>
    <t>Clpp</t>
  </si>
  <si>
    <t>Influenza virus NS1A-binding protein homolog</t>
  </si>
  <si>
    <t>Ivns1abp</t>
  </si>
  <si>
    <t>DNA-directed RNA polymerase III subunit RPC5</t>
  </si>
  <si>
    <t>Polr3e</t>
  </si>
  <si>
    <t>Secretory carrier-associated membrane protein 3</t>
  </si>
  <si>
    <t>Scamp3</t>
  </si>
  <si>
    <t>Alpha-mannosidase;Alpha-mannosidase 2C1</t>
  </si>
  <si>
    <t>Man2c1</t>
  </si>
  <si>
    <t>Galectin;Galectin-9</t>
  </si>
  <si>
    <t>Lgals9</t>
  </si>
  <si>
    <t>Menin</t>
  </si>
  <si>
    <t>Men1</t>
  </si>
  <si>
    <t>Enoyl-CoA delta isomerase 1, mitochondrial</t>
  </si>
  <si>
    <t>Eci1</t>
  </si>
  <si>
    <t>Histidine decarboxylase</t>
  </si>
  <si>
    <t>Hdc</t>
  </si>
  <si>
    <t>Interferon-induced, double-stranded RNA-activated protein kinase</t>
  </si>
  <si>
    <t>Eif2ak2</t>
  </si>
  <si>
    <t>Immunity-related GTPase family Q protein</t>
  </si>
  <si>
    <t>Irgq</t>
  </si>
  <si>
    <t>Chondroitin sulfate N-acetylgalactosaminyltransferase 2</t>
  </si>
  <si>
    <t>Csgalnact2</t>
  </si>
  <si>
    <t>Cyclin-H</t>
  </si>
  <si>
    <t>Ccnh</t>
  </si>
  <si>
    <t>UMP-CMP kinase</t>
  </si>
  <si>
    <t>Cmpk1</t>
  </si>
  <si>
    <t>Mitochondrial import receptor subunit TOM40 homolog</t>
  </si>
  <si>
    <t>Tomm40</t>
  </si>
  <si>
    <t>Coiled-coil domain-containing protein 51</t>
  </si>
  <si>
    <t>Ccdc51</t>
  </si>
  <si>
    <t>Apoptosis facilitator Bcl-2-like protein 14</t>
  </si>
  <si>
    <t>Bcl2l14</t>
  </si>
  <si>
    <t>Protein KTI12 homolog</t>
  </si>
  <si>
    <t>Kti12</t>
  </si>
  <si>
    <t>UPF0568 protein C14orf166 homolog</t>
  </si>
  <si>
    <t>2700060E02Rik</t>
  </si>
  <si>
    <t>Pre-mRNA-splicing factor ISY1 homolog</t>
  </si>
  <si>
    <t>Isy1</t>
  </si>
  <si>
    <t>Rab11 family-interacting protein 5</t>
  </si>
  <si>
    <t>Rab11fip5</t>
  </si>
  <si>
    <t>Translation initiation factor IF-2, mitochondrial</t>
  </si>
  <si>
    <t>Mtif2</t>
  </si>
  <si>
    <t>Target of EGR1 protein 1</t>
  </si>
  <si>
    <t>Toe1</t>
  </si>
  <si>
    <t>Dynein assembly factor 5, axonemal</t>
  </si>
  <si>
    <t>Dnaaf5</t>
  </si>
  <si>
    <t>Golgi SNAP receptor complex member 1</t>
  </si>
  <si>
    <t>Gosr1</t>
  </si>
  <si>
    <t>Evolutionarily conserved signaling intermediate in Toll pathway, mitochondrial</t>
  </si>
  <si>
    <t>Ecsit</t>
  </si>
  <si>
    <t>Serine/threonine-protein kinase Chk1</t>
  </si>
  <si>
    <t>Chek1</t>
  </si>
  <si>
    <t>Transcription elongation factor B polypeptide 2</t>
  </si>
  <si>
    <t>Tceb2</t>
  </si>
  <si>
    <t>Interferon-inducible double-stranded RNA-dependent protein kinase activator A</t>
  </si>
  <si>
    <t>Prkra</t>
  </si>
  <si>
    <t>Vacuolar protein sorting-associated protein 16 homolog</t>
  </si>
  <si>
    <t>Vps16</t>
  </si>
  <si>
    <t>Anamorsin</t>
  </si>
  <si>
    <t>Ciapin1</t>
  </si>
  <si>
    <t>Tetratricopeptide repeat protein 5</t>
  </si>
  <si>
    <t>Ttc5</t>
  </si>
  <si>
    <t>Integrator complex subunit 11</t>
  </si>
  <si>
    <t>Cpsf3l</t>
  </si>
  <si>
    <t>Condensin-2 complex subunit D3</t>
  </si>
  <si>
    <t>Ncapd3</t>
  </si>
  <si>
    <t>GPI transamidase component PIG-T</t>
  </si>
  <si>
    <t>Pigt</t>
  </si>
  <si>
    <t>Mannose-1-phosphate guanyltransferase alpha</t>
  </si>
  <si>
    <t>Gmppa</t>
  </si>
  <si>
    <t>Proline synthase co-transcribed bacterial homolog protein</t>
  </si>
  <si>
    <t>Prosc</t>
  </si>
  <si>
    <t>60S ribosomal export protein NMD3</t>
  </si>
  <si>
    <t>Nmd3</t>
  </si>
  <si>
    <t>B-cell receptor-associated protein 31</t>
  </si>
  <si>
    <t>Bcap31</t>
  </si>
  <si>
    <t>Regulation of nuclear pre-mRNA domain-containing protein 1A</t>
  </si>
  <si>
    <t>Rprd1a</t>
  </si>
  <si>
    <t>NAD-dependent protein deacetylase sirtuin-2</t>
  </si>
  <si>
    <t>Sirt2</t>
  </si>
  <si>
    <t>Delta-1-pyrroline-5-carboxylate dehydrogenase, mitochondrial</t>
  </si>
  <si>
    <t>Aldh4a1</t>
  </si>
  <si>
    <t>Carboxypeptidase D</t>
  </si>
  <si>
    <t>Cpd</t>
  </si>
  <si>
    <t>Protein S100-A9</t>
  </si>
  <si>
    <t>S100a9</t>
  </si>
  <si>
    <t>60S ribosomal protein L32</t>
  </si>
  <si>
    <t>Rpl32</t>
  </si>
  <si>
    <t>Sec24d</t>
  </si>
  <si>
    <t>Phosphatidylethanolamine-binding protein 1;Hippocampal cholinergic neurostimulating peptide</t>
  </si>
  <si>
    <t>Pebp1</t>
  </si>
  <si>
    <t>HAUS augmin-like complex subunit 4</t>
  </si>
  <si>
    <t>Haus4</t>
  </si>
  <si>
    <t>Prolactin regulatory element-binding protein</t>
  </si>
  <si>
    <t>Preb</t>
  </si>
  <si>
    <t>Eukaryotic translation initiation factor 3 subunit M</t>
  </si>
  <si>
    <t>Eif3m</t>
  </si>
  <si>
    <t>Ubiquitin-conjugating enzyme E2 Z</t>
  </si>
  <si>
    <t>Ube2z</t>
  </si>
  <si>
    <t>Ubiquitin-conjugating enzyme E2 K</t>
  </si>
  <si>
    <t>Ube2k</t>
  </si>
  <si>
    <t>Poly(ADP-ribose) glycohydrolase ARH3</t>
  </si>
  <si>
    <t>Adprhl2</t>
  </si>
  <si>
    <t>Peptidyl-prolyl cis-trans isomerase;Peptidyl-prolyl cis-trans isomerase FKBP3</t>
  </si>
  <si>
    <t>Fkbp3</t>
  </si>
  <si>
    <t>Endoplasmic reticulum metallopeptidase 1</t>
  </si>
  <si>
    <t>Ermp1</t>
  </si>
  <si>
    <t>N-alpha-acetyltransferase 50</t>
  </si>
  <si>
    <t>Naa50</t>
  </si>
  <si>
    <t>Signal-transducing adaptor protein 1</t>
  </si>
  <si>
    <t>Stap1</t>
  </si>
  <si>
    <t>Eukaryotic translation initiation factor 4E</t>
  </si>
  <si>
    <t>Eif4e</t>
  </si>
  <si>
    <t>Vacuolar protein sorting-associated protein 33A</t>
  </si>
  <si>
    <t>Vps33a</t>
  </si>
  <si>
    <t>Mediator of RNA polymerase II transcription subunit 24</t>
  </si>
  <si>
    <t>Med24</t>
  </si>
  <si>
    <t>Protein TSSC1</t>
  </si>
  <si>
    <t>Tssc1</t>
  </si>
  <si>
    <t>GTP:AMP phosphotransferase AK3, mitochondrial</t>
  </si>
  <si>
    <t>Ak3</t>
  </si>
  <si>
    <t>Nicastrin</t>
  </si>
  <si>
    <t>Ncstn</t>
  </si>
  <si>
    <t>Armadillo repeat-containing protein 6</t>
  </si>
  <si>
    <t>Armc6</t>
  </si>
  <si>
    <t>Mitochondrial antiviral-signaling protein</t>
  </si>
  <si>
    <t>Mavs</t>
  </si>
  <si>
    <t>Csnk2a1</t>
  </si>
  <si>
    <t>Isopentenyl-diphosphate Delta-isomerase 1</t>
  </si>
  <si>
    <t>Idi1</t>
  </si>
  <si>
    <t>Dihydrofolate reductase</t>
  </si>
  <si>
    <t>Dhfr</t>
  </si>
  <si>
    <t>40S ribosomal protein S15a</t>
  </si>
  <si>
    <t>Rps15a</t>
  </si>
  <si>
    <t>V-type proton ATPase subunit a</t>
  </si>
  <si>
    <t>Tcirg1</t>
  </si>
  <si>
    <t>Gamma-soluble NSF attachment protein</t>
  </si>
  <si>
    <t>Napg</t>
  </si>
  <si>
    <t>Lipopolysaccharide-binding protein</t>
  </si>
  <si>
    <t>Lbp</t>
  </si>
  <si>
    <t>F-box only protein 22</t>
  </si>
  <si>
    <t>Fbxo22</t>
  </si>
  <si>
    <t>Ribosome biogenesis regulatory protein homolog</t>
  </si>
  <si>
    <t>Rrs1</t>
  </si>
  <si>
    <t>Beta-arrestin-1</t>
  </si>
  <si>
    <t>Arrb1</t>
  </si>
  <si>
    <t>28S ribosomal protein S9, mitochondrial</t>
  </si>
  <si>
    <t>Mrps9</t>
  </si>
  <si>
    <t>Regulator of G-protein signaling 14</t>
  </si>
  <si>
    <t>Rgs14</t>
  </si>
  <si>
    <t>ESF1 homolog</t>
  </si>
  <si>
    <t>Esf1</t>
  </si>
  <si>
    <t>Prostaglandin reductase 2</t>
  </si>
  <si>
    <t>Ptgr2</t>
  </si>
  <si>
    <t>Transmembrane 9 superfamily member 4</t>
  </si>
  <si>
    <t>Tm9sf4</t>
  </si>
  <si>
    <t>Nuclear receptor subfamily 2 group C member 2</t>
  </si>
  <si>
    <t>Nr2c2</t>
  </si>
  <si>
    <t>Leucine-rich repeat-containing protein 41</t>
  </si>
  <si>
    <t>Lrrc41</t>
  </si>
  <si>
    <t>Metal-response element-binding transcription factor 2</t>
  </si>
  <si>
    <t>Mtf2</t>
  </si>
  <si>
    <t>Group XV phospholipase A2</t>
  </si>
  <si>
    <t>Pla2g15</t>
  </si>
  <si>
    <t>Long-chain fatty acid transport protein 4</t>
  </si>
  <si>
    <t>Slc27a4</t>
  </si>
  <si>
    <t>Protein IMPACT</t>
  </si>
  <si>
    <t>Impact</t>
  </si>
  <si>
    <t>Peroxiredoxin-2</t>
  </si>
  <si>
    <t>Prdx2</t>
  </si>
  <si>
    <t>Pre-mRNA-splicing factor 38B</t>
  </si>
  <si>
    <t>Prpf38b</t>
  </si>
  <si>
    <t>Phospholipase DDHD2</t>
  </si>
  <si>
    <t>Ddhd2</t>
  </si>
  <si>
    <t>Nucleoporin p58/p45</t>
  </si>
  <si>
    <t>Nupl1</t>
  </si>
  <si>
    <t>Quinone oxidoreductase-like protein 1</t>
  </si>
  <si>
    <t>Cryzl1</t>
  </si>
  <si>
    <t>DDB1- and CUL4-associated factor 11</t>
  </si>
  <si>
    <t>Dcaf11</t>
  </si>
  <si>
    <t>Dehydrogenase/reductase SDR family member 13</t>
  </si>
  <si>
    <t>Dhrs13</t>
  </si>
  <si>
    <t>Density-regulated protein</t>
  </si>
  <si>
    <t>Denr</t>
  </si>
  <si>
    <t>Arylamine N-acetyltransferase 2</t>
  </si>
  <si>
    <t>Nat2</t>
  </si>
  <si>
    <t>Granulins;Acrogranin;Granulin-1;Granulin-2;Granulin-3;Granulin-4;Granulin-5;Granulin-6;Granulin-7</t>
  </si>
  <si>
    <t>Grn</t>
  </si>
  <si>
    <t>UDP-glucose 4-epimerase</t>
  </si>
  <si>
    <t>Gale</t>
  </si>
  <si>
    <t>DAZ-associated protein 1</t>
  </si>
  <si>
    <t>Dazap1</t>
  </si>
  <si>
    <t>Matrix metalloproteinase-9</t>
  </si>
  <si>
    <t>Mmp9</t>
  </si>
  <si>
    <t>Uncharacterized protein CXorf38 homolog</t>
  </si>
  <si>
    <t>Acyl-CoA synthetase family member 3, mitochondrial</t>
  </si>
  <si>
    <t>Acsf3</t>
  </si>
  <si>
    <t>Niban-like protein 1</t>
  </si>
  <si>
    <t>Fam129b</t>
  </si>
  <si>
    <t>Aftiphilin</t>
  </si>
  <si>
    <t>Aftph</t>
  </si>
  <si>
    <t>Glutamine-rich protein 1</t>
  </si>
  <si>
    <t>Qrich1</t>
  </si>
  <si>
    <t>Interferon-activable protein 202</t>
  </si>
  <si>
    <t>Ifi202</t>
  </si>
  <si>
    <t>Galectin;Galectin-3</t>
  </si>
  <si>
    <t>Lgals3</t>
  </si>
  <si>
    <t>Heterogeneous nuclear ribonucleoprotein D-like</t>
  </si>
  <si>
    <t>Hnrnpdl</t>
  </si>
  <si>
    <t>Protein phosphatase 1B</t>
  </si>
  <si>
    <t>Ppm1b</t>
  </si>
  <si>
    <t>Ppfia1</t>
  </si>
  <si>
    <t>Calumenin</t>
  </si>
  <si>
    <t>Calu</t>
  </si>
  <si>
    <t>Histone H1.3</t>
  </si>
  <si>
    <t>Hist1h1d</t>
  </si>
  <si>
    <t>Histone H1.2</t>
  </si>
  <si>
    <t>Hist1h1c</t>
  </si>
  <si>
    <t>Adenosylhomocysteinase;Putative adenosylhomocysteinase 3</t>
  </si>
  <si>
    <t>Ahcyl2</t>
  </si>
  <si>
    <t>Myosin regulatory light chain 12B;Myosin regulatory light polypeptide 9</t>
  </si>
  <si>
    <t>Myl12b;Myl9</t>
  </si>
  <si>
    <t>UBX domain-containing protein 7</t>
  </si>
  <si>
    <t>Ubxn7</t>
  </si>
  <si>
    <t>H-2 class II histocompatibility antigen, A beta chain</t>
  </si>
  <si>
    <t>H2-Ab1</t>
  </si>
  <si>
    <t>C-type lectin domain family 10 member A</t>
  </si>
  <si>
    <t>Clec10a</t>
  </si>
  <si>
    <t>Casein kinase I isoform delta</t>
  </si>
  <si>
    <t>Csnk1d</t>
  </si>
  <si>
    <t>Plastin-3</t>
  </si>
  <si>
    <t>Pls3</t>
  </si>
  <si>
    <t>Ras-related C3 botulinum toxin substrate 2</t>
  </si>
  <si>
    <t>Rac2</t>
  </si>
  <si>
    <t>Ras-related C3 botulinum toxin substrate 1;Ras-related C3 botulinum toxin substrate 3</t>
  </si>
  <si>
    <t>Rac1;Rac3</t>
  </si>
  <si>
    <t>CLIP-associating protein 2</t>
  </si>
  <si>
    <t>Clasp2</t>
  </si>
  <si>
    <t>THO complex subunit 4;Aly/REF export factor 2</t>
  </si>
  <si>
    <t>Alyref;Alyref2</t>
  </si>
  <si>
    <t>Polyadenylate-binding protein 2</t>
  </si>
  <si>
    <t>Pabpn1;Gm20521</t>
  </si>
  <si>
    <t>Ras-related protein Rab-8B</t>
  </si>
  <si>
    <t>Rab8b</t>
  </si>
  <si>
    <t>C-terminal-binding protein 2</t>
  </si>
  <si>
    <t>Ctbp2</t>
  </si>
  <si>
    <t>Cyclin-dependent kinase 17</t>
  </si>
  <si>
    <t>Cdk17</t>
  </si>
  <si>
    <t>Erlin-1</t>
  </si>
  <si>
    <t>Erlin1</t>
  </si>
  <si>
    <t>Ubiquilin-2</t>
  </si>
  <si>
    <t>Ubqln2</t>
  </si>
  <si>
    <t>Phosphatidylinositol 5-phosphate 4-kinase type-2 beta</t>
  </si>
  <si>
    <t>Pip4k2b</t>
  </si>
  <si>
    <t>Polypeptide N-acetylgalactosaminyltransferase 3</t>
  </si>
  <si>
    <t>Galnt3</t>
  </si>
  <si>
    <t>RNA-binding protein 33</t>
  </si>
  <si>
    <t>Stefin-3</t>
  </si>
  <si>
    <t>Stfa3</t>
  </si>
  <si>
    <t>Glucosamine-6-phosphate isomerase 1</t>
  </si>
  <si>
    <t>Gnpda1</t>
  </si>
  <si>
    <t>GMP reductase 2</t>
  </si>
  <si>
    <t>Gmpr2</t>
  </si>
  <si>
    <t>Ras-related protein Rab-27B</t>
  </si>
  <si>
    <t>Rab27b</t>
  </si>
  <si>
    <t>Ubiquitin-conjugating enzyme E2 Q1</t>
  </si>
  <si>
    <t>Ube2q1</t>
  </si>
  <si>
    <t>Beclin-1</t>
  </si>
  <si>
    <t>Becn1</t>
  </si>
  <si>
    <t>Cyclin-dependent kinase 2</t>
  </si>
  <si>
    <t>Cdk2</t>
  </si>
  <si>
    <t>Kinesin-like protein;Kinesin-like protein KIF13A</t>
  </si>
  <si>
    <t>Kif13a</t>
  </si>
  <si>
    <t>Coiled-coil domain-containing protein 9</t>
  </si>
  <si>
    <t>Ccdc9</t>
  </si>
  <si>
    <t>DnaJ homolog subfamily B member 4</t>
  </si>
  <si>
    <t>Dnajb4</t>
  </si>
  <si>
    <t>DnaJ homolog subfamily B member 1</t>
  </si>
  <si>
    <t>Dnajb1</t>
  </si>
  <si>
    <t>Protein FAM98A</t>
  </si>
  <si>
    <t>Fam98a</t>
  </si>
  <si>
    <t>UDP-N-acetylhexosamine pyrophosphorylase;UDP-N-acetylgalactosamine pyrophosphorylase;UDP-N-acetylglucosamine pyrophosphorylase</t>
  </si>
  <si>
    <t>Uap1</t>
  </si>
  <si>
    <t>Rab proteins geranylgeranyltransferase component A 1</t>
  </si>
  <si>
    <t>Chm</t>
  </si>
  <si>
    <t>V-type proton ATPase 116 kDa subunit a isoform 2</t>
  </si>
  <si>
    <t>Atp6v0a2</t>
  </si>
  <si>
    <t>Protein Hook homolog 1</t>
  </si>
  <si>
    <t>Hook1</t>
  </si>
  <si>
    <t>Metal transporter CNNM3</t>
  </si>
  <si>
    <t>Cnnm3</t>
  </si>
  <si>
    <t>Protein CBFA2T3</t>
  </si>
  <si>
    <t>Cbfa2t3</t>
  </si>
  <si>
    <t>Kinesin-like protein;Kinesin-like protein KIF3A</t>
  </si>
  <si>
    <t>Kif3a</t>
  </si>
  <si>
    <t>Guanine nucleotide-binding protein subunit alpha-13</t>
  </si>
  <si>
    <t>Gna13</t>
  </si>
  <si>
    <t>Guanine nucleotide-binding protein G(s) subunit alpha isoforms short;Guanine nucleotide-binding protein G(s) subunit alpha isoforms XLas</t>
  </si>
  <si>
    <t>Gnas</t>
  </si>
  <si>
    <t>Nucleobindin-2;Nesfatin-1</t>
  </si>
  <si>
    <t>Nucb2</t>
  </si>
  <si>
    <t>alpha-1,2-Mannosidase;Mannosyl-oligosaccharide 1,2-alpha-mannosidase IA</t>
  </si>
  <si>
    <t>Man1a;Man1a1</t>
  </si>
  <si>
    <t>Proteasome subunit beta type-5</t>
  </si>
  <si>
    <t>Psmb5</t>
  </si>
  <si>
    <t>MycPBP</t>
  </si>
  <si>
    <t>Dennd4a</t>
  </si>
  <si>
    <t>Importin-8</t>
  </si>
  <si>
    <t>Ipo8</t>
  </si>
  <si>
    <t>Dual adapter for phosphotyrosine and 3-phosphotyrosine and 3-phosphoinositide</t>
  </si>
  <si>
    <t>Dapp1</t>
  </si>
  <si>
    <t>Protein zwilch homolog</t>
  </si>
  <si>
    <t>Zwilch</t>
  </si>
  <si>
    <t>Transforming acidic coiled-coil-containing protein 3</t>
  </si>
  <si>
    <t>Tacc3</t>
  </si>
  <si>
    <t>Microfibrillar-associated protein 1</t>
  </si>
  <si>
    <t>Mfap1</t>
  </si>
  <si>
    <t>Unconventional prefoldin RPB5 interactor</t>
  </si>
  <si>
    <t>Uri1</t>
  </si>
  <si>
    <t>Glutamate-rich WD repeat-containing protein 1</t>
  </si>
  <si>
    <t>Grwd1</t>
  </si>
  <si>
    <t>MAP7 domain-containing protein 1</t>
  </si>
  <si>
    <t>Map7d1</t>
  </si>
  <si>
    <t>26S proteasome non-ATPase regulatory subunit 7</t>
  </si>
  <si>
    <t>Psmd7</t>
  </si>
  <si>
    <t>Syntenin-1</t>
  </si>
  <si>
    <t>Sdcbp</t>
  </si>
  <si>
    <t>Rsf1</t>
  </si>
  <si>
    <t>Probable rRNA-processing protein EBP2</t>
  </si>
  <si>
    <t>Ebna1bp2</t>
  </si>
  <si>
    <t>Gltscr2</t>
  </si>
  <si>
    <t>Transcription initiation factor TFIID subunit 9</t>
  </si>
  <si>
    <t>Taf9</t>
  </si>
  <si>
    <t>Solute carrier family 2, facilitated glucose transporter member 3</t>
  </si>
  <si>
    <t>Slc2a3</t>
  </si>
  <si>
    <t>Four and a half LIM domains protein 3</t>
  </si>
  <si>
    <t>Fhl3</t>
  </si>
  <si>
    <t>NAD(P)H dehydrogenase [quinone] 1</t>
  </si>
  <si>
    <t>Nqo1</t>
  </si>
  <si>
    <t>Cyclin-dependent kinase 7</t>
  </si>
  <si>
    <t>Cdk7</t>
  </si>
  <si>
    <t>Muskelin</t>
  </si>
  <si>
    <t>Mkln1</t>
  </si>
  <si>
    <t>Very-long-chain 3-oxoacyl-CoA reductase</t>
  </si>
  <si>
    <t>Hsd17b12</t>
  </si>
  <si>
    <t>HEAT repeat-containing protein 6</t>
  </si>
  <si>
    <t>Heatr6</t>
  </si>
  <si>
    <t>Pleckstrin</t>
  </si>
  <si>
    <t>Plek</t>
  </si>
  <si>
    <t>Nucleoporin NUP53</t>
  </si>
  <si>
    <t>Nup35</t>
  </si>
  <si>
    <t>E3 ubiquitin-protein ligase RNF114</t>
  </si>
  <si>
    <t>Rnf114</t>
  </si>
  <si>
    <t>Alpha-1,3/1,6-mannosyltransferase ALG2</t>
  </si>
  <si>
    <t>Alg2</t>
  </si>
  <si>
    <t>Activating signal cointegrator 1</t>
  </si>
  <si>
    <t>Trip4</t>
  </si>
  <si>
    <t>Endoplasmic reticulum mannosyl-oligosaccharide 1,2-alpha-mannosidase</t>
  </si>
  <si>
    <t>Man1b1</t>
  </si>
  <si>
    <t>Regulator of G-protein signaling 18</t>
  </si>
  <si>
    <t>Rgs18</t>
  </si>
  <si>
    <t>SLAIN motif-containing protein 2</t>
  </si>
  <si>
    <t>Slain2</t>
  </si>
  <si>
    <t>Protein FAM3C</t>
  </si>
  <si>
    <t>Fam3c</t>
  </si>
  <si>
    <t>EH domain-binding protein 1-like protein 1</t>
  </si>
  <si>
    <t>Ehbp1l1</t>
  </si>
  <si>
    <t>Serine/threonine-protein phosphatase 6 catalytic subunit;Serine/threonine-protein phosphatase 6 catalytic subunit, N-terminally processed</t>
  </si>
  <si>
    <t>Ppp6c</t>
  </si>
  <si>
    <t>Uroporphyrinogen decarboxylase</t>
  </si>
  <si>
    <t>Urod</t>
  </si>
  <si>
    <t>KRR1 small subunit processome component homolog</t>
  </si>
  <si>
    <t>Krr1</t>
  </si>
  <si>
    <t>ER membrane protein complex subunit 2</t>
  </si>
  <si>
    <t>Emc2</t>
  </si>
  <si>
    <t>Exosome complex component RRP43</t>
  </si>
  <si>
    <t>Exosc8</t>
  </si>
  <si>
    <t>Adenylyltransferase and sulfurtransferase MOCS3;Molybdopterin-synthase adenylyltransferase;Molybdopterin-synthase sulfurtransferase</t>
  </si>
  <si>
    <t>Mocs3</t>
  </si>
  <si>
    <t>Ubiquitin fusion degradation protein 1 homolog</t>
  </si>
  <si>
    <t>Ufd1l</t>
  </si>
  <si>
    <t>28S ribosomal protein S22, mitochondrial</t>
  </si>
  <si>
    <t>Mrps22</t>
  </si>
  <si>
    <t>Peroxisomal targeting signal 1 receptor</t>
  </si>
  <si>
    <t>Pex5</t>
  </si>
  <si>
    <t>Hsc70-interacting protein</t>
  </si>
  <si>
    <t>St13</t>
  </si>
  <si>
    <t>mRNA export factor</t>
  </si>
  <si>
    <t>Rae1</t>
  </si>
  <si>
    <t>Citron Rho-interacting kinase</t>
  </si>
  <si>
    <t>Cit</t>
  </si>
  <si>
    <t>KDEL motif-containing protein 1</t>
  </si>
  <si>
    <t>Kdelc1</t>
  </si>
  <si>
    <t>Calponin;Calponin-2</t>
  </si>
  <si>
    <t>Cnn2</t>
  </si>
  <si>
    <t>Mediator of RNA polymerase II transcription subunit 16</t>
  </si>
  <si>
    <t>Med16</t>
  </si>
  <si>
    <t>Hydroxyacyl-coenzyme A dehydrogenase, mitochondrial</t>
  </si>
  <si>
    <t>Hadh</t>
  </si>
  <si>
    <t>26S proteasome non-ATPase regulatory subunit 8</t>
  </si>
  <si>
    <t>Psmd8</t>
  </si>
  <si>
    <t>26S proteasome non-ATPase regulatory subunit 14</t>
  </si>
  <si>
    <t>Psmd14</t>
  </si>
  <si>
    <t>7-methylguanosine phosphate-specific 5-nucleotidase</t>
  </si>
  <si>
    <t>Nt5c3b</t>
  </si>
  <si>
    <t>Caspase-3;Caspase-3 subunit p17;Caspase-3 subunit p12</t>
  </si>
  <si>
    <t>Casp3</t>
  </si>
  <si>
    <t>RNA-binding protein NOB1</t>
  </si>
  <si>
    <t>Nob1</t>
  </si>
  <si>
    <t>Protein SEC13 homolog</t>
  </si>
  <si>
    <t>Sec13</t>
  </si>
  <si>
    <t>Mesencephalic astrocyte-derived neurotrophic factor</t>
  </si>
  <si>
    <t>Manf</t>
  </si>
  <si>
    <t>Protein regulator of cytokinesis 1</t>
  </si>
  <si>
    <t>Prc1</t>
  </si>
  <si>
    <t>TBC1 domain family member 10B</t>
  </si>
  <si>
    <t>Tbc1d10b</t>
  </si>
  <si>
    <t>Kynurenine--oxoglutarate transaminase 3</t>
  </si>
  <si>
    <t>Ccbl2</t>
  </si>
  <si>
    <t>Vesicular integral-membrane protein VIP36</t>
  </si>
  <si>
    <t>Lman2</t>
  </si>
  <si>
    <t>Ubiquitin carboxyl-terminal hydrolase 48</t>
  </si>
  <si>
    <t>Usp48</t>
  </si>
  <si>
    <t>V-type proton ATPase subunit S1</t>
  </si>
  <si>
    <t>Atp6ap1</t>
  </si>
  <si>
    <t>Trafficking protein particle complex subunit 3</t>
  </si>
  <si>
    <t>Trappc3</t>
  </si>
  <si>
    <t>Protein O-glucosyltransferase 1</t>
  </si>
  <si>
    <t>Poglut1</t>
  </si>
  <si>
    <t>E3 ubiquitin-protein ligase RBBP6</t>
  </si>
  <si>
    <t>Rbbp6</t>
  </si>
  <si>
    <t>SHC-transforming protein 1</t>
  </si>
  <si>
    <t>Shc1</t>
  </si>
  <si>
    <t>Pdzd8</t>
  </si>
  <si>
    <t>Zinc finger Ran-binding domain-containing protein 2</t>
  </si>
  <si>
    <t>Zranb2</t>
  </si>
  <si>
    <t>Ddx31</t>
  </si>
  <si>
    <t>Centromere protein V</t>
  </si>
  <si>
    <t>Cenpv</t>
  </si>
  <si>
    <t>Splicing factor 3A subunit 2</t>
  </si>
  <si>
    <t>Sf3a2</t>
  </si>
  <si>
    <t>Molybdenum cofactor sulfurase</t>
  </si>
  <si>
    <t>Mocos</t>
  </si>
  <si>
    <t>Rho GDP-dissociation inhibitor 1</t>
  </si>
  <si>
    <t>Arhgdia</t>
  </si>
  <si>
    <t>GTPase IMAP family member 1</t>
  </si>
  <si>
    <t>Gimap1</t>
  </si>
  <si>
    <t>60S ribosomal protein L26</t>
  </si>
  <si>
    <t>Rpl26</t>
  </si>
  <si>
    <t>WD repeat-containing protein 92</t>
  </si>
  <si>
    <t>Wdr92</t>
  </si>
  <si>
    <t>DNA methyltransferase 1-associated protein 1</t>
  </si>
  <si>
    <t>Dmap1</t>
  </si>
  <si>
    <t>Adenine phosphoribosyltransferase</t>
  </si>
  <si>
    <t>Aprt</t>
  </si>
  <si>
    <t>Chloride intracellular channel protein;Chloride intracellular channel protein 4</t>
  </si>
  <si>
    <t>Clic4</t>
  </si>
  <si>
    <t>Macrophage erythroblast attacher</t>
  </si>
  <si>
    <t>Maea</t>
  </si>
  <si>
    <t>Conserved oligomeric Golgi complex subunit 2</t>
  </si>
  <si>
    <t>Cog2</t>
  </si>
  <si>
    <t>Arf-GAP with GTPase, ANK repeat and PH domain-containing protein 3</t>
  </si>
  <si>
    <t>Agap3</t>
  </si>
  <si>
    <t>Cytokine receptor-like factor 3</t>
  </si>
  <si>
    <t>Crlf3</t>
  </si>
  <si>
    <t>PIH1 domain-containing protein 1</t>
  </si>
  <si>
    <t>Pih1d1</t>
  </si>
  <si>
    <t>Guanine nucleotide-binding protein subunit alpha-15</t>
  </si>
  <si>
    <t>Gna15</t>
  </si>
  <si>
    <t>Syntaxin-7</t>
  </si>
  <si>
    <t>Stx7</t>
  </si>
  <si>
    <t>SHC SH2 domain-binding protein 1</t>
  </si>
  <si>
    <t>Shcbp1</t>
  </si>
  <si>
    <t>Nischarin</t>
  </si>
  <si>
    <t>Nisch</t>
  </si>
  <si>
    <t>60S ribosomal protein L23a</t>
  </si>
  <si>
    <t>Rpl23a</t>
  </si>
  <si>
    <t>Signal peptidase complex subunit 2</t>
  </si>
  <si>
    <t>Spcs2</t>
  </si>
  <si>
    <t>Isocitrate dehydrogenase [NAD] subunit, mitochondrial;Isocitrate dehydrogenase [NAD] subunit gamma 1, mitochondrial</t>
  </si>
  <si>
    <t>Idh3g</t>
  </si>
  <si>
    <t>Proteasome activator complex subunit 2</t>
  </si>
  <si>
    <t>PSME2b;Psme2</t>
  </si>
  <si>
    <t>Protein phosphatase methylesterase 1</t>
  </si>
  <si>
    <t>Ppme1</t>
  </si>
  <si>
    <t>F-box only protein 3</t>
  </si>
  <si>
    <t>Fbxo3</t>
  </si>
  <si>
    <t>Ras-related protein Rab-18</t>
  </si>
  <si>
    <t>Rab18</t>
  </si>
  <si>
    <t>Katanin p80 WD40 repeat-containing subunit B1</t>
  </si>
  <si>
    <t>Katnb1</t>
  </si>
  <si>
    <t>Tumor protein D54</t>
  </si>
  <si>
    <t>Tpd52l2</t>
  </si>
  <si>
    <t>3-phosphoinositide-dependent protein kinase 1</t>
  </si>
  <si>
    <t>Pdpk1</t>
  </si>
  <si>
    <t>Coactosin-like protein</t>
  </si>
  <si>
    <t>Cotl1</t>
  </si>
  <si>
    <t>Translin</t>
  </si>
  <si>
    <t>Tsn</t>
  </si>
  <si>
    <t>Sterol-4-alpha-carboxylate 3-dehydrogenase, decarboxylating</t>
  </si>
  <si>
    <t>Nsdhl</t>
  </si>
  <si>
    <t>Transcriptional activator protein Pur-alpha</t>
  </si>
  <si>
    <t>Pura</t>
  </si>
  <si>
    <t>Cytoplasmic tRNA 2-thiolation protein 2</t>
  </si>
  <si>
    <t>Ctu2</t>
  </si>
  <si>
    <t>Aflatoxin B1 aldehyde reductase member 2</t>
  </si>
  <si>
    <t>Akr7a2</t>
  </si>
  <si>
    <t>PAX3- and PAX7-binding protein 1</t>
  </si>
  <si>
    <t>Paxbp1</t>
  </si>
  <si>
    <t>DnaJ homolog subfamily C member 9</t>
  </si>
  <si>
    <t>Dnajc9</t>
  </si>
  <si>
    <t>Calpain-7</t>
  </si>
  <si>
    <t>Capn7</t>
  </si>
  <si>
    <t>Golgi integral membrane protein 4</t>
  </si>
  <si>
    <t>Golim4</t>
  </si>
  <si>
    <t>Hermansky-Pudlak syndrome 6 protein homolog</t>
  </si>
  <si>
    <t>Hps6</t>
  </si>
  <si>
    <t>Nucleoporin NDC1</t>
  </si>
  <si>
    <t>Ndc1</t>
  </si>
  <si>
    <t>Tyrosine-protein phosphatase non-receptor type 7</t>
  </si>
  <si>
    <t>Ptpn7</t>
  </si>
  <si>
    <t>BRCA1-A complex subunit BRE</t>
  </si>
  <si>
    <t>Bre</t>
  </si>
  <si>
    <t>Uncharacterized protein FLJ45252 homolog</t>
  </si>
  <si>
    <t>GTPase Era, mitochondrial</t>
  </si>
  <si>
    <t>Eral1</t>
  </si>
  <si>
    <t>Docking protein 2</t>
  </si>
  <si>
    <t>Dok2</t>
  </si>
  <si>
    <t>Regulator of chromosome condensation</t>
  </si>
  <si>
    <t>Rcc1</t>
  </si>
  <si>
    <t>Proteasome subunit beta type;Proteasome subunit beta type-3</t>
  </si>
  <si>
    <t>Psmb3</t>
  </si>
  <si>
    <t>Syntaxin-binding protein 3</t>
  </si>
  <si>
    <t>Stxbp3</t>
  </si>
  <si>
    <t>Vacuolar protein sorting-associated protein 53 homolog</t>
  </si>
  <si>
    <t>Vps53</t>
  </si>
  <si>
    <t>Zinc finger protein 148</t>
  </si>
  <si>
    <t>Zfp148;Znf148</t>
  </si>
  <si>
    <t>BRO1 domain-containing protein BROX</t>
  </si>
  <si>
    <t>Brox</t>
  </si>
  <si>
    <t>Dihydropteridine reductase</t>
  </si>
  <si>
    <t>Qdpr</t>
  </si>
  <si>
    <t>Phospholipid scramblase 1</t>
  </si>
  <si>
    <t>Plscr1</t>
  </si>
  <si>
    <t>Protein odr-4 homolog</t>
  </si>
  <si>
    <t>Odr4;BC003331</t>
  </si>
  <si>
    <t>WD repeat-containing protein 44</t>
  </si>
  <si>
    <t>Wdr44</t>
  </si>
  <si>
    <t>Krev interaction trapped protein 1</t>
  </si>
  <si>
    <t>Krit1</t>
  </si>
  <si>
    <t>Sec24b</t>
  </si>
  <si>
    <t>Ras-related protein Rab-14</t>
  </si>
  <si>
    <t>Rab14</t>
  </si>
  <si>
    <t>Tubulin-specific chaperone E</t>
  </si>
  <si>
    <t>Tbce</t>
  </si>
  <si>
    <t>Bifunctional ATP-dependent dihydroxyacetone kinase/FAD-AMP lyase (cyclizing);ATP-dependent dihydroxyacetone kinase;FAD-AMP lyase (cyclizing)</t>
  </si>
  <si>
    <t>Dak</t>
  </si>
  <si>
    <t>Ataxin-3</t>
  </si>
  <si>
    <t>Atxn3</t>
  </si>
  <si>
    <t>FAD synthase;Molybdenum cofactor biosynthesis protein-like region;FAD synthase region</t>
  </si>
  <si>
    <t>Flad1</t>
  </si>
  <si>
    <t>Sorting nexin-30</t>
  </si>
  <si>
    <t>Snx30</t>
  </si>
  <si>
    <t>TBC1 domain family member 13</t>
  </si>
  <si>
    <t>Tbc1d13</t>
  </si>
  <si>
    <t>Transcriptional repressor CTCF</t>
  </si>
  <si>
    <t>Ctcf</t>
  </si>
  <si>
    <t>Monocarboxylate transporter 1</t>
  </si>
  <si>
    <t>Slc16a1</t>
  </si>
  <si>
    <t>Serine protease HTRA2, mitochondrial</t>
  </si>
  <si>
    <t>Htra2</t>
  </si>
  <si>
    <t>Tapasin</t>
  </si>
  <si>
    <t>Tapbp</t>
  </si>
  <si>
    <t>Chitinase-3-like protein 1</t>
  </si>
  <si>
    <t>Chi3l1</t>
  </si>
  <si>
    <t>DNA fragmentation factor subunit alpha</t>
  </si>
  <si>
    <t>Dffa</t>
  </si>
  <si>
    <t>Coiled-coil domain-containing protein 132</t>
  </si>
  <si>
    <t>Ccdc132</t>
  </si>
  <si>
    <t>Protein virilizer homolog</t>
  </si>
  <si>
    <t>1110037F02Rik;Kiaa1429</t>
  </si>
  <si>
    <t>Huntingtin</t>
  </si>
  <si>
    <t>Htt</t>
  </si>
  <si>
    <t>Ferritin;Ferritin light chain 1;Ferritin light chain 2</t>
  </si>
  <si>
    <t>Ftl1;Ftl2</t>
  </si>
  <si>
    <t>Trafficking protein particle complex subunit 11</t>
  </si>
  <si>
    <t>Trappc11</t>
  </si>
  <si>
    <t>Inner centromere protein</t>
  </si>
  <si>
    <t>Incenp</t>
  </si>
  <si>
    <t>FYVE, RhoGEF and PH domain-containing protein 3</t>
  </si>
  <si>
    <t>Fgd3</t>
  </si>
  <si>
    <t>Uridine phosphorylase;Uridine phosphorylase 1</t>
  </si>
  <si>
    <t>Upp1</t>
  </si>
  <si>
    <t>Vam6/Vps39-like protein</t>
  </si>
  <si>
    <t>Vps39</t>
  </si>
  <si>
    <t>Phospholipase D4</t>
  </si>
  <si>
    <t>Pld4</t>
  </si>
  <si>
    <t>Casein kinase I isoform alpha</t>
  </si>
  <si>
    <t>Csnk1a1</t>
  </si>
  <si>
    <t>Ras-related protein Rab-1A</t>
  </si>
  <si>
    <t>Rab1;Rab1A</t>
  </si>
  <si>
    <t>Dut</t>
  </si>
  <si>
    <t>60S ribosomal protein L11</t>
  </si>
  <si>
    <t>Gm10036;Rpl11;Gm5093</t>
  </si>
  <si>
    <t>SLAM family member 5</t>
  </si>
  <si>
    <t>Cd84</t>
  </si>
  <si>
    <t>Ras-related protein Rap-1A</t>
  </si>
  <si>
    <t>Rap1a</t>
  </si>
  <si>
    <t>Protein Wiz</t>
  </si>
  <si>
    <t>Wiz</t>
  </si>
  <si>
    <t>H-2 class I histocompatibility antigen, D-37 alpha chain</t>
  </si>
  <si>
    <t>H2-T23</t>
  </si>
  <si>
    <t>Acyl-coenzyme A thioesterase 1</t>
  </si>
  <si>
    <t>Acot1</t>
  </si>
  <si>
    <t>H-2 class II histocompatibility antigen, A-D beta chain</t>
  </si>
  <si>
    <t>MLV-related proviral Env polyprotein;Surface protein;Transmembrane protein</t>
  </si>
  <si>
    <t>Ras-related protein Rab-2A</t>
  </si>
  <si>
    <t>Rab2a</t>
  </si>
  <si>
    <t>MAP/microtubule affinity-regulating kinase 3;Serine/threonine-protein kinase MARK1</t>
  </si>
  <si>
    <t>Mark3;Mark1</t>
  </si>
  <si>
    <t>Septin-8</t>
  </si>
  <si>
    <t>Profilin;Profilin-1</t>
  </si>
  <si>
    <t>Pfn1</t>
  </si>
  <si>
    <t>Cytokine receptor common subunit beta</t>
  </si>
  <si>
    <t>Csf2rb</t>
  </si>
  <si>
    <t>Histone acetyltransferase p300</t>
  </si>
  <si>
    <t>Ep300</t>
  </si>
  <si>
    <t>Nuclear autoantigen Sp-100</t>
  </si>
  <si>
    <t>Sp100</t>
  </si>
  <si>
    <t>C-terminal-binding protein 1</t>
  </si>
  <si>
    <t>Ctbp1</t>
  </si>
  <si>
    <t>Chromodomain-helicase-DNA-binding protein 1</t>
  </si>
  <si>
    <t>Chd1</t>
  </si>
  <si>
    <t>Ras-related protein Rab-32</t>
  </si>
  <si>
    <t>Rab32</t>
  </si>
  <si>
    <t>MAP kinase-activated protein kinase 3</t>
  </si>
  <si>
    <t>Mapkapk3</t>
  </si>
  <si>
    <t>ATP synthase subunit O, mitochondrial</t>
  </si>
  <si>
    <t>Atp5o</t>
  </si>
  <si>
    <t>Protein phosphatase 1A</t>
  </si>
  <si>
    <t>Ppm1a</t>
  </si>
  <si>
    <t>Ubiquilin-1</t>
  </si>
  <si>
    <t>Ubqln1</t>
  </si>
  <si>
    <t>Protein SCAF8</t>
  </si>
  <si>
    <t>Scaf8</t>
  </si>
  <si>
    <t>Myc box-dependent-interacting protein 1</t>
  </si>
  <si>
    <t>Bin1</t>
  </si>
  <si>
    <t>5-AMP-activated protein kinase subunit gamma-1</t>
  </si>
  <si>
    <t>Prkag1</t>
  </si>
  <si>
    <t>Twinfilin-1</t>
  </si>
  <si>
    <t>Twf1</t>
  </si>
  <si>
    <t>High mobility group protein B1</t>
  </si>
  <si>
    <t>Hmgb1</t>
  </si>
  <si>
    <t>RNA-binding protein FUS</t>
  </si>
  <si>
    <t>Fus</t>
  </si>
  <si>
    <t>Cytohesin-4</t>
  </si>
  <si>
    <t>Cyth4</t>
  </si>
  <si>
    <t>Mortality factor 4-like protein 2</t>
  </si>
  <si>
    <t>Morf4l2</t>
  </si>
  <si>
    <t>Histone H1.5</t>
  </si>
  <si>
    <t>Hist1h1b</t>
  </si>
  <si>
    <t>High mobility group protein B2</t>
  </si>
  <si>
    <t>Hmgb2</t>
  </si>
  <si>
    <t>Ras-related protein Rab-10</t>
  </si>
  <si>
    <t>Rab10</t>
  </si>
  <si>
    <t>Aldehyde dehydrogenase;Fatty aldehyde dehydrogenase</t>
  </si>
  <si>
    <t>Aldh3a2</t>
  </si>
  <si>
    <t>Chromobox protein homolog 3</t>
  </si>
  <si>
    <t>Cbx3</t>
  </si>
  <si>
    <t>Endophilin-B1</t>
  </si>
  <si>
    <t>Sh3glb1</t>
  </si>
  <si>
    <t>ADP-ribosylation factor-binding protein GGA2</t>
  </si>
  <si>
    <t>Gga2</t>
  </si>
  <si>
    <t>Golgi phosphoprotein 3-like</t>
  </si>
  <si>
    <t>Golph3l</t>
  </si>
  <si>
    <t>Dolichyl-diphosphooligosaccharide--protein glycosyltransferase subunit STT3B</t>
  </si>
  <si>
    <t>Stt3b</t>
  </si>
  <si>
    <t>Vesicle-associated membrane protein-associated protein A</t>
  </si>
  <si>
    <t>Vapa</t>
  </si>
  <si>
    <t>Serine/arginine-rich splicing factor 3</t>
  </si>
  <si>
    <t>Srsf3;Gm12355</t>
  </si>
  <si>
    <t>Mitochondrial Rho GTPase 1</t>
  </si>
  <si>
    <t>Rhot1</t>
  </si>
  <si>
    <t>Phosphoinositide 3-kinase regulatory subunit 4</t>
  </si>
  <si>
    <t>Pik3r4</t>
  </si>
  <si>
    <t>Cyclin-dependent kinase 6</t>
  </si>
  <si>
    <t>Cdk6</t>
  </si>
  <si>
    <t>Cytoplasmic protein NCK1</t>
  </si>
  <si>
    <t>Nck1</t>
  </si>
  <si>
    <t>Rho-related GTP-binding protein RhoG</t>
  </si>
  <si>
    <t>Rhog</t>
  </si>
  <si>
    <t>Leucine-rich repeat and calponin homology domain-containing protein 3</t>
  </si>
  <si>
    <t>Lrch3</t>
  </si>
  <si>
    <t>Nuclear factor NF-kappa-B p100 subunit;Nuclear factor NF-kappa-B p52 subunit</t>
  </si>
  <si>
    <t>Nfkb2</t>
  </si>
  <si>
    <t>Arhgap9</t>
  </si>
  <si>
    <t>Prostaglandin reductase 1</t>
  </si>
  <si>
    <t>Ptgr1</t>
  </si>
  <si>
    <t>G-protein coupled receptor 56;GPR56 N-terminal fragment;GPR56 C-terminal fragment</t>
  </si>
  <si>
    <t>Gpr56</t>
  </si>
  <si>
    <t>Protein VPRBP</t>
  </si>
  <si>
    <t>Vprbp</t>
  </si>
  <si>
    <t>Gcat</t>
  </si>
  <si>
    <t>Bromodomain-containing protein 7</t>
  </si>
  <si>
    <t>Brd7</t>
  </si>
  <si>
    <t>Diphosphomevalonate decarboxylase</t>
  </si>
  <si>
    <t>Mvd</t>
  </si>
  <si>
    <t>GRB2-associated-binding protein 2</t>
  </si>
  <si>
    <t>Gab2</t>
  </si>
  <si>
    <t>7SK snRNA methylphosphate capping enzyme</t>
  </si>
  <si>
    <t>Mepce</t>
  </si>
  <si>
    <t>Voltage-dependent anion-selective channel protein 3</t>
  </si>
  <si>
    <t>Vdac3</t>
  </si>
  <si>
    <t>Arf-GAP with coiled-coil, ANK repeat and PH domain-containing protein 2</t>
  </si>
  <si>
    <t>Acap2</t>
  </si>
  <si>
    <t>GDP-L-fucose synthase</t>
  </si>
  <si>
    <t>Tsta3</t>
  </si>
  <si>
    <t>Leucine zipper transcription factor-like protein 1</t>
  </si>
  <si>
    <t>Lztfl1</t>
  </si>
  <si>
    <t>Protein phosphatase 1F</t>
  </si>
  <si>
    <t>Ppm1f</t>
  </si>
  <si>
    <t>Serine/threonine-protein kinase VRK2</t>
  </si>
  <si>
    <t>Vrk2</t>
  </si>
  <si>
    <t>Cyclin-T1</t>
  </si>
  <si>
    <t>Ccnt1</t>
  </si>
  <si>
    <t>Cell differentiation protein RCD1 homolog</t>
  </si>
  <si>
    <t>Rqcd1</t>
  </si>
  <si>
    <t>40S ribosomal protein S13</t>
  </si>
  <si>
    <t>Rps13</t>
  </si>
  <si>
    <t>Protein NOV homolog</t>
  </si>
  <si>
    <t>Nov</t>
  </si>
  <si>
    <t>Tricarboxylate transport protein, mitochondrial</t>
  </si>
  <si>
    <t>Slc25a1</t>
  </si>
  <si>
    <t>Putative ATP-dependent RNA helicase DHX33</t>
  </si>
  <si>
    <t>Dhx33</t>
  </si>
  <si>
    <t>Nucleoporin GLE1</t>
  </si>
  <si>
    <t>Gle1</t>
  </si>
  <si>
    <t>Corticosteroid 11-beta-dehydrogenase isozyme 1</t>
  </si>
  <si>
    <t>Hsd11b1</t>
  </si>
  <si>
    <t>Histone deacetylase complex subunit SAP18</t>
  </si>
  <si>
    <t>Gm10094;Sap18</t>
  </si>
  <si>
    <t>ATPase family AAA domain-containing protein 1</t>
  </si>
  <si>
    <t>Atad1</t>
  </si>
  <si>
    <t>Immunity-related GTPase family M protein 1</t>
  </si>
  <si>
    <t>Irgm1</t>
  </si>
  <si>
    <t>Phosphoglycolate phosphatase</t>
  </si>
  <si>
    <t>Pgp</t>
  </si>
  <si>
    <t>NAD kinase 2, mitochondrial</t>
  </si>
  <si>
    <t>Nadk2</t>
  </si>
  <si>
    <t>Transcription factor 25</t>
  </si>
  <si>
    <t>Tcf25</t>
  </si>
  <si>
    <t>WD repeat-containing protein 18</t>
  </si>
  <si>
    <t>Wdr18</t>
  </si>
  <si>
    <t>Centrosomal protein of 55 kDa</t>
  </si>
  <si>
    <t>Cep55</t>
  </si>
  <si>
    <t>Haptoglobin;Haptoglobin alpha chain;Haptoglobin beta chain</t>
  </si>
  <si>
    <t>Hp</t>
  </si>
  <si>
    <t>Paralemmin-1</t>
  </si>
  <si>
    <t>Palm</t>
  </si>
  <si>
    <t>Heterogeneous nuclear ribonucleoprotein A0</t>
  </si>
  <si>
    <t>Hnrnpa0</t>
  </si>
  <si>
    <t>Nucleotide exchange factor SIL1</t>
  </si>
  <si>
    <t>Sil1</t>
  </si>
  <si>
    <t>Proteasome subunit beta type-7</t>
  </si>
  <si>
    <t>Psmb7</t>
  </si>
  <si>
    <t>60S ribosomal protein L13</t>
  </si>
  <si>
    <t>Rpl13</t>
  </si>
  <si>
    <t>60S ribosomal protein L12</t>
  </si>
  <si>
    <t>Rpl12;Gm16519</t>
  </si>
  <si>
    <t>GTP-binding nuclear protein Ran;GTP-binding nuclear protein Ran, testis-specific isoform</t>
  </si>
  <si>
    <t>Ran;1700009N14Rik;Rasl2-9</t>
  </si>
  <si>
    <t>Protein FAM192A</t>
  </si>
  <si>
    <t>Fam192a</t>
  </si>
  <si>
    <t>Protein farnesyltransferase/geranylgeranyltransferase type-1 subunit alpha</t>
  </si>
  <si>
    <t>Fnta</t>
  </si>
  <si>
    <t>MICOS complex subunit Mic27</t>
  </si>
  <si>
    <t>Apool</t>
  </si>
  <si>
    <t>Protein transport protein Sec61 subunit alpha isoform 1;Protein transport protein Sec61 subunit alpha isoform 2</t>
  </si>
  <si>
    <t>Sec61a1;Sec61a2</t>
  </si>
  <si>
    <t>Cytoplasmic dynein 1 light intermediate chain 2</t>
  </si>
  <si>
    <t>Dync1li2</t>
  </si>
  <si>
    <t>Integrator complex subunit 10</t>
  </si>
  <si>
    <t>Ints10</t>
  </si>
  <si>
    <t>CCR4-NOT transcription complex subunit 4</t>
  </si>
  <si>
    <t>Cnot4</t>
  </si>
  <si>
    <t>2-5A-dependent ribonuclease</t>
  </si>
  <si>
    <t>Rnasel</t>
  </si>
  <si>
    <t>E2/E3 hybrid ubiquitin-protein ligase UBE2O</t>
  </si>
  <si>
    <t>Ube2o</t>
  </si>
  <si>
    <t>Ribosomal protein L15;60S ribosomal protein L15</t>
  </si>
  <si>
    <t>Rpl15;Gm10020</t>
  </si>
  <si>
    <t>Nucleolar complex protein 3 homolog</t>
  </si>
  <si>
    <t>Noc3l</t>
  </si>
  <si>
    <t>Sec1 family domain-containing protein 2</t>
  </si>
  <si>
    <t>Scfd2</t>
  </si>
  <si>
    <t>Methyltransferase-like protein 13</t>
  </si>
  <si>
    <t>Mettl13</t>
  </si>
  <si>
    <t>E3 ubiquitin-protein ligase DTX3L</t>
  </si>
  <si>
    <t>Dtx3l</t>
  </si>
  <si>
    <t>G2/mitotic-specific cyclin-B1</t>
  </si>
  <si>
    <t>Ccnb1</t>
  </si>
  <si>
    <t>Pyruvate dehydrogenase E1 component subunit beta, mitochondrial</t>
  </si>
  <si>
    <t>Pdhb</t>
  </si>
  <si>
    <t>Cation-dependent mannose-6-phosphate receptor</t>
  </si>
  <si>
    <t>M6pr</t>
  </si>
  <si>
    <t>Ran-binding protein 10</t>
  </si>
  <si>
    <t>Ranbp10</t>
  </si>
  <si>
    <t>Bifunctional lysine-specific demethylase and histidyl-hydroxylase MINA</t>
  </si>
  <si>
    <t>Mina</t>
  </si>
  <si>
    <t>TRAF3-interacting JNK-activating modulator</t>
  </si>
  <si>
    <t>Traf3ip3</t>
  </si>
  <si>
    <t>Dual specificity mitogen-activated protein kinase kinase 4</t>
  </si>
  <si>
    <t>Map2k4</t>
  </si>
  <si>
    <t>E3 ubiquitin-protein ligase TRIM56</t>
  </si>
  <si>
    <t>Trim56</t>
  </si>
  <si>
    <t>Protein KRI1 homolog</t>
  </si>
  <si>
    <t>Kri1</t>
  </si>
  <si>
    <t>Non-canonical poly(A) RNA polymerase PAPD5</t>
  </si>
  <si>
    <t>Papd5</t>
  </si>
  <si>
    <t>Protein FAM114A2</t>
  </si>
  <si>
    <t>Fam114a2</t>
  </si>
  <si>
    <t>40S ribosomal protein S7</t>
  </si>
  <si>
    <t>Rps7;Gm9493</t>
  </si>
  <si>
    <t>Poly(A) RNA polymerase, mitochondrial</t>
  </si>
  <si>
    <t>Mtpap</t>
  </si>
  <si>
    <t>Protein AATF</t>
  </si>
  <si>
    <t>Aatf</t>
  </si>
  <si>
    <t>Pleckstrin homology domain-containing family A member 2</t>
  </si>
  <si>
    <t>Plekha2</t>
  </si>
  <si>
    <t>Bifunctional lysine-specific demethylase and histidyl-hydroxylase NO66</t>
  </si>
  <si>
    <t>No66</t>
  </si>
  <si>
    <t>BAG family molecular chaperone regulator 5</t>
  </si>
  <si>
    <t>Bag5</t>
  </si>
  <si>
    <t>General transcription factor IIE subunit 1</t>
  </si>
  <si>
    <t>Gtf2e1</t>
  </si>
  <si>
    <t>Serine--tRNA ligase, mitochondrial</t>
  </si>
  <si>
    <t>Sars2</t>
  </si>
  <si>
    <t>Selenocysteine lyase</t>
  </si>
  <si>
    <t>Scly</t>
  </si>
  <si>
    <t>WD repeat-containing protein 26</t>
  </si>
  <si>
    <t>Wdr26</t>
  </si>
  <si>
    <t>Serine/threonine-protein kinase RIO1</t>
  </si>
  <si>
    <t>Riok1</t>
  </si>
  <si>
    <t>39S ribosomal protein L39, mitochondrial</t>
  </si>
  <si>
    <t>Mrpl39</t>
  </si>
  <si>
    <t>Serine palmitoyltransferase 1</t>
  </si>
  <si>
    <t>Sptlc1</t>
  </si>
  <si>
    <t>Integrin-linked kinase-associated serine/threonine phosphatase 2C</t>
  </si>
  <si>
    <t>Ilkap</t>
  </si>
  <si>
    <t>Chloride channel CLIC-like protein 1</t>
  </si>
  <si>
    <t>Clcc1</t>
  </si>
  <si>
    <t>Inactive serine/threonine-protein kinase VRK3</t>
  </si>
  <si>
    <t>Vrk3</t>
  </si>
  <si>
    <t>Gamma-parvin</t>
  </si>
  <si>
    <t>Parvg</t>
  </si>
  <si>
    <t>Proline-serine-threonine phosphatase-interacting protein 2</t>
  </si>
  <si>
    <t>Pstpip2</t>
  </si>
  <si>
    <t>S-phase kinase-associated protein 1</t>
  </si>
  <si>
    <t>Skp1a;Skp1</t>
  </si>
  <si>
    <t>Putative tRNA pseudouridine synthase Pus10</t>
  </si>
  <si>
    <t>Pus10</t>
  </si>
  <si>
    <t>Serine/threonine-protein kinase Chk2</t>
  </si>
  <si>
    <t>Chek2</t>
  </si>
  <si>
    <t>Putative phospholipase B-like 2;Putative phospholipase B-like 2 28 kDa form;Putative phospholipase B-like 2 40 kDa form;Putative phospholipase B-like 2 15 kDa form</t>
  </si>
  <si>
    <t>Plbd2</t>
  </si>
  <si>
    <t>Golgi membrane protein 1</t>
  </si>
  <si>
    <t>Golm1</t>
  </si>
  <si>
    <t>Alpha-1,6-mannosyl-glycoprotein 2-beta-N-acetylglucosaminyltransferase</t>
  </si>
  <si>
    <t>Mgat2</t>
  </si>
  <si>
    <t>Lysine-specific demethylase 2A</t>
  </si>
  <si>
    <t>Kdm2a</t>
  </si>
  <si>
    <t>P2X purinoceptor;P2X purinoceptor 4</t>
  </si>
  <si>
    <t>P2rx4</t>
  </si>
  <si>
    <t>ATP synthase subunit d, mitochondrial</t>
  </si>
  <si>
    <t>Gm10250;Atp5h</t>
  </si>
  <si>
    <t>Uncharacterized aarF domain-containing protein kinase 1</t>
  </si>
  <si>
    <t>Adck1</t>
  </si>
  <si>
    <t>Ribose-5-phosphate isomerase</t>
  </si>
  <si>
    <t>Rpia</t>
  </si>
  <si>
    <t>Protein deglycase DJ-1</t>
  </si>
  <si>
    <t>Park7</t>
  </si>
  <si>
    <t>Kelch-like protein 9</t>
  </si>
  <si>
    <t>Klhl9</t>
  </si>
  <si>
    <t>Ester hydrolase C11orf54 homolog</t>
  </si>
  <si>
    <t>Syntaxin-4</t>
  </si>
  <si>
    <t>Stx4</t>
  </si>
  <si>
    <t>Serine/threonine-protein kinase PRP4 homolog</t>
  </si>
  <si>
    <t>Prpf4b</t>
  </si>
  <si>
    <t>CD2-associated protein</t>
  </si>
  <si>
    <t>Cd2ap</t>
  </si>
  <si>
    <t>OCIA domain-containing protein 1</t>
  </si>
  <si>
    <t>Ociad1</t>
  </si>
  <si>
    <t>CWF19-like protein 1</t>
  </si>
  <si>
    <t>Cwf19l1</t>
  </si>
  <si>
    <t>Probable aminopeptidase NPEPL1</t>
  </si>
  <si>
    <t>Npepl1</t>
  </si>
  <si>
    <t>Sodium/potassium-transporting ATPase subunit beta-3</t>
  </si>
  <si>
    <t>Atp1b3</t>
  </si>
  <si>
    <t>IST1 homolog</t>
  </si>
  <si>
    <t>Ist1</t>
  </si>
  <si>
    <t>E3 ubiquitin-protein ligase ARIH1</t>
  </si>
  <si>
    <t>Arih1</t>
  </si>
  <si>
    <t>Ancient ubiquitous protein 1</t>
  </si>
  <si>
    <t>Aup1</t>
  </si>
  <si>
    <t>CCR4-NOT transcription complex subunit 2</t>
  </si>
  <si>
    <t>Cnot2</t>
  </si>
  <si>
    <t>Methionine adenosyltransferase 2 subunit beta</t>
  </si>
  <si>
    <t>Mat2b</t>
  </si>
  <si>
    <t>Alpha-galactosidase A</t>
  </si>
  <si>
    <t>Gla</t>
  </si>
  <si>
    <t>Glutathione peroxidase 1;Glutathione peroxidase</t>
  </si>
  <si>
    <t>Gpx1</t>
  </si>
  <si>
    <t>Properdin</t>
  </si>
  <si>
    <t>Cfp</t>
  </si>
  <si>
    <t>Proteasome subunit alpha type-2</t>
  </si>
  <si>
    <t>Psma2</t>
  </si>
  <si>
    <t>Retinoblastoma-binding protein 5</t>
  </si>
  <si>
    <t>Rbbp5</t>
  </si>
  <si>
    <t>Short/branched chain specific acyl-CoA dehydrogenase, mitochondrial</t>
  </si>
  <si>
    <t>Acadsb</t>
  </si>
  <si>
    <t>Synaptosomal-associated protein 47</t>
  </si>
  <si>
    <t>Snap47</t>
  </si>
  <si>
    <t>Biliverdin reductase A</t>
  </si>
  <si>
    <t>Blvra</t>
  </si>
  <si>
    <t>Negative elongation factor D</t>
  </si>
  <si>
    <t>Nelfcd</t>
  </si>
  <si>
    <t>NEDD4-binding protein 1</t>
  </si>
  <si>
    <t>N4bp1</t>
  </si>
  <si>
    <t>Mitochondrial import inner membrane translocase subunit TIM50</t>
  </si>
  <si>
    <t>Timm50</t>
  </si>
  <si>
    <t>Lymphoid-restricted membrane protein;Processed lymphoid-restricted membrane protein</t>
  </si>
  <si>
    <t>Lrmp</t>
  </si>
  <si>
    <t>Histone H4</t>
  </si>
  <si>
    <t>Hist2h4;Hist1h4a</t>
  </si>
  <si>
    <t>Ethylmalonyl-CoA decarboxylase</t>
  </si>
  <si>
    <t>Echdc1</t>
  </si>
  <si>
    <t>G patch domain and KOW motifs-containing protein</t>
  </si>
  <si>
    <t>Gpkow</t>
  </si>
  <si>
    <t>Leucine-rich repeat-containing protein 59</t>
  </si>
  <si>
    <t>Lrrc59</t>
  </si>
  <si>
    <t>ADP-ribosylation factor GTPase-activating protein 1</t>
  </si>
  <si>
    <t>Arfgap1</t>
  </si>
  <si>
    <t>Peroxiredoxin-5, mitochondrial</t>
  </si>
  <si>
    <t>Prdx5</t>
  </si>
  <si>
    <t>Nuclear pore glycoprotein p62</t>
  </si>
  <si>
    <t>Nup62</t>
  </si>
  <si>
    <t>NLR family member X1</t>
  </si>
  <si>
    <t>Nlrx1</t>
  </si>
  <si>
    <t>Metalloreductase STEAP3</t>
  </si>
  <si>
    <t>Steap3</t>
  </si>
  <si>
    <t>TRMT1-like protein</t>
  </si>
  <si>
    <t>Trmt1l</t>
  </si>
  <si>
    <t>Gm17296</t>
  </si>
  <si>
    <t>Very-long-chain enoyl-CoA reductase</t>
  </si>
  <si>
    <t>Tecr</t>
  </si>
  <si>
    <t>6-phosphogluconolactonase</t>
  </si>
  <si>
    <t>Pgls</t>
  </si>
  <si>
    <t>Synaptosomal-associated protein;Synaptosomal-associated protein 23</t>
  </si>
  <si>
    <t>Snap23</t>
  </si>
  <si>
    <t>60S ribosomal protein L17</t>
  </si>
  <si>
    <t>Rpl17</t>
  </si>
  <si>
    <t>Serine/threonine-protein phosphatase 2A activator</t>
  </si>
  <si>
    <t>Ppp2r4</t>
  </si>
  <si>
    <t>Wiskott-Aldrich syndrome protein family member 2</t>
  </si>
  <si>
    <t>Wasf2</t>
  </si>
  <si>
    <t>N-myc-interactor</t>
  </si>
  <si>
    <t>Nmi</t>
  </si>
  <si>
    <t>Phospholipid-transporting ATPase;Phospholipid-transporting ATPase IA</t>
  </si>
  <si>
    <t>Atp8a1</t>
  </si>
  <si>
    <t>Synaptosomal-associated protein 29</t>
  </si>
  <si>
    <t>Snap29</t>
  </si>
  <si>
    <t>Regulation of nuclear pre-mRNA domain-containing protein 1B</t>
  </si>
  <si>
    <t>Rprd1b</t>
  </si>
  <si>
    <t>T-complex protein 11-like protein 2</t>
  </si>
  <si>
    <t>Tcp11l2</t>
  </si>
  <si>
    <t>Methylmalonate-semialdehyde dehydrogenase [acylating], mitochondrial</t>
  </si>
  <si>
    <t>Aldh6a1</t>
  </si>
  <si>
    <t>Vacuolar protein sorting-associated protein 45</t>
  </si>
  <si>
    <t>Vps45</t>
  </si>
  <si>
    <t>Hsp70-binding protein 1</t>
  </si>
  <si>
    <t>Hspbp1</t>
  </si>
  <si>
    <t>Nuclear inhibitor of protein phosphatase 1</t>
  </si>
  <si>
    <t>Ppp1r8</t>
  </si>
  <si>
    <t>Exportin-4</t>
  </si>
  <si>
    <t>Xpo4</t>
  </si>
  <si>
    <t>Pogo transposable element with ZNF domain</t>
  </si>
  <si>
    <t>Pogz</t>
  </si>
  <si>
    <t>Immunoglobulin-binding protein 1</t>
  </si>
  <si>
    <t>Igbp1</t>
  </si>
  <si>
    <t>Probable RNA-binding protein 19</t>
  </si>
  <si>
    <t>Rbm19</t>
  </si>
  <si>
    <t>EF-hand domain-containing protein D2</t>
  </si>
  <si>
    <t>Efhd2</t>
  </si>
  <si>
    <t>Protein FAM160B1</t>
  </si>
  <si>
    <t>Fam160b1</t>
  </si>
  <si>
    <t>Acid ceramidase;Acid ceramidase subunit alpha;Acid ceramidase subunit beta</t>
  </si>
  <si>
    <t>Asah1</t>
  </si>
  <si>
    <t>Zinc finger CCHC domain-containing protein 8</t>
  </si>
  <si>
    <t>Zcchc8</t>
  </si>
  <si>
    <t>Apoptosis-associated speck-like protein containing a CARD</t>
  </si>
  <si>
    <t>Pycard</t>
  </si>
  <si>
    <t>PDZ and LIM domain protein 1</t>
  </si>
  <si>
    <t>Pdlim1</t>
  </si>
  <si>
    <t>Docking protein 1</t>
  </si>
  <si>
    <t>Dok1</t>
  </si>
  <si>
    <t>Neutrophil collagenase</t>
  </si>
  <si>
    <t>Mmp8</t>
  </si>
  <si>
    <t>MICOS complex subunit Mic19</t>
  </si>
  <si>
    <t>Chchd3</t>
  </si>
  <si>
    <t>Protein sel-1 homolog 1</t>
  </si>
  <si>
    <t>Sel1l</t>
  </si>
  <si>
    <t>Mia3</t>
  </si>
  <si>
    <t>Serine/threonine-protein phosphatase 2A catalytic subunit beta isoform</t>
  </si>
  <si>
    <t>Ppp2cb</t>
  </si>
  <si>
    <t>Serine/threonine-protein phosphatase 2A catalytic subunit alpha isoform</t>
  </si>
  <si>
    <t>Ppp2ca</t>
  </si>
  <si>
    <t>Heat shock 70 kDa protein 1A;Heat shock 70 kDa protein 1B</t>
  </si>
  <si>
    <t>Hspa1b;Hspa1a</t>
  </si>
  <si>
    <t>Nucleoside diphosphate kinase;Nucleoside diphosphate kinase A</t>
  </si>
  <si>
    <t>Nme1</t>
  </si>
  <si>
    <t>Beta-actin-like protein 2</t>
  </si>
  <si>
    <t>Actbl2</t>
  </si>
  <si>
    <t>Beta-centractin</t>
  </si>
  <si>
    <t>Actr1b</t>
  </si>
  <si>
    <t>Ras-related protein Rap-1b</t>
  </si>
  <si>
    <t>Rap1b</t>
  </si>
  <si>
    <t>Histone-binding protein RBBP4</t>
  </si>
  <si>
    <t>Rbbp4</t>
  </si>
  <si>
    <t>Histone-binding protein RBBP7</t>
  </si>
  <si>
    <t>Rbbp7</t>
  </si>
  <si>
    <t>F-box-like/WD repeat-containing protein TBL1XR1</t>
  </si>
  <si>
    <t>Tbl1xr1</t>
  </si>
  <si>
    <t>UDP-glucuronosyltransferase 1-7C;UDP-glucuronosyltransferase 1-9</t>
  </si>
  <si>
    <t>Ugt1a7c;Ugt1a8;Ugt1a9</t>
  </si>
  <si>
    <t>YTH domain-containing family protein 1</t>
  </si>
  <si>
    <t>Ythdf1</t>
  </si>
  <si>
    <t>Acidic leucine-rich nuclear phosphoprotein 32 family member A</t>
  </si>
  <si>
    <t>Anp32a</t>
  </si>
  <si>
    <t>Importin subunit alpha;Importin subunit alpha-3</t>
  </si>
  <si>
    <t>Kpna4</t>
  </si>
  <si>
    <t>Peptidyl-prolyl cis-trans isomerase;Peptidyl-prolyl cis-trans isomerase A;Peptidyl-prolyl cis-trans isomerase A, N-terminally processed</t>
  </si>
  <si>
    <t>Ppia</t>
  </si>
  <si>
    <t>Adenylate kinase 2, mitochondrial;Adenylate kinase 2, mitochondrial, N-terminally processed</t>
  </si>
  <si>
    <t>Ak2</t>
  </si>
  <si>
    <t>Regulation of nuclear pre-mRNA domain-containing protein 2</t>
  </si>
  <si>
    <t>Rprd2</t>
  </si>
  <si>
    <t>Glycogen synthase kinase-3 alpha</t>
  </si>
  <si>
    <t>Gsk3a</t>
  </si>
  <si>
    <t>Pumilio homolog 1</t>
  </si>
  <si>
    <t>Pum1</t>
  </si>
  <si>
    <t>Glycogen synthase kinase-3 beta</t>
  </si>
  <si>
    <t>Gsk3b</t>
  </si>
  <si>
    <t>Lysine-specific demethylase 5C</t>
  </si>
  <si>
    <t>Kdm5c</t>
  </si>
  <si>
    <t>RAC-beta serine/threonine-protein kinase</t>
  </si>
  <si>
    <t>Akt2</t>
  </si>
  <si>
    <t>Forkhead box protein K1</t>
  </si>
  <si>
    <t>Foxk1</t>
  </si>
  <si>
    <t>GMP reductase 1</t>
  </si>
  <si>
    <t>Gmpr</t>
  </si>
  <si>
    <t>Ubiquilin-4</t>
  </si>
  <si>
    <t>Ubqln4</t>
  </si>
  <si>
    <t>Phosphatidylinositol transfer protein alpha isoform</t>
  </si>
  <si>
    <t>Pitpna</t>
  </si>
  <si>
    <t>Striatin-3</t>
  </si>
  <si>
    <t>Strn3</t>
  </si>
  <si>
    <t>Alpha-mannosidase 2x</t>
  </si>
  <si>
    <t>Man2a2</t>
  </si>
  <si>
    <t>IQ motif and SEC7 domain-containing protein 1</t>
  </si>
  <si>
    <t>Iqsec1</t>
  </si>
  <si>
    <t>Protein EFR3 homolog A</t>
  </si>
  <si>
    <t>Efr3a</t>
  </si>
  <si>
    <t>ETS-related transcription factor Elf-1</t>
  </si>
  <si>
    <t>Elf1</t>
  </si>
  <si>
    <t>Host cell factor 2</t>
  </si>
  <si>
    <t>Hcfc2</t>
  </si>
  <si>
    <t>Vacuolar protein sorting-associated protein 26B</t>
  </si>
  <si>
    <t>Vps26b</t>
  </si>
  <si>
    <t>Transcription factor ETV6</t>
  </si>
  <si>
    <t>Etv6</t>
  </si>
  <si>
    <t>Prostaglandin G/H synthase 1</t>
  </si>
  <si>
    <t>Ptgs1</t>
  </si>
  <si>
    <t>Bifunctional coenzyme A synthase;Phosphopantetheine adenylyltransferase;Dephospho-CoA kinase</t>
  </si>
  <si>
    <t>Coasy</t>
  </si>
  <si>
    <t>Spastin</t>
  </si>
  <si>
    <t>Spast</t>
  </si>
  <si>
    <t>Inhibitor of nuclear factor kappa-B kinase subunit alpha</t>
  </si>
  <si>
    <t>Chuk</t>
  </si>
  <si>
    <t>Vesicle-associated membrane protein-associated protein B</t>
  </si>
  <si>
    <t>Vapb</t>
  </si>
  <si>
    <t>Xanthine dehydrogenase/oxidase;Xanthine dehydrogenase;Xanthine oxidase</t>
  </si>
  <si>
    <t>Xdh</t>
  </si>
  <si>
    <t>Enoyl-CoA delta isomerase 2, mitochondrial</t>
  </si>
  <si>
    <t>Eci2</t>
  </si>
  <si>
    <t>60S ribosomal protein L28</t>
  </si>
  <si>
    <t>Rpl28</t>
  </si>
  <si>
    <t>Zinc finger protein 622</t>
  </si>
  <si>
    <t>Znf622</t>
  </si>
  <si>
    <t>Aladin</t>
  </si>
  <si>
    <t>Aaas</t>
  </si>
  <si>
    <t>Myotubularin-related protein 12</t>
  </si>
  <si>
    <t>Mtmr12</t>
  </si>
  <si>
    <t>ATP synthase subunit gamma;ATP synthase subunit gamma, mitochondrial</t>
  </si>
  <si>
    <t>Atp5c1</t>
  </si>
  <si>
    <t>Pre-mRNA-processing factor 39</t>
  </si>
  <si>
    <t>Prpf39</t>
  </si>
  <si>
    <t>Mitogen-activated protein kinase kinase kinase 7</t>
  </si>
  <si>
    <t>Map3k7</t>
  </si>
  <si>
    <t>Tubulin-specific chaperone C</t>
  </si>
  <si>
    <t>Tbcc</t>
  </si>
  <si>
    <t>Periodic tryptophan protein 1 homolog</t>
  </si>
  <si>
    <t>Pwp1</t>
  </si>
  <si>
    <t>DDB1- and CUL4-associated factor 13</t>
  </si>
  <si>
    <t>Dcaf13</t>
  </si>
  <si>
    <t>Proteasome assembly chaperone 1</t>
  </si>
  <si>
    <t>Psmg1</t>
  </si>
  <si>
    <t>Cytochrome b-c1 complex subunit Rieske, mitochondrial;Cytochrome b-c1 complex subunit 11</t>
  </si>
  <si>
    <t>Uqcrfs1</t>
  </si>
  <si>
    <t>Cleavage and polyadenylation specificity factor subunit 7</t>
  </si>
  <si>
    <t>Cpsf7</t>
  </si>
  <si>
    <t>Proteasome activator complex subunit 3</t>
  </si>
  <si>
    <t>Psme3</t>
  </si>
  <si>
    <t>DBIRD complex subunit ZNF326</t>
  </si>
  <si>
    <t>Znf326;Zfp326</t>
  </si>
  <si>
    <t>NHS-like protein 2</t>
  </si>
  <si>
    <t>Nhsl2</t>
  </si>
  <si>
    <t>40S ribosomal protein SA</t>
  </si>
  <si>
    <t>Rpsa</t>
  </si>
  <si>
    <t>DNA excision repair protein ERCC-6-like</t>
  </si>
  <si>
    <t>Ercc6l</t>
  </si>
  <si>
    <t>SURP and G-patch domain-containing protein 1</t>
  </si>
  <si>
    <t>Sugp1</t>
  </si>
  <si>
    <t>Ubiquitin carboxyl-terminal hydrolase isozyme L3;Ubiquitin carboxyl-terminal hydrolase;Ubiquitin carboxyl-terminal hydrolase isozyme L4</t>
  </si>
  <si>
    <t>Uchl3;Uchl4</t>
  </si>
  <si>
    <t>NF-kappa-B-repressing factor</t>
  </si>
  <si>
    <t>Nkrf</t>
  </si>
  <si>
    <t>Transmembrane protein 43</t>
  </si>
  <si>
    <t>Tmem43</t>
  </si>
  <si>
    <t>3-hydroxyisobutyryl-CoA hydrolase, mitochondrial</t>
  </si>
  <si>
    <t>Hibch</t>
  </si>
  <si>
    <t>Lariat debranching enzyme</t>
  </si>
  <si>
    <t>Dbr1</t>
  </si>
  <si>
    <t>Cleavage stimulation factor subunit 1</t>
  </si>
  <si>
    <t>Cstf1</t>
  </si>
  <si>
    <t>NmrA-like family domain-containing protein 1</t>
  </si>
  <si>
    <t>Nmral1</t>
  </si>
  <si>
    <t>RNA-binding protein 47</t>
  </si>
  <si>
    <t>Rbm47</t>
  </si>
  <si>
    <t>TGF-beta-activated kinase 1 and MAP3K7-binding protein 1</t>
  </si>
  <si>
    <t>Tab1</t>
  </si>
  <si>
    <t>Spermidine synthase</t>
  </si>
  <si>
    <t>Srm</t>
  </si>
  <si>
    <t>Pyridoxal kinase</t>
  </si>
  <si>
    <t>Pdxk</t>
  </si>
  <si>
    <t>Origin recognition complex subunit 3</t>
  </si>
  <si>
    <t>Orc3</t>
  </si>
  <si>
    <t>Translation initiation factor eIF-2B subunit alpha</t>
  </si>
  <si>
    <t>Eif2b1</t>
  </si>
  <si>
    <t>Protein SDA1 homolog</t>
  </si>
  <si>
    <t>Sdad1</t>
  </si>
  <si>
    <t>Small glutamine-rich tetratricopeptide repeat-containing protein alpha</t>
  </si>
  <si>
    <t>Sgta</t>
  </si>
  <si>
    <t>3-hydroxyacyl-CoA dehydrogenase type-2</t>
  </si>
  <si>
    <t>Hsd17b10</t>
  </si>
  <si>
    <t>Breast carcinoma-amplified sequence 3 homolog</t>
  </si>
  <si>
    <t>Bcas3</t>
  </si>
  <si>
    <t>Endoplasmic reticulum resident protein 29</t>
  </si>
  <si>
    <t>Erp29</t>
  </si>
  <si>
    <t>DNA-(apurinic or apyrimidinic site) lyase;DNA-(apurinic or apyrimidinic site) lyase, mitochondrial</t>
  </si>
  <si>
    <t>Apex1</t>
  </si>
  <si>
    <t>Histone-lysine N-methyltransferase EHMT2</t>
  </si>
  <si>
    <t>Ehmt2</t>
  </si>
  <si>
    <t>Nicalin</t>
  </si>
  <si>
    <t>Ncln</t>
  </si>
  <si>
    <t>Phosphofurin acidic cluster sorting protein 1</t>
  </si>
  <si>
    <t>Pacs1</t>
  </si>
  <si>
    <t>mRNA turnover protein 4 homolog</t>
  </si>
  <si>
    <t>Mrto4</t>
  </si>
  <si>
    <t>Amyloid beta A4 precursor protein-binding family B member 1-interacting protein</t>
  </si>
  <si>
    <t>Apbb1ip</t>
  </si>
  <si>
    <t>ATP-binding cassette sub-family B member 10, mitochondrial</t>
  </si>
  <si>
    <t>Abcb10</t>
  </si>
  <si>
    <t>Protein NEDD1</t>
  </si>
  <si>
    <t>Nedd1</t>
  </si>
  <si>
    <t>Transmembrane 9 superfamily member 2</t>
  </si>
  <si>
    <t>Tm9sf2</t>
  </si>
  <si>
    <t>Actin-binding protein anillin</t>
  </si>
  <si>
    <t>Anln</t>
  </si>
  <si>
    <t>Mitochondrial intermediate peptidase</t>
  </si>
  <si>
    <t>Mipep</t>
  </si>
  <si>
    <t>Interleukin-1 receptor-associated kinase 4</t>
  </si>
  <si>
    <t>Irak4</t>
  </si>
  <si>
    <t>Syntaxin-5</t>
  </si>
  <si>
    <t>Stx5;Stx5a</t>
  </si>
  <si>
    <t>Aspartate--tRNA ligase, mitochondrial</t>
  </si>
  <si>
    <t>Dars2</t>
  </si>
  <si>
    <t>Histone-arginine methyltransferase CARM1</t>
  </si>
  <si>
    <t>Carm1</t>
  </si>
  <si>
    <t>Ribosomal protein;60S ribosomal protein L10a</t>
  </si>
  <si>
    <t>Rpl10a</t>
  </si>
  <si>
    <t>28S ribosomal protein S30, mitochondrial</t>
  </si>
  <si>
    <t>Mrps30</t>
  </si>
  <si>
    <t>40S ribosomal protein S8</t>
  </si>
  <si>
    <t>Rps8</t>
  </si>
  <si>
    <t>3-hydroxy-3-methylglutaryl coenzyme A reductase;3-hydroxy-3-methylglutaryl-coenzyme A reductase</t>
  </si>
  <si>
    <t>Hmgcr</t>
  </si>
  <si>
    <t>Inner nuclear membrane protein Man1</t>
  </si>
  <si>
    <t>Lemd3</t>
  </si>
  <si>
    <t>Ribosome maturation protein SBDS</t>
  </si>
  <si>
    <t>Sbds</t>
  </si>
  <si>
    <t>Proteasome subunit alpha type-4;Proteasome subunit alpha type</t>
  </si>
  <si>
    <t>Psma4</t>
  </si>
  <si>
    <t>Caseinolytic peptidase B protein homolog</t>
  </si>
  <si>
    <t>Clpb</t>
  </si>
  <si>
    <t>TFIIH basal transcription factor complex helicase XPB subunit</t>
  </si>
  <si>
    <t>Ercc3</t>
  </si>
  <si>
    <t>Exocyst complex component 3</t>
  </si>
  <si>
    <t>Exoc3</t>
  </si>
  <si>
    <t>40S ribosomal protein S19</t>
  </si>
  <si>
    <t>Rps19</t>
  </si>
  <si>
    <t>Protein arginine N-methyltransferase 3</t>
  </si>
  <si>
    <t>Prmt3</t>
  </si>
  <si>
    <t>ATPase WRNIP1</t>
  </si>
  <si>
    <t>Wrnip1</t>
  </si>
  <si>
    <t>Rab11 family-interacting protein 1</t>
  </si>
  <si>
    <t>Rab11fip1</t>
  </si>
  <si>
    <t>tRNA (guanine(37)-N1)-methyltransferase</t>
  </si>
  <si>
    <t>Trmt5</t>
  </si>
  <si>
    <t>3(2),5-bisphosphate nucleotidase 1</t>
  </si>
  <si>
    <t>Bpnt1</t>
  </si>
  <si>
    <t>N-terminal kinase-like protein</t>
  </si>
  <si>
    <t>Scyl1</t>
  </si>
  <si>
    <t>Glyoxylate reductase/hydroxypyruvate reductase</t>
  </si>
  <si>
    <t>Grhpr</t>
  </si>
  <si>
    <t>Growth factor receptor-bound protein 2</t>
  </si>
  <si>
    <t>Grb2</t>
  </si>
  <si>
    <t>Polymerase delta-interacting protein 2</t>
  </si>
  <si>
    <t>Poldip2</t>
  </si>
  <si>
    <t>NHL repeat-containing protein 2</t>
  </si>
  <si>
    <t>Nhlrc2</t>
  </si>
  <si>
    <t>Probable tRNA N6-adenosine threonylcarbamoyltransferase</t>
  </si>
  <si>
    <t>Osgep</t>
  </si>
  <si>
    <t>Probable leucine--tRNA ligase, mitochondrial</t>
  </si>
  <si>
    <t>Lars2</t>
  </si>
  <si>
    <t>Cell division cycle protein 16 homolog</t>
  </si>
  <si>
    <t>Cdc16</t>
  </si>
  <si>
    <t>Gamma-tubulin complex component 2</t>
  </si>
  <si>
    <t>Tubgcp2</t>
  </si>
  <si>
    <t>Ufm1-specific protease 2</t>
  </si>
  <si>
    <t>Ufsp2</t>
  </si>
  <si>
    <t>NudC domain-containing protein 3</t>
  </si>
  <si>
    <t>Nudcd3</t>
  </si>
  <si>
    <t>G protein-coupled receptor kinase 6</t>
  </si>
  <si>
    <t>Grk6</t>
  </si>
  <si>
    <t>Mitochondrial chaperone BCS1</t>
  </si>
  <si>
    <t>Bcs1l</t>
  </si>
  <si>
    <t>GA-binding protein alpha chain</t>
  </si>
  <si>
    <t>Gabpa</t>
  </si>
  <si>
    <t>SWI/SNF-related matrix-associated actin-dependent regulator of chromatin subfamily B member 1</t>
  </si>
  <si>
    <t>Smarcb1</t>
  </si>
  <si>
    <t>Proteasome subunit beta type-2</t>
  </si>
  <si>
    <t>Psmb2</t>
  </si>
  <si>
    <t>Protein DEK</t>
  </si>
  <si>
    <t>Dek</t>
  </si>
  <si>
    <t>Protein pelota homolog</t>
  </si>
  <si>
    <t>Pelo</t>
  </si>
  <si>
    <t>Coiled-coil domain-containing protein 6</t>
  </si>
  <si>
    <t>Ccdc6</t>
  </si>
  <si>
    <t>Sorting nexin-17</t>
  </si>
  <si>
    <t>Snx17</t>
  </si>
  <si>
    <t>Neutral cholesterol ester hydrolase 1</t>
  </si>
  <si>
    <t>Nceh1</t>
  </si>
  <si>
    <t>Sulfide:quinone oxidoreductase, mitochondrial</t>
  </si>
  <si>
    <t>Sqrdl</t>
  </si>
  <si>
    <t>Anaphase-promoting complex subunit 2</t>
  </si>
  <si>
    <t>Anapc2</t>
  </si>
  <si>
    <t>Ras-related GTP-binding protein C</t>
  </si>
  <si>
    <t>Rragc</t>
  </si>
  <si>
    <t>DnaJ homolog subfamily B member 11</t>
  </si>
  <si>
    <t>Dnajb11</t>
  </si>
  <si>
    <t>40S ribosomal protein S11</t>
  </si>
  <si>
    <t>Rps11</t>
  </si>
  <si>
    <t>Phosphatidylinositol 4,5-bisphosphate 3-kinase catalytic subunit gamma isoform</t>
  </si>
  <si>
    <t>Pik3cg</t>
  </si>
  <si>
    <t>Protein IWS1 homolog</t>
  </si>
  <si>
    <t>Iws1</t>
  </si>
  <si>
    <t>Mitofusin-2</t>
  </si>
  <si>
    <t>Mfn2</t>
  </si>
  <si>
    <t>FAS-associated factor 2</t>
  </si>
  <si>
    <t>Faf2</t>
  </si>
  <si>
    <t>Heterogeneous nuclear ribonucleoprotein A/B</t>
  </si>
  <si>
    <t>Hnrnpab</t>
  </si>
  <si>
    <t>Cysteine and histidine-rich domain-containing protein 1</t>
  </si>
  <si>
    <t>Chordc1</t>
  </si>
  <si>
    <t>General transcription factor 3C polypeptide 4</t>
  </si>
  <si>
    <t>Gtf3c4</t>
  </si>
  <si>
    <t>Ribonuclease H2 subunit B</t>
  </si>
  <si>
    <t>Rnaseh2b</t>
  </si>
  <si>
    <t>U2 small nuclear ribonucleoprotein A</t>
  </si>
  <si>
    <t>Snrpa1</t>
  </si>
  <si>
    <t>Mitochondrial amidoxime reducing component 2</t>
  </si>
  <si>
    <t>Mtarc2</t>
  </si>
  <si>
    <t>N-acylglucosamine 2-epimerase</t>
  </si>
  <si>
    <t>Renbp</t>
  </si>
  <si>
    <t>Hyccin</t>
  </si>
  <si>
    <t>Fam126a</t>
  </si>
  <si>
    <t>Ncoa4;Gm6768</t>
  </si>
  <si>
    <t>Zinc finger protein ubi-d4</t>
  </si>
  <si>
    <t>Dpf2</t>
  </si>
  <si>
    <t>Prenylcysteine oxidase</t>
  </si>
  <si>
    <t>Pcyox1</t>
  </si>
  <si>
    <t>Tripartite motif-containing protein 14</t>
  </si>
  <si>
    <t>Trim14</t>
  </si>
  <si>
    <t>Citrate lyase subunit beta-like protein, mitochondrial</t>
  </si>
  <si>
    <t>Clybl</t>
  </si>
  <si>
    <t>TBC1 domain family member 5</t>
  </si>
  <si>
    <t>Tbc1d5</t>
  </si>
  <si>
    <t>Choline transporter-like protein 2</t>
  </si>
  <si>
    <t>Slc44a2</t>
  </si>
  <si>
    <t>Dipeptidyl peptidase 2</t>
  </si>
  <si>
    <t>Dpp7</t>
  </si>
  <si>
    <t>Macrophage-expressed gene 1 protein</t>
  </si>
  <si>
    <t>Mpeg1</t>
  </si>
  <si>
    <t>Poly [ADP-ribose] polymerase 9</t>
  </si>
  <si>
    <t>Parp9</t>
  </si>
  <si>
    <t>Wdfy1</t>
  </si>
  <si>
    <t>Neutrophilic granule protein</t>
  </si>
  <si>
    <t>Ngp</t>
  </si>
  <si>
    <t>Tyrosine-protein kinase Fgr</t>
  </si>
  <si>
    <t>Fgr</t>
  </si>
  <si>
    <t>Sequestosome-1</t>
  </si>
  <si>
    <t>Sqstm1</t>
  </si>
  <si>
    <t>tRNA (guanine(26)-N(2))-dimethyltransferase</t>
  </si>
  <si>
    <t>Trmt1</t>
  </si>
  <si>
    <t>Torsin-1A-interacting protein 1</t>
  </si>
  <si>
    <t>Tor1aip1</t>
  </si>
  <si>
    <t>Ash2l</t>
  </si>
  <si>
    <t>Lsp1</t>
  </si>
  <si>
    <t>Prdx6</t>
  </si>
  <si>
    <t>Ubiquitin-conjugating enzyme E2 variant 1</t>
  </si>
  <si>
    <t>Ube2v1</t>
  </si>
  <si>
    <t>Arfip1</t>
  </si>
  <si>
    <t>60S acidic ribosomal protein P0</t>
  </si>
  <si>
    <t>Rplp0</t>
  </si>
  <si>
    <t>Sytl1</t>
  </si>
  <si>
    <t>Metaxin-1</t>
  </si>
  <si>
    <t>Mtx1</t>
  </si>
  <si>
    <t>Serine/threonine-protein phosphatase PP1-gamma catalytic subunit</t>
  </si>
  <si>
    <t>Ppp1cc</t>
  </si>
  <si>
    <t>Non-specific serine/threonine protein kinase;Serine/threonine-protein kinase PAK 1</t>
  </si>
  <si>
    <t>Pak1</t>
  </si>
  <si>
    <t>Serine/threonine-protein phosphatase PP1-beta catalytic subunit</t>
  </si>
  <si>
    <t>Ppp1cb</t>
  </si>
  <si>
    <t>Eukaryotic translation initiation factor 5A-1;Eukaryotic translation initiation factor 5A</t>
  </si>
  <si>
    <t>Eif5a</t>
  </si>
  <si>
    <t>Ribose-phosphate pyrophosphokinase 2</t>
  </si>
  <si>
    <t>Prps2</t>
  </si>
  <si>
    <t>Guanine nucleotide-binding protein G(I)/G(S)/G(T) subunit beta-1</t>
  </si>
  <si>
    <t>Gnb1</t>
  </si>
  <si>
    <t>Putative RNA-binding protein Luc7-like 1</t>
  </si>
  <si>
    <t>Luc7l</t>
  </si>
  <si>
    <t>Mgl2</t>
  </si>
  <si>
    <t>Importin subunit alpha;Importin subunit alpha-7</t>
  </si>
  <si>
    <t>Kpna6</t>
  </si>
  <si>
    <t>Guanine nucleotide-binding protein G(k) subunit alpha</t>
  </si>
  <si>
    <t>Gnai3</t>
  </si>
  <si>
    <t>Serine/threonine-protein phosphatase 2A 56 kDa regulatory subunit epsilon isoform</t>
  </si>
  <si>
    <t>Ppp2r5e</t>
  </si>
  <si>
    <t>Serine/threonine-protein phosphatase 2A 55 kDa regulatory subunit B;Serine/threonine-protein phosphatase 2A 55 kDa regulatory subunit B alpha isoform</t>
  </si>
  <si>
    <t>Ppp2r2a</t>
  </si>
  <si>
    <t>Ras-related protein Rab-8A</t>
  </si>
  <si>
    <t>Rab8a</t>
  </si>
  <si>
    <t>YTH domain-containing family protein 2</t>
  </si>
  <si>
    <t>Ythdf2</t>
  </si>
  <si>
    <t>CUGBP Elav-like family member 1</t>
  </si>
  <si>
    <t>Celf1</t>
  </si>
  <si>
    <t>E3 ubiquitin-protein ligase Itchy</t>
  </si>
  <si>
    <t>Itch</t>
  </si>
  <si>
    <t>Serine/arginine-rich splicing factor 4</t>
  </si>
  <si>
    <t>Srsf4</t>
  </si>
  <si>
    <t>Proteasome subunit alpha type;Proteasome subunit alpha type-7</t>
  </si>
  <si>
    <t>Psma7</t>
  </si>
  <si>
    <t>Erlin-2</t>
  </si>
  <si>
    <t>Erlin2</t>
  </si>
  <si>
    <t>Cleavage stimulation factor subunit 2</t>
  </si>
  <si>
    <t>Cstf2</t>
  </si>
  <si>
    <t>Inosine-5-monophosphate dehydrogenase;Inosine-5-monophosphate dehydrogenase 1</t>
  </si>
  <si>
    <t>Impdh1</t>
  </si>
  <si>
    <t>Kinesin-like protein;Kinesin-like protein KIF3B;Kinesin-like protein KIF3B, N-terminally processed</t>
  </si>
  <si>
    <t>Kif3b</t>
  </si>
  <si>
    <t>Elongation factor 1-beta</t>
  </si>
  <si>
    <t>Eef1b;Eef1b2</t>
  </si>
  <si>
    <t>Twinfilin-2</t>
  </si>
  <si>
    <t>Twf2</t>
  </si>
  <si>
    <t>Nucleosome assembly protein 1-like 4</t>
  </si>
  <si>
    <t>Nap1l4</t>
  </si>
  <si>
    <t>Receptor-type tyrosine-protein phosphatase;Receptor-type tyrosine-protein phosphatase alpha</t>
  </si>
  <si>
    <t>Ptpra</t>
  </si>
  <si>
    <t>rRNA 2-O-methyltransferase fibrillarin</t>
  </si>
  <si>
    <t>Fbl</t>
  </si>
  <si>
    <t>Developmentally-regulated GTP-binding protein 2</t>
  </si>
  <si>
    <t>Drg2</t>
  </si>
  <si>
    <t>Ribosomal protein S6 kinase alpha-4</t>
  </si>
  <si>
    <t>Rps6ka4</t>
  </si>
  <si>
    <t>Phosphatidylinositol 3-kinase regulatory subunit beta</t>
  </si>
  <si>
    <t>Pik3r2</t>
  </si>
  <si>
    <t>Sideroflexin-1</t>
  </si>
  <si>
    <t>Sfxn1</t>
  </si>
  <si>
    <t>Serine/arginine-rich splicing factor 9</t>
  </si>
  <si>
    <t>Srsf9</t>
  </si>
  <si>
    <t>40S ribosomal protein S10</t>
  </si>
  <si>
    <t>Rps10</t>
  </si>
  <si>
    <t>Histone acetyltransferase KAT7</t>
  </si>
  <si>
    <t>Kat7</t>
  </si>
  <si>
    <t>Destrin</t>
  </si>
  <si>
    <t>Dstn</t>
  </si>
  <si>
    <t>N-acetylgalactosamine-6-sulfatase</t>
  </si>
  <si>
    <t>Galns</t>
  </si>
  <si>
    <t>Round spermatid basic protein 1</t>
  </si>
  <si>
    <t>Rsbn1</t>
  </si>
  <si>
    <t>Protein FAM98B</t>
  </si>
  <si>
    <t>Fam98b</t>
  </si>
  <si>
    <t>Friend leukemia integration 1 transcription factor</t>
  </si>
  <si>
    <t>Fli1</t>
  </si>
  <si>
    <t>Rho GTPase-activating protein 15</t>
  </si>
  <si>
    <t>Arhgap15</t>
  </si>
  <si>
    <t>SWI/SNF-related matrix-associated actin-dependent regulator of chromatin subfamily E member 1</t>
  </si>
  <si>
    <t>Smarce1</t>
  </si>
  <si>
    <t>RNA-binding protein 12</t>
  </si>
  <si>
    <t>Rbm12;Gm28036</t>
  </si>
  <si>
    <t>RanBP-type and C3HC4-type zinc finger-containing protein 1</t>
  </si>
  <si>
    <t>Rbck1</t>
  </si>
  <si>
    <t>Volume-regulated anion channel subunit LRRC8C</t>
  </si>
  <si>
    <t>Lrrc8c</t>
  </si>
  <si>
    <t>Transcription factor p65</t>
  </si>
  <si>
    <t>Rela</t>
  </si>
  <si>
    <t>Coagulation factor XIII A chain</t>
  </si>
  <si>
    <t>F13a1</t>
  </si>
  <si>
    <t>Disintegrin and metalloproteinase domain-containing protein 8</t>
  </si>
  <si>
    <t>Adam8</t>
  </si>
  <si>
    <t>RNA 3-terminal phosphate cyclase-like protein</t>
  </si>
  <si>
    <t>Rcl1</t>
  </si>
  <si>
    <t>Erythrocyte band 7 integral membrane protein</t>
  </si>
  <si>
    <t>Stom</t>
  </si>
  <si>
    <t>BAG family molecular chaperone regulator 1</t>
  </si>
  <si>
    <t>Bag1</t>
  </si>
  <si>
    <t>Enoyl-CoA hydratase, mitochondrial</t>
  </si>
  <si>
    <t>Echs1</t>
  </si>
  <si>
    <t>CCR4-NOT transcription complex subunit 3</t>
  </si>
  <si>
    <t>Cnot3</t>
  </si>
  <si>
    <t>Protein-glutamine gamma-glutamyltransferase K</t>
  </si>
  <si>
    <t>Tgm1</t>
  </si>
  <si>
    <t>RNA polymerase II elongation factor ELL</t>
  </si>
  <si>
    <t>Ell</t>
  </si>
  <si>
    <t>Probable 28S rRNA (cytosine-C(5))-methyltransferase</t>
  </si>
  <si>
    <t>Nsun5</t>
  </si>
  <si>
    <t>WD repeat-containing protein 74</t>
  </si>
  <si>
    <t>Wdr74</t>
  </si>
  <si>
    <t>Alpha-2-macroglobulin receptor-associated protein</t>
  </si>
  <si>
    <t>Lrpap1</t>
  </si>
  <si>
    <t>AT-rich interactive domain-containing protein 3A</t>
  </si>
  <si>
    <t>Arid3a</t>
  </si>
  <si>
    <t>RNA-binding protein 34</t>
  </si>
  <si>
    <t>Rbm34</t>
  </si>
  <si>
    <t>Methyltransferase-like protein;Methyltransferase-like protein 16</t>
  </si>
  <si>
    <t>Mettl16</t>
  </si>
  <si>
    <t>ATP-dependent RNA helicase DHX36</t>
  </si>
  <si>
    <t>Dhx36</t>
  </si>
  <si>
    <t>Dehydrogenase/reductase SDR family member 4</t>
  </si>
  <si>
    <t>Dhrs4</t>
  </si>
  <si>
    <t>KH domain-containing, RNA-binding, signal transduction-associated protein 1</t>
  </si>
  <si>
    <t>Khdrbs1</t>
  </si>
  <si>
    <t>Acylglycerol kinase, mitochondrial</t>
  </si>
  <si>
    <t>Agk</t>
  </si>
  <si>
    <t>HCLS1-binding protein 3</t>
  </si>
  <si>
    <t>Hs1bp3</t>
  </si>
  <si>
    <t>THUMP domain-containing protein 3</t>
  </si>
  <si>
    <t>Thumpd3</t>
  </si>
  <si>
    <t>Phosphoinositide 3-kinase adapter protein 1</t>
  </si>
  <si>
    <t>Pik3ap1</t>
  </si>
  <si>
    <t>Peroxisomal acyl-coenzyme A oxidase 3;Acyl-coenzyme A oxidase</t>
  </si>
  <si>
    <t>Acox3</t>
  </si>
  <si>
    <t>DENN domain-containing protein 4C</t>
  </si>
  <si>
    <t>Dennd4c</t>
  </si>
  <si>
    <t>Oxidation resistance protein 1</t>
  </si>
  <si>
    <t>Oxr1</t>
  </si>
  <si>
    <t>Polynucleotide 5-hydroxyl-kinase NOL9</t>
  </si>
  <si>
    <t>Nol9</t>
  </si>
  <si>
    <t>Dolichyl-diphosphooligosaccharide--protein glycosyltransferase 48 kDa subunit</t>
  </si>
  <si>
    <t>Ddost</t>
  </si>
  <si>
    <t>Ras suppressor protein 1</t>
  </si>
  <si>
    <t>Rsu1</t>
  </si>
  <si>
    <t>Phosphoinositide 3-kinase regulatory subunit 6</t>
  </si>
  <si>
    <t>Pik3r6</t>
  </si>
  <si>
    <t>DNA polymerase alpha subunit B</t>
  </si>
  <si>
    <t>Pola2</t>
  </si>
  <si>
    <t>Golgi resident protein GCP60</t>
  </si>
  <si>
    <t>Acbd3</t>
  </si>
  <si>
    <t>U3 small nucleolar RNA-associated protein 18 homolog</t>
  </si>
  <si>
    <t>Utp18</t>
  </si>
  <si>
    <t>Peroxisomal acyl-coenzyme A oxidase 1</t>
  </si>
  <si>
    <t>Acox1</t>
  </si>
  <si>
    <t>Nitric oxide synthase-interacting protein</t>
  </si>
  <si>
    <t>Nosip</t>
  </si>
  <si>
    <t>CXXC-type zinc finger protein 1</t>
  </si>
  <si>
    <t>Cxxc1</t>
  </si>
  <si>
    <t>Elongation factor Tu GTP-binding domain-containing protein 1</t>
  </si>
  <si>
    <t>Eftud1</t>
  </si>
  <si>
    <t>Dihydroorotate dehydrogenase (quinone), mitochondrial</t>
  </si>
  <si>
    <t>Dhodh</t>
  </si>
  <si>
    <t>Tubulin-folding cofactor B</t>
  </si>
  <si>
    <t>Tbcb</t>
  </si>
  <si>
    <t>Glutaredoxin-3</t>
  </si>
  <si>
    <t>Glrx3</t>
  </si>
  <si>
    <t>Arf-GAP with GTPase, ANK repeat and PH domain-containing protein 2</t>
  </si>
  <si>
    <t>Agap2</t>
  </si>
  <si>
    <t>Cirhin</t>
  </si>
  <si>
    <t>Cirh1a</t>
  </si>
  <si>
    <t>Succinate dehydrogenase [ubiquinone] iron-sulfur subunit, mitochondrial</t>
  </si>
  <si>
    <t>Sdhb</t>
  </si>
  <si>
    <t>Tfg</t>
  </si>
  <si>
    <t>Hemogen</t>
  </si>
  <si>
    <t>Hemgn</t>
  </si>
  <si>
    <t>STIP1 homology and U box-containing protein 1</t>
  </si>
  <si>
    <t>Stub1</t>
  </si>
  <si>
    <t>Spartin</t>
  </si>
  <si>
    <t>Spg20</t>
  </si>
  <si>
    <t>V-type proton ATPase subunit E 1</t>
  </si>
  <si>
    <t>Atp6v1e1</t>
  </si>
  <si>
    <t>Procollagen-lysine,2-oxoglutarate 5-dioxygenase 3</t>
  </si>
  <si>
    <t>Plod3</t>
  </si>
  <si>
    <t>Putative sodium-coupled neutral amino acid transporter 10</t>
  </si>
  <si>
    <t>Slc38a10</t>
  </si>
  <si>
    <t>Oxygen-dependent coproporphyrinogen-III oxidase, mitochondrial</t>
  </si>
  <si>
    <t>Cpox</t>
  </si>
  <si>
    <t>Amino acid transporter;Neutral amino acid transporter B(0)</t>
  </si>
  <si>
    <t>Slc1a5</t>
  </si>
  <si>
    <t>U5 small nuclear ribonucleoprotein 40 kDa protein</t>
  </si>
  <si>
    <t>Snrnp40</t>
  </si>
  <si>
    <t>DNA repair protein XRCC1</t>
  </si>
  <si>
    <t>Xrcc1</t>
  </si>
  <si>
    <t>AP-3 complex subunit mu-1</t>
  </si>
  <si>
    <t>Ap3m1</t>
  </si>
  <si>
    <t>Isocitrate dehydrogenase [NAD] subunit, mitochondrial</t>
  </si>
  <si>
    <t>Idh3b</t>
  </si>
  <si>
    <t>40S ribosomal protein S5;40S ribosomal protein S5, N-terminally processed</t>
  </si>
  <si>
    <t>Rps5</t>
  </si>
  <si>
    <t>Probable ATP-dependent RNA helicase DDX56</t>
  </si>
  <si>
    <t>Ddx56</t>
  </si>
  <si>
    <t>Anaphase-promoting complex subunit 4</t>
  </si>
  <si>
    <t>Anapc4</t>
  </si>
  <si>
    <t>S-formylglutathione hydrolase</t>
  </si>
  <si>
    <t>Esd</t>
  </si>
  <si>
    <t>Spermatogenesis-defective protein 39 homolog</t>
  </si>
  <si>
    <t>Vipas39</t>
  </si>
  <si>
    <t>2-hydroxyacyl-CoA lyase 1</t>
  </si>
  <si>
    <t>Hacl1</t>
  </si>
  <si>
    <t>Mitochondrial carnitine/acylcarnitine carrier protein</t>
  </si>
  <si>
    <t>Slc25a20</t>
  </si>
  <si>
    <t>Methionine aminopeptidase 1</t>
  </si>
  <si>
    <t>Metap1</t>
  </si>
  <si>
    <t>Telomere length regulation protein TEL2 homolog</t>
  </si>
  <si>
    <t>Telo2</t>
  </si>
  <si>
    <t>Elongator complex protein 4</t>
  </si>
  <si>
    <t>Elp4</t>
  </si>
  <si>
    <t>[Protein ADP-ribosylarginine] hydrolase</t>
  </si>
  <si>
    <t>Adprh</t>
  </si>
  <si>
    <t>Kinetochore-associated protein 1</t>
  </si>
  <si>
    <t>Kntc1</t>
  </si>
  <si>
    <t>PDZ and LIM domain protein 7</t>
  </si>
  <si>
    <t>Pdlim7</t>
  </si>
  <si>
    <t>Mitotic checkpoint protein BUB3</t>
  </si>
  <si>
    <t>Bub3</t>
  </si>
  <si>
    <t>Peptidyl-prolyl cis-trans isomerase-like 4</t>
  </si>
  <si>
    <t>Ppil4</t>
  </si>
  <si>
    <t>Electron transfer flavoprotein subunit beta</t>
  </si>
  <si>
    <t>Etfb</t>
  </si>
  <si>
    <t>Glycerol-3-phosphate dehydrogenase 1-like protein</t>
  </si>
  <si>
    <t>Gpd1l</t>
  </si>
  <si>
    <t>Nucleolar protein 6</t>
  </si>
  <si>
    <t>Nol6</t>
  </si>
  <si>
    <t>FYVE, RhoGEF and PH domain-containing protein 2</t>
  </si>
  <si>
    <t>Fgd2</t>
  </si>
  <si>
    <t>Peptidyl-prolyl cis-trans isomerase-like 2</t>
  </si>
  <si>
    <t>Ppil2</t>
  </si>
  <si>
    <t>U3 small nucleolar ribonucleoprotein protein MPP10</t>
  </si>
  <si>
    <t>Mphosph10</t>
  </si>
  <si>
    <t>p21-activated protein kinase-interacting protein 1</t>
  </si>
  <si>
    <t>Pak1ip1</t>
  </si>
  <si>
    <t>ELAV-like protein 1</t>
  </si>
  <si>
    <t>Elavl1</t>
  </si>
  <si>
    <t>2-oxoisovalerate dehydrogenase subunit alpha, mitochondrial</t>
  </si>
  <si>
    <t>Bckdha</t>
  </si>
  <si>
    <t>Digestive organ expansion factor homolog</t>
  </si>
  <si>
    <t>Diexf</t>
  </si>
  <si>
    <t>Transmembrane protein 209</t>
  </si>
  <si>
    <t>Tmem209</t>
  </si>
  <si>
    <t>Transcriptional activator protein Pur-beta</t>
  </si>
  <si>
    <t>Purb</t>
  </si>
  <si>
    <t>WD repeat-containing protein 5</t>
  </si>
  <si>
    <t>Wdr5</t>
  </si>
  <si>
    <t>Omega-amidase NIT2</t>
  </si>
  <si>
    <t>Nit2</t>
  </si>
  <si>
    <t>Synapse-associated protein 1</t>
  </si>
  <si>
    <t>Syap1</t>
  </si>
  <si>
    <t>Spermine synthase</t>
  </si>
  <si>
    <t>Sms</t>
  </si>
  <si>
    <t>Ubiquitin carboxyl-terminal hydrolase 10</t>
  </si>
  <si>
    <t>Usp10</t>
  </si>
  <si>
    <t>Zinc finger CCCH domain-containing protein 4</t>
  </si>
  <si>
    <t>Zc3h4</t>
  </si>
  <si>
    <t>Non-specific lipid-transfer protein</t>
  </si>
  <si>
    <t>Scp2</t>
  </si>
  <si>
    <t>BRISC complex subunit Abro1</t>
  </si>
  <si>
    <t>Fam175b</t>
  </si>
  <si>
    <t>Structural maintenance of chromosomes protein 6</t>
  </si>
  <si>
    <t>Smc6</t>
  </si>
  <si>
    <t>5-nucleotidase domain-containing protein 1</t>
  </si>
  <si>
    <t>Nt5dc1</t>
  </si>
  <si>
    <t>Ras-related protein Rab-11B;Ras-related protein Rab-11A</t>
  </si>
  <si>
    <t>Rab11b;Rab11a</t>
  </si>
  <si>
    <t>Mitochondrial ribonuclease P protein 1</t>
  </si>
  <si>
    <t>Trmt10c</t>
  </si>
  <si>
    <t>Negative elongation factor A</t>
  </si>
  <si>
    <t>Nelfa</t>
  </si>
  <si>
    <t>Fibronectin;Anastellin</t>
  </si>
  <si>
    <t>Fn1</t>
  </si>
  <si>
    <t>Protein-tyrosine-phosphatase;Tyrosine-protein phosphatase non-receptor type 9</t>
  </si>
  <si>
    <t>Ptpn9</t>
  </si>
  <si>
    <t>SCY1-like protein 2</t>
  </si>
  <si>
    <t>Scyl2</t>
  </si>
  <si>
    <t>Rab GTPase-activating protein 1</t>
  </si>
  <si>
    <t>Rabgap1</t>
  </si>
  <si>
    <t>Transmembrane 9 superfamily member 3</t>
  </si>
  <si>
    <t>Tm9sf3</t>
  </si>
  <si>
    <t>Peptidyl-prolyl cis-trans isomerase;Peptidyl-prolyl cis-trans isomerase B</t>
  </si>
  <si>
    <t>Ppib</t>
  </si>
  <si>
    <t>Speckle targeted PIP5K1A-regulated poly(A) polymerase</t>
  </si>
  <si>
    <t>Tut1</t>
  </si>
  <si>
    <t>Antigen peptide transporter 1</t>
  </si>
  <si>
    <t>Tap1</t>
  </si>
  <si>
    <t>Ethanolamine-phosphate cytidylyltransferase</t>
  </si>
  <si>
    <t>Pcyt2</t>
  </si>
  <si>
    <t>COP9 signalosome complex subunit 5</t>
  </si>
  <si>
    <t>Cops5</t>
  </si>
  <si>
    <t>Thromboxane-A synthase</t>
  </si>
  <si>
    <t>Tbxas1</t>
  </si>
  <si>
    <t>Adenosine deaminase</t>
  </si>
  <si>
    <t>Ada</t>
  </si>
  <si>
    <t>Dipeptidyl peptidase 1;Dipeptidyl peptidase 1 exclusion domain chain;Dipeptidyl peptidase 1 heavy chain;Dipeptidyl peptidase 1 light chain</t>
  </si>
  <si>
    <t>Ctsc</t>
  </si>
  <si>
    <t>Transcriptional regulator ATRX</t>
  </si>
  <si>
    <t>Atrx</t>
  </si>
  <si>
    <t>Steryl-sulfatase</t>
  </si>
  <si>
    <t>Sts</t>
  </si>
  <si>
    <t>Lipoamide acyltransferase component of branched-chain alpha-keto acid dehydrogenase complex, mitochondrial</t>
  </si>
  <si>
    <t>Dbt</t>
  </si>
  <si>
    <t>Phosphatidylinositol 4-kinase type 2-alpha</t>
  </si>
  <si>
    <t>Pi4k2a</t>
  </si>
  <si>
    <t>Semaphorin-4A</t>
  </si>
  <si>
    <t>Sema4a</t>
  </si>
  <si>
    <t>Cathepsin B;Cathepsin B light chain;Cathepsin B heavy chain</t>
  </si>
  <si>
    <t>Ctsb</t>
  </si>
  <si>
    <t>Kcnab2</t>
  </si>
  <si>
    <t>Ras-related protein Rab-6A</t>
  </si>
  <si>
    <t>Rab6a</t>
  </si>
  <si>
    <t>Neurochondrin</t>
  </si>
  <si>
    <t>Ncdn</t>
  </si>
  <si>
    <t>E3 ubiquitin-protein ligase TRIM33</t>
  </si>
  <si>
    <t>Trim33</t>
  </si>
  <si>
    <t>Ppp1r12c</t>
  </si>
  <si>
    <t>Peroxiredoxin-6</t>
  </si>
  <si>
    <t>H-2 class I histocompatibility antigen, L-D alpha chain</t>
  </si>
  <si>
    <t>H2-L</t>
  </si>
  <si>
    <t>Noc2l</t>
  </si>
  <si>
    <t>Ribose-phosphate pyrophosphokinase 1</t>
  </si>
  <si>
    <t>Prps1l3;Prps1</t>
  </si>
  <si>
    <t>Guanine nucleotide-binding protein G(I)/G(S)/G(T) subunit beta-2</t>
  </si>
  <si>
    <t>Gnb2</t>
  </si>
  <si>
    <t>Alpha-centractin</t>
  </si>
  <si>
    <t>Actr1a</t>
  </si>
  <si>
    <t>cAMP-dependent protein kinase catalytic subunit alpha</t>
  </si>
  <si>
    <t>Prkaca</t>
  </si>
  <si>
    <t>Heterogeneous nuclear ribonucleoprotein H2</t>
  </si>
  <si>
    <t>Hnrnph2</t>
  </si>
  <si>
    <t>Putative adenosylhomocysteinase 2</t>
  </si>
  <si>
    <t>Ahcyl1</t>
  </si>
  <si>
    <t>Kinesin light chain 2</t>
  </si>
  <si>
    <t>Klc2</t>
  </si>
  <si>
    <t>Histone deacetylase 2</t>
  </si>
  <si>
    <t>Hdac2</t>
  </si>
  <si>
    <t>Poly(rC)-binding protein 1</t>
  </si>
  <si>
    <t>Pcbp1</t>
  </si>
  <si>
    <t>Choline-phosphate cytidylyltransferase A</t>
  </si>
  <si>
    <t>Pcyt1a</t>
  </si>
  <si>
    <t>REST corepressor 1</t>
  </si>
  <si>
    <t>Rcor1</t>
  </si>
  <si>
    <t>MAP kinase-activated protein kinase 2</t>
  </si>
  <si>
    <t>Mapkapk2</t>
  </si>
  <si>
    <t>Dual specificity mitogen-activated protein kinase kinase 3</t>
  </si>
  <si>
    <t>Map2k3</t>
  </si>
  <si>
    <t>Histone-lysine N-methyltransferase EZH2</t>
  </si>
  <si>
    <t>Ezh2</t>
  </si>
  <si>
    <t>F-actin-capping protein subunit alpha-2</t>
  </si>
  <si>
    <t>Capza2</t>
  </si>
  <si>
    <t>Probable histidine--tRNA ligase, mitochondrial</t>
  </si>
  <si>
    <t>Hars2</t>
  </si>
  <si>
    <t>Chitinase-like protein 3</t>
  </si>
  <si>
    <t>Chil3</t>
  </si>
  <si>
    <t>Nucleosome assembly protein 1-like 1</t>
  </si>
  <si>
    <t>Nap1l1</t>
  </si>
  <si>
    <t>UV excision repair protein RAD23 homolog B</t>
  </si>
  <si>
    <t>Rad23b</t>
  </si>
  <si>
    <t>Proto-oncogene c-Rel</t>
  </si>
  <si>
    <t>Rel</t>
  </si>
  <si>
    <t>Receptor-type tyrosine-protein phosphatase epsilon</t>
  </si>
  <si>
    <t>Ptpre</t>
  </si>
  <si>
    <t>Scaf11</t>
  </si>
  <si>
    <t>ADP-ribosylation factor-binding protein GGA1</t>
  </si>
  <si>
    <t>Gga1</t>
  </si>
  <si>
    <t>Myotubularin</t>
  </si>
  <si>
    <t>Mtm1</t>
  </si>
  <si>
    <t>Sp110 nuclear body protein</t>
  </si>
  <si>
    <t>Sp110</t>
  </si>
  <si>
    <t>Bms1</t>
  </si>
  <si>
    <t>Transportin-3</t>
  </si>
  <si>
    <t>Tnpo3</t>
  </si>
  <si>
    <t>ATP-dependent RNA helicase DHX8</t>
  </si>
  <si>
    <t>Dhx8</t>
  </si>
  <si>
    <t>Nuclear receptor corepressor 1</t>
  </si>
  <si>
    <t>Ncor1</t>
  </si>
  <si>
    <t>Long-chain-fatty-acid--CoA ligase 4</t>
  </si>
  <si>
    <t>Acsl4</t>
  </si>
  <si>
    <t>Sideroflexin-3</t>
  </si>
  <si>
    <t>Sfxn3</t>
  </si>
  <si>
    <t>Ras association domain-containing protein 2</t>
  </si>
  <si>
    <t>Rassf2</t>
  </si>
  <si>
    <t>Active breakpoint cluster region-related protein</t>
  </si>
  <si>
    <t>Abr</t>
  </si>
  <si>
    <t>Disks large homolog 1</t>
  </si>
  <si>
    <t>Dlg1</t>
  </si>
  <si>
    <t>TBC1 domain family member 2B</t>
  </si>
  <si>
    <t>Tbc1d2b</t>
  </si>
  <si>
    <t>Tumor suppressor p53-binding protein 1</t>
  </si>
  <si>
    <t>Trp53bp1;Tp53bp1</t>
  </si>
  <si>
    <t>Receptor-interacting serine/threonine-protein kinase 3</t>
  </si>
  <si>
    <t>Ripk3</t>
  </si>
  <si>
    <t>F-BAR and double SH3 domains protein 1</t>
  </si>
  <si>
    <t>Fchsd1</t>
  </si>
  <si>
    <t>Fibronectin type-III domain-containing protein 3A</t>
  </si>
  <si>
    <t>Fndc3a</t>
  </si>
  <si>
    <t>Eukaryotic translation initiation factor 3 subunit F</t>
  </si>
  <si>
    <t>Eif3f</t>
  </si>
  <si>
    <t>DCC-interacting protein 13-beta</t>
  </si>
  <si>
    <t>Appl2</t>
  </si>
  <si>
    <t>Ubiquitin-protein ligase E3C</t>
  </si>
  <si>
    <t>Ube3c</t>
  </si>
  <si>
    <t>Tumor susceptibility gene 101 protein</t>
  </si>
  <si>
    <t>Tsg101</t>
  </si>
  <si>
    <t>E3 ubiquitin-protein ligase UBR2</t>
  </si>
  <si>
    <t>Ubr2</t>
  </si>
  <si>
    <t>N-acetylneuraminate lyase</t>
  </si>
  <si>
    <t>Npl</t>
  </si>
  <si>
    <t>Cleft lip and palate transmembrane protein 1 homolog</t>
  </si>
  <si>
    <t>Clptm1</t>
  </si>
  <si>
    <t>Delta-aminolevulinic acid dehydratase</t>
  </si>
  <si>
    <t>Alad</t>
  </si>
  <si>
    <t>Reticulon-4;Reticulon</t>
  </si>
  <si>
    <t>Rtn4</t>
  </si>
  <si>
    <t>Polypeptide N-acetylgalactosaminyltransferase 1;Polypeptide N-acetylgalactosaminyltransferase 1 soluble form</t>
  </si>
  <si>
    <t>Galnt1</t>
  </si>
  <si>
    <t>Exocyst complex component 8</t>
  </si>
  <si>
    <t>Exoc8</t>
  </si>
  <si>
    <t>Hydroxysteroid dehydrogenase-like protein 2</t>
  </si>
  <si>
    <t>Hsdl2</t>
  </si>
  <si>
    <t>Probable ATP-dependent RNA helicase DDX52</t>
  </si>
  <si>
    <t>Ddx52</t>
  </si>
  <si>
    <t>Adipocyte plasma membrane-associated protein</t>
  </si>
  <si>
    <t>Apmap</t>
  </si>
  <si>
    <t>Integrin alpha-5;Integrin alpha-5 heavy chain;Integrin alpha-5 light chain</t>
  </si>
  <si>
    <t>Itga5</t>
  </si>
  <si>
    <t>Eukaryotic translation initiation factor 2D</t>
  </si>
  <si>
    <t>Eif2d</t>
  </si>
  <si>
    <t>Guanine nucleotide-binding protein-like 3-like protein</t>
  </si>
  <si>
    <t>Gnl3l</t>
  </si>
  <si>
    <t>Anaphase-promoting complex subunit 7</t>
  </si>
  <si>
    <t>Anapc7</t>
  </si>
  <si>
    <t>Dihydroxyacetone phosphate acyltransferase</t>
  </si>
  <si>
    <t>Gnpat</t>
  </si>
  <si>
    <t>Protein lunapark</t>
  </si>
  <si>
    <t>Lnp</t>
  </si>
  <si>
    <t>Probable ATP-dependent RNA helicase DDX49</t>
  </si>
  <si>
    <t>Ddx49</t>
  </si>
  <si>
    <t>Chromatin assembly factor 1 subunit B</t>
  </si>
  <si>
    <t>Chaf1b</t>
  </si>
  <si>
    <t>HIRA-interacting protein 3</t>
  </si>
  <si>
    <t>Hirip3</t>
  </si>
  <si>
    <t>Gasdermin-D</t>
  </si>
  <si>
    <t>Gsdmdc1</t>
  </si>
  <si>
    <t>Glucosylceramidase</t>
  </si>
  <si>
    <t>Gba</t>
  </si>
  <si>
    <t>Tripartite motif-containing protein 16</t>
  </si>
  <si>
    <t>Trim16</t>
  </si>
  <si>
    <t>Protein O-GlcNAcase</t>
  </si>
  <si>
    <t>Mgea5</t>
  </si>
  <si>
    <t>Kelch domain-containing protein 4</t>
  </si>
  <si>
    <t>Klhdc4</t>
  </si>
  <si>
    <t>Probable E3 ubiquitin-protein ligase HERC4</t>
  </si>
  <si>
    <t>Herc4</t>
  </si>
  <si>
    <t>Delta(3,5)-Delta(2,4)-dienoyl-CoA isomerase, mitochondrial</t>
  </si>
  <si>
    <t>Ech1</t>
  </si>
  <si>
    <t>Replication factor C subunit 5</t>
  </si>
  <si>
    <t>Rfc5</t>
  </si>
  <si>
    <t>Polycomb protein Suz12</t>
  </si>
  <si>
    <t>Suz12</t>
  </si>
  <si>
    <t>Guanine nucleotide-binding protein-like 1</t>
  </si>
  <si>
    <t>Gnl1</t>
  </si>
  <si>
    <t>Uncharacterized protein C17orf85 homolog</t>
  </si>
  <si>
    <t>Proteasome subunit alpha type-6</t>
  </si>
  <si>
    <t>Psma6</t>
  </si>
  <si>
    <t>Phosphate carrier protein, mitochondrial</t>
  </si>
  <si>
    <t>Slc25a3</t>
  </si>
  <si>
    <t>Beta-galactosidase</t>
  </si>
  <si>
    <t>Glb1</t>
  </si>
  <si>
    <t>2,5-phosphodiesterase 12</t>
  </si>
  <si>
    <t>Pde12</t>
  </si>
  <si>
    <t>Mitochondrial 2-oxoglutarate/malate carrier protein</t>
  </si>
  <si>
    <t>Slc25a11</t>
  </si>
  <si>
    <t>Integrator complex subunit 9</t>
  </si>
  <si>
    <t>Ints9</t>
  </si>
  <si>
    <t>tRNA-dihydrouridine(47) synthase [NAD(P)(+)]-like</t>
  </si>
  <si>
    <t>Dus3l</t>
  </si>
  <si>
    <t>Deoxyribose-phosphate aldolase</t>
  </si>
  <si>
    <t>Dera</t>
  </si>
  <si>
    <t>Serine/threonine-protein kinase PLK;Serine/threonine-protein kinase PLK1</t>
  </si>
  <si>
    <t>Plk1</t>
  </si>
  <si>
    <t>Electron transfer flavoprotein subunit alpha, mitochondrial</t>
  </si>
  <si>
    <t>Etfa</t>
  </si>
  <si>
    <t>Polycomb protein EED</t>
  </si>
  <si>
    <t>Eed</t>
  </si>
  <si>
    <t>Proliferating cell nuclear antigen</t>
  </si>
  <si>
    <t>Pcna</t>
  </si>
  <si>
    <t>Agl</t>
  </si>
  <si>
    <t>Nipped-B-like protein</t>
  </si>
  <si>
    <t>Nipbl</t>
  </si>
  <si>
    <t>Glycogen [starch] synthase, muscle</t>
  </si>
  <si>
    <t>Gys1</t>
  </si>
  <si>
    <t>40S ribosomal protein S6</t>
  </si>
  <si>
    <t>Rps6</t>
  </si>
  <si>
    <t>Nuclear-interacting partner of ALK</t>
  </si>
  <si>
    <t>Zc3hc1</t>
  </si>
  <si>
    <t>Heme oxygenase 2</t>
  </si>
  <si>
    <t>Hmox2</t>
  </si>
  <si>
    <t>Suppressor of SWI4 1 homolog</t>
  </si>
  <si>
    <t>Ppan</t>
  </si>
  <si>
    <t>Acetyl-CoA acetyltransferase, cytosolic</t>
  </si>
  <si>
    <t>Acat2;Acat3</t>
  </si>
  <si>
    <t>TAR DNA-binding protein 43</t>
  </si>
  <si>
    <t>Tardbp</t>
  </si>
  <si>
    <t>Replication factor C subunit 1</t>
  </si>
  <si>
    <t>Rfc1</t>
  </si>
  <si>
    <t>Short-chain specific acyl-CoA dehydrogenase, mitochondrial</t>
  </si>
  <si>
    <t>Acads</t>
  </si>
  <si>
    <t>Polypeptide N-acetylgalactosaminyltransferase 2;Polypeptide N-acetylgalactosaminyltransferase 2 soluble form</t>
  </si>
  <si>
    <t>Galnt2</t>
  </si>
  <si>
    <t>Platelet-activating factor acetylhydrolase 2, cytoplasmic</t>
  </si>
  <si>
    <t>Pafah2</t>
  </si>
  <si>
    <t>Vacuolar protein sorting-associated protein 52 homolog</t>
  </si>
  <si>
    <t>Vps52</t>
  </si>
  <si>
    <t>Pachytene checkpoint protein 2 homolog</t>
  </si>
  <si>
    <t>Trip13</t>
  </si>
  <si>
    <t>Replication factor C subunit 3</t>
  </si>
  <si>
    <t>Rfc3</t>
  </si>
  <si>
    <t>Eukaryotic translation initiation factor 3 subunit I</t>
  </si>
  <si>
    <t>Eif3i</t>
  </si>
  <si>
    <t>CD97 antigen</t>
  </si>
  <si>
    <t>Adgre5;Cd97</t>
  </si>
  <si>
    <t>YLP motif-containing protein 1</t>
  </si>
  <si>
    <t>Ylpm1</t>
  </si>
  <si>
    <t>Mitogen-activated protein kinase kinase kinase kinase 1</t>
  </si>
  <si>
    <t>Map4k1</t>
  </si>
  <si>
    <t>Runt-related transcription factor 1</t>
  </si>
  <si>
    <t>Runx1</t>
  </si>
  <si>
    <t>60S ribosomal protein L13a</t>
  </si>
  <si>
    <t>Rpl13a</t>
  </si>
  <si>
    <t>Notchless protein homolog 1</t>
  </si>
  <si>
    <t>Nle1</t>
  </si>
  <si>
    <t>Nans</t>
  </si>
  <si>
    <t>Testis-expressed sequence 10 protein</t>
  </si>
  <si>
    <t>Tex10</t>
  </si>
  <si>
    <t>Xaa-Pro dipeptidase</t>
  </si>
  <si>
    <t>Pepd</t>
  </si>
  <si>
    <t>Protein transport protein Sec24A</t>
  </si>
  <si>
    <t>Sec24a</t>
  </si>
  <si>
    <t>Probable ATP-dependent RNA helicase DDX47</t>
  </si>
  <si>
    <t>Ddx47</t>
  </si>
  <si>
    <t>Alpha-ketoglutarate-dependent dioxygenase FTO</t>
  </si>
  <si>
    <t>Fto</t>
  </si>
  <si>
    <t>Cytochrome P450 20A1</t>
  </si>
  <si>
    <t>Cyp20a1</t>
  </si>
  <si>
    <t>Prenylcysteine oxidase-like</t>
  </si>
  <si>
    <t>Pcyox1l</t>
  </si>
  <si>
    <t>Serine/threonine-protein kinase mTOR</t>
  </si>
  <si>
    <t>Mtor</t>
  </si>
  <si>
    <t>WD repeat-containing protein 6</t>
  </si>
  <si>
    <t>Wdr6</t>
  </si>
  <si>
    <t>Dynactin subunit 4</t>
  </si>
  <si>
    <t>Dctn4</t>
  </si>
  <si>
    <t>UPF0317 protein C14orf159 homolog, mitochondrial</t>
  </si>
  <si>
    <t>9030617O03Rik</t>
  </si>
  <si>
    <t>Zinc finger CCCH domain-containing protein 18</t>
  </si>
  <si>
    <t>Zc3h18</t>
  </si>
  <si>
    <t>Isobutyryl-CoA dehydrogenase, mitochondrial</t>
  </si>
  <si>
    <t>Acad8</t>
  </si>
  <si>
    <t>3-ketoacyl-CoA thiolase A, peroxisomal</t>
  </si>
  <si>
    <t>Acaa1a</t>
  </si>
  <si>
    <t>Chloride intracellular channel protein;Chloride intracellular channel protein 1</t>
  </si>
  <si>
    <t>Clic1</t>
  </si>
  <si>
    <t>DNA primase;DNA primase small subunit</t>
  </si>
  <si>
    <t>Prim1</t>
  </si>
  <si>
    <t>WASH complex subunit FAM21</t>
  </si>
  <si>
    <t>Fam21</t>
  </si>
  <si>
    <t>Myotubularin-related protein 6</t>
  </si>
  <si>
    <t>Mtmr6</t>
  </si>
  <si>
    <t>N-acylneuraminate cytidylyltransferase</t>
  </si>
  <si>
    <t>Cmas</t>
  </si>
  <si>
    <t>Serine/threonine-protein kinase Nek9</t>
  </si>
  <si>
    <t>Nek9</t>
  </si>
  <si>
    <t>Protein-glutamate O-methyltransferase</t>
  </si>
  <si>
    <t>Armt1</t>
  </si>
  <si>
    <t>UDP-glucose 6-dehydrogenase</t>
  </si>
  <si>
    <t>Ugdh</t>
  </si>
  <si>
    <t>COP9 signalosome complex subunit 3</t>
  </si>
  <si>
    <t>Cops3</t>
  </si>
  <si>
    <t>40S ribosomal protein S18</t>
  </si>
  <si>
    <t>Rps18;Gm10260</t>
  </si>
  <si>
    <t>Dihydrolipoyllysine-residue succinyltransferase component of 2-oxoglutarate dehydrogenase complex, mitochondrial</t>
  </si>
  <si>
    <t>Dlst</t>
  </si>
  <si>
    <t>Methylthioribose-1-phosphate isomerase</t>
  </si>
  <si>
    <t>Mri1</t>
  </si>
  <si>
    <t>Ttc37</t>
  </si>
  <si>
    <t>Caspase-1;Caspase-1 subunit p20;Caspase-1 subunit p10</t>
  </si>
  <si>
    <t>Casp1</t>
  </si>
  <si>
    <t>Lactadherin</t>
  </si>
  <si>
    <t>Mfge8</t>
  </si>
  <si>
    <t>Macrophage-capping protein</t>
  </si>
  <si>
    <t>Capg</t>
  </si>
  <si>
    <t>N-acetylglucosamine-6-sulfatase</t>
  </si>
  <si>
    <t>Gns</t>
  </si>
  <si>
    <t>Peptidyl-prolyl cis-trans isomerase FKBP8</t>
  </si>
  <si>
    <t>Fkbp8</t>
  </si>
  <si>
    <t>Fragile X mental retardation protein 1 homolog</t>
  </si>
  <si>
    <t>Fmr1</t>
  </si>
  <si>
    <t>Ubiquitin carboxyl-terminal hydrolase isozyme L5</t>
  </si>
  <si>
    <t>Uchl5</t>
  </si>
  <si>
    <t>Coronin</t>
  </si>
  <si>
    <t>Coro2a</t>
  </si>
  <si>
    <t>Septin-2</t>
  </si>
  <si>
    <t>26S proteasome non-ATPase regulatory subunit 4</t>
  </si>
  <si>
    <t>Psmd4</t>
  </si>
  <si>
    <t>Farnesyl pyrophosphate synthase</t>
  </si>
  <si>
    <t>Fdps</t>
  </si>
  <si>
    <t>H-2 class I histocompatibility antigen, D-D alpha chain;H-2 class I histocompatibility antigen, alpha chain</t>
  </si>
  <si>
    <t>H2-D1</t>
  </si>
  <si>
    <t>Nucleoside diphosphate kinase;Nucleoside diphosphate kinase B</t>
  </si>
  <si>
    <t>Gm20390;Nme2</t>
  </si>
  <si>
    <t>Transportin-2</t>
  </si>
  <si>
    <t>Tnpo2</t>
  </si>
  <si>
    <t>Dual specificity mitogen-activated protein kinase kinase 1</t>
  </si>
  <si>
    <t>Map2k1</t>
  </si>
  <si>
    <t>Ataxin-2</t>
  </si>
  <si>
    <t>F-box-like/WD repeat-containing protein TBL1X</t>
  </si>
  <si>
    <t>Tbl1x</t>
  </si>
  <si>
    <t>Serine/threonine-protein phosphatase 2B catalytic subunit alpha isoform</t>
  </si>
  <si>
    <t>Ppp3ca</t>
  </si>
  <si>
    <t>Serine/threonine-protein phosphatase;Serine/threonine-protein phosphatase 2B catalytic subunit beta isoform</t>
  </si>
  <si>
    <t>Ppp3cb</t>
  </si>
  <si>
    <t>Serine/threonine-protein kinase A-Raf</t>
  </si>
  <si>
    <t>Araf</t>
  </si>
  <si>
    <t>RAF proto-oncogene serine/threonine-protein kinase</t>
  </si>
  <si>
    <t>Raf1</t>
  </si>
  <si>
    <t>14-3-3 protein eta</t>
  </si>
  <si>
    <t>Ywhah</t>
  </si>
  <si>
    <t>Mitogen-activated protein kinase 1</t>
  </si>
  <si>
    <t>Mapk1</t>
  </si>
  <si>
    <t>SWI/SNF-related matrix-associated actin-dependent regulator of chromatin subfamily D member 1</t>
  </si>
  <si>
    <t>Smarcd1</t>
  </si>
  <si>
    <t>Heterogeneous nuclear ribonucleoprotein A1;Heterogeneous nuclear ribonucleoprotein A1, N-terminally processed</t>
  </si>
  <si>
    <t>Hnrnpa1</t>
  </si>
  <si>
    <t>CAP-Gly domain-containing linker protein 2</t>
  </si>
  <si>
    <t>Clip2</t>
  </si>
  <si>
    <t>DNA (cytosine-5)-methyltransferase 3A</t>
  </si>
  <si>
    <t>Dnmt3a</t>
  </si>
  <si>
    <t>AFG3-like protein 1</t>
  </si>
  <si>
    <t>Afg3l1</t>
  </si>
  <si>
    <t>Huntingtin-interacting protein 1</t>
  </si>
  <si>
    <t>Hip1</t>
  </si>
  <si>
    <t>S-(hydroxymethyl)glutathione dehydrogenase;Alcohol dehydrogenase class-3</t>
  </si>
  <si>
    <t>Adh5</t>
  </si>
  <si>
    <t>SAM domain-containing protein SAMSN-1</t>
  </si>
  <si>
    <t>Samsn1</t>
  </si>
  <si>
    <t>Serine/threonine-protein kinase 10</t>
  </si>
  <si>
    <t>Stk10</t>
  </si>
  <si>
    <t>Hepatoma-derived growth factor-related protein 2</t>
  </si>
  <si>
    <t>Hdgfrp2</t>
  </si>
  <si>
    <t>Rho GTPase-activating protein 26</t>
  </si>
  <si>
    <t>Arhgap26</t>
  </si>
  <si>
    <t>Serine/arginine-rich splicing factor 1</t>
  </si>
  <si>
    <t>Srsf1</t>
  </si>
  <si>
    <t>Developmentally-regulated GTP-binding protein 1</t>
  </si>
  <si>
    <t>Drg1</t>
  </si>
  <si>
    <t>Phosphatidylinositol 4,5-bisphosphate 3-kinase catalytic subunit delta isoform</t>
  </si>
  <si>
    <t>Pik3cd</t>
  </si>
  <si>
    <t>Copine-1</t>
  </si>
  <si>
    <t>Cpne1</t>
  </si>
  <si>
    <t>Paraspeckle component 1</t>
  </si>
  <si>
    <t>Pspc1</t>
  </si>
  <si>
    <t>Peroxiredoxin-1</t>
  </si>
  <si>
    <t>Prdx1</t>
  </si>
  <si>
    <t>Protein scribble homolog</t>
  </si>
  <si>
    <t>Scrib</t>
  </si>
  <si>
    <t>1,4-alpha-glucan-branching enzyme</t>
  </si>
  <si>
    <t>Gbe1</t>
  </si>
  <si>
    <t>Ubiquitin-associated protein 2</t>
  </si>
  <si>
    <t>Ubap2</t>
  </si>
  <si>
    <t>UPF0160 protein MYG1, mitochondrial</t>
  </si>
  <si>
    <t>Myg1</t>
  </si>
  <si>
    <t>Protein enabled homolog</t>
  </si>
  <si>
    <t>Enah</t>
  </si>
  <si>
    <t>Transcription initiation factor TFIID subunit 6</t>
  </si>
  <si>
    <t>Taf6</t>
  </si>
  <si>
    <t>General transcription factor IIF subunit 1</t>
  </si>
  <si>
    <t>Gtf2f1</t>
  </si>
  <si>
    <t>Double-strand break repair protein MRE11A</t>
  </si>
  <si>
    <t>Mre11a</t>
  </si>
  <si>
    <t>Splicing factor U2AF 65 kDa subunit</t>
  </si>
  <si>
    <t>U2af2</t>
  </si>
  <si>
    <t>Wdr36</t>
  </si>
  <si>
    <t>Ribosome-releasing factor 2, mitochondrial</t>
  </si>
  <si>
    <t>Gfm2</t>
  </si>
  <si>
    <t>Thioredoxin-like protein 1</t>
  </si>
  <si>
    <t>Txnl1</t>
  </si>
  <si>
    <t>ATP-dependent RNA helicase DDX50</t>
  </si>
  <si>
    <t>Ddx50</t>
  </si>
  <si>
    <t>Cleavage and polyadenylation specificity factor subunit 6</t>
  </si>
  <si>
    <t>Cpsf6</t>
  </si>
  <si>
    <t>Ribosome biogenesis protein WDR12</t>
  </si>
  <si>
    <t>Wdr12</t>
  </si>
  <si>
    <t>U4/U6.U5 tri-snRNP-associated protein 2</t>
  </si>
  <si>
    <t>Usp39</t>
  </si>
  <si>
    <t>Rap1 GTPase-activating protein 2</t>
  </si>
  <si>
    <t>Rap1gap2</t>
  </si>
  <si>
    <t>Transforming growth factor beta-1;Latency-associated peptide</t>
  </si>
  <si>
    <t>Tgfb1</t>
  </si>
  <si>
    <t>Thioredoxin domain-containing protein 5</t>
  </si>
  <si>
    <t>Txndc5</t>
  </si>
  <si>
    <t>Bifunctional UDP-N-acetylglucosamine 2-epimerase/N-acetylmannosamine kinase;UDP-N-acetylglucosamine 2-epimerase (hydrolyzing);N-acetylmannosamine kinase</t>
  </si>
  <si>
    <t>Gne</t>
  </si>
  <si>
    <t>Aspartyl aminopeptidase</t>
  </si>
  <si>
    <t>Dnpep</t>
  </si>
  <si>
    <t>60S ribosomal protein L8</t>
  </si>
  <si>
    <t>Rpl8</t>
  </si>
  <si>
    <t>Inorganic pyrophosphatase</t>
  </si>
  <si>
    <t>Ppa1</t>
  </si>
  <si>
    <t>Src kinase-associated phosphoprotein 2</t>
  </si>
  <si>
    <t>Skap2</t>
  </si>
  <si>
    <t>Protein ERGIC-53</t>
  </si>
  <si>
    <t>Lman1</t>
  </si>
  <si>
    <t>Endoplasmic reticulum resident protein 44</t>
  </si>
  <si>
    <t>Erp44</t>
  </si>
  <si>
    <t>Transducin beta-like protein 2</t>
  </si>
  <si>
    <t>Tbl2</t>
  </si>
  <si>
    <t>ATP-binding cassette sub-family D member 1</t>
  </si>
  <si>
    <t>Abcd1</t>
  </si>
  <si>
    <t>Docking protein 3</t>
  </si>
  <si>
    <t>Dok3</t>
  </si>
  <si>
    <t>Aminoacyl tRNA synthase complex-interacting multifunctional protein 1;Endothelial monocyte-activating polypeptide 2</t>
  </si>
  <si>
    <t>Aimp1</t>
  </si>
  <si>
    <t>Anaphase-promoting complex subunit 5</t>
  </si>
  <si>
    <t>Anapc5</t>
  </si>
  <si>
    <t>Calcium homeostasis endoplasmic reticulum protein</t>
  </si>
  <si>
    <t>Cherp</t>
  </si>
  <si>
    <t>Protein LSM14 homolog A</t>
  </si>
  <si>
    <t>Lsm14a</t>
  </si>
  <si>
    <t>Zinc finger CCCH domain-containing protein 14</t>
  </si>
  <si>
    <t>Zc3h14</t>
  </si>
  <si>
    <t>5-aminolevulinate synthase;5-aminolevulinate synthase, nonspecific, mitochondrial</t>
  </si>
  <si>
    <t>Alas1</t>
  </si>
  <si>
    <t>GPI transamidase component PIG-S</t>
  </si>
  <si>
    <t>Pigs</t>
  </si>
  <si>
    <t>tRNA pseudouridine synthase A, mitochondrial;tRNA pseudouridine synthase</t>
  </si>
  <si>
    <t>Pus1</t>
  </si>
  <si>
    <t>Collagen type IV alpha-3-binding protein</t>
  </si>
  <si>
    <t>Col4a3bp</t>
  </si>
  <si>
    <t>Homer protein homolog 3</t>
  </si>
  <si>
    <t>Homer3</t>
  </si>
  <si>
    <t>Transcription initiation factor IIB</t>
  </si>
  <si>
    <t>Gtf2b</t>
  </si>
  <si>
    <t>Dehydrogenase/reductase SDR family member 1</t>
  </si>
  <si>
    <t>Dhrs1</t>
  </si>
  <si>
    <t>Phosphoglycerate mutase 1</t>
  </si>
  <si>
    <t>Pgam1</t>
  </si>
  <si>
    <t>Medium-chain specific acyl-CoA dehydrogenase, mitochondrial</t>
  </si>
  <si>
    <t>Acadm</t>
  </si>
  <si>
    <t>Proteasome subunit alpha type;Proteasome subunit alpha type-3</t>
  </si>
  <si>
    <t>Psma3</t>
  </si>
  <si>
    <t>Deubiquitinating protein VCIP135</t>
  </si>
  <si>
    <t>Vcpip1</t>
  </si>
  <si>
    <t>Eukaryotic translation initiation factor 3 subunit H</t>
  </si>
  <si>
    <t>Eif3h</t>
  </si>
  <si>
    <t>Tyrosine-protein phosphatase non-receptor type 2;Tyrosine-protein phosphatase non-receptor type</t>
  </si>
  <si>
    <t>Ptpn2</t>
  </si>
  <si>
    <t>Enhancer of mRNA-decapping protein 3</t>
  </si>
  <si>
    <t>Edc3</t>
  </si>
  <si>
    <t>Malectin</t>
  </si>
  <si>
    <t>Mlec</t>
  </si>
  <si>
    <t>GDP-mannose 4,6 dehydratase</t>
  </si>
  <si>
    <t>Gmds</t>
  </si>
  <si>
    <t>Inositol monophosphatase 1</t>
  </si>
  <si>
    <t>Impa1</t>
  </si>
  <si>
    <t>Calpain-2 catalytic subunit</t>
  </si>
  <si>
    <t>Capn2</t>
  </si>
  <si>
    <t>CCA tRNA nucleotidyltransferase 1, mitochondrial</t>
  </si>
  <si>
    <t>Trnt1</t>
  </si>
  <si>
    <t>Sorting nexin-27</t>
  </si>
  <si>
    <t>Snx27</t>
  </si>
  <si>
    <t>Voltage-dependent anion-selective channel protein 1</t>
  </si>
  <si>
    <t>Vdac1</t>
  </si>
  <si>
    <t>Replication factor C subunit 4</t>
  </si>
  <si>
    <t>Rfc4</t>
  </si>
  <si>
    <t>Stomatin-like protein 2, mitochondrial</t>
  </si>
  <si>
    <t>Stoml2</t>
  </si>
  <si>
    <t>Echinoderm microtubule-associated protein-like 3</t>
  </si>
  <si>
    <t>Eml3</t>
  </si>
  <si>
    <t>Alpha-soluble NSF attachment protein</t>
  </si>
  <si>
    <t>Napa</t>
  </si>
  <si>
    <t>Eukaryotic translation initiation factor 3 subunit J-A;Eukaryotic translation initiation factor 3 subunit J-B</t>
  </si>
  <si>
    <t>Eif3j1;Eif3j2</t>
  </si>
  <si>
    <t>CDK5 regulatory subunit-associated protein 3</t>
  </si>
  <si>
    <t>Cdk5rap3</t>
  </si>
  <si>
    <t>28S ribosomal protein S27, mitochondrial</t>
  </si>
  <si>
    <t>Mrps27</t>
  </si>
  <si>
    <t>DCC-interacting protein 13-alpha</t>
  </si>
  <si>
    <t>Appl1</t>
  </si>
  <si>
    <t>Serine/threonine-protein phosphatase 4 regulatory subunit 2</t>
  </si>
  <si>
    <t>Ppp4r2</t>
  </si>
  <si>
    <t>UBX domain-containing protein 1</t>
  </si>
  <si>
    <t>Ubxn1</t>
  </si>
  <si>
    <t>Aldehyde dehydrogenase;Aldehyde dehydrogenase family 3 member B1</t>
  </si>
  <si>
    <t>Aldh3b1</t>
  </si>
  <si>
    <t>Negative elongation factor B</t>
  </si>
  <si>
    <t>Nelfb</t>
  </si>
  <si>
    <t>Exocyst complex component 5</t>
  </si>
  <si>
    <t>Exoc5</t>
  </si>
  <si>
    <t>E3 ubiquitin-protein ligase MYCBP2</t>
  </si>
  <si>
    <t>Mycbp2</t>
  </si>
  <si>
    <t>Luc7-like protein 3</t>
  </si>
  <si>
    <t>Luc7l3</t>
  </si>
  <si>
    <t>Brain-specific angiogenesis inhibitor 1-associated protein 2</t>
  </si>
  <si>
    <t>Baiap2</t>
  </si>
  <si>
    <t>2,3-cyclic-nucleotide 3-phosphodiesterase</t>
  </si>
  <si>
    <t>Cnp</t>
  </si>
  <si>
    <t>Serine/threonine-protein kinase WNK1</t>
  </si>
  <si>
    <t>Wnk1</t>
  </si>
  <si>
    <t>Tgtp1</t>
  </si>
  <si>
    <t>Ras-related protein Rab-7a</t>
  </si>
  <si>
    <t>Rab7;Rab7a</t>
  </si>
  <si>
    <t>RNA-binding protein Raly</t>
  </si>
  <si>
    <t>Raly</t>
  </si>
  <si>
    <t>Pre-mRNA-splicing factor RBM22</t>
  </si>
  <si>
    <t>Rbm22</t>
  </si>
  <si>
    <t>Beta-hexosaminidase subunit alpha</t>
  </si>
  <si>
    <t>Hexa</t>
  </si>
  <si>
    <t>Transgelin-2</t>
  </si>
  <si>
    <t>Tagln2</t>
  </si>
  <si>
    <t>CCAAT/enhancer-binding protein zeta</t>
  </si>
  <si>
    <t>Cebpz</t>
  </si>
  <si>
    <t>Galectin-3-binding protein</t>
  </si>
  <si>
    <t>Lgals3bp</t>
  </si>
  <si>
    <t>Zinc finger protein 598</t>
  </si>
  <si>
    <t>Znf598</t>
  </si>
  <si>
    <t>Cap-specific mRNA (nucleoside-2-O-)-methyltransferase 1</t>
  </si>
  <si>
    <t>Cmtr1</t>
  </si>
  <si>
    <t>Geranylgeranyl transferase type-2 subunit alpha</t>
  </si>
  <si>
    <t>Rabggta</t>
  </si>
  <si>
    <t>Echinoderm microtubule-associated protein-like 2</t>
  </si>
  <si>
    <t>Eml2</t>
  </si>
  <si>
    <t>Serine/threonine-protein phosphatase 1 regulatory subunit 10</t>
  </si>
  <si>
    <t>Ppp1r10</t>
  </si>
  <si>
    <t>Acyl-CoA synthetase family member 2, mitochondrial</t>
  </si>
  <si>
    <t>Acsf2</t>
  </si>
  <si>
    <t>Prolyl 4-hydroxylase subunit alpha-1</t>
  </si>
  <si>
    <t>P4ha1</t>
  </si>
  <si>
    <t>Phosphatidylinositol-binding clathrin assembly protein</t>
  </si>
  <si>
    <t>Picalm</t>
  </si>
  <si>
    <t>Elongation factor 1-alpha 2</t>
  </si>
  <si>
    <t>Eef1a2</t>
  </si>
  <si>
    <t>Poly(rC)-binding protein 2</t>
  </si>
  <si>
    <t>Pcbp2</t>
  </si>
  <si>
    <t>E3 ubiquitin-protein ligase NEDD4-like</t>
  </si>
  <si>
    <t>Nedd4l</t>
  </si>
  <si>
    <t>Serine/threonine-protein phosphatase PP1-alpha catalytic subunit</t>
  </si>
  <si>
    <t>Ppp1ca</t>
  </si>
  <si>
    <t>Rab GDP dissociation inhibitor alpha</t>
  </si>
  <si>
    <t>Gdi1</t>
  </si>
  <si>
    <t>Serine/threonine-protein kinase 3;Serine/threonine-protein kinase 3 36kDa subunit;Serine/threonine-protein kinase 3 20kDa subunit</t>
  </si>
  <si>
    <t>Stk3</t>
  </si>
  <si>
    <t>Histone deacetylase;Histone deacetylase 1</t>
  </si>
  <si>
    <t>Hdac1;Gm10093</t>
  </si>
  <si>
    <t>Importin subunit alpha-5;Importin subunit alpha-5, N-terminally processed</t>
  </si>
  <si>
    <t>Kpna1</t>
  </si>
  <si>
    <t>Importin subunit alpha;Importin subunit alpha-4</t>
  </si>
  <si>
    <t>Kpna3</t>
  </si>
  <si>
    <t>Calcium-binding mitochondrial carrier protein Aralar2</t>
  </si>
  <si>
    <t>Slc25a13</t>
  </si>
  <si>
    <t>CUGBP Elav-like family member 2</t>
  </si>
  <si>
    <t>Celf2</t>
  </si>
  <si>
    <t>Glutathione S-transferase Mu 1</t>
  </si>
  <si>
    <t>Gstm1</t>
  </si>
  <si>
    <t>Ras GTPase-activating protein-binding protein 2</t>
  </si>
  <si>
    <t>G3bp2</t>
  </si>
  <si>
    <t>Serine/arginine-rich splicing factor 6</t>
  </si>
  <si>
    <t>Srsf6</t>
  </si>
  <si>
    <t>Serine/threonine-protein kinase 38</t>
  </si>
  <si>
    <t>Stk38</t>
  </si>
  <si>
    <t>Glycylpeptide N-tetradecanoyltransferase;Glycylpeptide N-tetradecanoyltransferase 1</t>
  </si>
  <si>
    <t>Nmt1</t>
  </si>
  <si>
    <t>Bromodomain-containing protein 3</t>
  </si>
  <si>
    <t>Brd3</t>
  </si>
  <si>
    <t>Pumilio homolog 2</t>
  </si>
  <si>
    <t>Pum2</t>
  </si>
  <si>
    <t>Mitogen-activated protein kinase 3;Mitogen-activated protein kinase</t>
  </si>
  <si>
    <t>Mapk3</t>
  </si>
  <si>
    <t>Calcium-binding protein 39</t>
  </si>
  <si>
    <t>Cab39</t>
  </si>
  <si>
    <t>Cysteine desulfurase, mitochondrial</t>
  </si>
  <si>
    <t>Nfs1</t>
  </si>
  <si>
    <t>F-actin-capping protein subunit alpha-1</t>
  </si>
  <si>
    <t>Capza1</t>
  </si>
  <si>
    <t>Ribonucleoside-diphosphate reductase subunit M2</t>
  </si>
  <si>
    <t>Rrm2</t>
  </si>
  <si>
    <t>Serine/threonine-protein phosphatase 2A 56 kDa regulatory subunit alpha isoform</t>
  </si>
  <si>
    <t>Ppp2r5a</t>
  </si>
  <si>
    <t>Calcium/calmodulin-dependent protein kinase type II subunit gamma</t>
  </si>
  <si>
    <t>Camk2g</t>
  </si>
  <si>
    <t>Copine-3</t>
  </si>
  <si>
    <t>Cpne3</t>
  </si>
  <si>
    <t>Tropomodulin-3</t>
  </si>
  <si>
    <t>Tmod3</t>
  </si>
  <si>
    <t>V-type proton ATPase subunit a;V-type proton ATPase 116 kDa subunit a isoform 1</t>
  </si>
  <si>
    <t>Atp6v0a1</t>
  </si>
  <si>
    <t>Mitochondrial-processing peptidase subunit beta</t>
  </si>
  <si>
    <t>Pmpcb</t>
  </si>
  <si>
    <t>AP2-associated protein kinase 1</t>
  </si>
  <si>
    <t>Aak1</t>
  </si>
  <si>
    <t>CD177 antigen</t>
  </si>
  <si>
    <t>Cd177</t>
  </si>
  <si>
    <t>Protein prune homolog</t>
  </si>
  <si>
    <t>Prune</t>
  </si>
  <si>
    <t>Cathepsin G</t>
  </si>
  <si>
    <t>Ctsg</t>
  </si>
  <si>
    <t>Glutamate--cysteine ligase catalytic subunit</t>
  </si>
  <si>
    <t>Gclc</t>
  </si>
  <si>
    <t>Glutathione S-transferase omega-1</t>
  </si>
  <si>
    <t>Gsto1</t>
  </si>
  <si>
    <t>NudC domain-containing protein 1</t>
  </si>
  <si>
    <t>Nudcd1</t>
  </si>
  <si>
    <t>N-alpha-acetyltransferase 35, NatC auxiliary subunit</t>
  </si>
  <si>
    <t>Naa35</t>
  </si>
  <si>
    <t>Activating signal cointegrator 1 complex subunit 3</t>
  </si>
  <si>
    <t>Ascc3</t>
  </si>
  <si>
    <t>DNA-directed RNA polymerase I subunit RPA49</t>
  </si>
  <si>
    <t>Polr1e</t>
  </si>
  <si>
    <t>Nuclear pore complex protein Nup85</t>
  </si>
  <si>
    <t>Nup85</t>
  </si>
  <si>
    <t>Lysosomal alpha-glucosidase</t>
  </si>
  <si>
    <t>Gaa</t>
  </si>
  <si>
    <t>Opioid growth factor receptor</t>
  </si>
  <si>
    <t>Ogfr</t>
  </si>
  <si>
    <t>Poly(A)-specific ribonuclease PARN</t>
  </si>
  <si>
    <t>Parn</t>
  </si>
  <si>
    <t>Mitotic checkpoint serine/threonine-protein kinase BUB1 beta</t>
  </si>
  <si>
    <t>Bub1b</t>
  </si>
  <si>
    <t>Myotubularin-related protein 5</t>
  </si>
  <si>
    <t>Sbf1</t>
  </si>
  <si>
    <t>Ran-binding protein 9</t>
  </si>
  <si>
    <t>Ranbp9</t>
  </si>
  <si>
    <t>5-AMP-activated protein kinase catalytic subunit alpha-1</t>
  </si>
  <si>
    <t>Prkaa1</t>
  </si>
  <si>
    <t>Histone-lysine N-methyltransferase setd3</t>
  </si>
  <si>
    <t>Setd3</t>
  </si>
  <si>
    <t>Transient receptor potential cation channel subfamily V member 2</t>
  </si>
  <si>
    <t>Trpv2</t>
  </si>
  <si>
    <t>Sec16a</t>
  </si>
  <si>
    <t>Prohibitin</t>
  </si>
  <si>
    <t>Phb</t>
  </si>
  <si>
    <t>Glutathione synthetase</t>
  </si>
  <si>
    <t>Gss</t>
  </si>
  <si>
    <t>Pentatricopeptide repeat domain-containing protein 3, mitochondrial</t>
  </si>
  <si>
    <t>Ptcd3</t>
  </si>
  <si>
    <t>Kelch-like ECH-associated protein 1</t>
  </si>
  <si>
    <t>Keap1</t>
  </si>
  <si>
    <t>U3 small nucleolar RNA-interacting protein 2</t>
  </si>
  <si>
    <t>Rrp9</t>
  </si>
  <si>
    <t>Pyridoxal-dependent decarboxylase domain-containing protein 1</t>
  </si>
  <si>
    <t>Pdxdc1</t>
  </si>
  <si>
    <t>Mitofusin-1</t>
  </si>
  <si>
    <t>Mfn1</t>
  </si>
  <si>
    <t>Rho GDP-dissociation inhibitor 2</t>
  </si>
  <si>
    <t>Arhgdib</t>
  </si>
  <si>
    <t>Acetyl-coenzyme A synthetase, cytoplasmic</t>
  </si>
  <si>
    <t>Acss2</t>
  </si>
  <si>
    <t>ATP-binding cassette sub-family F member 3</t>
  </si>
  <si>
    <t>Abcf3</t>
  </si>
  <si>
    <t>WD repeat-containing protein 48</t>
  </si>
  <si>
    <t>Wdr48</t>
  </si>
  <si>
    <t>Succinyl-CoA:3-ketoacid-coenzyme A transferase;Succinyl-CoA:3-ketoacid coenzyme A transferase 1, mitochondrial</t>
  </si>
  <si>
    <t>Oxct1</t>
  </si>
  <si>
    <t>39S ribosomal protein L37, mitochondrial</t>
  </si>
  <si>
    <t>Mrpl37</t>
  </si>
  <si>
    <t>Calcyclin-binding protein</t>
  </si>
  <si>
    <t>Cacybp</t>
  </si>
  <si>
    <t>Protein asunder homolog</t>
  </si>
  <si>
    <t>Asun</t>
  </si>
  <si>
    <t>Rab3 GTPase-activating protein catalytic subunit</t>
  </si>
  <si>
    <t>Rab3gap1</t>
  </si>
  <si>
    <t>Rab GTPase-binding effector protein 2</t>
  </si>
  <si>
    <t>Rabep2</t>
  </si>
  <si>
    <t>DnaJ homolog subfamily C member 11</t>
  </si>
  <si>
    <t>Dnajc11</t>
  </si>
  <si>
    <t>40S ribosomal protein S16</t>
  </si>
  <si>
    <t>Rps16</t>
  </si>
  <si>
    <t>A-kinase anchor protein 8</t>
  </si>
  <si>
    <t>Akap8</t>
  </si>
  <si>
    <t>Protein disulfide-isomerase A5</t>
  </si>
  <si>
    <t>Pdia5</t>
  </si>
  <si>
    <t>Glutathione reductase, mitochondrial</t>
  </si>
  <si>
    <t>Gsr</t>
  </si>
  <si>
    <t>N-acetylgalactosaminyltransferase 7</t>
  </si>
  <si>
    <t>Galnt7</t>
  </si>
  <si>
    <t>Kinesin-like protein KIF22</t>
  </si>
  <si>
    <t>Kif22</t>
  </si>
  <si>
    <t>Protein DDI1 homolog 2</t>
  </si>
  <si>
    <t>Ddi2</t>
  </si>
  <si>
    <t>Sepiapterin reductase</t>
  </si>
  <si>
    <t>Spr</t>
  </si>
  <si>
    <t>Malate dehydrogenase, cytoplasmic</t>
  </si>
  <si>
    <t>Mdh1</t>
  </si>
  <si>
    <t>Myelin expression factor 2</t>
  </si>
  <si>
    <t>Myef2</t>
  </si>
  <si>
    <t>Acyl-coenzyme A thioesterase 9, mitochondrial;Acyl-coenzyme A thioesterase 10, mitochondrial</t>
  </si>
  <si>
    <t>Acot9;Acot10</t>
  </si>
  <si>
    <t>Glucosidase 2 subunit beta</t>
  </si>
  <si>
    <t>Prkcsh</t>
  </si>
  <si>
    <t>U4/U6 small nuclear ribonucleoprotein Prp31</t>
  </si>
  <si>
    <t>Prpf31</t>
  </si>
  <si>
    <t>Signal-induced proliferation-associated protein 1</t>
  </si>
  <si>
    <t>Sipa1</t>
  </si>
  <si>
    <t>U3 small nucleolar RNA-associated protein 15 homolog</t>
  </si>
  <si>
    <t>Utp15</t>
  </si>
  <si>
    <t>Integrin alpha-L</t>
  </si>
  <si>
    <t>Itgal</t>
  </si>
  <si>
    <t>Glucose 1,6-bisphosphate synthase</t>
  </si>
  <si>
    <t>Pgm2l1</t>
  </si>
  <si>
    <t>Abhydrolase domain-containing protein 16A</t>
  </si>
  <si>
    <t>Abhd16a</t>
  </si>
  <si>
    <t>Serine beta-lactamase-like protein LACTB, mitochondrial</t>
  </si>
  <si>
    <t>Lactb</t>
  </si>
  <si>
    <t>Inositol-3-phosphate synthase 1</t>
  </si>
  <si>
    <t>Isyna1</t>
  </si>
  <si>
    <t>AP-1 complex subunit mu-1</t>
  </si>
  <si>
    <t>Ap1m1</t>
  </si>
  <si>
    <t>Pre-rRNA-processing protein TSR1 homolog</t>
  </si>
  <si>
    <t>Tsr1</t>
  </si>
  <si>
    <t>Methylcrotonoyl-CoA carboxylase beta chain, mitochondrial</t>
  </si>
  <si>
    <t>Mccc2</t>
  </si>
  <si>
    <t>Importin subunit alpha;Importin subunit alpha-1</t>
  </si>
  <si>
    <t>Kpna2</t>
  </si>
  <si>
    <t>COP9 signalosome complex subunit 1</t>
  </si>
  <si>
    <t>Gps1</t>
  </si>
  <si>
    <t>SAFB-like transcription modulator</t>
  </si>
  <si>
    <t>Sltm</t>
  </si>
  <si>
    <t>Purine nucleoside phosphorylase</t>
  </si>
  <si>
    <t>Pnp</t>
  </si>
  <si>
    <t>Skiv2l</t>
  </si>
  <si>
    <t>NEDD8-activating enzyme E1 regulatory subunit</t>
  </si>
  <si>
    <t>Nae1</t>
  </si>
  <si>
    <t>Cell division cycle protein 23 homolog</t>
  </si>
  <si>
    <t>Cdc23</t>
  </si>
  <si>
    <t>Pleckstrin homology domain-containing family O member 2</t>
  </si>
  <si>
    <t>Plekho2</t>
  </si>
  <si>
    <t>Ran-binding protein 3</t>
  </si>
  <si>
    <t>Ranbp3</t>
  </si>
  <si>
    <t>Serine/threonine-protein kinase OSR1</t>
  </si>
  <si>
    <t>Oxsr1</t>
  </si>
  <si>
    <t>Ribosomal biogenesis protein LAS1L</t>
  </si>
  <si>
    <t>Las1l</t>
  </si>
  <si>
    <t>Oxysterol-binding protein;Oxysterol-binding protein-related protein 3</t>
  </si>
  <si>
    <t>Osbpl3</t>
  </si>
  <si>
    <t>Core histone macro-H2A.1</t>
  </si>
  <si>
    <t>H2afy</t>
  </si>
  <si>
    <t>Proteasome subunit beta type-8;Proteasome subunit beta type</t>
  </si>
  <si>
    <t>Psmb8</t>
  </si>
  <si>
    <t>Target of Myb protein 1</t>
  </si>
  <si>
    <t>Tom1</t>
  </si>
  <si>
    <t>Rasa1</t>
  </si>
  <si>
    <t>Protein disulfide-isomerase TMX3</t>
  </si>
  <si>
    <t>Tmx3</t>
  </si>
  <si>
    <t>Hepatocyte growth factor-regulated tyrosine kinase substrate</t>
  </si>
  <si>
    <t>Hgs</t>
  </si>
  <si>
    <t>Pyruvate carboxylase;Pyruvate carboxylase, mitochondrial</t>
  </si>
  <si>
    <t>Pcx;Pc</t>
  </si>
  <si>
    <t>Wdr75</t>
  </si>
  <si>
    <t>Methylcrotonoyl-CoA carboxylase subunit alpha, mitochondrial</t>
  </si>
  <si>
    <t>Mccc1</t>
  </si>
  <si>
    <t>Actin-related protein 2/3 complex subunit 2</t>
  </si>
  <si>
    <t>Arpc2</t>
  </si>
  <si>
    <t>Anaphase-promoting complex subunit 1</t>
  </si>
  <si>
    <t>Anapc1</t>
  </si>
  <si>
    <t>OTU domain-containing protein 4</t>
  </si>
  <si>
    <t>Otud4</t>
  </si>
  <si>
    <t>Vacuolar protein sorting-associated protein 11 homolog</t>
  </si>
  <si>
    <t>Vps11</t>
  </si>
  <si>
    <t>LIM and SH3 domain protein 1</t>
  </si>
  <si>
    <t>Lasp1</t>
  </si>
  <si>
    <t>Importin-9</t>
  </si>
  <si>
    <t>Ipo9</t>
  </si>
  <si>
    <t>Programmed cell death protein 4</t>
  </si>
  <si>
    <t>Pdcd4</t>
  </si>
  <si>
    <t>Dihydrolipoyllysine-residue acetyltransferase component of pyruvate dehydrogenase complex, mitochondrial</t>
  </si>
  <si>
    <t>Dlat</t>
  </si>
  <si>
    <t>Importin-11</t>
  </si>
  <si>
    <t>Ipo11</t>
  </si>
  <si>
    <t>DNA-dependent protein kinase catalytic subunit</t>
  </si>
  <si>
    <t>Prkdc</t>
  </si>
  <si>
    <t>Splicing factor 1</t>
  </si>
  <si>
    <t>Sf1</t>
  </si>
  <si>
    <t>Pitpnb</t>
  </si>
  <si>
    <t>Hnrnpd</t>
  </si>
  <si>
    <t>Unconventional myosin-IXb</t>
  </si>
  <si>
    <t>Myo9b</t>
  </si>
  <si>
    <t>Elongation factor 1-delta</t>
  </si>
  <si>
    <t>Eef1d</t>
  </si>
  <si>
    <t>Structural maintenance of chromosomes protein 5</t>
  </si>
  <si>
    <t>Smc5</t>
  </si>
  <si>
    <t>Actin, gamma-enteric smooth muscle;Actin, alpha skeletal muscle;Actin, alpha cardiac muscle 1;Actin, aortic smooth muscle</t>
  </si>
  <si>
    <t>Actg2;Actc1;Acta1;Acta2</t>
  </si>
  <si>
    <t>Voltage-dependent anion-selective channel protein 2</t>
  </si>
  <si>
    <t>Vdac2</t>
  </si>
  <si>
    <t>Akr1c12</t>
  </si>
  <si>
    <t>Protein phosphatase 1 regulatory subunit 12C</t>
  </si>
  <si>
    <t>H-2 class I histocompatibility antigen, D-B alpha chain</t>
  </si>
  <si>
    <t>Serine/threonine-protein phosphatase 4 regulatory subunit 3B</t>
  </si>
  <si>
    <t>Smek2</t>
  </si>
  <si>
    <t>YTH domain-containing family protein 3</t>
  </si>
  <si>
    <t>Ythdf3</t>
  </si>
  <si>
    <t>14-3-3 protein gamma;14-3-3 protein gamma, N-terminally processed</t>
  </si>
  <si>
    <t>Ywhag</t>
  </si>
  <si>
    <t>Sp140</t>
  </si>
  <si>
    <t>Spermatid perinuclear RNA-binding protein</t>
  </si>
  <si>
    <t>Strbp</t>
  </si>
  <si>
    <t>Abl interactor 1</t>
  </si>
  <si>
    <t>Abi1</t>
  </si>
  <si>
    <t>RAC-alpha serine/threonine-protein kinase</t>
  </si>
  <si>
    <t>Akt1</t>
  </si>
  <si>
    <t>Polypeptide N-acetylgalactosaminyltransferase 6</t>
  </si>
  <si>
    <t>Galnt6</t>
  </si>
  <si>
    <t>Pyrroline-5-carboxylate reductase;Pyrroline-5-carboxylate reductase 2</t>
  </si>
  <si>
    <t>Pycr2</t>
  </si>
  <si>
    <t>Slfn9</t>
  </si>
  <si>
    <t>Bifunctional 3-phosphoadenosine 5-phosphosulfate synthase 2;Sulfate adenylyltransferase;Adenylyl-sulfate kinase</t>
  </si>
  <si>
    <t>Papss2</t>
  </si>
  <si>
    <t>Cyclin-dependent kinase 1</t>
  </si>
  <si>
    <t>Cdk1</t>
  </si>
  <si>
    <t>Bifunctional 3-phosphoadenosine 5-phosphosulfate synthase 1;Sulfate adenylyltransferase;Adenylyl-sulfate kinase</t>
  </si>
  <si>
    <t>Papss1</t>
  </si>
  <si>
    <t>Disco-interacting protein 2 homolog B</t>
  </si>
  <si>
    <t>Dip2b</t>
  </si>
  <si>
    <t>Lipopolysaccharide-responsive and beige-like anchor protein</t>
  </si>
  <si>
    <t>Lrba</t>
  </si>
  <si>
    <t>Copine-2</t>
  </si>
  <si>
    <t>Cpne2</t>
  </si>
  <si>
    <t>Serine/threonine-protein kinase TBK1</t>
  </si>
  <si>
    <t>Tbk1</t>
  </si>
  <si>
    <t>Long-chain-fatty-acid--CoA ligase 3</t>
  </si>
  <si>
    <t>Acsl3</t>
  </si>
  <si>
    <t>DNA topoisomerase;DNA topoisomerase 3-beta-1</t>
  </si>
  <si>
    <t>Top3b</t>
  </si>
  <si>
    <t>Obg-like ATPase 1</t>
  </si>
  <si>
    <t>Ola1</t>
  </si>
  <si>
    <t>Nuclear export mediator factor Nemf</t>
  </si>
  <si>
    <t>Nemf</t>
  </si>
  <si>
    <t>Flap endonuclease 1</t>
  </si>
  <si>
    <t>Fen1</t>
  </si>
  <si>
    <t>Putative oxidoreductase GLYR1</t>
  </si>
  <si>
    <t>Glyr1</t>
  </si>
  <si>
    <t>Hepatoma-derived growth factor</t>
  </si>
  <si>
    <t>Hdgf</t>
  </si>
  <si>
    <t>RNA-binding protein 5</t>
  </si>
  <si>
    <t>Rbm5</t>
  </si>
  <si>
    <t>Rho GTPase-activating protein 30</t>
  </si>
  <si>
    <t>Arhgap30</t>
  </si>
  <si>
    <t>Synembryn-A</t>
  </si>
  <si>
    <t>Ric8a</t>
  </si>
  <si>
    <t>RUN and FYVE domain-containing protein 1</t>
  </si>
  <si>
    <t>Rufy1</t>
  </si>
  <si>
    <t>Actin-related protein 2/3 complex subunit 1B</t>
  </si>
  <si>
    <t>Arpc1b</t>
  </si>
  <si>
    <t>Nucleolar protein 11</t>
  </si>
  <si>
    <t>Nol11</t>
  </si>
  <si>
    <t>Polymerase delta-interacting protein 3</t>
  </si>
  <si>
    <t>Poldip3</t>
  </si>
  <si>
    <t>Carnitine O-acetyltransferase</t>
  </si>
  <si>
    <t>Crat</t>
  </si>
  <si>
    <t>Deoxynucleotidyltransferase terminal-interacting protein 2</t>
  </si>
  <si>
    <t>Dnttip2</t>
  </si>
  <si>
    <t>Adenylosuccinate lyase</t>
  </si>
  <si>
    <t>Adsl</t>
  </si>
  <si>
    <t>Alkyldihydroxyacetonephosphate synthase, peroxisomal</t>
  </si>
  <si>
    <t>Agps</t>
  </si>
  <si>
    <t>Protein FAM49B</t>
  </si>
  <si>
    <t>Fam49b</t>
  </si>
  <si>
    <t>Integrator complex subunit 4</t>
  </si>
  <si>
    <t>Ints4</t>
  </si>
  <si>
    <t>Tether containing UBX domain for GLUT4</t>
  </si>
  <si>
    <t>Aspscr1</t>
  </si>
  <si>
    <t>DNA polymerase delta subunit 2</t>
  </si>
  <si>
    <t>Pold2</t>
  </si>
  <si>
    <t>Heterogeneous nuclear ribonucleoprotein L-like</t>
  </si>
  <si>
    <t>Hnrnpll</t>
  </si>
  <si>
    <t>WD repeat-containing protein 46</t>
  </si>
  <si>
    <t>Wdr46</t>
  </si>
  <si>
    <t>Microtubule-associated protein RP/EB family member 1</t>
  </si>
  <si>
    <t>Mapre1</t>
  </si>
  <si>
    <t>Probable arginine--tRNA ligase, mitochondrial</t>
  </si>
  <si>
    <t>Rars2</t>
  </si>
  <si>
    <t>Trafficking protein particle complex subunit 12</t>
  </si>
  <si>
    <t>Trappc12</t>
  </si>
  <si>
    <t>Electron transfer flavoprotein-ubiquinone oxidoreductase, mitochondrial</t>
  </si>
  <si>
    <t>Etfdh</t>
  </si>
  <si>
    <t>Serine/threonine-protein kinase VRK1</t>
  </si>
  <si>
    <t>Vrk1</t>
  </si>
  <si>
    <t>Translation initiation factor eIF-2B subunit epsilon</t>
  </si>
  <si>
    <t>Eif2b5</t>
  </si>
  <si>
    <t>60S ribosomal protein L5</t>
  </si>
  <si>
    <t>Rpl5</t>
  </si>
  <si>
    <t>Putative ATP-dependent RNA helicase DHX30</t>
  </si>
  <si>
    <t>Dhx30</t>
  </si>
  <si>
    <t>Proteasome subunit alpha type;Proteasome subunit alpha type-1</t>
  </si>
  <si>
    <t>Psma1</t>
  </si>
  <si>
    <t>Acyl-CoA dehydrogenase family member 11</t>
  </si>
  <si>
    <t>Acad11</t>
  </si>
  <si>
    <t>N-alpha-acetyltransferase 25, NatB auxiliary subunit</t>
  </si>
  <si>
    <t>Naa25</t>
  </si>
  <si>
    <t>Acetyl-CoA acetyltransferase, mitochondrial</t>
  </si>
  <si>
    <t>Acat1</t>
  </si>
  <si>
    <t>Alanyl-tRNA editing protein Aarsd1</t>
  </si>
  <si>
    <t>Aarsd1;Gm27029</t>
  </si>
  <si>
    <t>Aspartate aminotransferase, cytoplasmic</t>
  </si>
  <si>
    <t>Got1</t>
  </si>
  <si>
    <t>Hormone-sensitive lipase</t>
  </si>
  <si>
    <t>Lipe</t>
  </si>
  <si>
    <t>Actin-like protein 6A</t>
  </si>
  <si>
    <t>Actl6a</t>
  </si>
  <si>
    <t>Alpha-N-acetylgalactosaminidase</t>
  </si>
  <si>
    <t>Naga</t>
  </si>
  <si>
    <t>Serine/threonine-protein phosphatase 6 regulatory subunit 3</t>
  </si>
  <si>
    <t>Ppp6r3</t>
  </si>
  <si>
    <t>Protein TBRG4</t>
  </si>
  <si>
    <t>Tbrg4</t>
  </si>
  <si>
    <t>Beta-1,4 N-acetylgalactosaminyltransferase 1</t>
  </si>
  <si>
    <t>B4galnt1</t>
  </si>
  <si>
    <t>Condensin complex subunit 2</t>
  </si>
  <si>
    <t>Ncaph</t>
  </si>
  <si>
    <t>Dipeptidyl peptidase 9</t>
  </si>
  <si>
    <t>Dpp9</t>
  </si>
  <si>
    <t>Phosphoacetylglucosamine mutase</t>
  </si>
  <si>
    <t>Pgm3</t>
  </si>
  <si>
    <t>Sorbitol dehydrogenase</t>
  </si>
  <si>
    <t>Sord</t>
  </si>
  <si>
    <t>SWI/SNF-related matrix-associated actin-dependent regulator of chromatin subfamily A-like protein 1</t>
  </si>
  <si>
    <t>Smarcal1</t>
  </si>
  <si>
    <t>Zinc finger CCCH domain-containing protein 15</t>
  </si>
  <si>
    <t>Zc3h15</t>
  </si>
  <si>
    <t>Replication factor C subunit 2</t>
  </si>
  <si>
    <t>Rfc2</t>
  </si>
  <si>
    <t>Ribosome biogenesis protein BOP1</t>
  </si>
  <si>
    <t>Bop1</t>
  </si>
  <si>
    <t>NEDD8-activating enzyme E1 catalytic subunit</t>
  </si>
  <si>
    <t>Uba3</t>
  </si>
  <si>
    <t>Pre-mRNA-processing factor 19</t>
  </si>
  <si>
    <t>Prpf19</t>
  </si>
  <si>
    <t>Isocitrate dehydrogenase [NAD] subunit alpha, mitochondrial</t>
  </si>
  <si>
    <t>Idh3a</t>
  </si>
  <si>
    <t>Hyaluronan mediated motility receptor</t>
  </si>
  <si>
    <t>Hmmr</t>
  </si>
  <si>
    <t>Splicing factor 45</t>
  </si>
  <si>
    <t>Rbm17</t>
  </si>
  <si>
    <t>Perilipin-2</t>
  </si>
  <si>
    <t>Plin2</t>
  </si>
  <si>
    <t>Sphingomyelin phosphodiesterase 4</t>
  </si>
  <si>
    <t>Smpd4</t>
  </si>
  <si>
    <t>Exocyst complex component 7</t>
  </si>
  <si>
    <t>Exoc7</t>
  </si>
  <si>
    <t>Transcription elongation factor B polypeptide 3</t>
  </si>
  <si>
    <t>Tceb3</t>
  </si>
  <si>
    <t>Wiskott-Aldrich syndrome protein homolog</t>
  </si>
  <si>
    <t>Was</t>
  </si>
  <si>
    <t>Calcium-binding mitochondrial carrier protein SCaMC-1</t>
  </si>
  <si>
    <t>Slc25a24</t>
  </si>
  <si>
    <t>DIS3-like exonuclease 2</t>
  </si>
  <si>
    <t>Dis3l2</t>
  </si>
  <si>
    <t>MKI67 FHA domain-interacting nucleolar phosphoprotein</t>
  </si>
  <si>
    <t>Nifk</t>
  </si>
  <si>
    <t>La-related protein 4</t>
  </si>
  <si>
    <t>Larp4</t>
  </si>
  <si>
    <t>Galactokinase</t>
  </si>
  <si>
    <t>Galk1</t>
  </si>
  <si>
    <t>Inositol hexakisphosphate and diphosphoinositol-pentakisphosphate kinase 2</t>
  </si>
  <si>
    <t>Ppip5k2</t>
  </si>
  <si>
    <t>ATP-binding cassette sub-family B member 7, mitochondrial</t>
  </si>
  <si>
    <t>Abcb7</t>
  </si>
  <si>
    <t>Proteasome activator complex subunit 1</t>
  </si>
  <si>
    <t>Psme1</t>
  </si>
  <si>
    <t>Stromal interaction molecule 1</t>
  </si>
  <si>
    <t>Stim1</t>
  </si>
  <si>
    <t>Triosephosphate isomerase</t>
  </si>
  <si>
    <t>Tpi1</t>
  </si>
  <si>
    <t>Vacuolar fusion protein CCZ1 homolog</t>
  </si>
  <si>
    <t>Ccz1</t>
  </si>
  <si>
    <t>Vacuolar protein sorting-associated protein 18 homolog</t>
  </si>
  <si>
    <t>Vps18</t>
  </si>
  <si>
    <t>Proline-, glutamic acid- and leucine-rich protein 1</t>
  </si>
  <si>
    <t>Pelp1</t>
  </si>
  <si>
    <t>Ubiquitin carboxyl-terminal hydrolase 25</t>
  </si>
  <si>
    <t>Usp25</t>
  </si>
  <si>
    <t>Integrin beta-1</t>
  </si>
  <si>
    <t>Itgb1</t>
  </si>
  <si>
    <t>Cathepsin D</t>
  </si>
  <si>
    <t>Ctsd</t>
  </si>
  <si>
    <t>Transcription elongation factor A protein 1</t>
  </si>
  <si>
    <t>Tcea1</t>
  </si>
  <si>
    <t>cAMP-dependent protein kinase type I-alpha regulatory subunit;cAMP-dependent protein kinase type I-alpha regulatory subunit, N-terminally processed</t>
  </si>
  <si>
    <t>Prkar1a</t>
  </si>
  <si>
    <t>Integrator complex subunit 1</t>
  </si>
  <si>
    <t>Ints1</t>
  </si>
  <si>
    <t>N-acetylgalactosamine kinase</t>
  </si>
  <si>
    <t>Galk2</t>
  </si>
  <si>
    <t>Exocyst complex component 2</t>
  </si>
  <si>
    <t>Exoc2</t>
  </si>
  <si>
    <t>Alcohol dehydrogenase [NADP(+)]</t>
  </si>
  <si>
    <t>Akr1a1</t>
  </si>
  <si>
    <t>WASH complex subunit strumpellin</t>
  </si>
  <si>
    <t>Kiaa0196</t>
  </si>
  <si>
    <t>Adenosine kinase</t>
  </si>
  <si>
    <t>Adk</t>
  </si>
  <si>
    <t>Cytosolic acyl coenzyme A thioester hydrolase</t>
  </si>
  <si>
    <t>Acot7</t>
  </si>
  <si>
    <t>Antigen peptide transporter 2</t>
  </si>
  <si>
    <t>Tap2</t>
  </si>
  <si>
    <t>Trappc8</t>
  </si>
  <si>
    <t>CDKN2A-interacting protein</t>
  </si>
  <si>
    <t>Cdkn2aip</t>
  </si>
  <si>
    <t>Ecm1</t>
  </si>
  <si>
    <t>Extracellular matrix protein 1</t>
  </si>
  <si>
    <t>Protein OS-9</t>
  </si>
  <si>
    <t>Os9</t>
  </si>
  <si>
    <t>Heterogeneous nuclear ribonucleoprotein D0</t>
  </si>
  <si>
    <t>14-3-3 protein beta/alpha;14-3-3 protein beta/alpha, N-terminally processed</t>
  </si>
  <si>
    <t>Ywhab</t>
  </si>
  <si>
    <t>Mitochondrial import receptor subunit TOM34</t>
  </si>
  <si>
    <t>Tomm34</t>
  </si>
  <si>
    <t>Glutaminase kidney isoform, mitochondrial</t>
  </si>
  <si>
    <t>Gls</t>
  </si>
  <si>
    <t>Paxillin</t>
  </si>
  <si>
    <t>Pxn</t>
  </si>
  <si>
    <t>Armadillo repeat-containing protein 8</t>
  </si>
  <si>
    <t>Armc8</t>
  </si>
  <si>
    <t>Heterogeneous nuclear ribonucleoprotein H;Heterogeneous nuclear ribonucleoprotein H, N-terminally processed</t>
  </si>
  <si>
    <t>Hnrnph1</t>
  </si>
  <si>
    <t>cAMP-dependent protein kinase catalytic subunit beta</t>
  </si>
  <si>
    <t>Prkacb</t>
  </si>
  <si>
    <t>Dual specificity mitogen-activated protein kinase kinase 2</t>
  </si>
  <si>
    <t>Map2k2</t>
  </si>
  <si>
    <t>Putative RNA-binding protein Luc7-like 2</t>
  </si>
  <si>
    <t>Luc7l2</t>
  </si>
  <si>
    <t>Eosinophil peroxidase;Eosinophil peroxidase light chain;Eosinophil peroxidase heavy chain</t>
  </si>
  <si>
    <t>Epx</t>
  </si>
  <si>
    <t>Guanine nucleotide-binding protein G(i) subunit alpha-2</t>
  </si>
  <si>
    <t>Gnai2</t>
  </si>
  <si>
    <t>HBS1-like protein</t>
  </si>
  <si>
    <t>Hbs1l</t>
  </si>
  <si>
    <t>Fragile X mental retardation syndrome-related protein 2</t>
  </si>
  <si>
    <t>Fxr2</t>
  </si>
  <si>
    <t>Ppp2r5d</t>
  </si>
  <si>
    <t>RNA-binding protein 27</t>
  </si>
  <si>
    <t>Rbm27</t>
  </si>
  <si>
    <t>Protein bicaudal D homolog 2</t>
  </si>
  <si>
    <t>Bicd2</t>
  </si>
  <si>
    <t>ARF GTPase-activating protein GIT1</t>
  </si>
  <si>
    <t>Git1</t>
  </si>
  <si>
    <t>Alanine aminotransferase 2</t>
  </si>
  <si>
    <t>Gpt2</t>
  </si>
  <si>
    <t>Granzyme B(G,H)</t>
  </si>
  <si>
    <t>Gzmb</t>
  </si>
  <si>
    <t>Myotubularin-related protein 3</t>
  </si>
  <si>
    <t>Mtmr3</t>
  </si>
  <si>
    <t>Cytochrome b-c1 complex subunit 1, mitochondrial</t>
  </si>
  <si>
    <t>Uqcrc1</t>
  </si>
  <si>
    <t>Rbm6</t>
  </si>
  <si>
    <t>MAGUK p55 subfamily member 6</t>
  </si>
  <si>
    <t>Mpp6</t>
  </si>
  <si>
    <t>Exocyst complex component 6</t>
  </si>
  <si>
    <t>Exoc6</t>
  </si>
  <si>
    <t>Sorting nexin-6;Sorting nexin-6, N-terminally processed</t>
  </si>
  <si>
    <t>Snx6</t>
  </si>
  <si>
    <t>Arachidonate 5-lipoxygenase</t>
  </si>
  <si>
    <t>Alox5</t>
  </si>
  <si>
    <t>DNA-directed RNA polymerase I subunit RPA1</t>
  </si>
  <si>
    <t>Polr1a</t>
  </si>
  <si>
    <t>ADP-ribosylation factor GTPase-activating protein 3</t>
  </si>
  <si>
    <t>Arfgap3</t>
  </si>
  <si>
    <t>Proteasome activator complex subunit 4</t>
  </si>
  <si>
    <t>Psme4</t>
  </si>
  <si>
    <t>Platelet endothelial cell adhesion molecule</t>
  </si>
  <si>
    <t>Pecam1</t>
  </si>
  <si>
    <t>S-methyl-5-thioadenosine phosphorylase</t>
  </si>
  <si>
    <t>Mtap</t>
  </si>
  <si>
    <t>Pseudouridylate synthase 7 homolog-like protein</t>
  </si>
  <si>
    <t>Pus7l</t>
  </si>
  <si>
    <t>Translation initiation factor eIF-2B subunit delta</t>
  </si>
  <si>
    <t>Eif2b4</t>
  </si>
  <si>
    <t>Protein kinase C and casein kinase substrate in neurons protein 2</t>
  </si>
  <si>
    <t>Pacsin2</t>
  </si>
  <si>
    <t>Cytosolic purine 5-nucleotidase</t>
  </si>
  <si>
    <t>Nt5c2</t>
  </si>
  <si>
    <t>La-related protein 7</t>
  </si>
  <si>
    <t>Larp7</t>
  </si>
  <si>
    <t>5-3 exoribonuclease 1</t>
  </si>
  <si>
    <t>Xrn1</t>
  </si>
  <si>
    <t>Lymphocyte cytosolic protein 2</t>
  </si>
  <si>
    <t>Lcp2</t>
  </si>
  <si>
    <t>tRNA (uracil-5-)-methyltransferase homolog A</t>
  </si>
  <si>
    <t>Trmt2a</t>
  </si>
  <si>
    <t>Aldehyde dehydrogenase family 16 member A1</t>
  </si>
  <si>
    <t>Aldh16a1</t>
  </si>
  <si>
    <t>Vacuolar protein-sorting-associated protein 36</t>
  </si>
  <si>
    <t>Vps36</t>
  </si>
  <si>
    <t>Pre-mRNA-processing factor 17</t>
  </si>
  <si>
    <t>Cdc40</t>
  </si>
  <si>
    <t>GRIP and coiled-coil domain-containing protein 2</t>
  </si>
  <si>
    <t>Gcc2</t>
  </si>
  <si>
    <t>Interleukin enhancer-binding factor 2</t>
  </si>
  <si>
    <t>Ilf2</t>
  </si>
  <si>
    <t>Elongator complex protein 3</t>
  </si>
  <si>
    <t>Elp3</t>
  </si>
  <si>
    <t>ATP-dependent RNA helicase SUPV3L1, mitochondrial</t>
  </si>
  <si>
    <t>Supv3l1</t>
  </si>
  <si>
    <t>CCR4-NOT transcription complex subunit 10</t>
  </si>
  <si>
    <t>Cnot10</t>
  </si>
  <si>
    <t>Pescadillo homolog</t>
  </si>
  <si>
    <t>Pes1</t>
  </si>
  <si>
    <t>DnaJ homolog subfamily A member 2</t>
  </si>
  <si>
    <t>Dnaja2</t>
  </si>
  <si>
    <t>E3 ubiquitin-protein ligase listerin</t>
  </si>
  <si>
    <t>Ltn1</t>
  </si>
  <si>
    <t>Coiled-coil domain-containing protein 47</t>
  </si>
  <si>
    <t>Ccdc47</t>
  </si>
  <si>
    <t>Zinc finger protein ZPR1</t>
  </si>
  <si>
    <t>Zpr1</t>
  </si>
  <si>
    <t>Eukaryotic translation initiation factor 4H</t>
  </si>
  <si>
    <t>Eif4h</t>
  </si>
  <si>
    <t>Semaphorin-4D</t>
  </si>
  <si>
    <t>Sema4d</t>
  </si>
  <si>
    <t>Bystin</t>
  </si>
  <si>
    <t>Bysl</t>
  </si>
  <si>
    <t>Synaptic vesicle membrane protein VAT-1 homolog</t>
  </si>
  <si>
    <t>Vat1</t>
  </si>
  <si>
    <t>Phostensin</t>
  </si>
  <si>
    <t>Ppp1r18</t>
  </si>
  <si>
    <t>Aldose reductase</t>
  </si>
  <si>
    <t>Akr1b3;Akr1b1</t>
  </si>
  <si>
    <t>Nuclear pore complex protein Nup54</t>
  </si>
  <si>
    <t>Nup54</t>
  </si>
  <si>
    <t>Nucleolar protein 10</t>
  </si>
  <si>
    <t>Nol10</t>
  </si>
  <si>
    <t>Kinesin-like protein KIF20B</t>
  </si>
  <si>
    <t>Kif20b</t>
  </si>
  <si>
    <t>m7GpppX diphosphatase</t>
  </si>
  <si>
    <t>Dcps</t>
  </si>
  <si>
    <t>Haus6</t>
  </si>
  <si>
    <t>Wings apart-like protein homolog</t>
  </si>
  <si>
    <t>Wapal</t>
  </si>
  <si>
    <t>Ornithine aminotransferase, mitochondrial</t>
  </si>
  <si>
    <t>Oat</t>
  </si>
  <si>
    <t>Peptide-N(4)-(N-acetyl-beta-glucosaminyl)asparagine amidase</t>
  </si>
  <si>
    <t>Ngly1</t>
  </si>
  <si>
    <t>Protein PML</t>
  </si>
  <si>
    <t>Pml</t>
  </si>
  <si>
    <t>Protein misato homolog 1</t>
  </si>
  <si>
    <t>Msto1</t>
  </si>
  <si>
    <t>AP-1 complex subunit gamma-like 2</t>
  </si>
  <si>
    <t>Ap1g2</t>
  </si>
  <si>
    <t>Tudor domain-containing protein 3</t>
  </si>
  <si>
    <t>Tdrd3</t>
  </si>
  <si>
    <t>Utrn</t>
  </si>
  <si>
    <t>NADH dehydrogenase [ubiquinone] iron-sulfur protein 2, mitochondrial</t>
  </si>
  <si>
    <t>Ndufs2</t>
  </si>
  <si>
    <t>Beta-glucuronidase</t>
  </si>
  <si>
    <t>Gusb</t>
  </si>
  <si>
    <t>Endophilin-A2</t>
  </si>
  <si>
    <t>Sh3gl1</t>
  </si>
  <si>
    <t>40S ribosomal protein S9</t>
  </si>
  <si>
    <t>Rps9</t>
  </si>
  <si>
    <t>Actin-related protein 2</t>
  </si>
  <si>
    <t>Actr2</t>
  </si>
  <si>
    <t>WD40 repeat-containing protein SMU1;WD40 repeat-containing protein SMU1, N-terminally processed</t>
  </si>
  <si>
    <t>Smu1</t>
  </si>
  <si>
    <t>THUMP domain-containing protein 1</t>
  </si>
  <si>
    <t>Thumpd1</t>
  </si>
  <si>
    <t>Serine/threonine-protein phosphatase 5;Serine/threonine-protein phosphatase</t>
  </si>
  <si>
    <t>Ppp5c</t>
  </si>
  <si>
    <t>MMS19 nucleotide excision repair protein homolog</t>
  </si>
  <si>
    <t>Mms19</t>
  </si>
  <si>
    <t>Glyoxalase domain-containing protein 4</t>
  </si>
  <si>
    <t>Glod4</t>
  </si>
  <si>
    <t>Atlastin-3</t>
  </si>
  <si>
    <t>Atl3</t>
  </si>
  <si>
    <t>Rab GTPase-binding effector protein 1</t>
  </si>
  <si>
    <t>Rabep1</t>
  </si>
  <si>
    <t>Probable ATP-dependent RNA helicase DDX10</t>
  </si>
  <si>
    <t>Ddx10</t>
  </si>
  <si>
    <t>RNA-binding protein 25</t>
  </si>
  <si>
    <t>Rbm25</t>
  </si>
  <si>
    <t>Dynactin subunit 2</t>
  </si>
  <si>
    <t>Dctn2</t>
  </si>
  <si>
    <t>Pre-mRNA-processing factor 40 homolog A</t>
  </si>
  <si>
    <t>Prpf40a</t>
  </si>
  <si>
    <t>Eukaryotic translation initiation factor 3 subunit G</t>
  </si>
  <si>
    <t>Eif3g</t>
  </si>
  <si>
    <t>Lysine-specific demethylase 3B</t>
  </si>
  <si>
    <t>Kdm3b</t>
  </si>
  <si>
    <t>Sarcolemmal membrane-associated protein</t>
  </si>
  <si>
    <t>Slmap</t>
  </si>
  <si>
    <t>DNA-directed RNA polymerase I subunit RPA2</t>
  </si>
  <si>
    <t>Polr1b</t>
  </si>
  <si>
    <t>1-phosphatidylinositol 4,5-bisphosphate phosphodiesterase beta-3</t>
  </si>
  <si>
    <t>Plcb3</t>
  </si>
  <si>
    <t>3-ketoacyl-CoA thiolase, mitochondrial</t>
  </si>
  <si>
    <t>Acaa2</t>
  </si>
  <si>
    <t>GEM-interacting protein</t>
  </si>
  <si>
    <t>Gmip</t>
  </si>
  <si>
    <t>Coronin;Coronin-1B</t>
  </si>
  <si>
    <t>Coro1b</t>
  </si>
  <si>
    <t>Protein MON2 homolog</t>
  </si>
  <si>
    <t>Mon2</t>
  </si>
  <si>
    <t>Extended synaptotagmin-2</t>
  </si>
  <si>
    <t>Esyt2</t>
  </si>
  <si>
    <t>Syntaxin-binding protein 5</t>
  </si>
  <si>
    <t>Stxbp5</t>
  </si>
  <si>
    <t>Y-box-binding protein 3</t>
  </si>
  <si>
    <t>Ybx3</t>
  </si>
  <si>
    <t>Protein arginine N-methyltransferase 5</t>
  </si>
  <si>
    <t>Prmt5</t>
  </si>
  <si>
    <t>Protein arginine N-methyltransferase 1</t>
  </si>
  <si>
    <t>Prmt1</t>
  </si>
  <si>
    <t>Rho GTPase-activating protein 17</t>
  </si>
  <si>
    <t>Arhgap17</t>
  </si>
  <si>
    <t>4F2 cell-surface antigen heavy chain</t>
  </si>
  <si>
    <t>Slc3a2</t>
  </si>
  <si>
    <t>RNA-binding protein 4</t>
  </si>
  <si>
    <t>Gm21992;Rbm4</t>
  </si>
  <si>
    <t>Heterogeneous nuclear ribonucleoprotein A3</t>
  </si>
  <si>
    <t>Gm9242;Hnrnpa3;Gm6793</t>
  </si>
  <si>
    <t>Hnrnpa3</t>
  </si>
  <si>
    <t>ADP/ATP translocase 1</t>
  </si>
  <si>
    <t>Slc25a4</t>
  </si>
  <si>
    <t>Citrate synthase, mitochondrial</t>
  </si>
  <si>
    <t>Cs</t>
  </si>
  <si>
    <t>Methionine aminopeptidase 2</t>
  </si>
  <si>
    <t>Brefeldin A-inhibited guanine nucleotide-exchange protein 2</t>
  </si>
  <si>
    <t>Arfgef2</t>
  </si>
  <si>
    <t>THO complex subunit 2</t>
  </si>
  <si>
    <t>Thoc2</t>
  </si>
  <si>
    <t>Protein argonaute-2</t>
  </si>
  <si>
    <t>Ago2</t>
  </si>
  <si>
    <t>Vacuolar protein sorting-associated protein 4B</t>
  </si>
  <si>
    <t>Vps4b</t>
  </si>
  <si>
    <t>Scaffold attachment factor B2</t>
  </si>
  <si>
    <t>Safb2</t>
  </si>
  <si>
    <t>Interferon regulatory factor 2-binding protein 2</t>
  </si>
  <si>
    <t>Irf2bp2</t>
  </si>
  <si>
    <t>Acylamino-acid-releasing enzyme</t>
  </si>
  <si>
    <t>Rho guanine nucleotide exchange factor 7</t>
  </si>
  <si>
    <t>Arhgef7</t>
  </si>
  <si>
    <t>ATPase family AAA domain-containing protein 2</t>
  </si>
  <si>
    <t>Atad2</t>
  </si>
  <si>
    <t>Unconventional myosin-Va</t>
  </si>
  <si>
    <t>Myo5a</t>
  </si>
  <si>
    <t>Cofilin-1</t>
  </si>
  <si>
    <t>Cfl1</t>
  </si>
  <si>
    <t>SRSF protein kinase 1</t>
  </si>
  <si>
    <t>Srpk1</t>
  </si>
  <si>
    <t>Poly(A) polymerase alpha</t>
  </si>
  <si>
    <t>Papola</t>
  </si>
  <si>
    <t>Heterogeneous nuclear ribonucleoprotein F;Heterogeneous nuclear ribonucleoprotein F, N-terminally processed</t>
  </si>
  <si>
    <t>Hnrnpf</t>
  </si>
  <si>
    <t>UDP-N-acetylhexosamine pyrophosphorylase-like protein 1</t>
  </si>
  <si>
    <t>Uap1l1</t>
  </si>
  <si>
    <t>GDH/6PGL endoplasmic bifunctional protein;Glucose 1-dehydrogenase;6-phosphogluconolactonase</t>
  </si>
  <si>
    <t>H6pd</t>
  </si>
  <si>
    <t>[Pyruvate dehydrogenase (acetyl-transferring)] kinase isozyme 3, mitochondrial</t>
  </si>
  <si>
    <t>Pdk3</t>
  </si>
  <si>
    <t>26S proteasome non-ATPase regulatory subunit 5</t>
  </si>
  <si>
    <t>Psmd5</t>
  </si>
  <si>
    <t>Dhx16</t>
  </si>
  <si>
    <t>Gbp7</t>
  </si>
  <si>
    <t>pre-mRNA 3 end processing protein WDR33</t>
  </si>
  <si>
    <t>Wdr33</t>
  </si>
  <si>
    <t>Ankycorbin</t>
  </si>
  <si>
    <t>Rai14</t>
  </si>
  <si>
    <t>Neurolysin, mitochondrial</t>
  </si>
  <si>
    <t>Nln</t>
  </si>
  <si>
    <t>Nuclear pore complex protein Nup50</t>
  </si>
  <si>
    <t>Nup50</t>
  </si>
  <si>
    <t>Clathrin interactor 1</t>
  </si>
  <si>
    <t>Clint1</t>
  </si>
  <si>
    <t>Oxysterol-binding protein 1</t>
  </si>
  <si>
    <t>Osbp</t>
  </si>
  <si>
    <t>ATP-dependent RNA helicase DDX24</t>
  </si>
  <si>
    <t>Ddx24</t>
  </si>
  <si>
    <t>Dihydrolipoyl dehydrogenase, mitochondrial</t>
  </si>
  <si>
    <t>Dld</t>
  </si>
  <si>
    <t>Pop1</t>
  </si>
  <si>
    <t>DnaJ homolog subfamily A member 1</t>
  </si>
  <si>
    <t>Dnaja1</t>
  </si>
  <si>
    <t>Eif2b3</t>
  </si>
  <si>
    <t>Transcriptional repressor p66-beta</t>
  </si>
  <si>
    <t>Gatad2b</t>
  </si>
  <si>
    <t>Ubiquitin carboxyl-terminal hydrolase;Ubiquitin carboxyl-terminal hydrolase 24</t>
  </si>
  <si>
    <t>Usp24</t>
  </si>
  <si>
    <t>Malate dehydrogenase, mitochondrial</t>
  </si>
  <si>
    <t>Mdh2</t>
  </si>
  <si>
    <t>DNA helicase B</t>
  </si>
  <si>
    <t>Helb</t>
  </si>
  <si>
    <t>U4/U6 small nuclear ribonucleoprotein Prp3</t>
  </si>
  <si>
    <t>Prpf3</t>
  </si>
  <si>
    <t>Conserved oligomeric Golgi complex subunit 7</t>
  </si>
  <si>
    <t>Cog7</t>
  </si>
  <si>
    <t>SEC23-interacting protein</t>
  </si>
  <si>
    <t>Sec23ip</t>
  </si>
  <si>
    <t>ADP-ribosylation factor GTPase-activating protein 2</t>
  </si>
  <si>
    <t>Arfgap2</t>
  </si>
  <si>
    <t>DnaJ homolog subfamily C member 10</t>
  </si>
  <si>
    <t>Dnajc10</t>
  </si>
  <si>
    <t>Eukaryotic translation initiation factor 5</t>
  </si>
  <si>
    <t>Eif5</t>
  </si>
  <si>
    <t>TBC1 domain family member 2A</t>
  </si>
  <si>
    <t>Tbc1d2</t>
  </si>
  <si>
    <t>Serine-threonine kinase receptor-associated protein</t>
  </si>
  <si>
    <t>Strap</t>
  </si>
  <si>
    <t>Selenocysteine-specific elongation factor</t>
  </si>
  <si>
    <t>Eefsec</t>
  </si>
  <si>
    <t>Conserved oligomeric Golgi complex subunit 1</t>
  </si>
  <si>
    <t>Cog1</t>
  </si>
  <si>
    <t>Methylmalonyl-CoA mutase, mitochondrial</t>
  </si>
  <si>
    <t>Mut</t>
  </si>
  <si>
    <t>Conserved oligomeric Golgi complex subunit 3</t>
  </si>
  <si>
    <t>Cog3</t>
  </si>
  <si>
    <t>RNA-binding protein 39</t>
  </si>
  <si>
    <t>Rbm39</t>
  </si>
  <si>
    <t>Receptor-interacting serine/threonine-protein kinase 1</t>
  </si>
  <si>
    <t>Ripk1</t>
  </si>
  <si>
    <t>Double-strand-break repair protein rad21 homolog</t>
  </si>
  <si>
    <t>Rad21</t>
  </si>
  <si>
    <t>Nucleophosmin</t>
  </si>
  <si>
    <t>Npm1;Gm5611</t>
  </si>
  <si>
    <t>Probable ATP-dependent RNA helicase DDX41</t>
  </si>
  <si>
    <t>Ddx41</t>
  </si>
  <si>
    <t>Procollagen galactosyltransferase 1</t>
  </si>
  <si>
    <t>Colgalt1</t>
  </si>
  <si>
    <t>Calpastatin</t>
  </si>
  <si>
    <t>Cast</t>
  </si>
  <si>
    <t>Neurabin-2</t>
  </si>
  <si>
    <t>Ppp1r9b</t>
  </si>
  <si>
    <t>Serine/threonine-protein phosphatase 6 regulatory subunit 1</t>
  </si>
  <si>
    <t>Ppp6r1</t>
  </si>
  <si>
    <t>NADH dehydrogenase [ubiquinone] flavoprotein 1, mitochondrial</t>
  </si>
  <si>
    <t>Ndufv1</t>
  </si>
  <si>
    <t>Coiled-coil domain-containing protein 22</t>
  </si>
  <si>
    <t>Ccdc22</t>
  </si>
  <si>
    <t>Annexin A7</t>
  </si>
  <si>
    <t>Anxa7</t>
  </si>
  <si>
    <t>Integrin alpha-4</t>
  </si>
  <si>
    <t>Itga4</t>
  </si>
  <si>
    <t>ER membrane protein complex subunit 1</t>
  </si>
  <si>
    <t>Emc1</t>
  </si>
  <si>
    <t>Non-specific protein-tyrosine kinase;Tyrosine-protein kinase Tec</t>
  </si>
  <si>
    <t>Tec</t>
  </si>
  <si>
    <t>FACT complex subunit SSRP1</t>
  </si>
  <si>
    <t>Ssrp1</t>
  </si>
  <si>
    <t>Caspase recruitment domain-containing protein 9</t>
  </si>
  <si>
    <t>Card9</t>
  </si>
  <si>
    <t>Nuclear cap-binding protein subunit 1</t>
  </si>
  <si>
    <t>Ncbp1</t>
  </si>
  <si>
    <t>Carnitine O-palmitoyltransferase 2, mitochondrial</t>
  </si>
  <si>
    <t>Cpt2</t>
  </si>
  <si>
    <t>Epidermal growth factor receptor substrate 15</t>
  </si>
  <si>
    <t>Eps15</t>
  </si>
  <si>
    <t>GRIP1-associated protein 1</t>
  </si>
  <si>
    <t>Gripap1</t>
  </si>
  <si>
    <t>Tetratricopeptide repeat protein 27</t>
  </si>
  <si>
    <t>Ttc27</t>
  </si>
  <si>
    <t>Band 4.1-like protein 2</t>
  </si>
  <si>
    <t>Epb41l2</t>
  </si>
  <si>
    <t>Splicing factor 3A subunit 3</t>
  </si>
  <si>
    <t>Sf3a3</t>
  </si>
  <si>
    <t>Annexin A3;Annexin</t>
  </si>
  <si>
    <t>Anxa3</t>
  </si>
  <si>
    <t>RNA polymerase-associated protein RTF1 homolog</t>
  </si>
  <si>
    <t>Rtf1</t>
  </si>
  <si>
    <t>Cleavage stimulation factor subunit 3</t>
  </si>
  <si>
    <t>Cstf3</t>
  </si>
  <si>
    <t>Aminoacylase-1</t>
  </si>
  <si>
    <t>Acy1</t>
  </si>
  <si>
    <t>Vasodilator-stimulated phosphoprotein</t>
  </si>
  <si>
    <t>Vasp</t>
  </si>
  <si>
    <t>Echinoderm microtubule-associated protein-like 4</t>
  </si>
  <si>
    <t>Eml4</t>
  </si>
  <si>
    <t>Proline dehydrogenase 1, mitochondrial</t>
  </si>
  <si>
    <t>Prodh</t>
  </si>
  <si>
    <t>Activator of 90 kDa heat shock protein ATPase homolog 1</t>
  </si>
  <si>
    <t>Ahsa1</t>
  </si>
  <si>
    <t>Propionyl-CoA carboxylase beta chain, mitochondrial</t>
  </si>
  <si>
    <t>Pccb</t>
  </si>
  <si>
    <t>Tyrosine-protein phosphatase non-receptor type;Tyrosine-protein phosphatase non-receptor type 1</t>
  </si>
  <si>
    <t>Ptpn1</t>
  </si>
  <si>
    <t>HIV Tat-specific factor 1 homolog</t>
  </si>
  <si>
    <t>Htatsf1</t>
  </si>
  <si>
    <t>A-kinase anchor protein 9</t>
  </si>
  <si>
    <t>Akap9</t>
  </si>
  <si>
    <t>E3 ubiquitin/ISG15 ligase TRIM25</t>
  </si>
  <si>
    <t>Trim25</t>
  </si>
  <si>
    <t>AP-2 complex subunit mu</t>
  </si>
  <si>
    <t>Ap2m1</t>
  </si>
  <si>
    <t>Pinin</t>
  </si>
  <si>
    <t>Pnn</t>
  </si>
  <si>
    <t>Arhgap4</t>
  </si>
  <si>
    <t>Caspase recruitment domain-containing protein 11</t>
  </si>
  <si>
    <t>Card11</t>
  </si>
  <si>
    <t>Protein disulfide-isomerase A6</t>
  </si>
  <si>
    <t>Pdia6</t>
  </si>
  <si>
    <t>UTP--glucose-1-phosphate uridylyltransferase</t>
  </si>
  <si>
    <t>Ugp2</t>
  </si>
  <si>
    <t>Rap1gds1</t>
  </si>
  <si>
    <t>Ctage5</t>
  </si>
  <si>
    <t>Tpm1</t>
  </si>
  <si>
    <t>Metastasis-associated protein MTA3</t>
  </si>
  <si>
    <t>Mta3</t>
  </si>
  <si>
    <t>14-3-3 protein theta</t>
  </si>
  <si>
    <t>Ywhaq</t>
  </si>
  <si>
    <t>Nuclease-sensitive element-binding protein 1</t>
  </si>
  <si>
    <t>Ybx1</t>
  </si>
  <si>
    <t>Ras GTPase-activating protein-binding protein 1</t>
  </si>
  <si>
    <t>G3bp1</t>
  </si>
  <si>
    <t>Pfkfb3</t>
  </si>
  <si>
    <t>cAMP-dependent protein kinase type II-beta regulatory subunit</t>
  </si>
  <si>
    <t>Prkar2b</t>
  </si>
  <si>
    <t>Polypyrimidine tract-binding protein 3</t>
  </si>
  <si>
    <t>Ptbp3</t>
  </si>
  <si>
    <t>Long-chain-fatty-acid--CoA ligase 5</t>
  </si>
  <si>
    <t>Acsl5</t>
  </si>
  <si>
    <t>Alpha-mannosidase 2</t>
  </si>
  <si>
    <t>Man2a1</t>
  </si>
  <si>
    <t>Kinesin-like protein KIF2C;Kinesin-like protein</t>
  </si>
  <si>
    <t>Kif2c</t>
  </si>
  <si>
    <t>RNA-binding protein 10</t>
  </si>
  <si>
    <t>Rbm10</t>
  </si>
  <si>
    <t>ERO1-like protein alpha</t>
  </si>
  <si>
    <t>Ero1l</t>
  </si>
  <si>
    <t>Basic leucine zipper and W2 domain-containing protein 1</t>
  </si>
  <si>
    <t>Bzw1</t>
  </si>
  <si>
    <t>PC4 and SFRS1-interacting protein</t>
  </si>
  <si>
    <t>Psip1</t>
  </si>
  <si>
    <t>Tyrosine-protein kinase CSK</t>
  </si>
  <si>
    <t>Csk</t>
  </si>
  <si>
    <t>Dolichyl-diphosphooligosaccharide--protein glycosyltransferase subunit STT3A</t>
  </si>
  <si>
    <t>Stt3a</t>
  </si>
  <si>
    <t>Myosin light chain kinase, smooth muscle;Myosin light chain kinase, smooth muscle, deglutamylated form</t>
  </si>
  <si>
    <t>Mylk</t>
  </si>
  <si>
    <t>Cytochrome b-c1 complex subunit 2, mitochondrial</t>
  </si>
  <si>
    <t>Uqcrc2</t>
  </si>
  <si>
    <t>Ribonucleoprotein PTB-binding 1</t>
  </si>
  <si>
    <t>Raver1</t>
  </si>
  <si>
    <t>Phosphoserine aminotransferase</t>
  </si>
  <si>
    <t>Psat1</t>
  </si>
  <si>
    <t>Tubulin--tyrosine ligase-like protein 12</t>
  </si>
  <si>
    <t>Ttll12</t>
  </si>
  <si>
    <t>S-adenosylmethionine synthase;S-adenosylmethionine synthase isoform type-2</t>
  </si>
  <si>
    <t>Mat2a</t>
  </si>
  <si>
    <t>Trip11</t>
  </si>
  <si>
    <t>Probable ATP-dependent RNA helicase DDX20</t>
  </si>
  <si>
    <t>Ddx20</t>
  </si>
  <si>
    <t>Aspartyl/asparaginyl beta-hydroxylase</t>
  </si>
  <si>
    <t>Asph</t>
  </si>
  <si>
    <t>Pre-mRNA-splicing factor CWC22 homolog</t>
  </si>
  <si>
    <t>Cwc22;Gm13695;Gm13697</t>
  </si>
  <si>
    <t>Cleavage and polyadenylation specificity factor subunit 3</t>
  </si>
  <si>
    <t>Cpsf3</t>
  </si>
  <si>
    <t>Probable ATP-dependent RNA helicase DDX6</t>
  </si>
  <si>
    <t>Ddx6</t>
  </si>
  <si>
    <t>ATP-dependent RNA helicase DDX51</t>
  </si>
  <si>
    <t>Ddx51</t>
  </si>
  <si>
    <t>Periodic tryptophan protein 2 homolog</t>
  </si>
  <si>
    <t>Pwp2</t>
  </si>
  <si>
    <t>Hydroxymethylglutaryl-CoA synthase, cytoplasmic</t>
  </si>
  <si>
    <t>Hmgcs1</t>
  </si>
  <si>
    <t>Eukaryotic translation initiation factor 3 subunit D</t>
  </si>
  <si>
    <t>Eif3d</t>
  </si>
  <si>
    <t>40S ribosomal protein S4;40S ribosomal protein S4, X isoform</t>
  </si>
  <si>
    <t>Rps4x;Gm15013</t>
  </si>
  <si>
    <t>Cell division cycle and apoptosis regulator protein 1</t>
  </si>
  <si>
    <t>Ccar1</t>
  </si>
  <si>
    <t>Arf-GAP with Rho-GAP domain, ANK repeat and PH domain-containing protein 3</t>
  </si>
  <si>
    <t>Arap3</t>
  </si>
  <si>
    <t>Guanine nucleotide-binding protein subunit beta-2-like 1;Guanine nucleotide-binding protein subunit beta-2-like 1, N-terminally processed</t>
  </si>
  <si>
    <t>Gnb2l1</t>
  </si>
  <si>
    <t>U1 small nuclear ribonucleoprotein 70 kDa</t>
  </si>
  <si>
    <t>Snrnp70</t>
  </si>
  <si>
    <t>Beta-catenin-like protein 1</t>
  </si>
  <si>
    <t>Ctnnbl1</t>
  </si>
  <si>
    <t>U4/U6 small nuclear ribonucleoprotein Prp4</t>
  </si>
  <si>
    <t>Prpf4</t>
  </si>
  <si>
    <t>Hsp90 co-chaperone Cdc37;Hsp90 co-chaperone Cdc37, N-terminally processed</t>
  </si>
  <si>
    <t>Cdc37</t>
  </si>
  <si>
    <t>Nucleolar protein 14</t>
  </si>
  <si>
    <t>Nop14</t>
  </si>
  <si>
    <t>60S ribosomal protein L7a</t>
  </si>
  <si>
    <t>Rpl7a</t>
  </si>
  <si>
    <t>mRNA cap guanine-N7 methyltransferase</t>
  </si>
  <si>
    <t>Rnmt</t>
  </si>
  <si>
    <t>Pumilio domain-containing protein KIAA0020</t>
  </si>
  <si>
    <t>Kiaa0020</t>
  </si>
  <si>
    <t>U3 small nucleolar RNA-associated protein 6 homolog</t>
  </si>
  <si>
    <t>Utp6</t>
  </si>
  <si>
    <t>TBC1 domain family member 15</t>
  </si>
  <si>
    <t>Tbc1d15</t>
  </si>
  <si>
    <t>TBC1 domain family member 9B</t>
  </si>
  <si>
    <t>Tbc1d9b</t>
  </si>
  <si>
    <t>Epididymis-specific alpha-mannosidase</t>
  </si>
  <si>
    <t>Man2b2</t>
  </si>
  <si>
    <t>FK506-binding protein 15;Peptidyl-prolyl cis-trans isomerase</t>
  </si>
  <si>
    <t>Fkbp15</t>
  </si>
  <si>
    <t>Vacuolar protein sorting-associated protein 51 homolog</t>
  </si>
  <si>
    <t>Vps51</t>
  </si>
  <si>
    <t>ATP-dependent RNA helicase Dhx29</t>
  </si>
  <si>
    <t>Dhx29</t>
  </si>
  <si>
    <t>Ubiquitin carboxyl-terminal hydrolase;Ubiquitin carboxyl-terminal hydrolase 8</t>
  </si>
  <si>
    <t>Usp8</t>
  </si>
  <si>
    <t>EMILIN-2</t>
  </si>
  <si>
    <t>Emilin2</t>
  </si>
  <si>
    <t>Ubiquitin carboxyl-terminal hydrolase;Ubiquitin carboxyl-terminal hydrolase 19</t>
  </si>
  <si>
    <t>Usp19</t>
  </si>
  <si>
    <t>Ankyrin repeat domain-containing protein 13A</t>
  </si>
  <si>
    <t>Ankrd13a</t>
  </si>
  <si>
    <t>WD repeat and HMG-box DNA-binding protein 1</t>
  </si>
  <si>
    <t>Wdhd1</t>
  </si>
  <si>
    <t>26S proteasome non-ATPase regulatory subunit 13</t>
  </si>
  <si>
    <t>Psmd13</t>
  </si>
  <si>
    <t>COP9 signalosome complex subunit 2</t>
  </si>
  <si>
    <t>Cops2</t>
  </si>
  <si>
    <t>Cytoplasmic dynein 1 intermediate chain 2</t>
  </si>
  <si>
    <t>Dync1i2</t>
  </si>
  <si>
    <t>60S ribosomal protein L6</t>
  </si>
  <si>
    <t>Rpl6;Gm5428</t>
  </si>
  <si>
    <t>Beta-hexosaminidase;Beta-hexosaminidase subunit beta</t>
  </si>
  <si>
    <t>Hexb</t>
  </si>
  <si>
    <t>Lanosterol 14-alpha demethylase</t>
  </si>
  <si>
    <t>Cyp51a1</t>
  </si>
  <si>
    <t>NADPH:adrenodoxin oxidoreductase, mitochondrial</t>
  </si>
  <si>
    <t>Fdxr</t>
  </si>
  <si>
    <t>Mitochondrial-processing peptidase subunit alpha</t>
  </si>
  <si>
    <t>Pmpca</t>
  </si>
  <si>
    <t>Rho GTPase-activating protein 1</t>
  </si>
  <si>
    <t>Arhgap1</t>
  </si>
  <si>
    <t>Lymphocyte-specific helicase</t>
  </si>
  <si>
    <t>Hells</t>
  </si>
  <si>
    <t>Serine palmitoyltransferase 2</t>
  </si>
  <si>
    <t>Sptlc2</t>
  </si>
  <si>
    <t>Importin-7</t>
  </si>
  <si>
    <t>Ipo7</t>
  </si>
  <si>
    <t>Protein unc-13 homolog D</t>
  </si>
  <si>
    <t>Unc13d</t>
  </si>
  <si>
    <t>Tyrosine-protein phosphatase non-receptor type 12</t>
  </si>
  <si>
    <t>Ptpn12</t>
  </si>
  <si>
    <t>Neutrophil cytosol factor 4</t>
  </si>
  <si>
    <t>Ncf4</t>
  </si>
  <si>
    <t>Na(+)/H(+) exchange regulatory cofactor NHE-RF1</t>
  </si>
  <si>
    <t>Slc9a3r1</t>
  </si>
  <si>
    <t>Naglu</t>
  </si>
  <si>
    <t>UPF0505 protein C16orf62 homolog</t>
  </si>
  <si>
    <t>9030624J02Rik</t>
  </si>
  <si>
    <t>Nckap1l</t>
  </si>
  <si>
    <t>Nuclear autoantigenic sperm protein</t>
  </si>
  <si>
    <t>Nasp</t>
  </si>
  <si>
    <t>Uba7</t>
  </si>
  <si>
    <t>DNA ligase;DNA ligase 3</t>
  </si>
  <si>
    <t>Lig3</t>
  </si>
  <si>
    <t>Tyrosine-protein phosphatase non-receptor type 23</t>
  </si>
  <si>
    <t>Ptpn23</t>
  </si>
  <si>
    <t>Nesprin-1</t>
  </si>
  <si>
    <t>Syne1</t>
  </si>
  <si>
    <t>Importin-4</t>
  </si>
  <si>
    <t>Ipo4</t>
  </si>
  <si>
    <t>Tumor necrosis factor alpha-induced protein 2</t>
  </si>
  <si>
    <t>Tnfaip2</t>
  </si>
  <si>
    <t>Cytosolic 5-nucleotidase 3A</t>
  </si>
  <si>
    <t>Nt5c3a</t>
  </si>
  <si>
    <t>Lamina-associated polypeptide 2, isoforms beta/delta/epsilon/gamma</t>
  </si>
  <si>
    <t>Tmpo</t>
  </si>
  <si>
    <t>Type II inositol 1,4,5-trisphosphate 5-phosphatase</t>
  </si>
  <si>
    <t>Inpp5b</t>
  </si>
  <si>
    <t>cTAGE family member 5</t>
  </si>
  <si>
    <t>Aldo-keto reductase family 1 member C13</t>
  </si>
  <si>
    <t>Akr1c13</t>
  </si>
  <si>
    <t>Nuclear receptor coactivator 5</t>
  </si>
  <si>
    <t>Ncoa5</t>
  </si>
  <si>
    <t>Serine/threonine-protein kinase 26</t>
  </si>
  <si>
    <t>Stk26</t>
  </si>
  <si>
    <t>Serine/threonine-protein kinase 24;Serine/threonine-protein kinase 24 35 kDa subunit;Serine/threonine-protein kinase 24 12 kDa subunit</t>
  </si>
  <si>
    <t>Stk24</t>
  </si>
  <si>
    <t>ADP/ATP translocase 2;ADP/ATP translocase 2, N-terminally processed</t>
  </si>
  <si>
    <t>Slc25a5</t>
  </si>
  <si>
    <t>Cullin-4A</t>
  </si>
  <si>
    <t>Cul4a</t>
  </si>
  <si>
    <t>H-2 class I histocompatibility antigen, K-D alpha chain</t>
  </si>
  <si>
    <t>H2-K1</t>
  </si>
  <si>
    <t>Serine/threonine-protein phosphatase 4 regulatory subunit 3A</t>
  </si>
  <si>
    <t>Smek1</t>
  </si>
  <si>
    <t>Scaffold attachment factor B1</t>
  </si>
  <si>
    <t>Safb</t>
  </si>
  <si>
    <t>Engulfment and cell motility protein 2</t>
  </si>
  <si>
    <t>Elmo2</t>
  </si>
  <si>
    <t>Threonine--tRNA ligase, mitochondrial</t>
  </si>
  <si>
    <t>Tars2</t>
  </si>
  <si>
    <t>Sorting nexin-1</t>
  </si>
  <si>
    <t>Snx1</t>
  </si>
  <si>
    <t>Polypyrimidine tract-binding protein 1</t>
  </si>
  <si>
    <t>Ptbp1</t>
  </si>
  <si>
    <t>Conserved oligomeric Golgi complex subunit 4</t>
  </si>
  <si>
    <t>Cog4</t>
  </si>
  <si>
    <t>SWI/SNF-related matrix-associated actin-dependent regulator of chromatin subfamily D member 2</t>
  </si>
  <si>
    <t>Smarcd2</t>
  </si>
  <si>
    <t>Dedicator of cytokinesis protein 5</t>
  </si>
  <si>
    <t>Dock5</t>
  </si>
  <si>
    <t>PERQ amino acid-rich with GYF domain-containing protein 2</t>
  </si>
  <si>
    <t>Gigyf2</t>
  </si>
  <si>
    <t>Tyrosine-protein kinase Lyn</t>
  </si>
  <si>
    <t>Lyn</t>
  </si>
  <si>
    <t>Thioredoxin reductase 1, cytoplasmic</t>
  </si>
  <si>
    <t>Txnrd1</t>
  </si>
  <si>
    <t>Rho GTPase-activating protein 25</t>
  </si>
  <si>
    <t>Arhgap25</t>
  </si>
  <si>
    <t>Ankyrin repeat and LEM domain-containing protein 2</t>
  </si>
  <si>
    <t>Ankle2</t>
  </si>
  <si>
    <t>HEAT repeat-containing protein 3</t>
  </si>
  <si>
    <t>Heatr3</t>
  </si>
  <si>
    <t>Ribosomal RNA processing protein 1 homolog B</t>
  </si>
  <si>
    <t>Rrp1b</t>
  </si>
  <si>
    <t>Ataxin-10</t>
  </si>
  <si>
    <t>Atxn10</t>
  </si>
  <si>
    <t>WW domain-binding protein 11</t>
  </si>
  <si>
    <t>Wbp11</t>
  </si>
  <si>
    <t>Ubiquitin-associated protein 2-like</t>
  </si>
  <si>
    <t>Ubap2l</t>
  </si>
  <si>
    <t>Activity-dependent neuroprotector homeobox protein</t>
  </si>
  <si>
    <t>Adnp</t>
  </si>
  <si>
    <t>Nuclear fragile X mental retardation-interacting protein 2</t>
  </si>
  <si>
    <t>Nufip2</t>
  </si>
  <si>
    <t>ATP-dependent Clp protease ATP-binding subunit clpX-like, mitochondrial</t>
  </si>
  <si>
    <t>Clpx</t>
  </si>
  <si>
    <t>Prohibitin-2</t>
  </si>
  <si>
    <t>Phb2</t>
  </si>
  <si>
    <t>DNA mismatch repair protein Mlh1</t>
  </si>
  <si>
    <t>Mlh1</t>
  </si>
  <si>
    <t>Large subunit GTPase 1 homolog</t>
  </si>
  <si>
    <t>Lsg1</t>
  </si>
  <si>
    <t>Sorting and assembly machinery component 50 homolog</t>
  </si>
  <si>
    <t>Samm50</t>
  </si>
  <si>
    <t>Zyxin</t>
  </si>
  <si>
    <t>Zyx</t>
  </si>
  <si>
    <t>GTP-binding protein 1</t>
  </si>
  <si>
    <t>Gtpbp1</t>
  </si>
  <si>
    <t>Bleomycin hydrolase</t>
  </si>
  <si>
    <t>Blmh</t>
  </si>
  <si>
    <t>40S ribosomal protein S2</t>
  </si>
  <si>
    <t>Rps2;Gm5786;Gm18025;Gm6576;Gm8225</t>
  </si>
  <si>
    <t>Tuftelin-interacting protein 11</t>
  </si>
  <si>
    <t>Tfip11</t>
  </si>
  <si>
    <t>Disintegrin and metalloproteinase domain-containing protein 10</t>
  </si>
  <si>
    <t>Adam10</t>
  </si>
  <si>
    <t>FAS-associated factor 1</t>
  </si>
  <si>
    <t>Faf1</t>
  </si>
  <si>
    <t>Caprin-1</t>
  </si>
  <si>
    <t>Caprin1</t>
  </si>
  <si>
    <t>Conserved oligomeric Golgi complex subunit 5</t>
  </si>
  <si>
    <t>Cog5</t>
  </si>
  <si>
    <t>WD repeat-containing protein 43</t>
  </si>
  <si>
    <t>Wdr43</t>
  </si>
  <si>
    <t>DNA primase large subunit</t>
  </si>
  <si>
    <t>Prim2</t>
  </si>
  <si>
    <t>Vacuolar protein sorting-associated protein 33B</t>
  </si>
  <si>
    <t>Vps33b</t>
  </si>
  <si>
    <t>Platelet-activating factor acetylhydrolase IB subunit alpha</t>
  </si>
  <si>
    <t>Pafah1b1</t>
  </si>
  <si>
    <t>Mannosyl-oligosaccharide glucosidase</t>
  </si>
  <si>
    <t>Mogs</t>
  </si>
  <si>
    <t>Gamma-adducin</t>
  </si>
  <si>
    <t>Add3</t>
  </si>
  <si>
    <t>Sec1 family domain-containing protein 1</t>
  </si>
  <si>
    <t>Scfd1</t>
  </si>
  <si>
    <t>Succinyl-CoA ligase [GDP-forming] subunit beta, mitochondrial</t>
  </si>
  <si>
    <t>Suclg2</t>
  </si>
  <si>
    <t>Btaf1</t>
  </si>
  <si>
    <t>F-actin-capping protein subunit beta</t>
  </si>
  <si>
    <t>Capzb</t>
  </si>
  <si>
    <t>Fumarate hydratase, mitochondrial</t>
  </si>
  <si>
    <t>Fh</t>
  </si>
  <si>
    <t>Dhx37</t>
  </si>
  <si>
    <t>ATP-dependent zinc metalloprotease YME1L1</t>
  </si>
  <si>
    <t>Yme1l1</t>
  </si>
  <si>
    <t>Eukaryotic peptide chain release factor subunit 1</t>
  </si>
  <si>
    <t>Etf1</t>
  </si>
  <si>
    <t>Morc3</t>
  </si>
  <si>
    <t>Dolichyl-diphosphooligosaccharide--protein glycosyltransferase subunit 2</t>
  </si>
  <si>
    <t>Rpn2</t>
  </si>
  <si>
    <t>Pyruvate dehydrogenase E1 component subunit alpha;Pyruvate dehydrogenase E1 component subunit alpha, somatic form, mitochondrial</t>
  </si>
  <si>
    <t>Pdha1</t>
  </si>
  <si>
    <t>Rbm15</t>
  </si>
  <si>
    <t>Gbf1</t>
  </si>
  <si>
    <t>Serine/arginine repetitive matrix protein 1</t>
  </si>
  <si>
    <t>Srrm1</t>
  </si>
  <si>
    <t>Annexin A5</t>
  </si>
  <si>
    <t>Anxa5</t>
  </si>
  <si>
    <t>Rabankyrin-5</t>
  </si>
  <si>
    <t>Ankfy1</t>
  </si>
  <si>
    <t>Perilipin-3</t>
  </si>
  <si>
    <t>Plin3</t>
  </si>
  <si>
    <t>Peptidyl-prolyl cis-trans isomerase D</t>
  </si>
  <si>
    <t>Ppid</t>
  </si>
  <si>
    <t>Nucleolar GTP-binding protein 2</t>
  </si>
  <si>
    <t>Gnl2</t>
  </si>
  <si>
    <t>Mitochondrial import inner membrane translocase subunit TIM44</t>
  </si>
  <si>
    <t>Timm44</t>
  </si>
  <si>
    <t>La-related protein 4B</t>
  </si>
  <si>
    <t>Larp4b</t>
  </si>
  <si>
    <t>Nuclear factor NF-kappa-B p105 subunit;Nuclear factor NF-kappa-B p50 subunit</t>
  </si>
  <si>
    <t>Nfkb1</t>
  </si>
  <si>
    <t>Zinc finger protein 638</t>
  </si>
  <si>
    <t>Zfml;Znf638</t>
  </si>
  <si>
    <t>Ncapg</t>
  </si>
  <si>
    <t>Prosaposin</t>
  </si>
  <si>
    <t>Psap</t>
  </si>
  <si>
    <t>Probable ATP-dependent RNA helicase DDX58</t>
  </si>
  <si>
    <t>Ddx58</t>
  </si>
  <si>
    <t>Kinesin-like protein KIF2A;Kinesin-like protein</t>
  </si>
  <si>
    <t>Kif2a</t>
  </si>
  <si>
    <t>Alpha-adducin</t>
  </si>
  <si>
    <t>Add1</t>
  </si>
  <si>
    <t>Eukaryotic initiation factor 4A-II;Eukaryotic initiation factor 4A-II, N-terminally processed</t>
  </si>
  <si>
    <t>Eif4a2</t>
  </si>
  <si>
    <t>Tubulin beta-6 chain</t>
  </si>
  <si>
    <t>Tubb6</t>
  </si>
  <si>
    <t>Ankhd1</t>
  </si>
  <si>
    <t>Kinesin light chain 1</t>
  </si>
  <si>
    <t>Klc1</t>
  </si>
  <si>
    <t>Serine/threonine-protein phosphatase 2A 65 kDa regulatory subunit A beta isoform</t>
  </si>
  <si>
    <t>Ppp2r1b</t>
  </si>
  <si>
    <t>Hnrnpr</t>
  </si>
  <si>
    <t>Serine/threonine-protein kinase 4;Serine/threonine-protein kinase 4 37kDa subunit;Serine/threonine-protein kinase 4 18kDa subunit</t>
  </si>
  <si>
    <t>Stk4</t>
  </si>
  <si>
    <t>Serine/threonine-protein kinase MARK2</t>
  </si>
  <si>
    <t>Mark2</t>
  </si>
  <si>
    <t>Fructose-bisphosphate aldolase C</t>
  </si>
  <si>
    <t>Aldoc</t>
  </si>
  <si>
    <t>Adenylosuccinate synthetase isozyme 1</t>
  </si>
  <si>
    <t>Adssl1</t>
  </si>
  <si>
    <t>Calcium-binding mitochondrial carrier protein Aralar1</t>
  </si>
  <si>
    <t>Slc25a12</t>
  </si>
  <si>
    <t>E3 ubiquitin-protein ligase CBL</t>
  </si>
  <si>
    <t>Cbl</t>
  </si>
  <si>
    <t>Bridging integrator 2</t>
  </si>
  <si>
    <t>Bin2</t>
  </si>
  <si>
    <t>CTP synthase 2</t>
  </si>
  <si>
    <t>Ctps2</t>
  </si>
  <si>
    <t>Tyrosine-protein kinase Fes/Fps</t>
  </si>
  <si>
    <t>Fes</t>
  </si>
  <si>
    <t>Protein LAP2</t>
  </si>
  <si>
    <t>Erbb2ip</t>
  </si>
  <si>
    <t>Bcl-2-associated transcription factor 1</t>
  </si>
  <si>
    <t>Bclaf1</t>
  </si>
  <si>
    <t>Protein phosphatase 1 regulatory subunit 12A</t>
  </si>
  <si>
    <t>Ppp1r12a</t>
  </si>
  <si>
    <t>Striatin</t>
  </si>
  <si>
    <t>Strn</t>
  </si>
  <si>
    <t>L-lactate dehydrogenase;L-lactate dehydrogenase A chain</t>
  </si>
  <si>
    <t>Ldha</t>
  </si>
  <si>
    <t>Basic leucine zipper and W2 domain-containing protein 2</t>
  </si>
  <si>
    <t>Bzw2</t>
  </si>
  <si>
    <t>Sorting nexin-5</t>
  </si>
  <si>
    <t>Snx5</t>
  </si>
  <si>
    <t>Annexin A4;Annexin</t>
  </si>
  <si>
    <t>Anxa4</t>
  </si>
  <si>
    <t>Asparagine synthetase [glutamine-hydrolyzing]</t>
  </si>
  <si>
    <t>Asns</t>
  </si>
  <si>
    <t>Cytosolic phospholipase A2;Phospholipase A2;Lysophospholipase</t>
  </si>
  <si>
    <t>Pla2g4a</t>
  </si>
  <si>
    <t>Golgin subfamily A member 2</t>
  </si>
  <si>
    <t>Golga2</t>
  </si>
  <si>
    <t>Inverted formin-2</t>
  </si>
  <si>
    <t>Inf2</t>
  </si>
  <si>
    <t>Signal recognition particle receptor subunit alpha</t>
  </si>
  <si>
    <t>Srpr</t>
  </si>
  <si>
    <t>ATP-dependent RNA helicase DDX54</t>
  </si>
  <si>
    <t>Ddx54</t>
  </si>
  <si>
    <t>Protein phosphatase 1G</t>
  </si>
  <si>
    <t>Ppm1g</t>
  </si>
  <si>
    <t>Glycerol kinase</t>
  </si>
  <si>
    <t>Gyk;Gk</t>
  </si>
  <si>
    <t>Zinc finger RNA-binding protein</t>
  </si>
  <si>
    <t>Zfr</t>
  </si>
  <si>
    <t>Ribosomal L1 domain-containing protein 1</t>
  </si>
  <si>
    <t>Rsl1d1</t>
  </si>
  <si>
    <t>Phosphoglucomutase-2</t>
  </si>
  <si>
    <t>Pgm2</t>
  </si>
  <si>
    <t>Rab3 GTPase-activating protein non-catalytic subunit</t>
  </si>
  <si>
    <t>Rab3gap2</t>
  </si>
  <si>
    <t>26S protease regulatory subunit 10B</t>
  </si>
  <si>
    <t>Psmc6</t>
  </si>
  <si>
    <t>Nuclear pore complex protein Nup88</t>
  </si>
  <si>
    <t>Nup88</t>
  </si>
  <si>
    <t>Ubiquitin conjugation factor E4 B</t>
  </si>
  <si>
    <t>Ube4b</t>
  </si>
  <si>
    <t>Lamin-B receptor</t>
  </si>
  <si>
    <t>Lbr</t>
  </si>
  <si>
    <t>Nuclear protein localization protein 4 homolog</t>
  </si>
  <si>
    <t>Nploc4</t>
  </si>
  <si>
    <t>Differentially expressed in FDCP 6</t>
  </si>
  <si>
    <t>Def6</t>
  </si>
  <si>
    <t>Fatty acyl-CoA reductase 1</t>
  </si>
  <si>
    <t>Far1</t>
  </si>
  <si>
    <t>Rho GTPase-activating protein 18</t>
  </si>
  <si>
    <t>Arhgap18</t>
  </si>
  <si>
    <t>Argininosuccinate synthase</t>
  </si>
  <si>
    <t>Ass1;Gm5424</t>
  </si>
  <si>
    <t>RalBP1-associated Eps domain-containing protein 1</t>
  </si>
  <si>
    <t>Reps1</t>
  </si>
  <si>
    <t>Mini-chromosome maintenance complex-binding protein</t>
  </si>
  <si>
    <t>Mcmbp</t>
  </si>
  <si>
    <t>NSFL1 cofactor p47</t>
  </si>
  <si>
    <t>Nsfl1c</t>
  </si>
  <si>
    <t>Apoptotic protease-activating factor 1</t>
  </si>
  <si>
    <t>Apaf1</t>
  </si>
  <si>
    <t>Integrator complex subunit 7</t>
  </si>
  <si>
    <t>Ints7</t>
  </si>
  <si>
    <t>SH3 domain-containing kinase-binding protein 1</t>
  </si>
  <si>
    <t>Sh3kbp1</t>
  </si>
  <si>
    <t>Protein Niban</t>
  </si>
  <si>
    <t>Fam129a</t>
  </si>
  <si>
    <t>Succinyl-CoA ligase [ADP-forming] subunit beta, mitochondrial</t>
  </si>
  <si>
    <t>Sucla2</t>
  </si>
  <si>
    <t>Zinc phosphodiesterase ELAC protein 2</t>
  </si>
  <si>
    <t>Elac2</t>
  </si>
  <si>
    <t>Cleavage and polyadenylation specificity factor subunit 2</t>
  </si>
  <si>
    <t>Cpsf2</t>
  </si>
  <si>
    <t>Leukocyte elastase inhibitor A</t>
  </si>
  <si>
    <t>Serpinb1a</t>
  </si>
  <si>
    <t>Nicotinamide phosphoribosyltransferase</t>
  </si>
  <si>
    <t>Nampt</t>
  </si>
  <si>
    <t>Telomere-associated protein RIF1</t>
  </si>
  <si>
    <t>Rif1</t>
  </si>
  <si>
    <t>Isoleucine--tRNA ligase, mitochondrial</t>
  </si>
  <si>
    <t>Iars2</t>
  </si>
  <si>
    <t>Chromosome-associated kinesin KIF4</t>
  </si>
  <si>
    <t>Kif4</t>
  </si>
  <si>
    <t>Syntaxin-binding protein 2</t>
  </si>
  <si>
    <t>Stxbp2</t>
  </si>
  <si>
    <t>Spermatogenesis-associated protein 5</t>
  </si>
  <si>
    <t>Spata5</t>
  </si>
  <si>
    <t>NEDD8 ultimate buster 1</t>
  </si>
  <si>
    <t>Nub1</t>
  </si>
  <si>
    <t>V-type proton ATPase subunit H</t>
  </si>
  <si>
    <t>Atp6v1h</t>
  </si>
  <si>
    <t>Trifunctional enzyme subunit beta, mitochondrial;3-ketoacyl-CoA thiolase</t>
  </si>
  <si>
    <t>Hadhb</t>
  </si>
  <si>
    <t>AP-3 complex subunit delta-1</t>
  </si>
  <si>
    <t>Ap3d1</t>
  </si>
  <si>
    <t>Osbpl8</t>
  </si>
  <si>
    <t>Multidrug resistance-associated protein 1</t>
  </si>
  <si>
    <t>Abcc1</t>
  </si>
  <si>
    <t>Synaptojanin-1</t>
  </si>
  <si>
    <t>Synj1</t>
  </si>
  <si>
    <t>Dnajc13</t>
  </si>
  <si>
    <t>Rbm26</t>
  </si>
  <si>
    <t>Tropomyosin alpha-3 chain</t>
  </si>
  <si>
    <t>Tpm3</t>
  </si>
  <si>
    <t>Signal transducer and activator of transcription 5B</t>
  </si>
  <si>
    <t>Stat5b</t>
  </si>
  <si>
    <t>Kinesin light chain 4</t>
  </si>
  <si>
    <t>Klc4</t>
  </si>
  <si>
    <t>EH domain-containing protein 4</t>
  </si>
  <si>
    <t>Ehd4</t>
  </si>
  <si>
    <t>Dihydropyrimidinase-related protein 2</t>
  </si>
  <si>
    <t>Dpysl2</t>
  </si>
  <si>
    <t>ATP-dependent 6-phosphofructokinase, muscle type</t>
  </si>
  <si>
    <t>Pfkm</t>
  </si>
  <si>
    <t>Actin-related protein 3</t>
  </si>
  <si>
    <t>Actr3</t>
  </si>
  <si>
    <t>U3 small nucleolar RNA-associated protein 14 homolog A</t>
  </si>
  <si>
    <t>Utp14a</t>
  </si>
  <si>
    <t>Unconventional myosin-If</t>
  </si>
  <si>
    <t>Myo1f</t>
  </si>
  <si>
    <t>C-Jun-amino-terminal kinase-interacting protein 4</t>
  </si>
  <si>
    <t>Spag9</t>
  </si>
  <si>
    <t>Serine/threonine-protein phosphatase 6 regulatory ankyrin repeat subunit B</t>
  </si>
  <si>
    <t>Ankrd44</t>
  </si>
  <si>
    <t>Huntingtin-interacting protein 1-related protein</t>
  </si>
  <si>
    <t>Hip1r</t>
  </si>
  <si>
    <t>Serine hydroxymethyltransferase, cytosolic;Serine hydroxymethyltransferase</t>
  </si>
  <si>
    <t>Shmt1</t>
  </si>
  <si>
    <t>Transcriptional repressor p66 alpha</t>
  </si>
  <si>
    <t>Gatad2a</t>
  </si>
  <si>
    <t>Inhibitor of nuclear factor kappa-B kinase subunit beta</t>
  </si>
  <si>
    <t>Ikbkb</t>
  </si>
  <si>
    <t>Septin-7</t>
  </si>
  <si>
    <t>Heterogeneous nuclear ribonucleoproteins A2/B1</t>
  </si>
  <si>
    <t>Hnrnpa2b1</t>
  </si>
  <si>
    <t>V-type proton ATPase subunit C 1</t>
  </si>
  <si>
    <t>Atp6v1c1</t>
  </si>
  <si>
    <t>E3 ubiquitin-protein ligase BRE1B</t>
  </si>
  <si>
    <t>Rnf40</t>
  </si>
  <si>
    <t>Formin-binding protein 1</t>
  </si>
  <si>
    <t>Fnbp1</t>
  </si>
  <si>
    <t>E3 ubiquitin-protein ligase BRE1A</t>
  </si>
  <si>
    <t>Rnf20</t>
  </si>
  <si>
    <t>Leucine-rich repeat and calponin homology domain-containing protein 4</t>
  </si>
  <si>
    <t>Lrch4</t>
  </si>
  <si>
    <t>Cholesterol side-chain cleavage enzyme, mitochondrial</t>
  </si>
  <si>
    <t>Cyp11a1</t>
  </si>
  <si>
    <t>Plasminogen activator inhibitor 1 RNA-binding protein</t>
  </si>
  <si>
    <t>Serbp1</t>
  </si>
  <si>
    <t>Amidophosphoribosyltransferase</t>
  </si>
  <si>
    <t>Ppat</t>
  </si>
  <si>
    <t>Protein phosphatase 1 regulatory subunit 21</t>
  </si>
  <si>
    <t>Ppp1r21</t>
  </si>
  <si>
    <t>Alpha-taxilin</t>
  </si>
  <si>
    <t>Txlna</t>
  </si>
  <si>
    <t>Large proline-rich protein BAG6</t>
  </si>
  <si>
    <t>Bag6</t>
  </si>
  <si>
    <t>Apoptosis inhibitor 5</t>
  </si>
  <si>
    <t>Api5</t>
  </si>
  <si>
    <t>Protein polybromo-1</t>
  </si>
  <si>
    <t>Pbrm1</t>
  </si>
  <si>
    <t>Cullin-5</t>
  </si>
  <si>
    <t>Cul5</t>
  </si>
  <si>
    <t>Exosome component 10</t>
  </si>
  <si>
    <t>Exosc10</t>
  </si>
  <si>
    <t>Transmembrane protein 214</t>
  </si>
  <si>
    <t>Tmem214</t>
  </si>
  <si>
    <t>Elongator complex protein 2</t>
  </si>
  <si>
    <t>Elp2</t>
  </si>
  <si>
    <t>Ras-related protein Rab-44</t>
  </si>
  <si>
    <t>Rab44</t>
  </si>
  <si>
    <t>Annexin A11;Annexin</t>
  </si>
  <si>
    <t>Anxa11</t>
  </si>
  <si>
    <t>WD repeat-containing protein 3</t>
  </si>
  <si>
    <t>Wdr3</t>
  </si>
  <si>
    <t>Protein RCC2</t>
  </si>
  <si>
    <t>Rcc2</t>
  </si>
  <si>
    <t>Paired amphipathic helix protein Sin3a</t>
  </si>
  <si>
    <t>Sin3a</t>
  </si>
  <si>
    <t>Nucleolar protein 58</t>
  </si>
  <si>
    <t>Nop58</t>
  </si>
  <si>
    <t>Integrin-linked protein kinase</t>
  </si>
  <si>
    <t>Ilk</t>
  </si>
  <si>
    <t>Peptidylprolyl isomerase domain and WD repeat-containing protein 1</t>
  </si>
  <si>
    <t>Ppwd1</t>
  </si>
  <si>
    <t>Aspartate aminotransferase, mitochondrial</t>
  </si>
  <si>
    <t>Got2</t>
  </si>
  <si>
    <t>RNA polymerase II-associated factor 1 homolog</t>
  </si>
  <si>
    <t>Paf1</t>
  </si>
  <si>
    <t>Golgin subfamily A member 4</t>
  </si>
  <si>
    <t>Golga4</t>
  </si>
  <si>
    <t>Suppressor of G2 allele of SKP1 homolog</t>
  </si>
  <si>
    <t>Sugt1</t>
  </si>
  <si>
    <t>Manganese-transporting ATPase 13A1</t>
  </si>
  <si>
    <t>Atp13a1</t>
  </si>
  <si>
    <t>Elongation factor Tu, mitochondrial;Elongation factor Tu</t>
  </si>
  <si>
    <t>Tufm;Gm9755</t>
  </si>
  <si>
    <t>Pleiotropic regulator 1</t>
  </si>
  <si>
    <t>Plrg1</t>
  </si>
  <si>
    <t>Protein phosphatase 1 regulatory subunit 7</t>
  </si>
  <si>
    <t>Ppp1r7</t>
  </si>
  <si>
    <t>SUMO-activating enzyme subunit 1;SUMO-activating enzyme subunit 1, N-terminally processed</t>
  </si>
  <si>
    <t>Sae1</t>
  </si>
  <si>
    <t>Protein VAC14 homolog</t>
  </si>
  <si>
    <t>Vac14</t>
  </si>
  <si>
    <t>Ras and Rab interactor 3</t>
  </si>
  <si>
    <t>Rin3</t>
  </si>
  <si>
    <t>Tyrosine-protein phosphatase non-receptor type 11</t>
  </si>
  <si>
    <t>Ptpn11</t>
  </si>
  <si>
    <t>H/ACA ribonucleoprotein complex subunit 4</t>
  </si>
  <si>
    <t>Dkc1</t>
  </si>
  <si>
    <t>FH1/FH2 domain-containing protein 1</t>
  </si>
  <si>
    <t>Fhod1</t>
  </si>
  <si>
    <t>Death-inducer obliterator 1</t>
  </si>
  <si>
    <t>Dido1</t>
  </si>
  <si>
    <t>Argininosuccinate lyase</t>
  </si>
  <si>
    <t>Asl</t>
  </si>
  <si>
    <t>RNA-binding protein 28</t>
  </si>
  <si>
    <t>Rbm28</t>
  </si>
  <si>
    <t>Microtubule-associated protein 1S;MAP1S heavy chain;MAP1S light chain</t>
  </si>
  <si>
    <t>Map1s</t>
  </si>
  <si>
    <t>Kinesin-like protein KIF11</t>
  </si>
  <si>
    <t>Kif11</t>
  </si>
  <si>
    <t>SUN domain-containing protein 2</t>
  </si>
  <si>
    <t>Sun2</t>
  </si>
  <si>
    <t>Glyceraldehyde-3-phosphate dehydrogenase</t>
  </si>
  <si>
    <t>Gm3839</t>
  </si>
  <si>
    <t>RNA-binding protein 26</t>
  </si>
  <si>
    <t>Ubiquitin carboxyl-terminal hydrolase 15</t>
  </si>
  <si>
    <t>Usp15</t>
  </si>
  <si>
    <t>Nop2</t>
  </si>
  <si>
    <t>Septin-11</t>
  </si>
  <si>
    <t>Septin-6</t>
  </si>
  <si>
    <t>Ribosomal protein S6 kinase alpha-3</t>
  </si>
  <si>
    <t>Rps6ka3</t>
  </si>
  <si>
    <t>ATP-dependent RNA helicase DDX39A</t>
  </si>
  <si>
    <t>Ddx39a</t>
  </si>
  <si>
    <t>14-3-3 protein zeta/delta</t>
  </si>
  <si>
    <t>Ywhaz</t>
  </si>
  <si>
    <t>Transportin-1</t>
  </si>
  <si>
    <t>Tnpo1</t>
  </si>
  <si>
    <t>Glycogen phosphorylase, brain form</t>
  </si>
  <si>
    <t>Pygb</t>
  </si>
  <si>
    <t>Adenylosuccinate synthetase isozyme 2</t>
  </si>
  <si>
    <t>Adss</t>
  </si>
  <si>
    <t>Tyrosine-protein kinase;Tyrosine-protein kinase JAK1</t>
  </si>
  <si>
    <t>Jak1</t>
  </si>
  <si>
    <t>Serine/threonine-protein kinase TAO3</t>
  </si>
  <si>
    <t>Taok3</t>
  </si>
  <si>
    <t>Signal-induced proliferation-associated 1-like protein 1</t>
  </si>
  <si>
    <t>Sipa1l1</t>
  </si>
  <si>
    <t>Nesprin-3</t>
  </si>
  <si>
    <t>Syne3</t>
  </si>
  <si>
    <t>Isocitrate dehydrogenase [NADP], mitochondrial</t>
  </si>
  <si>
    <t>Idh2</t>
  </si>
  <si>
    <t>E3 ubiquitin-protein ligase UBR5</t>
  </si>
  <si>
    <t>Ubr5</t>
  </si>
  <si>
    <t>Protein-glutamine gamma-glutamyltransferase 2</t>
  </si>
  <si>
    <t>Tgm2</t>
  </si>
  <si>
    <t>Lanosterol synthase</t>
  </si>
  <si>
    <t>Lss</t>
  </si>
  <si>
    <t>Guanine nucleotide-binding protein-like 3</t>
  </si>
  <si>
    <t>Gnl3</t>
  </si>
  <si>
    <t>Aminopeptidase N</t>
  </si>
  <si>
    <t>Anpep</t>
  </si>
  <si>
    <t>LETM1 and EF-hand domain-containing protein 1, mitochondrial</t>
  </si>
  <si>
    <t>Letm1</t>
  </si>
  <si>
    <t>SNW domain-containing protein 1</t>
  </si>
  <si>
    <t>Snw1</t>
  </si>
  <si>
    <t>Translocation protein SEC63 homolog</t>
  </si>
  <si>
    <t>Sec63</t>
  </si>
  <si>
    <t>NAD-dependent malic enzyme, mitochondrial</t>
  </si>
  <si>
    <t>Me2</t>
  </si>
  <si>
    <t>4-trimethylaminobutyraldehyde dehydrogenase</t>
  </si>
  <si>
    <t>Aldh9a1</t>
  </si>
  <si>
    <t>Exportin-T</t>
  </si>
  <si>
    <t>Xpot</t>
  </si>
  <si>
    <t>Cleavage and polyadenylation specificity factor subunit 1</t>
  </si>
  <si>
    <t>Cpsf1</t>
  </si>
  <si>
    <t>Nuclear pore complex protein Nup160</t>
  </si>
  <si>
    <t>Nup160</t>
  </si>
  <si>
    <t>Bromodomain adjacent to zinc finger domain protein 1A</t>
  </si>
  <si>
    <t>Baz1a</t>
  </si>
  <si>
    <t>Nardilysin</t>
  </si>
  <si>
    <t>Nrd1</t>
  </si>
  <si>
    <t>Nuclear RNA export factor 1</t>
  </si>
  <si>
    <t>Nxf1</t>
  </si>
  <si>
    <t>40S ribosomal protein S3a</t>
  </si>
  <si>
    <t>Rps3a1;Rps3a</t>
  </si>
  <si>
    <t>40S ribosomal protein S3</t>
  </si>
  <si>
    <t>Rps3</t>
  </si>
  <si>
    <t>Cytosol aminopeptidase</t>
  </si>
  <si>
    <t>Lap3</t>
  </si>
  <si>
    <t>Serine--tRNA ligase, cytoplasmic</t>
  </si>
  <si>
    <t>Sars</t>
  </si>
  <si>
    <t>Peroxisomal multifunctional enzyme type 2;(3R)-hydroxyacyl-CoA dehydrogenase;Enoyl-CoA hydratase 2</t>
  </si>
  <si>
    <t>Hsd17b4</t>
  </si>
  <si>
    <t>Leucine-rich repeat-containing protein 47</t>
  </si>
  <si>
    <t>Lrrc47</t>
  </si>
  <si>
    <t>Intron-binding protein aquarius</t>
  </si>
  <si>
    <t>Aqr</t>
  </si>
  <si>
    <t>Eukaryotic translation initiation factor 3 subunit L</t>
  </si>
  <si>
    <t>Eif3l</t>
  </si>
  <si>
    <t>COP9 signalosome complex subunit 4</t>
  </si>
  <si>
    <t>Cops4</t>
  </si>
  <si>
    <t>Parafibromin</t>
  </si>
  <si>
    <t>Cdc73</t>
  </si>
  <si>
    <t>Zinc finger CCCH-type antiviral protein 1</t>
  </si>
  <si>
    <t>Zc3hav1</t>
  </si>
  <si>
    <t>Cytoplasmic dynein 1 light intermediate chain 1</t>
  </si>
  <si>
    <t>Dync1li1</t>
  </si>
  <si>
    <t>Pro-interleukin-16;Interleukin-16</t>
  </si>
  <si>
    <t>Il16</t>
  </si>
  <si>
    <t>Nucleoporin NUP188 homolog</t>
  </si>
  <si>
    <t>Nup188</t>
  </si>
  <si>
    <t>RuvB-like 1</t>
  </si>
  <si>
    <t>Ruvbl1</t>
  </si>
  <si>
    <t>Drebrin-like protein</t>
  </si>
  <si>
    <t>Dbnl</t>
  </si>
  <si>
    <t>E3 UFM1-protein ligase 1</t>
  </si>
  <si>
    <t>Ufl1</t>
  </si>
  <si>
    <t>Arf-GAP with Rho-GAP domain, ANK repeat and PH domain-containing protein 1</t>
  </si>
  <si>
    <t>Arap1</t>
  </si>
  <si>
    <t>V-type proton ATPase subunit B, brain isoform</t>
  </si>
  <si>
    <t>Atp6v1b2</t>
  </si>
  <si>
    <t>Phenylalanine--tRNA ligase alpha subunit</t>
  </si>
  <si>
    <t>Farsa</t>
  </si>
  <si>
    <t>Carnitine O-palmitoyltransferase 1, liver isoform</t>
  </si>
  <si>
    <t>Cpt1a</t>
  </si>
  <si>
    <t>Propionyl-CoA carboxylase alpha chain, mitochondrial</t>
  </si>
  <si>
    <t>Pcca</t>
  </si>
  <si>
    <t>Tyrosine-protein kinase;Tyrosine-protein kinase SYK</t>
  </si>
  <si>
    <t>Syk</t>
  </si>
  <si>
    <t>Protein-methionine sulfoxide oxidase MICAL1</t>
  </si>
  <si>
    <t>Mical1</t>
  </si>
  <si>
    <t>RAS protein activator like-3</t>
  </si>
  <si>
    <t>Rasal3</t>
  </si>
  <si>
    <t>Phosphoinositide phospholipase C;1-phosphatidylinositol 4,5-bisphosphate phosphodiesterase beta-2</t>
  </si>
  <si>
    <t>Plcb2</t>
  </si>
  <si>
    <t>Protein diaphanous homolog 2</t>
  </si>
  <si>
    <t>Diap2;Diaph2</t>
  </si>
  <si>
    <t>Heterogeneous nuclear ribonucleoproteins C1/C2</t>
  </si>
  <si>
    <t>Hnrnpc</t>
  </si>
  <si>
    <t>Heterogeneous nuclear ribonucleoprotein Q</t>
  </si>
  <si>
    <t>Syncrip</t>
  </si>
  <si>
    <t>Signal recognition particle 54 kDa protein</t>
  </si>
  <si>
    <t>Srp54</t>
  </si>
  <si>
    <t>Gm20425</t>
  </si>
  <si>
    <t>Plasma membrane calcium-transporting ATPase 1</t>
  </si>
  <si>
    <t>Atp2b1</t>
  </si>
  <si>
    <t>Calcium-transporting ATPase</t>
  </si>
  <si>
    <t>Atp2b4</t>
  </si>
  <si>
    <t>Spliceosome RNA helicase Ddx39b</t>
  </si>
  <si>
    <t>Ddx39b</t>
  </si>
  <si>
    <t>CTP synthase 1</t>
  </si>
  <si>
    <t>Ctps1</t>
  </si>
  <si>
    <t>Phosphatidylinositol 3-kinase regulatory subunit alpha</t>
  </si>
  <si>
    <t>Pik3r1</t>
  </si>
  <si>
    <t>Protein Hook homolog 3</t>
  </si>
  <si>
    <t>Hook3</t>
  </si>
  <si>
    <t>Dhx38</t>
  </si>
  <si>
    <t>Coronin;Coronin-1C</t>
  </si>
  <si>
    <t>Coro1c</t>
  </si>
  <si>
    <t>Mitochondrial import receptor subunit TOM70</t>
  </si>
  <si>
    <t>Tomm70a</t>
  </si>
  <si>
    <t>FYN-binding protein</t>
  </si>
  <si>
    <t>Fyb</t>
  </si>
  <si>
    <t>Intersectin-2</t>
  </si>
  <si>
    <t>Itsn2</t>
  </si>
  <si>
    <t>Nodal modulator 1</t>
  </si>
  <si>
    <t>Nomo1</t>
  </si>
  <si>
    <t>DnaJ homolog subfamily C member 2;DnaJ homolog subfamily C member 2, N-terminally processed</t>
  </si>
  <si>
    <t>Dnajc2</t>
  </si>
  <si>
    <t>Eukaryotic translation initiation factor 2A;Eukaryotic translation initiation factor 2A, N-terminally processed</t>
  </si>
  <si>
    <t>Eif2a</t>
  </si>
  <si>
    <t>Protein Red</t>
  </si>
  <si>
    <t>Ik</t>
  </si>
  <si>
    <t>60S ribosomal protein L7</t>
  </si>
  <si>
    <t>Rpl7</t>
  </si>
  <si>
    <t>Cyclin-dependent kinase 11B</t>
  </si>
  <si>
    <t>Cdk11b</t>
  </si>
  <si>
    <t>THO complex subunit 1</t>
  </si>
  <si>
    <t>Thoc1</t>
  </si>
  <si>
    <t>Ubiquitin carboxyl-terminal hydrolase;Ubiquitin carboxyl-terminal hydrolase 5</t>
  </si>
  <si>
    <t>Usp5</t>
  </si>
  <si>
    <t>U2 snRNP-associated SURP motif-containing protein</t>
  </si>
  <si>
    <t>U2surp</t>
  </si>
  <si>
    <t>Polyribonucleotide nucleotidyltransferase 1, mitochondrial</t>
  </si>
  <si>
    <t>Pnpt1</t>
  </si>
  <si>
    <t>Apoptosis-inducing factor 1, mitochondrial</t>
  </si>
  <si>
    <t>Aifm1</t>
  </si>
  <si>
    <t>E3 ubiquitin-protein ligase TRIP12</t>
  </si>
  <si>
    <t>Trip12</t>
  </si>
  <si>
    <t>Eukaryotic translation initiation factor 2 subunit 2</t>
  </si>
  <si>
    <t>Eif2s2</t>
  </si>
  <si>
    <t>Acyl-CoA dehydrogenase family member 9, mitochondrial</t>
  </si>
  <si>
    <t>Acad9</t>
  </si>
  <si>
    <t>Acetoacetyl-CoA synthetase</t>
  </si>
  <si>
    <t>Aacs</t>
  </si>
  <si>
    <t>Heterogeneous nuclear ribonucleoprotein U-like protein 1</t>
  </si>
  <si>
    <t>Hnrnpul1</t>
  </si>
  <si>
    <t>Lysine-specific histone demethylase 1A</t>
  </si>
  <si>
    <t>Kdm1a</t>
  </si>
  <si>
    <t>Nuclear pore complex protein Nup107</t>
  </si>
  <si>
    <t>Nup107</t>
  </si>
  <si>
    <t>Exocyst complex component 4</t>
  </si>
  <si>
    <t>Exoc4</t>
  </si>
  <si>
    <t>Protein strawberry notch homolog 1</t>
  </si>
  <si>
    <t>Sbno1</t>
  </si>
  <si>
    <t>Cytosolic non-specific dipeptidase</t>
  </si>
  <si>
    <t>Cndp2</t>
  </si>
  <si>
    <t>Phosphatidylinositide phosphatase SAC1</t>
  </si>
  <si>
    <t>Sacm1l</t>
  </si>
  <si>
    <t>Targeting protein for Xklp2</t>
  </si>
  <si>
    <t>Tpx2</t>
  </si>
  <si>
    <t>Alpha-(1,6)-fucosyltransferase</t>
  </si>
  <si>
    <t>Fut8</t>
  </si>
  <si>
    <t>Signal transducer and activator of transcription;Signal transducer and activator of transcription 1</t>
  </si>
  <si>
    <t>Stat1</t>
  </si>
  <si>
    <t>Coiled-coil and C2 domain-containing protein 1B</t>
  </si>
  <si>
    <t>Cc2d1b</t>
  </si>
  <si>
    <t>E3 ubiquitin-protein ligase RNF213</t>
  </si>
  <si>
    <t>Rnf213</t>
  </si>
  <si>
    <t>Sec24c</t>
  </si>
  <si>
    <t>Nucleolar transcription factor 1</t>
  </si>
  <si>
    <t>Ubtf</t>
  </si>
  <si>
    <t>Neutrophil cytosol factor 1</t>
  </si>
  <si>
    <t>Ncf1</t>
  </si>
  <si>
    <t>Deoxynucleoside triphosphate triphosphohydrolase SAMHD1</t>
  </si>
  <si>
    <t>Samhd1</t>
  </si>
  <si>
    <t>Tubulin beta-2B chain</t>
  </si>
  <si>
    <t>Tubb2b</t>
  </si>
  <si>
    <t>GAPDH;Gapdh;Gm7293</t>
  </si>
  <si>
    <t>Eukaryotic translation initiation factor 2 subunit 3, X-linked</t>
  </si>
  <si>
    <t>Eif2s3x</t>
  </si>
  <si>
    <t>Signal transducer and activator of transcription;Signal transducer and activator of transcription 5A</t>
  </si>
  <si>
    <t>Stat5a</t>
  </si>
  <si>
    <t>Tubulin alpha-8 chain</t>
  </si>
  <si>
    <t>Tuba8</t>
  </si>
  <si>
    <t>EH domain-containing protein 1</t>
  </si>
  <si>
    <t>Ehd1</t>
  </si>
  <si>
    <t>SWI/SNF complex subunit SMARCC2</t>
  </si>
  <si>
    <t>Smarcc2</t>
  </si>
  <si>
    <t>Protein transport protein Sec23A</t>
  </si>
  <si>
    <t>Sec23a</t>
  </si>
  <si>
    <t>14-3-3 protein epsilon</t>
  </si>
  <si>
    <t>Ywhae</t>
  </si>
  <si>
    <t>TRIO and F-actin-binding protein</t>
  </si>
  <si>
    <t>Triobp</t>
  </si>
  <si>
    <t>Cytoplasmic aconitate hydratase</t>
  </si>
  <si>
    <t>Aco1</t>
  </si>
  <si>
    <t>Isocitrate dehydrogenase [NADP] cytoplasmic</t>
  </si>
  <si>
    <t>Idh1</t>
  </si>
  <si>
    <t>Protein-arginine deiminase type-4</t>
  </si>
  <si>
    <t>Padi4</t>
  </si>
  <si>
    <t>Phosphoenolpyruvate carboxykinase [GTP], mitochondrial</t>
  </si>
  <si>
    <t>Pck2</t>
  </si>
  <si>
    <t>Leucine-rich repeat-containing protein 40</t>
  </si>
  <si>
    <t>Lrrc40</t>
  </si>
  <si>
    <t>Aminopeptidase B</t>
  </si>
  <si>
    <t>Rnpep</t>
  </si>
  <si>
    <t>26S protease regulatory subunit 6A</t>
  </si>
  <si>
    <t>Psmc3</t>
  </si>
  <si>
    <t>Succinate dehydrogenase [ubiquinone] flavoprotein subunit, mitochondrial</t>
  </si>
  <si>
    <t>Sdha</t>
  </si>
  <si>
    <t>Centromere/kinetochore protein zw10 homolog</t>
  </si>
  <si>
    <t>Zw10</t>
  </si>
  <si>
    <t>D-3-phosphoglycerate dehydrogenase</t>
  </si>
  <si>
    <t>Phgdh</t>
  </si>
  <si>
    <t>Eukaryotic translation initiation factor 3 subunit E</t>
  </si>
  <si>
    <t>Eif3e</t>
  </si>
  <si>
    <t>Glutamine--fructose-6-phosphate aminotransferase [isomerizing] 1</t>
  </si>
  <si>
    <t>Gfpt1</t>
  </si>
  <si>
    <t>DnaJ homolog subfamily C member 3</t>
  </si>
  <si>
    <t>Dnajc3</t>
  </si>
  <si>
    <t>Heat shock 70 kDa protein 14</t>
  </si>
  <si>
    <t>Hspa14</t>
  </si>
  <si>
    <t>Eukaryotic peptide chain release factor GTP-binding subunit ERF3A;Eukaryotic peptide chain release factor GTP-binding subunit ERF3B</t>
  </si>
  <si>
    <t>Gspt1;Gspt2</t>
  </si>
  <si>
    <t>Eukaryotic translation initiation factor 2 subunit 1</t>
  </si>
  <si>
    <t>Eif2s1</t>
  </si>
  <si>
    <t>Elongator complex protein 1</t>
  </si>
  <si>
    <t>Ikbkap</t>
  </si>
  <si>
    <t>Apolipoprotein B receptor</t>
  </si>
  <si>
    <t>Apobr</t>
  </si>
  <si>
    <t>Arf-GAP with coiled-coil, ANK repeat and PH domain-containing protein 1</t>
  </si>
  <si>
    <t>Acap1</t>
  </si>
  <si>
    <t>Transcription elongation regulator 1</t>
  </si>
  <si>
    <t>Tcerg1</t>
  </si>
  <si>
    <t>AP-1 complex subunit gamma-1</t>
  </si>
  <si>
    <t>Ap1g1</t>
  </si>
  <si>
    <t>Leucyl-cystinyl aminopeptidase</t>
  </si>
  <si>
    <t>Lnpep</t>
  </si>
  <si>
    <t>Peptidyl-prolyl cis-trans isomerase FKBP5;Peptidyl-prolyl cis-trans isomerase FKBP5, N-terminally processed</t>
  </si>
  <si>
    <t>Fkbp5</t>
  </si>
  <si>
    <t>Caspase-8;Caspase-8 subunit p18;Caspase-8 subunit p10</t>
  </si>
  <si>
    <t>Casp8</t>
  </si>
  <si>
    <t>Hematopoietic lineage cell-specific protein</t>
  </si>
  <si>
    <t>Hcls1</t>
  </si>
  <si>
    <t>Transaldolase</t>
  </si>
  <si>
    <t>Taldo1</t>
  </si>
  <si>
    <t>Ribonuclease inhibitor</t>
  </si>
  <si>
    <t>Rnh1</t>
  </si>
  <si>
    <t>Superkiller viralicidic activity 2-like 2</t>
  </si>
  <si>
    <t>Skiv2l2</t>
  </si>
  <si>
    <t>Git2</t>
  </si>
  <si>
    <t>Kinesin-like protein KIFC1</t>
  </si>
  <si>
    <t>Kifc1</t>
  </si>
  <si>
    <t>Tubulin alpha-4A chain</t>
  </si>
  <si>
    <t>Tuba4a</t>
  </si>
  <si>
    <t>Cytoplasmic FMR1-interacting protein 1</t>
  </si>
  <si>
    <t>Cyfip1</t>
  </si>
  <si>
    <t>Brefeldin A-inhibited guanine nucleotide-exchange protein 1</t>
  </si>
  <si>
    <t>Arfgef1</t>
  </si>
  <si>
    <t>Metastasis-associated protein MTA1</t>
  </si>
  <si>
    <t>Mta1</t>
  </si>
  <si>
    <t>Eukaryotic translation initiation factor 4 gamma 3</t>
  </si>
  <si>
    <t>Eif4g3</t>
  </si>
  <si>
    <t>Sister chromatid cohesion protein PDS5 homolog B</t>
  </si>
  <si>
    <t>Pds5b</t>
  </si>
  <si>
    <t>Long-chain-fatty-acid--CoA ligase 1</t>
  </si>
  <si>
    <t>Acsl1</t>
  </si>
  <si>
    <t>Histidine--tRNA ligase, cytoplasmic</t>
  </si>
  <si>
    <t>Hars</t>
  </si>
  <si>
    <t>Sorting nexin-2</t>
  </si>
  <si>
    <t>Snx2</t>
  </si>
  <si>
    <t>Protein 4.1</t>
  </si>
  <si>
    <t>Epb41;Epb4.1</t>
  </si>
  <si>
    <t>Tight junction protein ZO-2</t>
  </si>
  <si>
    <t>Tjp2</t>
  </si>
  <si>
    <t>ATP-binding cassette sub-family F member 1</t>
  </si>
  <si>
    <t>Abcf1</t>
  </si>
  <si>
    <t>Coronin;Coronin-1A</t>
  </si>
  <si>
    <t>Coro1a</t>
  </si>
  <si>
    <t>Integrin alpha-IIb;Integrin alpha-IIb heavy chain;Integrin alpha-IIb light chain</t>
  </si>
  <si>
    <t>Itga2b</t>
  </si>
  <si>
    <t>ATP-dependent RNA helicase DDX19A</t>
  </si>
  <si>
    <t>Ddx19a;Ddx19b</t>
  </si>
  <si>
    <t>Protein ELYS</t>
  </si>
  <si>
    <t>Ahctf1</t>
  </si>
  <si>
    <t>ATP-binding cassette sub-family F member 2</t>
  </si>
  <si>
    <t>Abcf2</t>
  </si>
  <si>
    <t>Coiled-coil domain-containing protein 93</t>
  </si>
  <si>
    <t>Ccdc93</t>
  </si>
  <si>
    <t>Mixed lineage kinase domain-like protein</t>
  </si>
  <si>
    <t>Mlkl</t>
  </si>
  <si>
    <t>Poly(U)-binding-splicing factor PUF60</t>
  </si>
  <si>
    <t>Puf60</t>
  </si>
  <si>
    <t>Ifi47</t>
  </si>
  <si>
    <t>26S protease regulatory subunit 4</t>
  </si>
  <si>
    <t>Psmc1</t>
  </si>
  <si>
    <t>Proliferation-associated protein 2G4</t>
  </si>
  <si>
    <t>Pa2g4</t>
  </si>
  <si>
    <t>ATP synthase subunit beta, mitochondrial</t>
  </si>
  <si>
    <t>Atp5b</t>
  </si>
  <si>
    <t>Calreticulin</t>
  </si>
  <si>
    <t>Calr</t>
  </si>
  <si>
    <t>Exportin-5</t>
  </si>
  <si>
    <t>Xpo5</t>
  </si>
  <si>
    <t>Pus7</t>
  </si>
  <si>
    <t>ATP-dependent RNA helicase DDX42</t>
  </si>
  <si>
    <t>Ddx42</t>
  </si>
  <si>
    <t>Transcription elongation factor SPT6</t>
  </si>
  <si>
    <t>Supt6h</t>
  </si>
  <si>
    <t>Nuclear valosin-containing protein-like</t>
  </si>
  <si>
    <t>Nvl</t>
  </si>
  <si>
    <t>Eukaryotic elongation factor 2 kinase</t>
  </si>
  <si>
    <t>Eef2k</t>
  </si>
  <si>
    <t>Symplekin</t>
  </si>
  <si>
    <t>Sympk</t>
  </si>
  <si>
    <t>Tubulin-specific chaperone D</t>
  </si>
  <si>
    <t>Tbcd</t>
  </si>
  <si>
    <t>Guanine deaminase</t>
  </si>
  <si>
    <t>Gda</t>
  </si>
  <si>
    <t>Ubiquitin-protein ligase E3A</t>
  </si>
  <si>
    <t>Ube3a</t>
  </si>
  <si>
    <t>PML-RARA-regulated adapter molecule 1</t>
  </si>
  <si>
    <t>Pram1</t>
  </si>
  <si>
    <t>Dipeptidyl peptidase 3</t>
  </si>
  <si>
    <t>Dpp3</t>
  </si>
  <si>
    <t>Epidermal growth factor receptor substrate 15-like 1</t>
  </si>
  <si>
    <t>Eps15l1</t>
  </si>
  <si>
    <t>Cell cycle and apoptosis regulator protein 2</t>
  </si>
  <si>
    <t>Ccar2</t>
  </si>
  <si>
    <t>Proto-oncogene vav</t>
  </si>
  <si>
    <t>Vav1</t>
  </si>
  <si>
    <t>Squamous cell carcinoma antigen recognized by T-cells 3</t>
  </si>
  <si>
    <t>Sart3</t>
  </si>
  <si>
    <t>Small subunit processome component 20 homolog</t>
  </si>
  <si>
    <t>Utp20</t>
  </si>
  <si>
    <t>Serine/threonine-protein kinase N1</t>
  </si>
  <si>
    <t>Pkn1</t>
  </si>
  <si>
    <t>UDP-N-acetylglucosamine--peptide N-acetylglucosaminyltransferase 110 kDa subunit</t>
  </si>
  <si>
    <t>Ogt</t>
  </si>
  <si>
    <t>Rps6ka1</t>
  </si>
  <si>
    <t>Melanoma inhibitory activity protein 3</t>
  </si>
  <si>
    <t>Lamina-associated polypeptide 2, isoforms alpha/zeta</t>
  </si>
  <si>
    <t>Beta-adrenergic receptor kinase 1</t>
  </si>
  <si>
    <t>Adrbk1</t>
  </si>
  <si>
    <t>Protein unc-45 homolog A</t>
  </si>
  <si>
    <t>Serine protease inhibitor A3G</t>
  </si>
  <si>
    <t>Serpina3g</t>
  </si>
  <si>
    <t>ATP-dependent 6-phosphofructokinase, liver type</t>
  </si>
  <si>
    <t>Pfkl</t>
  </si>
  <si>
    <t>Interleukin enhancer-binding factor 3</t>
  </si>
  <si>
    <t>Ilf3</t>
  </si>
  <si>
    <t>CAP-Gly domain-containing linker protein 1</t>
  </si>
  <si>
    <t>Clip1</t>
  </si>
  <si>
    <t>Cyclin-G-associated kinase</t>
  </si>
  <si>
    <t>Gak</t>
  </si>
  <si>
    <t>Ubiquitin carboxyl-terminal hydrolase;Ubiquitin carboxyl-terminal hydrolase 4</t>
  </si>
  <si>
    <t>Usp4</t>
  </si>
  <si>
    <t>E3 ubiquitin-protein ligase UHRF1</t>
  </si>
  <si>
    <t>Uhrf1</t>
  </si>
  <si>
    <t>Ataxin-2-like protein</t>
  </si>
  <si>
    <t>Atxn2l</t>
  </si>
  <si>
    <t>Protein LYRIC</t>
  </si>
  <si>
    <t>Mtdh</t>
  </si>
  <si>
    <t>ATP-dependent RNA helicase DDX18</t>
  </si>
  <si>
    <t>Ddx18</t>
  </si>
  <si>
    <t>Nolc1</t>
  </si>
  <si>
    <t>Annexin;Annexin A2</t>
  </si>
  <si>
    <t>Anxa2</t>
  </si>
  <si>
    <t>Asparagine--tRNA ligase, cytoplasmic</t>
  </si>
  <si>
    <t>Nars</t>
  </si>
  <si>
    <t>Transducin beta-like protein 3</t>
  </si>
  <si>
    <t>Tbl3</t>
  </si>
  <si>
    <t>GTPase-activating protein and VPS9 domain-containing protein 1</t>
  </si>
  <si>
    <t>Gapvd1</t>
  </si>
  <si>
    <t>Nuclear migration protein nudC</t>
  </si>
  <si>
    <t>Nudc</t>
  </si>
  <si>
    <t>ATP-binding cassette sub-family E member 1</t>
  </si>
  <si>
    <t>Abce1</t>
  </si>
  <si>
    <t>ATPase family AAA domain-containing protein 3</t>
  </si>
  <si>
    <t>Atad3</t>
  </si>
  <si>
    <t>Elongation factor G, mitochondrial</t>
  </si>
  <si>
    <t>Gfm1</t>
  </si>
  <si>
    <t>Tryptophan--tRNA ligase, cytoplasmic;T1-TrpRS;T2-TrpRS</t>
  </si>
  <si>
    <t>Wars</t>
  </si>
  <si>
    <t>Adenosylhomocysteinase</t>
  </si>
  <si>
    <t>Ahcy</t>
  </si>
  <si>
    <t>Ubiquitin-like modifier-activating enzyme ATG7</t>
  </si>
  <si>
    <t>Atg7</t>
  </si>
  <si>
    <t>Ddx23</t>
  </si>
  <si>
    <t>Elongation factor 1-gamma</t>
  </si>
  <si>
    <t>Eef1g</t>
  </si>
  <si>
    <t>Minor histocompatibility protein HA-1</t>
  </si>
  <si>
    <t>Hmha1</t>
  </si>
  <si>
    <t>Glutamate dehydrogenase 1, mitochondrial</t>
  </si>
  <si>
    <t>Glud1</t>
  </si>
  <si>
    <t>26S proteasome non-ATPase regulatory subunit 6</t>
  </si>
  <si>
    <t>Psmd6</t>
  </si>
  <si>
    <t>Signal recognition particle subunit SRP68</t>
  </si>
  <si>
    <t>Srp68</t>
  </si>
  <si>
    <t>E3 ubiquitin-protein ligase HECTD1</t>
  </si>
  <si>
    <t>Hectd1</t>
  </si>
  <si>
    <t>Probable ATP-dependent RNA helicase DDX27</t>
  </si>
  <si>
    <t>Ddx27</t>
  </si>
  <si>
    <t>Testin</t>
  </si>
  <si>
    <t>Tes</t>
  </si>
  <si>
    <t>Bifunctional polynucleotide phosphatase/kinase;Polynucleotide 3-phosphatase;Polynucleotide 5-hydroxyl-kinase</t>
  </si>
  <si>
    <t>Pnkp</t>
  </si>
  <si>
    <t>Endoplasmic reticulum aminopeptidase 1</t>
  </si>
  <si>
    <t>Erap1</t>
  </si>
  <si>
    <t>Transformation/transcription domain-associated protein</t>
  </si>
  <si>
    <t>Trrap</t>
  </si>
  <si>
    <t>Calpain-1 catalytic subunit</t>
  </si>
  <si>
    <t>Capn1</t>
  </si>
  <si>
    <t>Numa1</t>
  </si>
  <si>
    <t>Ribosomal protein S6 kinase;Ribosomal protein S6 kinase alpha-1</t>
  </si>
  <si>
    <t>Unconventional myosin-Ic</t>
  </si>
  <si>
    <t>Myo1c</t>
  </si>
  <si>
    <t>Tubulin beta-5 chain</t>
  </si>
  <si>
    <t>Tubb5</t>
  </si>
  <si>
    <t>Kifc5b</t>
  </si>
  <si>
    <t>RNA-binding protein 14</t>
  </si>
  <si>
    <t>Rbm14</t>
  </si>
  <si>
    <t>T-complex protein 1 subunit zeta</t>
  </si>
  <si>
    <t>Cct6a</t>
  </si>
  <si>
    <t>AP-3 complex subunit beta-1</t>
  </si>
  <si>
    <t>Ap3b1</t>
  </si>
  <si>
    <t>Fragile X mental retardation syndrome-related protein 1</t>
  </si>
  <si>
    <t>Fxr1</t>
  </si>
  <si>
    <t>Xaa-Pro aminopeptidase 1</t>
  </si>
  <si>
    <t>Xpnpep1</t>
  </si>
  <si>
    <t>Serine hydroxymethyltransferase</t>
  </si>
  <si>
    <t>Shmt2</t>
  </si>
  <si>
    <t>NADPH--cytochrome P450 reductase</t>
  </si>
  <si>
    <t>Por</t>
  </si>
  <si>
    <t>DNA-directed RNA polymerase II subunit RPB1</t>
  </si>
  <si>
    <t>Polr2a</t>
  </si>
  <si>
    <t>Integrin alpha-6;Integrin alpha-6 heavy chain;Integrin alpha-6 light chain</t>
  </si>
  <si>
    <t>Itga6</t>
  </si>
  <si>
    <t>Neutrophil cytosol factor 2</t>
  </si>
  <si>
    <t>Ncf2</t>
  </si>
  <si>
    <t>DNA polymerase alpha catalytic subunit</t>
  </si>
  <si>
    <t>Pola1</t>
  </si>
  <si>
    <t>Cullin-2</t>
  </si>
  <si>
    <t>Cul2</t>
  </si>
  <si>
    <t>Heterogeneous nuclear ribonucleoprotein L</t>
  </si>
  <si>
    <t>Hnrnpl</t>
  </si>
  <si>
    <t>Dynamin-like 120 kDa protein, mitochondrial;Dynamin-like 120 kDa protein, form S1</t>
  </si>
  <si>
    <t>Opa1</t>
  </si>
  <si>
    <t>tRNA-splicing ligase RtcB homolog</t>
  </si>
  <si>
    <t>Rtcb</t>
  </si>
  <si>
    <t>26S proteasome non-ATPase regulatory subunit 11</t>
  </si>
  <si>
    <t>Psmd11</t>
  </si>
  <si>
    <t>26S protease regulatory subunit 8</t>
  </si>
  <si>
    <t>Psmc5</t>
  </si>
  <si>
    <t>NAD(P) transhydrogenase, mitochondrial</t>
  </si>
  <si>
    <t>Nnt</t>
  </si>
  <si>
    <t>Nuclear pore complex protein Nup214</t>
  </si>
  <si>
    <t>Nup214</t>
  </si>
  <si>
    <t>AMP deaminase 2</t>
  </si>
  <si>
    <t>Ampd2</t>
  </si>
  <si>
    <t>Eukaryotic translation initiation factor 3 subunit C</t>
  </si>
  <si>
    <t>Eif3c</t>
  </si>
  <si>
    <t>Protein-tyrosine-phosphatase;Receptor-type tyrosine-protein phosphatase C</t>
  </si>
  <si>
    <t>Ptprc</t>
  </si>
  <si>
    <t>Exportin-7</t>
  </si>
  <si>
    <t>Xpo7</t>
  </si>
  <si>
    <t>pre-rRNA processing protein FTSJ3</t>
  </si>
  <si>
    <t>Ftsj3</t>
  </si>
  <si>
    <t>WD repeat-containing protein 1</t>
  </si>
  <si>
    <t>Wdr1</t>
  </si>
  <si>
    <t>MICAL-like protein 2</t>
  </si>
  <si>
    <t>Micall2</t>
  </si>
  <si>
    <t>Heterogeneous nuclear ribonucleoprotein K</t>
  </si>
  <si>
    <t>Hnrnpk;Gm7964</t>
  </si>
  <si>
    <t>Actin, cytoplasmic 2;Actin, cytoplasmic 2, N-terminally processed</t>
  </si>
  <si>
    <t>Actg1</t>
  </si>
  <si>
    <t>Phosphoglucomutase-1</t>
  </si>
  <si>
    <t>Pgm1</t>
  </si>
  <si>
    <t>RNA binding motif protein, X-linked-like-1</t>
  </si>
  <si>
    <t>Rbmxl1</t>
  </si>
  <si>
    <t>Glucose-6-phosphate isomerase</t>
  </si>
  <si>
    <t>Gpi</t>
  </si>
  <si>
    <t>Heat shock-related 70 kDa protein 2</t>
  </si>
  <si>
    <t>Hspa2</t>
  </si>
  <si>
    <t>Leucine-rich repeat flightless-interacting protein 1</t>
  </si>
  <si>
    <t>Lrrfip1</t>
  </si>
  <si>
    <t>Serine/threonine-protein kinase PAK 2;PAK-2p27;PAK-2p34</t>
  </si>
  <si>
    <t>Pak2</t>
  </si>
  <si>
    <t>Serine/threonine-protein phosphatase 2A 65 kDa regulatory subunit A alpha isoform</t>
  </si>
  <si>
    <t>Ppp2r1a</t>
  </si>
  <si>
    <t>Eukaryotic initiation factor 4A-III;Eukaryotic initiation factor 4A-III, N-terminally processed</t>
  </si>
  <si>
    <t>Eif4a3;Gm8994</t>
  </si>
  <si>
    <t>Far upstream element-binding protein 1</t>
  </si>
  <si>
    <t>Fubp1</t>
  </si>
  <si>
    <t>AT-rich interactive domain-containing protein 1A</t>
  </si>
  <si>
    <t>Arid1a</t>
  </si>
  <si>
    <t>Protein transport protein Sec23B</t>
  </si>
  <si>
    <t>Sec23b</t>
  </si>
  <si>
    <t>Fubp3</t>
  </si>
  <si>
    <t>Protein PRRC2A</t>
  </si>
  <si>
    <t>Prrc2a</t>
  </si>
  <si>
    <t>Sf3b2</t>
  </si>
  <si>
    <t>60S ribosomal protein L3</t>
  </si>
  <si>
    <t>Rpl3</t>
  </si>
  <si>
    <t>RNA polymerase II-associated protein 3</t>
  </si>
  <si>
    <t>Rpap3</t>
  </si>
  <si>
    <t>Ran GTPase-activating protein 1</t>
  </si>
  <si>
    <t>Rangap1</t>
  </si>
  <si>
    <t>Lupus La protein homolog</t>
  </si>
  <si>
    <t>Ssb</t>
  </si>
  <si>
    <t>Selenium-binding protein 1;Selenium-binding protein 2</t>
  </si>
  <si>
    <t>Selenbp1;Selenbp2</t>
  </si>
  <si>
    <t>Vacuolar protein sorting-associated protein 13C</t>
  </si>
  <si>
    <t>Vps13c</t>
  </si>
  <si>
    <t>Uridine 5-monophosphate synthase;Orotate phosphoribosyltransferase;Orotidine 5-phosphate decarboxylase</t>
  </si>
  <si>
    <t>Umps</t>
  </si>
  <si>
    <t>Exosome complex exonuclease RRP44</t>
  </si>
  <si>
    <t>Dis3</t>
  </si>
  <si>
    <t>Nucleolar GTP-binding protein 1</t>
  </si>
  <si>
    <t>Gtpbp4</t>
  </si>
  <si>
    <t>Treacle protein</t>
  </si>
  <si>
    <t>Tcof1</t>
  </si>
  <si>
    <t>Enhancer of mRNA-decapping protein 4</t>
  </si>
  <si>
    <t>Edc4</t>
  </si>
  <si>
    <t>2-oxoglutarate dehydrogenase, mitochondrial</t>
  </si>
  <si>
    <t>Ogdh</t>
  </si>
  <si>
    <t>Cullin-3</t>
  </si>
  <si>
    <t>Cul3</t>
  </si>
  <si>
    <t>Phenylalanine--tRNA ligase beta subunit</t>
  </si>
  <si>
    <t>Farsb</t>
  </si>
  <si>
    <t>von Willebrand factor A domain-containing protein 5A</t>
  </si>
  <si>
    <t>Vwa5a</t>
  </si>
  <si>
    <t>Coronin-7</t>
  </si>
  <si>
    <t>Coro7</t>
  </si>
  <si>
    <t>Signal recognition particle subunit SRP72</t>
  </si>
  <si>
    <t>Srp72</t>
  </si>
  <si>
    <t>Pre-mRNA-splicing factor SYF1</t>
  </si>
  <si>
    <t>Xab2</t>
  </si>
  <si>
    <t>General vesicular transport factor p115</t>
  </si>
  <si>
    <t>Uso1</t>
  </si>
  <si>
    <t>6-phosphogluconate dehydrogenase, decarboxylating</t>
  </si>
  <si>
    <t>Pgd</t>
  </si>
  <si>
    <t>Catalase</t>
  </si>
  <si>
    <t>Cat</t>
  </si>
  <si>
    <t>Fryl</t>
  </si>
  <si>
    <t>Heterochromatin protein 1-binding protein 3</t>
  </si>
  <si>
    <t>Hp1bp3</t>
  </si>
  <si>
    <t>Sodium/potassium-transporting ATPase subunit alpha-3</t>
  </si>
  <si>
    <t>Atp1a3</t>
  </si>
  <si>
    <t>Probable ATP-dependent RNA helicase DDX17</t>
  </si>
  <si>
    <t>Ddx17</t>
  </si>
  <si>
    <t>Metastasis-associated protein MTA2</t>
  </si>
  <si>
    <t>Mta2</t>
  </si>
  <si>
    <t>Cohesin subunit SA-2</t>
  </si>
  <si>
    <t>Stag2</t>
  </si>
  <si>
    <t>Rho guanine nucleotide exchange factor 6</t>
  </si>
  <si>
    <t>Arhgef6</t>
  </si>
  <si>
    <t>Inosine-5-monophosphate dehydrogenase;Inosine-5-monophosphate dehydrogenase 2</t>
  </si>
  <si>
    <t>Impdh2</t>
  </si>
  <si>
    <t>Golgin subfamily A member 3</t>
  </si>
  <si>
    <t>Golga3</t>
  </si>
  <si>
    <t>Signal transducer and activator of transcription 3;Signal transducer and activator of transcription</t>
  </si>
  <si>
    <t>Stat3</t>
  </si>
  <si>
    <t>Adenylyl cyclase-associated protein 1</t>
  </si>
  <si>
    <t>Cap1</t>
  </si>
  <si>
    <t>La-related protein 1</t>
  </si>
  <si>
    <t>Larp1</t>
  </si>
  <si>
    <t>Kinectin</t>
  </si>
  <si>
    <t>Ktn1</t>
  </si>
  <si>
    <t>GMP synthase [glutamine-hydrolyzing]</t>
  </si>
  <si>
    <t>Gmps</t>
  </si>
  <si>
    <t>60S ribosomal protein L4</t>
  </si>
  <si>
    <t>Rpl4</t>
  </si>
  <si>
    <t>Lon protease homolog, mitochondrial</t>
  </si>
  <si>
    <t>Lonp1</t>
  </si>
  <si>
    <t>Nuclear pore complex protein Nup133</t>
  </si>
  <si>
    <t>Nup133</t>
  </si>
  <si>
    <t>Lysine--tRNA ligase</t>
  </si>
  <si>
    <t>Kars</t>
  </si>
  <si>
    <t>Ubiquitin carboxyl-terminal hydrolase 14;Ubiquitin carboxyl-terminal hydrolase</t>
  </si>
  <si>
    <t>Usp14</t>
  </si>
  <si>
    <t>Mitotic spindle assembly checkpoint protein MAD1</t>
  </si>
  <si>
    <t>Mad1l1</t>
  </si>
  <si>
    <t>Nucleobindin-1</t>
  </si>
  <si>
    <t>Nucb1</t>
  </si>
  <si>
    <t>26S protease regulatory subunit 6B</t>
  </si>
  <si>
    <t>Psmc4</t>
  </si>
  <si>
    <t>Zinc finger CCCH domain-containing protein 11A</t>
  </si>
  <si>
    <t>Zc3h11a</t>
  </si>
  <si>
    <t>26S proteasome non-ATPase regulatory subunit 12</t>
  </si>
  <si>
    <t>Psmd12</t>
  </si>
  <si>
    <t>Pi4ka</t>
  </si>
  <si>
    <t>U4/U6.U5 tri-snRNP-associated protein 1</t>
  </si>
  <si>
    <t>Sart1</t>
  </si>
  <si>
    <t>Multifunctional protein ADE2;Phosphoribosylaminoimidazole-succinocarboxamide synthase;Phosphoribosylaminoimidazole carboxylase</t>
  </si>
  <si>
    <t>Paics</t>
  </si>
  <si>
    <t>Delta-1-pyrroline-5-carboxylate synthase;Glutamate 5-kinase;Gamma-glutamyl phosphate reductase</t>
  </si>
  <si>
    <t>Aldh18a1</t>
  </si>
  <si>
    <t>Protein-tyrosine kinase 2-beta</t>
  </si>
  <si>
    <t>Ptk2b</t>
  </si>
  <si>
    <t>Ubiquitin-like modifier-activating enzyme 6</t>
  </si>
  <si>
    <t>Uba6</t>
  </si>
  <si>
    <t>Matrin-3</t>
  </si>
  <si>
    <t>Matr3</t>
  </si>
  <si>
    <t>Rho guanine nucleotide exchange factor 1</t>
  </si>
  <si>
    <t>Arhgef1</t>
  </si>
  <si>
    <t>Tubulin beta-4B chain;Tubulin beta-4A chain</t>
  </si>
  <si>
    <t>Tubb4b;Tubb4a</t>
  </si>
  <si>
    <t>Tpm3;Tpm3-rs7</t>
  </si>
  <si>
    <t>Cullin-4B</t>
  </si>
  <si>
    <t>Cul4b</t>
  </si>
  <si>
    <t>Engulfment and cell motility protein 1</t>
  </si>
  <si>
    <t>Elmo1</t>
  </si>
  <si>
    <t>Heat shock 70 kDa protein 4L</t>
  </si>
  <si>
    <t>Hspa4l</t>
  </si>
  <si>
    <t>Aldehyde dehydrogenase, mitochondrial</t>
  </si>
  <si>
    <t>Aldh2</t>
  </si>
  <si>
    <t>Thyroid hormone receptor-associated protein 3</t>
  </si>
  <si>
    <t>Thrap3</t>
  </si>
  <si>
    <t>Annexin;Annexin A1</t>
  </si>
  <si>
    <t>Anxa1</t>
  </si>
  <si>
    <t>Ubiquitin carboxyl-terminal hydrolase 47</t>
  </si>
  <si>
    <t>Usp47</t>
  </si>
  <si>
    <t>Cytoskeleton-associated protein 4</t>
  </si>
  <si>
    <t>Ckap4</t>
  </si>
  <si>
    <t>Thimet oligopeptidase</t>
  </si>
  <si>
    <t>Thop1</t>
  </si>
  <si>
    <t>SH3 domain-binding protein 1</t>
  </si>
  <si>
    <t>Sh3bp1</t>
  </si>
  <si>
    <t>Replication protein A 70 kDa DNA-binding subunit;Replication protein A 70 kDa DNA-binding subunit, N-terminally processed</t>
  </si>
  <si>
    <t>Rpa1</t>
  </si>
  <si>
    <t>Phosphoribosylformylglycinamidine synthase</t>
  </si>
  <si>
    <t>Pfas</t>
  </si>
  <si>
    <t>Switch-associated protein 70</t>
  </si>
  <si>
    <t>Swap70</t>
  </si>
  <si>
    <t>26S protease regulatory subunit 7</t>
  </si>
  <si>
    <t>Psmc2</t>
  </si>
  <si>
    <t>Pre-mRNA-processing factor 6</t>
  </si>
  <si>
    <t>Prpf6</t>
  </si>
  <si>
    <t>Crooked neck-like protein 1</t>
  </si>
  <si>
    <t>Crnkl1</t>
  </si>
  <si>
    <t>Ubiquitin carboxyl-terminal hydrolase;Ubiquitin carboxyl-terminal hydrolase 7</t>
  </si>
  <si>
    <t>Usp7</t>
  </si>
  <si>
    <t>Protein SON</t>
  </si>
  <si>
    <t>Son</t>
  </si>
  <si>
    <t>DNA-directed RNA polymerase II subunit RPB2</t>
  </si>
  <si>
    <t>Polr2b</t>
  </si>
  <si>
    <t>Polyadenylate-binding protein</t>
  </si>
  <si>
    <t>Pabpc4</t>
  </si>
  <si>
    <t>Gemin5</t>
  </si>
  <si>
    <t>Eukaryotic initiation factor 4A-I</t>
  </si>
  <si>
    <t>Eif4a1</t>
  </si>
  <si>
    <t>Cytoplasmic FMR1-interacting protein 2</t>
  </si>
  <si>
    <t>Cyfip2</t>
  </si>
  <si>
    <t>Rho-associated protein kinase 2;Rho-associated protein kinase</t>
  </si>
  <si>
    <t>Rock2</t>
  </si>
  <si>
    <t>Coatomer subunit gamma-2</t>
  </si>
  <si>
    <t>Copg2</t>
  </si>
  <si>
    <t>Non-POU domain-containing octamer-binding protein</t>
  </si>
  <si>
    <t>Nono</t>
  </si>
  <si>
    <t>Protein kinase C delta type;Protein kinase C delta type regulatory subunit;Protein kinase C delta type catalytic subunit;Protein kinase C</t>
  </si>
  <si>
    <t>Prkcd</t>
  </si>
  <si>
    <t>Splicing factor, proline- and glutamine-rich</t>
  </si>
  <si>
    <t>Sfpq</t>
  </si>
  <si>
    <t>Transferrin receptor protein 1</t>
  </si>
  <si>
    <t>Tfrc</t>
  </si>
  <si>
    <t>Ribonucleoside-diphosphate reductase large subunit</t>
  </si>
  <si>
    <t>Rrm1</t>
  </si>
  <si>
    <t>SUMO-activating enzyme subunit 2</t>
  </si>
  <si>
    <t>Uba2</t>
  </si>
  <si>
    <t>Transcription elongation factor SPT5</t>
  </si>
  <si>
    <t>Supt5h</t>
  </si>
  <si>
    <t>Tyrosine-protein phosphatase non-receptor type 6</t>
  </si>
  <si>
    <t>Ptpn6</t>
  </si>
  <si>
    <t>Coatomer subunit delta</t>
  </si>
  <si>
    <t>Arcn1</t>
  </si>
  <si>
    <t>Cell division cycle 5-like protein</t>
  </si>
  <si>
    <t>Cdc5l</t>
  </si>
  <si>
    <t>RRP12-like protein</t>
  </si>
  <si>
    <t>Rrp12</t>
  </si>
  <si>
    <t>Vacuolar protein sorting-associated protein 35</t>
  </si>
  <si>
    <t>Vps35</t>
  </si>
  <si>
    <t>DNA mismatch repair protein Msh2</t>
  </si>
  <si>
    <t>Msh2</t>
  </si>
  <si>
    <t>Transcription intermediary factor 1-beta</t>
  </si>
  <si>
    <t>Trim28</t>
  </si>
  <si>
    <t>Puromycin-sensitive aminopeptidase</t>
  </si>
  <si>
    <t>Npepps</t>
  </si>
  <si>
    <t>Wdfy4</t>
  </si>
  <si>
    <t>Fructose-bisphosphate aldolase;Fructose-bisphosphate aldolase A</t>
  </si>
  <si>
    <t>Aldoa;Aldoart1</t>
  </si>
  <si>
    <t>Apoptotic chromatin condensation inducer in the nucleus</t>
  </si>
  <si>
    <t>Acin1</t>
  </si>
  <si>
    <t>AP-2 complex subunit alpha-2</t>
  </si>
  <si>
    <t>Ap2a2</t>
  </si>
  <si>
    <t>Transcription activator BRG1</t>
  </si>
  <si>
    <t>Smarca4</t>
  </si>
  <si>
    <t>CLIP-associating protein 1</t>
  </si>
  <si>
    <t>Clasp1</t>
  </si>
  <si>
    <t>Pre-mRNA-splicing factor ATP-dependent RNA helicase DHX15</t>
  </si>
  <si>
    <t>Dhx15</t>
  </si>
  <si>
    <t>Mdn1</t>
  </si>
  <si>
    <t>Constitutive coactivator of PPAR-gamma-like protein 1</t>
  </si>
  <si>
    <t>FAM120A</t>
  </si>
  <si>
    <t>PDZ and LIM domain protein 5</t>
  </si>
  <si>
    <t>Pdlim5</t>
  </si>
  <si>
    <t>Glycine--tRNA ligase</t>
  </si>
  <si>
    <t>Gars</t>
  </si>
  <si>
    <t>Clustered mitochondria protein homolog</t>
  </si>
  <si>
    <t>Cluh</t>
  </si>
  <si>
    <t>Heat shock protein 75 kDa, mitochondrial</t>
  </si>
  <si>
    <t>Trap1</t>
  </si>
  <si>
    <t>Supervillin</t>
  </si>
  <si>
    <t>Svil</t>
  </si>
  <si>
    <t>Lysosomal alpha-mannosidase</t>
  </si>
  <si>
    <t>Man2b1</t>
  </si>
  <si>
    <t>Nup153</t>
  </si>
  <si>
    <t>Dynactin subunit 1</t>
  </si>
  <si>
    <t>Dctn1</t>
  </si>
  <si>
    <t>Cullin-1</t>
  </si>
  <si>
    <t>Cul1</t>
  </si>
  <si>
    <t>RuvB-like 2</t>
  </si>
  <si>
    <t>Ruvbl2</t>
  </si>
  <si>
    <t>Bifunctional purine biosynthesis protein PURH;Phosphoribosylaminoimidazolecarboxamide formyltransferase;IMP cyclohydrolase</t>
  </si>
  <si>
    <t>Atic</t>
  </si>
  <si>
    <t>DnaJ homolog subfamily C member 7</t>
  </si>
  <si>
    <t>Dnajc7</t>
  </si>
  <si>
    <t>Very long-chain specific acyl-CoA dehydrogenase, mitochondrial</t>
  </si>
  <si>
    <t>Acadvl</t>
  </si>
  <si>
    <t>Importin subunit beta-1</t>
  </si>
  <si>
    <t>Kpnb1</t>
  </si>
  <si>
    <t>Early endosome antigen 1</t>
  </si>
  <si>
    <t>Eea1</t>
  </si>
  <si>
    <t>Structural maintenance of chromosomes flexible hinge domain-containing protein 1</t>
  </si>
  <si>
    <t>Smchd1</t>
  </si>
  <si>
    <t>Integrin beta;Integrin beta-2</t>
  </si>
  <si>
    <t>Itgb2</t>
  </si>
  <si>
    <t>Splicing factor 3A subunit 1</t>
  </si>
  <si>
    <t>Sf3a1</t>
  </si>
  <si>
    <t>Integrin alpha-M</t>
  </si>
  <si>
    <t>Itgam</t>
  </si>
  <si>
    <t>Heterogeneous nuclear ribonucleoprotein U-like protein 2</t>
  </si>
  <si>
    <t>Hnrnpul2</t>
  </si>
  <si>
    <t>Fructose-bisphosphate aldolase</t>
  </si>
  <si>
    <t>Aldoa</t>
  </si>
  <si>
    <t>Gelsolin</t>
  </si>
  <si>
    <t>Gsn</t>
  </si>
  <si>
    <t>Elongation factor 1-alpha;Elongation factor 1-alpha 1</t>
  </si>
  <si>
    <t>Eef1a1</t>
  </si>
  <si>
    <t>Glycogen phosphorylase, liver form;Alpha-1,4 glucan phosphorylase</t>
  </si>
  <si>
    <t>Pygl</t>
  </si>
  <si>
    <t>E3 ubiquitin-protein ligase NEDD4</t>
  </si>
  <si>
    <t>Nedd4</t>
  </si>
  <si>
    <t>Dedicator of cytokinesis protein 11</t>
  </si>
  <si>
    <t>Dock11</t>
  </si>
  <si>
    <t>AFG3-like protein 2</t>
  </si>
  <si>
    <t>Afg3l2</t>
  </si>
  <si>
    <t>Tyrosine-protein kinase BTK</t>
  </si>
  <si>
    <t>Btk</t>
  </si>
  <si>
    <t>Unconventional myosin-Ig</t>
  </si>
  <si>
    <t>Myo1g</t>
  </si>
  <si>
    <t>Microtubule-associated protein;Microtubule-associated protein 4</t>
  </si>
  <si>
    <t>Map4</t>
  </si>
  <si>
    <t>Kinesin-like protein KIF15</t>
  </si>
  <si>
    <t>Kif15</t>
  </si>
  <si>
    <t>5-3 exoribonuclease 2</t>
  </si>
  <si>
    <t>Xrn2</t>
  </si>
  <si>
    <t>ATP-dependent RNA helicase DDX1</t>
  </si>
  <si>
    <t>Ddx1</t>
  </si>
  <si>
    <t>Dolichyl-diphosphooligosaccharide--protein glycosyltransferase subunit 1</t>
  </si>
  <si>
    <t>Rpn1</t>
  </si>
  <si>
    <t>Presequence protease, mitochondrial</t>
  </si>
  <si>
    <t>Pitrm1</t>
  </si>
  <si>
    <t>Prolyl endopeptidase</t>
  </si>
  <si>
    <t>Prep</t>
  </si>
  <si>
    <t>Golgin subfamily A member 5</t>
  </si>
  <si>
    <t>Golga5</t>
  </si>
  <si>
    <t>Coatomer subunit beta</t>
  </si>
  <si>
    <t>Copb2</t>
  </si>
  <si>
    <t>Eukaryotic translation initiation factor 5B</t>
  </si>
  <si>
    <t>Eif5b</t>
  </si>
  <si>
    <t>Akap13</t>
  </si>
  <si>
    <t>Neutral alpha-glucosidase AB</t>
  </si>
  <si>
    <t>Ganab</t>
  </si>
  <si>
    <t>Leukotriene A-4 hydrolase</t>
  </si>
  <si>
    <t>Lta4h</t>
  </si>
  <si>
    <t>Mvp</t>
  </si>
  <si>
    <t>Major vault protein</t>
  </si>
  <si>
    <t>Eif4g2</t>
  </si>
  <si>
    <t>Glucose-6-phosphate 1-dehydrogenase;Glucose-6-phosphate 1-dehydrogenase X</t>
  </si>
  <si>
    <t>G6pdx</t>
  </si>
  <si>
    <t>Neurobeachin-like protein 2</t>
  </si>
  <si>
    <t>Rho-associated protein kinase 1</t>
  </si>
  <si>
    <t>Rock1</t>
  </si>
  <si>
    <t>Coatomer subunit gamma-1</t>
  </si>
  <si>
    <t>Copg1</t>
  </si>
  <si>
    <t>ATP-dependent 6-phosphofructokinase;ATP-dependent 6-phosphofructokinase, platelet type</t>
  </si>
  <si>
    <t>Pfkp</t>
  </si>
  <si>
    <t>Eukaryotic translation initiation factor 4B</t>
  </si>
  <si>
    <t>Eif4b</t>
  </si>
  <si>
    <t>Cysteine--tRNA ligase, cytoplasmic</t>
  </si>
  <si>
    <t>Cars</t>
  </si>
  <si>
    <t>V-type proton ATPase catalytic subunit A</t>
  </si>
  <si>
    <t>Atp6v1a</t>
  </si>
  <si>
    <t>General transcription factor II-I</t>
  </si>
  <si>
    <t>Gtf2i</t>
  </si>
  <si>
    <t>Calnexin</t>
  </si>
  <si>
    <t>Canx</t>
  </si>
  <si>
    <t>DNA mismatch repair protein Msh6</t>
  </si>
  <si>
    <t>Msh6</t>
  </si>
  <si>
    <t>NADH-ubiquinone oxidoreductase 75 kDa subunit, mitochondrial</t>
  </si>
  <si>
    <t>Ndufs1</t>
  </si>
  <si>
    <t>T-complex protein 1 subunit alpha</t>
  </si>
  <si>
    <t>Tcp1</t>
  </si>
  <si>
    <t>Trifunctional enzyme subunit alpha, mitochondrial;Long-chain enoyl-CoA hydratase;Long chain 3-hydroxyacyl-CoA dehydrogenase</t>
  </si>
  <si>
    <t>Hadha</t>
  </si>
  <si>
    <t>DNA topoisomerase 1</t>
  </si>
  <si>
    <t>Top1</t>
  </si>
  <si>
    <t>Protein flightless-1 homolog</t>
  </si>
  <si>
    <t>Flii</t>
  </si>
  <si>
    <t>T-complex protein 1 subunit delta</t>
  </si>
  <si>
    <t>Cct4</t>
  </si>
  <si>
    <t>Nuclear pore complex protein Nup155</t>
  </si>
  <si>
    <t>Nup155</t>
  </si>
  <si>
    <t>Lamin-B2</t>
  </si>
  <si>
    <t>Lmnb2</t>
  </si>
  <si>
    <t>Rab GDP dissociation inhibitor beta</t>
  </si>
  <si>
    <t>Gdi2</t>
  </si>
  <si>
    <t>Hexokinase-2;Hexokinase</t>
  </si>
  <si>
    <t>Hk2</t>
  </si>
  <si>
    <t>N-alpha-acetyltransferase 15, NatA auxiliary subunit</t>
  </si>
  <si>
    <t>Naa15</t>
  </si>
  <si>
    <t>Probable ATP-dependent RNA helicase DDX46</t>
  </si>
  <si>
    <t>Ddx46</t>
  </si>
  <si>
    <t>Aconitate hydratase, mitochondrial</t>
  </si>
  <si>
    <t>Aco2</t>
  </si>
  <si>
    <t>DNA repair protein RAD50</t>
  </si>
  <si>
    <t>Rad50</t>
  </si>
  <si>
    <t>DNA helicase;DNA replication licensing factor MCM7</t>
  </si>
  <si>
    <t>Mcm7</t>
  </si>
  <si>
    <t>Protein transport protein Sec31A</t>
  </si>
  <si>
    <t>Sec31a</t>
  </si>
  <si>
    <t>DNA ligase;DNA ligase 1</t>
  </si>
  <si>
    <t>Lig1</t>
  </si>
  <si>
    <t>Golgi apparatus protein 1</t>
  </si>
  <si>
    <t>Glg1</t>
  </si>
  <si>
    <t>Nucleolar protein 56</t>
  </si>
  <si>
    <t>Nop56</t>
  </si>
  <si>
    <t>Methionine--tRNA ligase, cytoplasmic</t>
  </si>
  <si>
    <t>Mars</t>
  </si>
  <si>
    <t>26S proteasome non-ATPase regulatory subunit 3</t>
  </si>
  <si>
    <t>Psmd3</t>
  </si>
  <si>
    <t>Exportin-1</t>
  </si>
  <si>
    <t>Xpo1</t>
  </si>
  <si>
    <t>Dynamin-1-like protein</t>
  </si>
  <si>
    <t>Dnm1l</t>
  </si>
  <si>
    <t>Tight junction protein ZO-1</t>
  </si>
  <si>
    <t>Tjp1</t>
  </si>
  <si>
    <t>Rho guanine nucleotide exchange factor 2</t>
  </si>
  <si>
    <t>Arhgef2</t>
  </si>
  <si>
    <t>ATP synthase subunit alpha, mitochondrial;ATP synthase subunit alpha</t>
  </si>
  <si>
    <t>Atp5a1</t>
  </si>
  <si>
    <t>Arginine--tRNA ligase, cytoplasmic</t>
  </si>
  <si>
    <t>Rars</t>
  </si>
  <si>
    <t>Transketolase</t>
  </si>
  <si>
    <t>Tkt</t>
  </si>
  <si>
    <t>Aspartate--tRNA ligase, cytoplasmic</t>
  </si>
  <si>
    <t>Dars</t>
  </si>
  <si>
    <t>Septin-9</t>
  </si>
  <si>
    <t>Tax1-binding protein 1 homolog</t>
  </si>
  <si>
    <t>Tax1bp1</t>
  </si>
  <si>
    <t>Phospholipase A-2-activating protein</t>
  </si>
  <si>
    <t>Plaa</t>
  </si>
  <si>
    <t>Copb1</t>
  </si>
  <si>
    <t>Fermitin family homolog 3</t>
  </si>
  <si>
    <t>Fermt3</t>
  </si>
  <si>
    <t>T-complex protein 1 subunit beta</t>
  </si>
  <si>
    <t>Cct2</t>
  </si>
  <si>
    <t>N-acetyltransferase 10</t>
  </si>
  <si>
    <t>Nat10</t>
  </si>
  <si>
    <t>Baculoviral IAP repeat-containing protein 6</t>
  </si>
  <si>
    <t>Birc6</t>
  </si>
  <si>
    <t>DNA polymerase delta catalytic subunit;DNA polymerase</t>
  </si>
  <si>
    <t>Pold1</t>
  </si>
  <si>
    <t>Calcium-transporting ATPase;Sarcoplasmic/endoplasmic reticulum calcium ATPase 2</t>
  </si>
  <si>
    <t>Atp2a2</t>
  </si>
  <si>
    <t>AP-2 complex subunit alpha-1</t>
  </si>
  <si>
    <t>Ap2a1</t>
  </si>
  <si>
    <t>SWI/SNF complex subunit SMARCC1</t>
  </si>
  <si>
    <t>Smarcc1</t>
  </si>
  <si>
    <t>Formin-like protein 1</t>
  </si>
  <si>
    <t>Fmnl1</t>
  </si>
  <si>
    <t>Threonine--tRNA ligase, cytoplasmic</t>
  </si>
  <si>
    <t>Tars</t>
  </si>
  <si>
    <t>Hexokinase-3;Hexokinase</t>
  </si>
  <si>
    <t>Hk3</t>
  </si>
  <si>
    <t>Dedicator of cytokinesis protein 10</t>
  </si>
  <si>
    <t>Dock10</t>
  </si>
  <si>
    <t>116 kDa U5 small nuclear ribonucleoprotein component</t>
  </si>
  <si>
    <t>Eftud2</t>
  </si>
  <si>
    <t>T-complex protein 1 subunit eta</t>
  </si>
  <si>
    <t>Cct7</t>
  </si>
  <si>
    <t>Unconventional myosin-XVIIIa</t>
  </si>
  <si>
    <t>Myo18a</t>
  </si>
  <si>
    <t>Poly [ADP-ribose] polymerase 1</t>
  </si>
  <si>
    <t>Parp1</t>
  </si>
  <si>
    <t>FACT complex subunit SPT16</t>
  </si>
  <si>
    <t>Supt16;Supt16h</t>
  </si>
  <si>
    <t>Nuclear pore membrane glycoprotein 210</t>
  </si>
  <si>
    <t>Nup210</t>
  </si>
  <si>
    <t>Serrate RNA effector molecule homolog</t>
  </si>
  <si>
    <t>Srrt</t>
  </si>
  <si>
    <t>AP-2 complex subunit beta;AP complex subunit beta</t>
  </si>
  <si>
    <t>Ap2b1</t>
  </si>
  <si>
    <t>Sister chromatid cohesion protein PDS5 homolog A</t>
  </si>
  <si>
    <t>Pds5a</t>
  </si>
  <si>
    <t>Ubiquitin carboxyl-terminal hydrolase;Probable ubiquitin carboxyl-terminal hydrolase FAF-X</t>
  </si>
  <si>
    <t>Usp9x</t>
  </si>
  <si>
    <t>DNA replication licensing factor MCM4</t>
  </si>
  <si>
    <t>Mcm4</t>
  </si>
  <si>
    <t>26S proteasome non-ATPase regulatory subunit 1</t>
  </si>
  <si>
    <t>Psmd1</t>
  </si>
  <si>
    <t>Eukaryotic translation initiation factor 3 subunit B</t>
  </si>
  <si>
    <t>Eif3b</t>
  </si>
  <si>
    <t>Structural maintenance of chromosomes protein 4;Structural maintenance of chromosomes protein</t>
  </si>
  <si>
    <t>Smc4</t>
  </si>
  <si>
    <t>Glycerol-3-phosphate dehydrogenase, mitochondrial;Glycerol-3-phosphate dehydrogenase</t>
  </si>
  <si>
    <t>Gpd2</t>
  </si>
  <si>
    <t>DNA replication licensing factor MCM2</t>
  </si>
  <si>
    <t>Mcm2</t>
  </si>
  <si>
    <t>ATP-dependent RNA helicase DDX3X;Putative ATP-dependent RNA helicase Pl10</t>
  </si>
  <si>
    <t>Ddx3x;D1Pas1</t>
  </si>
  <si>
    <t>AP-1 complex subunit beta-1</t>
  </si>
  <si>
    <t>Ap1b1</t>
  </si>
  <si>
    <t>Radixin</t>
  </si>
  <si>
    <t>Rdx</t>
  </si>
  <si>
    <t>Polyadenylate-binding protein 1</t>
  </si>
  <si>
    <t>Pabpc1</t>
  </si>
  <si>
    <t>Kinesin-1 heavy chain;Kinesin-like protein</t>
  </si>
  <si>
    <t>Kif5b</t>
  </si>
  <si>
    <t>Hexokinase;Hexokinase-1</t>
  </si>
  <si>
    <t>Hk1</t>
  </si>
  <si>
    <t>Far upstream element-binding protein 2</t>
  </si>
  <si>
    <t>Khsrp</t>
  </si>
  <si>
    <t>Heat shock protein 105 kDa</t>
  </si>
  <si>
    <t>Hsph1</t>
  </si>
  <si>
    <t>Qars</t>
  </si>
  <si>
    <t>Tyrosine--tRNA ligase;Tyrosine--tRNA ligase, cytoplasmic;Tyrosine--tRNA ligase, cytoplasmic, N-terminally processed</t>
  </si>
  <si>
    <t>Yars</t>
  </si>
  <si>
    <t>Nup205</t>
  </si>
  <si>
    <t>tRNA (cytosine(34)-C(5))-methyltransferase</t>
  </si>
  <si>
    <t>Nsun2</t>
  </si>
  <si>
    <t>Cytoskeleton-associated protein 5</t>
  </si>
  <si>
    <t>Ckap5</t>
  </si>
  <si>
    <t>26S proteasome non-ATPase regulatory subunit 2</t>
  </si>
  <si>
    <t>Psmd2;Gm5422</t>
  </si>
  <si>
    <t>UDP-glucose:glycoprotein glucosyltransferase 1</t>
  </si>
  <si>
    <t>Uggt1</t>
  </si>
  <si>
    <t>1-phosphatidylinositol 4,5-bisphosphate phosphodiesterase gamma-2</t>
  </si>
  <si>
    <t>Plcg2</t>
  </si>
  <si>
    <t>Cold shock domain-containing protein E1</t>
  </si>
  <si>
    <t>Csde1</t>
  </si>
  <si>
    <t>Hypoxia up-regulated protein 1</t>
  </si>
  <si>
    <t>Hyou1</t>
  </si>
  <si>
    <t>Ezrin</t>
  </si>
  <si>
    <t>Ezr</t>
  </si>
  <si>
    <t>Calcium-transporting ATPase;Sarcoplasmic/endoplasmic reticulum calcium ATPase 3</t>
  </si>
  <si>
    <t>Atp2a3</t>
  </si>
  <si>
    <t>Phosphoglycerate kinase 1;Phosphoglycerate kinase</t>
  </si>
  <si>
    <t>Pgk1</t>
  </si>
  <si>
    <t>Alpha-enolase</t>
  </si>
  <si>
    <t>EG433182;Eno1</t>
  </si>
  <si>
    <t>STE20-like serine/threonine-protein kinase</t>
  </si>
  <si>
    <t>Slk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T-complex protein 1 subunit epsilon</t>
  </si>
  <si>
    <t>Cct5</t>
  </si>
  <si>
    <t>Protein disulfide-isomerase</t>
  </si>
  <si>
    <t>P4hb</t>
  </si>
  <si>
    <t>Heterogeneous nuclear ribonucleoprotein U</t>
  </si>
  <si>
    <t>Hnrnpu;Gm28062</t>
  </si>
  <si>
    <t>Insulin-degrading enzyme</t>
  </si>
  <si>
    <t>Ide</t>
  </si>
  <si>
    <t>Tyrosine-protein kinase BAZ1B</t>
  </si>
  <si>
    <t>Baz1b</t>
  </si>
  <si>
    <t>Exportin-2</t>
  </si>
  <si>
    <t>Cse1l</t>
  </si>
  <si>
    <t>Splicing factor 3B subunit 3</t>
  </si>
  <si>
    <t>Sf3b3</t>
  </si>
  <si>
    <t>Sodium/potassium-transporting ATPase subunit alpha-1</t>
  </si>
  <si>
    <t>Atp1a1</t>
  </si>
  <si>
    <t>Importin-5</t>
  </si>
  <si>
    <t>Ipo5</t>
  </si>
  <si>
    <t>Trifunctional purine biosynthetic protein adenosine-3;Phosphoribosylamine--glycine ligase;Phosphoribosylformylglycinamidine cyclo-ligase;Phosphoribosylglycinamide formyltransferase</t>
  </si>
  <si>
    <t>Gart</t>
  </si>
  <si>
    <t>Alanine--tRNA ligase, cytoplasmic</t>
  </si>
  <si>
    <t>Aars</t>
  </si>
  <si>
    <t>Protein disulfide-isomerase A3</t>
  </si>
  <si>
    <t>Pdia3</t>
  </si>
  <si>
    <t>Peptidyl-prolyl cis-trans isomerase FKBP4;Peptidyl-prolyl cis-trans isomerase FKBP4, N-terminally processed;Peptidyl-prolyl cis-trans isomerase</t>
  </si>
  <si>
    <t>Fkbp4</t>
  </si>
  <si>
    <t>Heatr1</t>
  </si>
  <si>
    <t>Nuclear pore complex protein Nup98-Nup96;Nuclear pore complex protein Nup98;Nuclear pore complex protein Nup96</t>
  </si>
  <si>
    <t>Nup98</t>
  </si>
  <si>
    <t>ATP-dependent RNA helicase A</t>
  </si>
  <si>
    <t>Dhx9</t>
  </si>
  <si>
    <t>Myeloperoxidase;Myeloperoxidase light chain;Myeloperoxidase heavy chain</t>
  </si>
  <si>
    <t>Mpo</t>
  </si>
  <si>
    <t>Acetyl-CoA carboxylase 1;Biotin carboxylase</t>
  </si>
  <si>
    <t>Acaca</t>
  </si>
  <si>
    <t>Protein PRRC2C</t>
  </si>
  <si>
    <t>Prrc2c</t>
  </si>
  <si>
    <t>Dedicator of cytokinesis protein 8</t>
  </si>
  <si>
    <t>Dock8</t>
  </si>
  <si>
    <t>T-complex protein 1 subunit gamma</t>
  </si>
  <si>
    <t>Cct3</t>
  </si>
  <si>
    <t>Ubiquitin-like modifier-activating enzyme 1</t>
  </si>
  <si>
    <t>Uba1</t>
  </si>
  <si>
    <t>Extended synaptotagmin-1</t>
  </si>
  <si>
    <t>Esyt1</t>
  </si>
  <si>
    <t>Cullin-associated NEDD8-dissociated protein 1</t>
  </si>
  <si>
    <t>Cand1</t>
  </si>
  <si>
    <t>CCR4-NOT transcription complex subunit 1</t>
  </si>
  <si>
    <t>Cnot1</t>
  </si>
  <si>
    <t>Leucine--tRNA ligase, cytoplasmic</t>
  </si>
  <si>
    <t>Lars</t>
  </si>
  <si>
    <t>Coiled-coil domain-containing protein 88B</t>
  </si>
  <si>
    <t>Ccdc88b</t>
  </si>
  <si>
    <t>ATP-citrate synthase</t>
  </si>
  <si>
    <t>Acly</t>
  </si>
  <si>
    <t>DNA damage-binding protein 1</t>
  </si>
  <si>
    <t>Ddb1</t>
  </si>
  <si>
    <t>Pyruvate kinase PKM</t>
  </si>
  <si>
    <t>Pkm</t>
  </si>
  <si>
    <t>SWI/SNF-related matrix-associated actin-dependent regulator of chromatin subfamily A member 5</t>
  </si>
  <si>
    <t>Smarca5</t>
  </si>
  <si>
    <t>Probable ATP-dependent RNA helicase DDX5</t>
  </si>
  <si>
    <t>Ddx5</t>
  </si>
  <si>
    <t>Monofunctional C1-tetrahydrofolate synthase, mitochondrial</t>
  </si>
  <si>
    <t>Mthfd1l</t>
  </si>
  <si>
    <t>Stress-70 protein, mitochondrial</t>
  </si>
  <si>
    <t>Hspa9</t>
  </si>
  <si>
    <t>Interferon-induced very large GTPase 1</t>
  </si>
  <si>
    <t>Gvin1</t>
  </si>
  <si>
    <t>Adseverin</t>
  </si>
  <si>
    <t>Scin</t>
  </si>
  <si>
    <t>T-complex protein 1 subunit theta</t>
  </si>
  <si>
    <t>Cct8</t>
  </si>
  <si>
    <t>Structural maintenance of chromosomes protein 2</t>
  </si>
  <si>
    <t>Smc2</t>
  </si>
  <si>
    <t>E3 ubiquitin-protein ligase HUWE1</t>
  </si>
  <si>
    <t>Huwe1</t>
  </si>
  <si>
    <t>Annexin A6</t>
  </si>
  <si>
    <t>Anxa6</t>
  </si>
  <si>
    <t>Plastin-2</t>
  </si>
  <si>
    <t>Lcp1</t>
  </si>
  <si>
    <t>Regulator of nonsense transcripts 1</t>
  </si>
  <si>
    <t>Upf1</t>
  </si>
  <si>
    <t>Protein RRP5 homolog</t>
  </si>
  <si>
    <t>Pdcd11</t>
  </si>
  <si>
    <t>Protein disulfide-isomerase A4</t>
  </si>
  <si>
    <t>Pdia4</t>
  </si>
  <si>
    <t>Nucleolin</t>
  </si>
  <si>
    <t>Ncl</t>
  </si>
  <si>
    <t>Annexin</t>
  </si>
  <si>
    <t>78 kDa glucose-regulated protein</t>
  </si>
  <si>
    <t>Hspa5</t>
  </si>
  <si>
    <t>Golgb1</t>
  </si>
  <si>
    <t>DNA helicase;DNA replication licensing factor MCM5</t>
  </si>
  <si>
    <t>Mcm5</t>
  </si>
  <si>
    <t>Nuclear pore complex protein Nup93</t>
  </si>
  <si>
    <t>Nup93</t>
  </si>
  <si>
    <t>Staphylococcal nuclease domain-containing protein 1</t>
  </si>
  <si>
    <t>Snd1</t>
  </si>
  <si>
    <t>Ahnak</t>
  </si>
  <si>
    <t>Vesicle-fusing ATPase</t>
  </si>
  <si>
    <t>Nsf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Isoleucine--tRNA ligase, cytoplasmic</t>
  </si>
  <si>
    <t>Iars</t>
  </si>
  <si>
    <t>Valine--tRNA ligase</t>
  </si>
  <si>
    <t>Vars</t>
  </si>
  <si>
    <t>DNA helicase;DNA replication licensing factor MCM6</t>
  </si>
  <si>
    <t>Mcm6</t>
  </si>
  <si>
    <t>Eif4g1</t>
  </si>
  <si>
    <t>MICOS complex subunit Mic60</t>
  </si>
  <si>
    <t>Immt</t>
  </si>
  <si>
    <t>Phosphatidylinositol 3,4,5-trisphosphate 5-phosphatase 1</t>
  </si>
  <si>
    <t>Inpp5d</t>
  </si>
  <si>
    <t>Vigilin</t>
  </si>
  <si>
    <t>Hdlbp</t>
  </si>
  <si>
    <t>Structural maintenance of chromosomes protein;Structural maintenance of chromosomes protein 3</t>
  </si>
  <si>
    <t>Smc3</t>
  </si>
  <si>
    <t>Lactotransferrin</t>
  </si>
  <si>
    <t>Ltf</t>
  </si>
  <si>
    <t>Dnmt1</t>
  </si>
  <si>
    <t>Nucleolar RNA helicase 2</t>
  </si>
  <si>
    <t>Ddx21</t>
  </si>
  <si>
    <t>Coatomer subunit alpha;Xenin;Proxenin;Coatomer subunit alpha</t>
  </si>
  <si>
    <t>Copa</t>
  </si>
  <si>
    <t>60 kDa heat shock protein, mitochondrial</t>
  </si>
  <si>
    <t>Hspd1</t>
  </si>
  <si>
    <t>Programmed cell death 6-interacting protein</t>
  </si>
  <si>
    <t>Pdcd6ip</t>
  </si>
  <si>
    <t>Heat shock cognate 71 kDa protein</t>
  </si>
  <si>
    <t>Hspa8</t>
  </si>
  <si>
    <t>Chromodomain-helicase-DNA-binding protein 4</t>
  </si>
  <si>
    <t>Chd4</t>
  </si>
  <si>
    <t>Dedicator of cytokinesis protein 2</t>
  </si>
  <si>
    <t>Dock2</t>
  </si>
  <si>
    <t>Heterogeneous nuclear ribonucleoprotein M</t>
  </si>
  <si>
    <t>Hnrnpm</t>
  </si>
  <si>
    <t>Tripeptidyl-peptidase 2</t>
  </si>
  <si>
    <t>Tpp2</t>
  </si>
  <si>
    <t>Alpha-actinin-1</t>
  </si>
  <si>
    <t>Actn1</t>
  </si>
  <si>
    <t>Proteasome-associated protein ECM29 homolog</t>
  </si>
  <si>
    <t>Ecm29;AI314180</t>
  </si>
  <si>
    <t>Stress-induced-phosphoprotein 1</t>
  </si>
  <si>
    <t>Stip1</t>
  </si>
  <si>
    <t>Ribosome-binding protein 1</t>
  </si>
  <si>
    <t>Rrbp1</t>
  </si>
  <si>
    <t>Splicing factor 3B subunit 1</t>
  </si>
  <si>
    <t>Sf3b1</t>
  </si>
  <si>
    <t>Heat shock protein HSP 90-alpha</t>
  </si>
  <si>
    <t>Hsp90aa1</t>
  </si>
  <si>
    <t>Heat shock 70 kDa protein 4</t>
  </si>
  <si>
    <t>Hspa4</t>
  </si>
  <si>
    <t>DNA helicase;DNA replication licensing factor MCM3</t>
  </si>
  <si>
    <t>Mcm3</t>
  </si>
  <si>
    <t>DNA (cytosine-5)-methyltransferase 1</t>
  </si>
  <si>
    <t>Moesin</t>
  </si>
  <si>
    <t>Msn</t>
  </si>
  <si>
    <t>Alpha-actinin-4</t>
  </si>
  <si>
    <t>Actn4</t>
  </si>
  <si>
    <t>Vimentin</t>
  </si>
  <si>
    <t>Vim</t>
  </si>
  <si>
    <t>Myb-binding protein 1A</t>
  </si>
  <si>
    <t>Mybbp1a</t>
  </si>
  <si>
    <t>E3 ubiquitin-protein ligase UBR4</t>
  </si>
  <si>
    <t>Ubr4</t>
  </si>
  <si>
    <t>DNA topoisomerase 2-beta</t>
  </si>
  <si>
    <t>Top2b</t>
  </si>
  <si>
    <t>DNA topoisomerase 2-alpha</t>
  </si>
  <si>
    <t>Top2a</t>
  </si>
  <si>
    <t>Transitional endoplasmic reticulum ATPase</t>
  </si>
  <si>
    <t>Vcp</t>
  </si>
  <si>
    <t>Heat shock protein HSP 90-beta</t>
  </si>
  <si>
    <t>Hsp90ab1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Endoplasmin</t>
  </si>
  <si>
    <t>Hsp90b1</t>
  </si>
  <si>
    <t>Lamin-B1</t>
  </si>
  <si>
    <t>Lmnb1</t>
  </si>
  <si>
    <t>Elongation factor 2</t>
  </si>
  <si>
    <t>Eef2</t>
  </si>
  <si>
    <t>Vinculin</t>
  </si>
  <si>
    <t>Vcl</t>
  </si>
  <si>
    <t>Structural maintenance of chromosomes protein 1A</t>
  </si>
  <si>
    <t>Smc1a</t>
  </si>
  <si>
    <t>E3 SUMO-protein ligase RanBP2</t>
  </si>
  <si>
    <t>Ranbp2</t>
  </si>
  <si>
    <t>Ras GTPase-activating-like protein IQGAP2</t>
  </si>
  <si>
    <t>Iqgap2</t>
  </si>
  <si>
    <t>Protein diaphanous homolog 1</t>
  </si>
  <si>
    <t>Diap1;Diaph1</t>
  </si>
  <si>
    <t>CAD protein;Glutamine-dependent carbamoyl-phosphate synthase;Aspartate carbamoyltransferase;Dihydroorotase</t>
  </si>
  <si>
    <t>Cad</t>
  </si>
  <si>
    <t>U5 small nuclear ribonucleoprotein 200 kDa helicase</t>
  </si>
  <si>
    <t>Snrnp200</t>
  </si>
  <si>
    <t>Bifunctional glutamate/proline--tRNA ligase;Glutamate--tRNA ligase;Proline--tRNA ligase</t>
  </si>
  <si>
    <t>Eprs</t>
  </si>
  <si>
    <t>Leucine-rich PPR motif-containing protein, mitochondrial</t>
  </si>
  <si>
    <t>Lrpprc</t>
  </si>
  <si>
    <t>Pre-mRNA-processing-splicing factor 8</t>
  </si>
  <si>
    <t>Prpf8</t>
  </si>
  <si>
    <t>Tpr</t>
  </si>
  <si>
    <t>Ras GTPase-activating-like protein IQGAP1</t>
  </si>
  <si>
    <t>Iqgap1</t>
  </si>
  <si>
    <t>Spectrin beta chain, non-erythrocytic 1</t>
  </si>
  <si>
    <t>Sptbn1</t>
  </si>
  <si>
    <t>Mki67</t>
  </si>
  <si>
    <t>Clathrin heavy chain;Clathrin heavy chain 1</t>
  </si>
  <si>
    <t>Cltc</t>
  </si>
  <si>
    <t>Eukaryotic translation initiation factor 3 subunit A</t>
  </si>
  <si>
    <t>Eif3a</t>
  </si>
  <si>
    <t>Spectrin alpha chain, non-erythrocytic 1</t>
  </si>
  <si>
    <t>Sptan1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Gcn1l1</t>
  </si>
  <si>
    <t>Filamin-A</t>
  </si>
  <si>
    <t>Flna</t>
  </si>
  <si>
    <t>Filamin-B</t>
  </si>
  <si>
    <t>Flnb</t>
  </si>
  <si>
    <t>Talin-1</t>
  </si>
  <si>
    <t>Tln1</t>
  </si>
  <si>
    <t>Cytoplasmic dynein 1 heavy chain 1</t>
  </si>
  <si>
    <t>Dync1h1</t>
  </si>
  <si>
    <t>Myosin-9</t>
  </si>
  <si>
    <t>Myh9</t>
  </si>
  <si>
    <t>Plectin</t>
  </si>
  <si>
    <t>Plec</t>
  </si>
  <si>
    <t>log2 ratio FIA18/FDCP-Mix</t>
  </si>
  <si>
    <t>log2 ratio FIA10/FDCP-Mix</t>
  </si>
  <si>
    <t>log2 ratio FIA10/FIA18</t>
  </si>
  <si>
    <t/>
  </si>
  <si>
    <t>RNA binding motif protein 15</t>
  </si>
  <si>
    <t>meiotic nuclear divisions 1</t>
  </si>
  <si>
    <t>Septin 11</t>
  </si>
  <si>
    <t>Potassium voltage-gated channel, shaker-related subfamily, beta member</t>
  </si>
  <si>
    <t>RNA binding motif protein 6</t>
  </si>
  <si>
    <t>NADH:ubiquinone oxidoreductase core subunit V3</t>
  </si>
  <si>
    <t>Rap guanine nucleotide exchange factor (GEF) 6</t>
  </si>
  <si>
    <t>Myeloid nuclear differentiation antigen like (Ifi212)</t>
  </si>
  <si>
    <t>Histocompatibility 2, class II, locus Mb1</t>
  </si>
  <si>
    <t>WD repeat and FYVE domain containing 1</t>
  </si>
  <si>
    <t>Interleukin 1 receptor antagonist</t>
  </si>
  <si>
    <t>Sec24 related gene family, member C</t>
  </si>
  <si>
    <t>Methyltransferase like 27 (Mettl27)</t>
  </si>
  <si>
    <t xml:space="preserve">Eukaryotic translation initiation factor 4E protein (eIF4E) </t>
  </si>
  <si>
    <t>Trafficking protein particle complex 8</t>
  </si>
  <si>
    <t>WD repeat and FYVE domain containing 4</t>
  </si>
  <si>
    <t>Rho GTPase activating protein 4</t>
  </si>
  <si>
    <t>1810030O07Rik</t>
  </si>
  <si>
    <t>Schlafen 9</t>
  </si>
  <si>
    <t>FRY like transcription coactivator</t>
  </si>
  <si>
    <t>Rho GTPase activating protein 9</t>
  </si>
  <si>
    <t>Tetratricopeptide repeat domain 37</t>
  </si>
  <si>
    <t>Poly (ADP-ribose) polymerase family, member 3</t>
  </si>
  <si>
    <t>non-SMC condensin I complex, subunit G</t>
  </si>
  <si>
    <t>interferon gamma induced GTPase</t>
  </si>
  <si>
    <t>Septin1</t>
  </si>
  <si>
    <t>Sept1/Diff6/Pnutl3</t>
  </si>
  <si>
    <t>AHNAK nucleoprotein 2</t>
  </si>
  <si>
    <t>Schlafen 2</t>
  </si>
  <si>
    <t>6-phosphofructo-2-kinase/fructose-2,6-biphosphatase 3</t>
  </si>
  <si>
    <t>ASH2 like histone lysine methyltransferase complex </t>
  </si>
  <si>
    <t>DnaJ heat shock protein family (Hsp40) member C13</t>
  </si>
  <si>
    <t>ubiquitin-like modifier activating enzyme 7</t>
  </si>
  <si>
    <t>Leucine carboxyl methyltransferase 1</t>
  </si>
  <si>
    <t>eukaryotic translation initiation factor 4, gamma 1</t>
  </si>
  <si>
    <t>Guanylate binding protein 7</t>
  </si>
  <si>
    <t>RAP1, GTP-GDP dissociation stimulator 1</t>
  </si>
  <si>
    <t>Nuclear receptor coactivator 4</t>
  </si>
  <si>
    <t>WD repeat domain 75</t>
  </si>
  <si>
    <t>NCK associated protein 1 like</t>
  </si>
  <si>
    <t>aldo-keto reductase family 1, member C12</t>
  </si>
  <si>
    <t>TAR RNA binding protein 1 (Tarbp1)</t>
  </si>
  <si>
    <t>RAS p21 protein activator 1</t>
  </si>
  <si>
    <t>GIT ArfGAP 2</t>
  </si>
  <si>
    <t>Sec24 related gene family, member B</t>
  </si>
  <si>
    <t>Alpha-N-acetylglucosaminidase (Sanfilippo disease IIIB)</t>
  </si>
  <si>
    <t>Peptide deformylase (mitochondrial)</t>
  </si>
  <si>
    <t>poly (ADP-ribose) polymerase family, member 4</t>
  </si>
  <si>
    <t>Zinc finger protein 217</t>
  </si>
  <si>
    <t>Calpain, small subunit 1</t>
  </si>
  <si>
    <t>Ankyrin repeat and KH domain containing 1</t>
  </si>
  <si>
    <t>T cell specific GTPase 1</t>
  </si>
  <si>
    <t>Superkiller viralicidic activity 2-like</t>
  </si>
  <si>
    <t>Translocated promoter region, nuclear basket protein</t>
  </si>
  <si>
    <t>Nuclear mitotic apparatus protein 1</t>
  </si>
  <si>
    <t>Septin2</t>
  </si>
  <si>
    <t>Dachsous cadherin related 2</t>
  </si>
  <si>
    <t>Testis expressed gene 264</t>
  </si>
  <si>
    <t>A kinase (PRKA) anchor protein 13</t>
  </si>
  <si>
    <t>Golgi-specific brefeldin A-resistance factor 1</t>
  </si>
  <si>
    <t>Protein tyrosine phosphatase, receptor type, f polypeptide (PTPRF), interacting protein (liprin), alpha 1</t>
  </si>
  <si>
    <t>HEAT repeat containing 1</t>
  </si>
  <si>
    <t>ADP-ribosylation factor interacting protein 1</t>
  </si>
  <si>
    <t>Pantothenate kinase 2</t>
  </si>
  <si>
    <t>Microrchidia 3</t>
  </si>
  <si>
    <t>Phosphatidylinositol 4-kinase alpha</t>
  </si>
  <si>
    <t>Utrophin</t>
  </si>
  <si>
    <t>Schlafen 1</t>
  </si>
  <si>
    <t>Sec24 related gene family, member D</t>
  </si>
  <si>
    <t>N-acetylneuraminic acid synthase (sialic acid synthase)</t>
  </si>
  <si>
    <t>DEAH (Asp-Glu-Ala-His) box polypeptide 3</t>
  </si>
  <si>
    <t>Family with sequence similarity 98, member C</t>
  </si>
  <si>
    <t>Gm14548; Pira11</t>
  </si>
  <si>
    <t>Paired-Ig-like receptor A11</t>
  </si>
  <si>
    <t>solute carrier family 37 (glucose-6-phosphate transporter), member 4</t>
  </si>
  <si>
    <t>GTPase, IMAP family member 9</t>
  </si>
  <si>
    <t>B-TFIID TATA-box binding protein associated factor 1</t>
  </si>
  <si>
    <t>N-6 adenine-specific DNA methyltransferase 1</t>
  </si>
  <si>
    <t>Nucleoporin 153</t>
  </si>
  <si>
    <t>Cystatin domain containing 4 (Cstdc4)</t>
  </si>
  <si>
    <t>Protein phosphatase 2, regulatory subunit B', delta</t>
  </si>
  <si>
    <t>Ring finger protein 113A2</t>
  </si>
  <si>
    <t>Glutaminyl-tRNA synthetase</t>
  </si>
  <si>
    <t>Hpf1</t>
  </si>
  <si>
    <t>UPF0609 protein C4orf27 homolog; Histone PARylation factor 1</t>
  </si>
  <si>
    <t>DEAD box helicase 23</t>
  </si>
  <si>
    <t>Heterogeneous nuclear ribonucleoprotein R</t>
  </si>
  <si>
    <t>HAUS augmin-like complex, subunit 6</t>
  </si>
  <si>
    <t>Pseudouridylate synthase 7</t>
  </si>
  <si>
    <t>Antigen identified by monoclonal antibody Ki 67</t>
  </si>
  <si>
    <t>Septin7</t>
  </si>
  <si>
    <t>Protein disulfide isomerase associated 6</t>
  </si>
  <si>
    <t>DEAD/H box helicase 31</t>
  </si>
  <si>
    <t>TATA-box binding protein associated factor 15</t>
  </si>
  <si>
    <t>Pyruvate dehydrogenase phosphatase catalytic subunit 2</t>
  </si>
  <si>
    <t>PDZ domain containing 8</t>
  </si>
  <si>
    <t>Solute carrier family 35, member A4</t>
  </si>
  <si>
    <t>Septin9</t>
  </si>
  <si>
    <t>DEAH (Asp-Glu-Ala-His) box polypeptide 16</t>
  </si>
  <si>
    <t>SEC14-like lipid binding 1</t>
  </si>
  <si>
    <t>Chondroitin polymerizing factor 2</t>
  </si>
  <si>
    <t>Timm29</t>
  </si>
  <si>
    <t>Amylo-1,6-glucosidase, 4-alpha-glucanotransferase</t>
  </si>
  <si>
    <t>Gem nuclear organelle associated protein 5</t>
  </si>
  <si>
    <t>Nucleoporin 205</t>
  </si>
  <si>
    <t>Phosphatidylinositol transfer protein, beta</t>
  </si>
  <si>
    <t>Transmembrane p24 trafficking protein 7</t>
  </si>
  <si>
    <t>Poly (ADP-ribose) polymerase family, member 10</t>
  </si>
  <si>
    <t>DEAH (Asp-Glu-Ala-His) box polypeptide 35</t>
  </si>
  <si>
    <t>BMS1, ribosome biogenesis factor</t>
  </si>
  <si>
    <t>Trk-fused gene</t>
  </si>
  <si>
    <t>Cystatin A family member 2 / 2010005H15Rik</t>
  </si>
  <si>
    <t>Csta2</t>
  </si>
  <si>
    <t>Heterogeneous nuclear ribonucleoprotein H3</t>
  </si>
  <si>
    <t>Maestro heat-like repeat family member 1</t>
  </si>
  <si>
    <t>Zinc finger, MYND-type containing 8</t>
  </si>
  <si>
    <t>Interferon gamma inducible protein 47</t>
  </si>
  <si>
    <t>Synaptotagmin-like 1</t>
  </si>
  <si>
    <t>NOP2 nucleolar protein</t>
  </si>
  <si>
    <t>DEAH (Asp-Glu-Ala-His) box polypeptide 38</t>
  </si>
  <si>
    <t>SEC16 homolog A, endoplasmic reticulum export factor</t>
  </si>
  <si>
    <t>NOC2 like nucleolar associated transcriptional repressor</t>
  </si>
  <si>
    <t>signal peptidase complex subunit 3 homolog (S. cerevisiae)</t>
  </si>
  <si>
    <t>Serine and arginine-rich splicing factor 11</t>
  </si>
  <si>
    <t>Eukaryotic translation initiation factor 2B, subunit 3</t>
  </si>
  <si>
    <t>Ldah</t>
  </si>
  <si>
    <t>UPF0554 protein C2orf43 homolog (lipid droplet associated hydrolase)</t>
  </si>
  <si>
    <t>UPF3 regulator of nonsense transcripts homolog B</t>
  </si>
  <si>
    <t>Sp140 nuclear body protein</t>
  </si>
  <si>
    <t>GCN1 activator of EIF2AK4</t>
  </si>
  <si>
    <t>Eukaryotic translation initiation factor 4, gamma 2</t>
  </si>
  <si>
    <t>Processing of precursor 1, ribonuclease P/MRP family, (S. cerevisiae)</t>
  </si>
  <si>
    <t>Angio-associated migratory protein</t>
  </si>
  <si>
    <t>Far upstream element (FUSE) binding protein 3</t>
  </si>
  <si>
    <t>Golgi autoantigen, golgin subfamily b, macrogolgin 1</t>
  </si>
  <si>
    <t>TAF4A RNA polymerase II, TATA box binding protein (TBP)-associated factor</t>
  </si>
  <si>
    <t>WD repeat domain 36</t>
  </si>
  <si>
    <t>Env</t>
  </si>
  <si>
    <t>Thyroid hormone receptor interactor 11</t>
  </si>
  <si>
    <t>NOP53 ribosome biogenesis factor</t>
  </si>
  <si>
    <t>C7orf50</t>
  </si>
  <si>
    <t>Cystatin domain containing 5</t>
  </si>
  <si>
    <t>BC100530/Cstdc5</t>
  </si>
  <si>
    <t>Deoxyuridine triphosphatase</t>
  </si>
  <si>
    <t>Remodeling and spacing factor 1</t>
  </si>
  <si>
    <t>Septin6</t>
  </si>
  <si>
    <t>Tropomyosin 1</t>
  </si>
  <si>
    <t>Splicing factor 3b, subunit 2</t>
  </si>
  <si>
    <t>Abhydrolase domain containing 14b</t>
  </si>
  <si>
    <t>Leucine-rich alpha-2-glycoprotein 1</t>
  </si>
  <si>
    <t>Nucleolar and coiled-body phosphoprotein 1</t>
  </si>
  <si>
    <t>Threonine aldolase 1</t>
  </si>
  <si>
    <t>Phosphoribosyl pyrophosphate synthetase 1-like 1</t>
  </si>
  <si>
    <t>Aldo-keto reductase family 1, member B10 (aldose reductase)</t>
  </si>
  <si>
    <t>Glycine C-acetyltransferase (2-amino-3-ketobutyrate-coenzyme A ligase)</t>
  </si>
  <si>
    <t>Septin8</t>
  </si>
  <si>
    <t>AHNAK nucleoprotein (desmoyokin)</t>
  </si>
  <si>
    <t>SR-related CTD-associated factor 11</t>
  </si>
  <si>
    <t>Macrophage galactose N-acetyl-galactosamine specific lectin 2 (CD301b)</t>
  </si>
  <si>
    <t>Papillary renal cell carcinoma (translocation-associ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8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5C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4F3D5"/>
        <bgColor indexed="64"/>
      </patternFill>
    </fill>
  </fills>
  <borders count="1">
    <border>
      <left/>
      <right/>
      <top/>
      <bottom/>
      <diagonal/>
    </border>
  </borders>
  <cellStyleXfs count="4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7" fillId="0" borderId="0" xfId="0" applyFont="1"/>
    <xf numFmtId="0" fontId="8" fillId="0" borderId="0" xfId="0" applyFont="1"/>
    <xf numFmtId="2" fontId="3" fillId="4" borderId="0" xfId="0" applyNumberFormat="1" applyFont="1" applyFill="1" applyAlignment="1">
      <alignment horizontal="left" vertical="center" wrapText="1"/>
    </xf>
    <xf numFmtId="2" fontId="6" fillId="4" borderId="0" xfId="0" applyNumberFormat="1" applyFont="1" applyFill="1" applyAlignment="1">
      <alignment horizontal="center" vertical="center" wrapText="1"/>
    </xf>
    <xf numFmtId="2" fontId="0" fillId="4" borderId="0" xfId="0" applyNumberFormat="1" applyFill="1" applyAlignment="1">
      <alignment horizontal="center" vertical="center" wrapText="1"/>
    </xf>
    <xf numFmtId="2" fontId="4" fillId="4" borderId="0" xfId="0" applyNumberFormat="1" applyFont="1" applyFill="1" applyAlignment="1">
      <alignment horizontal="center" vertical="center" wrapText="1"/>
    </xf>
    <xf numFmtId="2" fontId="3" fillId="2" borderId="0" xfId="0" applyNumberFormat="1" applyFont="1" applyFill="1" applyAlignment="1">
      <alignment horizontal="left" vertical="center" wrapText="1"/>
    </xf>
    <xf numFmtId="2" fontId="0" fillId="2" borderId="0" xfId="0" applyNumberFormat="1" applyFill="1" applyAlignment="1">
      <alignment horizontal="center" vertical="center" wrapText="1"/>
    </xf>
    <xf numFmtId="2" fontId="4" fillId="2" borderId="0" xfId="0" applyNumberFormat="1" applyFont="1" applyFill="1" applyAlignment="1">
      <alignment horizontal="center" vertical="center" wrapText="1"/>
    </xf>
    <xf numFmtId="2" fontId="6" fillId="2" borderId="0" xfId="0" applyNumberFormat="1" applyFont="1" applyFill="1" applyAlignment="1">
      <alignment horizontal="center" vertical="center" wrapText="1"/>
    </xf>
    <xf numFmtId="2" fontId="3" fillId="3" borderId="0" xfId="0" applyNumberFormat="1" applyFont="1" applyFill="1" applyAlignment="1">
      <alignment horizontal="left" vertical="center" wrapText="1"/>
    </xf>
    <xf numFmtId="2" fontId="4" fillId="3" borderId="0" xfId="0" applyNumberFormat="1" applyFont="1" applyFill="1" applyAlignment="1">
      <alignment horizontal="center" vertical="center" wrapText="1"/>
    </xf>
    <xf numFmtId="2" fontId="0" fillId="3" borderId="0" xfId="0" applyNumberFormat="1" applyFill="1" applyAlignment="1">
      <alignment horizontal="center" vertical="center" wrapText="1"/>
    </xf>
    <xf numFmtId="2" fontId="6" fillId="3" borderId="0" xfId="0" applyNumberFormat="1" applyFont="1" applyFill="1" applyAlignment="1">
      <alignment horizontal="center" vertical="center" wrapText="1"/>
    </xf>
  </cellXfs>
  <cellStyles count="475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Besuchter Link" xfId="128" builtinId="9" hidden="1"/>
    <cellStyle name="Besuchter Link" xfId="130" builtinId="9" hidden="1"/>
    <cellStyle name="Besuchter Link" xfId="132" builtinId="9" hidden="1"/>
    <cellStyle name="Besuchter Link" xfId="134" builtinId="9" hidden="1"/>
    <cellStyle name="Besuchter Link" xfId="136" builtinId="9" hidden="1"/>
    <cellStyle name="Besuchter Link" xfId="138" builtinId="9" hidden="1"/>
    <cellStyle name="Besuchter Link" xfId="140" builtinId="9" hidden="1"/>
    <cellStyle name="Besuchter Link" xfId="142" builtinId="9" hidden="1"/>
    <cellStyle name="Besuchter Link" xfId="144" builtinId="9" hidden="1"/>
    <cellStyle name="Besuchter Link" xfId="146" builtinId="9" hidden="1"/>
    <cellStyle name="Besuchter Link" xfId="148" builtinId="9" hidden="1"/>
    <cellStyle name="Besuchter Link" xfId="150" builtinId="9" hidden="1"/>
    <cellStyle name="Besuchter Link" xfId="152" builtinId="9" hidden="1"/>
    <cellStyle name="Besuchter Link" xfId="154" builtinId="9" hidden="1"/>
    <cellStyle name="Besuchter Link" xfId="156" builtinId="9" hidden="1"/>
    <cellStyle name="Besuchter Link" xfId="158" builtinId="9" hidden="1"/>
    <cellStyle name="Besuchter Link" xfId="160" builtinId="9" hidden="1"/>
    <cellStyle name="Besuchter Link" xfId="162" builtinId="9" hidden="1"/>
    <cellStyle name="Besuchter Link" xfId="164" builtinId="9" hidden="1"/>
    <cellStyle name="Besuchter Link" xfId="166" builtinId="9" hidden="1"/>
    <cellStyle name="Besuchter Link" xfId="168" builtinId="9" hidden="1"/>
    <cellStyle name="Besuchter Link" xfId="170" builtinId="9" hidden="1"/>
    <cellStyle name="Besuchter Link" xfId="172" builtinId="9" hidden="1"/>
    <cellStyle name="Besuchter Link" xfId="174" builtinId="9" hidden="1"/>
    <cellStyle name="Besuchter Link" xfId="176" builtinId="9" hidden="1"/>
    <cellStyle name="Besuchter Link" xfId="178" builtinId="9" hidden="1"/>
    <cellStyle name="Besuchter Link" xfId="180" builtinId="9" hidden="1"/>
    <cellStyle name="Besuchter Link" xfId="182" builtinId="9" hidden="1"/>
    <cellStyle name="Besuchter Link" xfId="184" builtinId="9" hidden="1"/>
    <cellStyle name="Besuchter Link" xfId="186" builtinId="9" hidden="1"/>
    <cellStyle name="Besuchter Link" xfId="188" builtinId="9" hidden="1"/>
    <cellStyle name="Besuchter Link" xfId="190" builtinId="9" hidden="1"/>
    <cellStyle name="Besuchter Link" xfId="192" builtinId="9" hidden="1"/>
    <cellStyle name="Besuchter Link" xfId="194" builtinId="9" hidden="1"/>
    <cellStyle name="Besuchter Link" xfId="196" builtinId="9" hidden="1"/>
    <cellStyle name="Besuchter Link" xfId="198" builtinId="9" hidden="1"/>
    <cellStyle name="Besuchter Link" xfId="200" builtinId="9" hidden="1"/>
    <cellStyle name="Besuchter Link" xfId="202" builtinId="9" hidden="1"/>
    <cellStyle name="Besuchter Link" xfId="204" builtinId="9" hidden="1"/>
    <cellStyle name="Besuchter Link" xfId="206" builtinId="9" hidden="1"/>
    <cellStyle name="Besuchter Link" xfId="208" builtinId="9" hidden="1"/>
    <cellStyle name="Besuchter Link" xfId="210" builtinId="9" hidden="1"/>
    <cellStyle name="Besuchter Link" xfId="212" builtinId="9" hidden="1"/>
    <cellStyle name="Besuchter Link" xfId="214" builtinId="9" hidden="1"/>
    <cellStyle name="Besuchter Link" xfId="216" builtinId="9" hidden="1"/>
    <cellStyle name="Besuchter Link" xfId="218" builtinId="9" hidden="1"/>
    <cellStyle name="Besuchter Link" xfId="220" builtinId="9" hidden="1"/>
    <cellStyle name="Besuchter Link" xfId="222" builtinId="9" hidden="1"/>
    <cellStyle name="Besuchter Link" xfId="224" builtinId="9" hidden="1"/>
    <cellStyle name="Besuchter Link" xfId="226" builtinId="9" hidden="1"/>
    <cellStyle name="Besuchter Link" xfId="228" builtinId="9" hidden="1"/>
    <cellStyle name="Besuchter Link" xfId="230" builtinId="9" hidden="1"/>
    <cellStyle name="Besuchter Link" xfId="232" builtinId="9" hidden="1"/>
    <cellStyle name="Besuchter Link" xfId="234" builtinId="9" hidden="1"/>
    <cellStyle name="Besuchter Link" xfId="236" builtinId="9" hidden="1"/>
    <cellStyle name="Besuchter Link" xfId="238" builtinId="9" hidden="1"/>
    <cellStyle name="Besuchter Link" xfId="240" builtinId="9" hidden="1"/>
    <cellStyle name="Besuchter Link" xfId="242" builtinId="9" hidden="1"/>
    <cellStyle name="Besuchter Link" xfId="244" builtinId="9" hidden="1"/>
    <cellStyle name="Besuchter Link" xfId="246" builtinId="9" hidden="1"/>
    <cellStyle name="Besuchter Link" xfId="248" builtinId="9" hidden="1"/>
    <cellStyle name="Besuchter Link" xfId="250" builtinId="9" hidden="1"/>
    <cellStyle name="Besuchter Link" xfId="252" builtinId="9" hidden="1"/>
    <cellStyle name="Besuchter Link" xfId="254" builtinId="9" hidden="1"/>
    <cellStyle name="Besuchter Link" xfId="256" builtinId="9" hidden="1"/>
    <cellStyle name="Besuchter Link" xfId="258" builtinId="9" hidden="1"/>
    <cellStyle name="Besuchter Link" xfId="260" builtinId="9" hidden="1"/>
    <cellStyle name="Besuchter Link" xfId="262" builtinId="9" hidden="1"/>
    <cellStyle name="Besuchter Link" xfId="264" builtinId="9" hidden="1"/>
    <cellStyle name="Besuchter Link" xfId="266" builtinId="9" hidden="1"/>
    <cellStyle name="Besuchter Link" xfId="268" builtinId="9" hidden="1"/>
    <cellStyle name="Besuchter Link" xfId="270" builtinId="9" hidden="1"/>
    <cellStyle name="Besuchter Link" xfId="272" builtinId="9" hidden="1"/>
    <cellStyle name="Besuchter Link" xfId="274" builtinId="9" hidden="1"/>
    <cellStyle name="Besuchter Link" xfId="276" builtinId="9" hidden="1"/>
    <cellStyle name="Besuchter Link" xfId="278" builtinId="9" hidden="1"/>
    <cellStyle name="Besuchter Link" xfId="280" builtinId="9" hidden="1"/>
    <cellStyle name="Besuchter Link" xfId="282" builtinId="9" hidden="1"/>
    <cellStyle name="Besuchter Link" xfId="284" builtinId="9" hidden="1"/>
    <cellStyle name="Besuchter Link" xfId="286" builtinId="9" hidden="1"/>
    <cellStyle name="Besuchter Link" xfId="288" builtinId="9" hidden="1"/>
    <cellStyle name="Besuchter Link" xfId="290" builtinId="9" hidden="1"/>
    <cellStyle name="Besuchter Link" xfId="292" builtinId="9" hidden="1"/>
    <cellStyle name="Besuchter Link" xfId="294" builtinId="9" hidden="1"/>
    <cellStyle name="Besuchter Link" xfId="296" builtinId="9" hidden="1"/>
    <cellStyle name="Besuchter Link" xfId="298" builtinId="9" hidden="1"/>
    <cellStyle name="Besuchter Link" xfId="300" builtinId="9" hidden="1"/>
    <cellStyle name="Besuchter Link" xfId="302" builtinId="9" hidden="1"/>
    <cellStyle name="Besuchter Link" xfId="304" builtinId="9" hidden="1"/>
    <cellStyle name="Besuchter Link" xfId="306" builtinId="9" hidden="1"/>
    <cellStyle name="Besuchter Link" xfId="308" builtinId="9" hidden="1"/>
    <cellStyle name="Besuchter Link" xfId="310" builtinId="9" hidden="1"/>
    <cellStyle name="Besuchter Link" xfId="312" builtinId="9" hidden="1"/>
    <cellStyle name="Besuchter Link" xfId="314" builtinId="9" hidden="1"/>
    <cellStyle name="Besuchter Link" xfId="316" builtinId="9" hidden="1"/>
    <cellStyle name="Besuchter Link" xfId="318" builtinId="9" hidden="1"/>
    <cellStyle name="Besuchter Link" xfId="320" builtinId="9" hidden="1"/>
    <cellStyle name="Besuchter Link" xfId="322" builtinId="9" hidden="1"/>
    <cellStyle name="Besuchter Link" xfId="324" builtinId="9" hidden="1"/>
    <cellStyle name="Besuchter Link" xfId="326" builtinId="9" hidden="1"/>
    <cellStyle name="Besuchter Link" xfId="328" builtinId="9" hidden="1"/>
    <cellStyle name="Besuchter Link" xfId="330" builtinId="9" hidden="1"/>
    <cellStyle name="Besuchter Link" xfId="332" builtinId="9" hidden="1"/>
    <cellStyle name="Besuchter Link" xfId="334" builtinId="9" hidden="1"/>
    <cellStyle name="Besuchter Link" xfId="336" builtinId="9" hidden="1"/>
    <cellStyle name="Besuchter Link" xfId="338" builtinId="9" hidden="1"/>
    <cellStyle name="Besuchter Link" xfId="340" builtinId="9" hidden="1"/>
    <cellStyle name="Besuchter Link" xfId="342" builtinId="9" hidden="1"/>
    <cellStyle name="Besuchter Link" xfId="344" builtinId="9" hidden="1"/>
    <cellStyle name="Besuchter Link" xfId="346" builtinId="9" hidden="1"/>
    <cellStyle name="Besuchter Link" xfId="348" builtinId="9" hidden="1"/>
    <cellStyle name="Besuchter Link" xfId="350" builtinId="9" hidden="1"/>
    <cellStyle name="Besuchter Link" xfId="352" builtinId="9" hidden="1"/>
    <cellStyle name="Besuchter Link" xfId="354" builtinId="9" hidden="1"/>
    <cellStyle name="Besuchter Link" xfId="356" builtinId="9" hidden="1"/>
    <cellStyle name="Besuchter Link" xfId="358" builtinId="9" hidden="1"/>
    <cellStyle name="Besuchter Link" xfId="360" builtinId="9" hidden="1"/>
    <cellStyle name="Besuchter Link" xfId="362" builtinId="9" hidden="1"/>
    <cellStyle name="Besuchter Link" xfId="364" builtinId="9" hidden="1"/>
    <cellStyle name="Besuchter Link" xfId="366" builtinId="9" hidden="1"/>
    <cellStyle name="Besuchter Link" xfId="368" builtinId="9" hidden="1"/>
    <cellStyle name="Besuchter Link" xfId="370" builtinId="9" hidden="1"/>
    <cellStyle name="Besuchter Link" xfId="372" builtinId="9" hidden="1"/>
    <cellStyle name="Besuchter Link" xfId="374" builtinId="9" hidden="1"/>
    <cellStyle name="Besuchter Link" xfId="376" builtinId="9" hidden="1"/>
    <cellStyle name="Besuchter Link" xfId="378" builtinId="9" hidden="1"/>
    <cellStyle name="Besuchter Link" xfId="380" builtinId="9" hidden="1"/>
    <cellStyle name="Besuchter Link" xfId="382" builtinId="9" hidden="1"/>
    <cellStyle name="Besuchter Link" xfId="384" builtinId="9" hidden="1"/>
    <cellStyle name="Besuchter Link" xfId="386" builtinId="9" hidden="1"/>
    <cellStyle name="Besuchter Link" xfId="388" builtinId="9" hidden="1"/>
    <cellStyle name="Besuchter Link" xfId="390" builtinId="9" hidden="1"/>
    <cellStyle name="Besuchter Link" xfId="392" builtinId="9" hidden="1"/>
    <cellStyle name="Besuchter Link" xfId="394" builtinId="9" hidden="1"/>
    <cellStyle name="Besuchter Link" xfId="396" builtinId="9" hidden="1"/>
    <cellStyle name="Besuchter Link" xfId="398" builtinId="9" hidden="1"/>
    <cellStyle name="Besuchter Link" xfId="400" builtinId="9" hidden="1"/>
    <cellStyle name="Besuchter Link" xfId="402" builtinId="9" hidden="1"/>
    <cellStyle name="Besuchter Link" xfId="404" builtinId="9" hidden="1"/>
    <cellStyle name="Besuchter Link" xfId="406" builtinId="9" hidden="1"/>
    <cellStyle name="Besuchter Link" xfId="408" builtinId="9" hidden="1"/>
    <cellStyle name="Besuchter Link" xfId="410" builtinId="9" hidden="1"/>
    <cellStyle name="Besuchter Link" xfId="412" builtinId="9" hidden="1"/>
    <cellStyle name="Besuchter Link" xfId="414" builtinId="9" hidden="1"/>
    <cellStyle name="Besuchter Link" xfId="416" builtinId="9" hidden="1"/>
    <cellStyle name="Besuchter Link" xfId="418" builtinId="9" hidden="1"/>
    <cellStyle name="Besuchter Link" xfId="420" builtinId="9" hidden="1"/>
    <cellStyle name="Besuchter Link" xfId="422" builtinId="9" hidden="1"/>
    <cellStyle name="Besuchter Link" xfId="424" builtinId="9" hidden="1"/>
    <cellStyle name="Besuchter Link" xfId="426" builtinId="9" hidden="1"/>
    <cellStyle name="Besuchter Link" xfId="428" builtinId="9" hidden="1"/>
    <cellStyle name="Besuchter Link" xfId="430" builtinId="9" hidden="1"/>
    <cellStyle name="Besuchter Link" xfId="432" builtinId="9" hidden="1"/>
    <cellStyle name="Besuchter Link" xfId="434" builtinId="9" hidden="1"/>
    <cellStyle name="Besuchter Link" xfId="436" builtinId="9" hidden="1"/>
    <cellStyle name="Besuchter Link" xfId="438" builtinId="9" hidden="1"/>
    <cellStyle name="Besuchter Link" xfId="440" builtinId="9" hidden="1"/>
    <cellStyle name="Besuchter Link" xfId="442" builtinId="9" hidden="1"/>
    <cellStyle name="Besuchter Link" xfId="444" builtinId="9" hidden="1"/>
    <cellStyle name="Besuchter Link" xfId="446" builtinId="9" hidden="1"/>
    <cellStyle name="Besuchter Link" xfId="448" builtinId="9" hidden="1"/>
    <cellStyle name="Besuchter Link" xfId="450" builtinId="9" hidden="1"/>
    <cellStyle name="Besuchter Link" xfId="452" builtinId="9" hidden="1"/>
    <cellStyle name="Besuchter Link" xfId="454" builtinId="9" hidden="1"/>
    <cellStyle name="Besuchter Link" xfId="456" builtinId="9" hidden="1"/>
    <cellStyle name="Besuchter Link" xfId="458" builtinId="9" hidden="1"/>
    <cellStyle name="Besuchter Link" xfId="460" builtinId="9" hidden="1"/>
    <cellStyle name="Besuchter Link" xfId="462" builtinId="9" hidden="1"/>
    <cellStyle name="Besuchter Link" xfId="464" builtinId="9" hidden="1"/>
    <cellStyle name="Besuchter Link" xfId="466" builtinId="9" hidden="1"/>
    <cellStyle name="Besuchter Link" xfId="468" builtinId="9" hidden="1"/>
    <cellStyle name="Besuchter Link" xfId="470" builtinId="9" hidden="1"/>
    <cellStyle name="Besuchter Link" xfId="472" builtinId="9" hidden="1"/>
    <cellStyle name="Besuchter Link" xfId="47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Link" xfId="285" builtinId="8" hidden="1"/>
    <cellStyle name="Link" xfId="287" builtinId="8" hidden="1"/>
    <cellStyle name="Link" xfId="289" builtinId="8" hidden="1"/>
    <cellStyle name="Link" xfId="291" builtinId="8" hidden="1"/>
    <cellStyle name="Link" xfId="293" builtinId="8" hidden="1"/>
    <cellStyle name="Link" xfId="295" builtinId="8" hidden="1"/>
    <cellStyle name="Link" xfId="297" builtinId="8" hidden="1"/>
    <cellStyle name="Link" xfId="299" builtinId="8" hidden="1"/>
    <cellStyle name="Link" xfId="301" builtinId="8" hidden="1"/>
    <cellStyle name="Link" xfId="303" builtinId="8" hidden="1"/>
    <cellStyle name="Link" xfId="305" builtinId="8" hidden="1"/>
    <cellStyle name="Link" xfId="307" builtinId="8" hidden="1"/>
    <cellStyle name="Link" xfId="309" builtinId="8" hidden="1"/>
    <cellStyle name="Link" xfId="311" builtinId="8" hidden="1"/>
    <cellStyle name="Link" xfId="313" builtinId="8" hidden="1"/>
    <cellStyle name="Link" xfId="315" builtinId="8" hidden="1"/>
    <cellStyle name="Link" xfId="317" builtinId="8" hidden="1"/>
    <cellStyle name="Link" xfId="319" builtinId="8" hidden="1"/>
    <cellStyle name="Link" xfId="321" builtinId="8" hidden="1"/>
    <cellStyle name="Link" xfId="323" builtinId="8" hidden="1"/>
    <cellStyle name="Link" xfId="325" builtinId="8" hidden="1"/>
    <cellStyle name="Link" xfId="327" builtinId="8" hidden="1"/>
    <cellStyle name="Link" xfId="329" builtinId="8" hidden="1"/>
    <cellStyle name="Link" xfId="331" builtinId="8" hidden="1"/>
    <cellStyle name="Link" xfId="333" builtinId="8" hidden="1"/>
    <cellStyle name="Link" xfId="335" builtinId="8" hidden="1"/>
    <cellStyle name="Link" xfId="337" builtinId="8" hidden="1"/>
    <cellStyle name="Link" xfId="339" builtinId="8" hidden="1"/>
    <cellStyle name="Link" xfId="341" builtinId="8" hidden="1"/>
    <cellStyle name="Link" xfId="343" builtinId="8" hidden="1"/>
    <cellStyle name="Link" xfId="345" builtinId="8" hidden="1"/>
    <cellStyle name="Link" xfId="347" builtinId="8" hidden="1"/>
    <cellStyle name="Link" xfId="349" builtinId="8" hidden="1"/>
    <cellStyle name="Link" xfId="351" builtinId="8" hidden="1"/>
    <cellStyle name="Link" xfId="353" builtinId="8" hidden="1"/>
    <cellStyle name="Link" xfId="355" builtinId="8" hidden="1"/>
    <cellStyle name="Link" xfId="357" builtinId="8" hidden="1"/>
    <cellStyle name="Link" xfId="359" builtinId="8" hidden="1"/>
    <cellStyle name="Link" xfId="361" builtinId="8" hidden="1"/>
    <cellStyle name="Link" xfId="363" builtinId="8" hidden="1"/>
    <cellStyle name="Link" xfId="365" builtinId="8" hidden="1"/>
    <cellStyle name="Link" xfId="367" builtinId="8" hidden="1"/>
    <cellStyle name="Link" xfId="369" builtinId="8" hidden="1"/>
    <cellStyle name="Link" xfId="371" builtinId="8" hidden="1"/>
    <cellStyle name="Link" xfId="373" builtinId="8" hidden="1"/>
    <cellStyle name="Link" xfId="375" builtinId="8" hidden="1"/>
    <cellStyle name="Link" xfId="377" builtinId="8" hidden="1"/>
    <cellStyle name="Link" xfId="379" builtinId="8" hidden="1"/>
    <cellStyle name="Link" xfId="381" builtinId="8" hidden="1"/>
    <cellStyle name="Link" xfId="383" builtinId="8" hidden="1"/>
    <cellStyle name="Link" xfId="385" builtinId="8" hidden="1"/>
    <cellStyle name="Link" xfId="387" builtinId="8" hidden="1"/>
    <cellStyle name="Link" xfId="389" builtinId="8" hidden="1"/>
    <cellStyle name="Link" xfId="391" builtinId="8" hidden="1"/>
    <cellStyle name="Link" xfId="393" builtinId="8" hidden="1"/>
    <cellStyle name="Link" xfId="395" builtinId="8" hidden="1"/>
    <cellStyle name="Link" xfId="397" builtinId="8" hidden="1"/>
    <cellStyle name="Link" xfId="399" builtinId="8" hidden="1"/>
    <cellStyle name="Link" xfId="401" builtinId="8" hidden="1"/>
    <cellStyle name="Link" xfId="403" builtinId="8" hidden="1"/>
    <cellStyle name="Link" xfId="405" builtinId="8" hidden="1"/>
    <cellStyle name="Link" xfId="407" builtinId="8" hidden="1"/>
    <cellStyle name="Link" xfId="409" builtinId="8" hidden="1"/>
    <cellStyle name="Link" xfId="411" builtinId="8" hidden="1"/>
    <cellStyle name="Link" xfId="413" builtinId="8" hidden="1"/>
    <cellStyle name="Link" xfId="415" builtinId="8" hidden="1"/>
    <cellStyle name="Link" xfId="417" builtinId="8" hidden="1"/>
    <cellStyle name="Link" xfId="419" builtinId="8" hidden="1"/>
    <cellStyle name="Link" xfId="421" builtinId="8" hidden="1"/>
    <cellStyle name="Link" xfId="423" builtinId="8" hidden="1"/>
    <cellStyle name="Link" xfId="425" builtinId="8" hidden="1"/>
    <cellStyle name="Link" xfId="427" builtinId="8" hidden="1"/>
    <cellStyle name="Link" xfId="429" builtinId="8" hidden="1"/>
    <cellStyle name="Link" xfId="431" builtinId="8" hidden="1"/>
    <cellStyle name="Link" xfId="433" builtinId="8" hidden="1"/>
    <cellStyle name="Link" xfId="435" builtinId="8" hidden="1"/>
    <cellStyle name="Link" xfId="437" builtinId="8" hidden="1"/>
    <cellStyle name="Link" xfId="439" builtinId="8" hidden="1"/>
    <cellStyle name="Link" xfId="441" builtinId="8" hidden="1"/>
    <cellStyle name="Link" xfId="443" builtinId="8" hidden="1"/>
    <cellStyle name="Link" xfId="445" builtinId="8" hidden="1"/>
    <cellStyle name="Link" xfId="447" builtinId="8" hidden="1"/>
    <cellStyle name="Link" xfId="449" builtinId="8" hidden="1"/>
    <cellStyle name="Link" xfId="451" builtinId="8" hidden="1"/>
    <cellStyle name="Link" xfId="453" builtinId="8" hidden="1"/>
    <cellStyle name="Link" xfId="455" builtinId="8" hidden="1"/>
    <cellStyle name="Link" xfId="457" builtinId="8" hidden="1"/>
    <cellStyle name="Link" xfId="459" builtinId="8" hidden="1"/>
    <cellStyle name="Link" xfId="461" builtinId="8" hidden="1"/>
    <cellStyle name="Link" xfId="463" builtinId="8" hidden="1"/>
    <cellStyle name="Link" xfId="465" builtinId="8" hidden="1"/>
    <cellStyle name="Link" xfId="467" builtinId="8" hidden="1"/>
    <cellStyle name="Link" xfId="469" builtinId="8" hidden="1"/>
    <cellStyle name="Link" xfId="471" builtinId="8" hidden="1"/>
    <cellStyle name="Link" xfId="473" builtinId="8" hidden="1"/>
    <cellStyle name="Standard" xfId="0" builtinId="0"/>
  </cellStyles>
  <dxfs count="1">
    <dxf>
      <font>
        <color rgb="FF9C0006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52"/>
  <sheetViews>
    <sheetView windowProtection="1" tabSelected="1" workbookViewId="0">
      <selection activeCell="E1" sqref="E1:E1048576"/>
    </sheetView>
  </sheetViews>
  <sheetFormatPr baseColWidth="10" defaultRowHeight="15" x14ac:dyDescent="0"/>
  <cols>
    <col min="1" max="1" width="69" customWidth="1"/>
    <col min="2" max="2" width="16.5" customWidth="1"/>
    <col min="3" max="3" width="16" style="7" customWidth="1"/>
    <col min="4" max="4" width="15.33203125" style="10" customWidth="1"/>
    <col min="5" max="5" width="15.1640625" style="15" customWidth="1"/>
  </cols>
  <sheetData>
    <row r="1" spans="1:5" s="1" customFormat="1" ht="69" customHeight="1">
      <c r="A1" s="1" t="s">
        <v>0</v>
      </c>
      <c r="B1" s="2" t="s">
        <v>1</v>
      </c>
      <c r="C1" s="5" t="s">
        <v>8308</v>
      </c>
      <c r="D1" s="9" t="s">
        <v>8309</v>
      </c>
      <c r="E1" s="13" t="s">
        <v>8310</v>
      </c>
    </row>
    <row r="2" spans="1:5">
      <c r="A2" t="s">
        <v>6828</v>
      </c>
      <c r="B2" t="s">
        <v>6829</v>
      </c>
      <c r="C2" s="6">
        <v>-9.8875349999999997</v>
      </c>
      <c r="D2" s="10">
        <v>0.51188499999999948</v>
      </c>
      <c r="E2" s="14">
        <v>10.399419999999999</v>
      </c>
    </row>
    <row r="3" spans="1:5">
      <c r="A3" t="s">
        <v>4059</v>
      </c>
      <c r="B3" t="s">
        <v>3670</v>
      </c>
      <c r="C3" s="7" t="s">
        <v>8311</v>
      </c>
      <c r="D3" s="10" t="s">
        <v>8311</v>
      </c>
      <c r="E3" s="14">
        <v>6.2446149999999996</v>
      </c>
    </row>
    <row r="4" spans="1:5">
      <c r="A4" t="s">
        <v>2317</v>
      </c>
      <c r="B4" t="s">
        <v>2318</v>
      </c>
      <c r="C4" s="7" t="s">
        <v>8311</v>
      </c>
      <c r="D4" s="10" t="s">
        <v>8311</v>
      </c>
      <c r="E4" s="14">
        <v>5.787549999999996</v>
      </c>
    </row>
    <row r="5" spans="1:5">
      <c r="A5" t="s">
        <v>3669</v>
      </c>
      <c r="B5" t="s">
        <v>3670</v>
      </c>
      <c r="C5" s="7" t="s">
        <v>8311</v>
      </c>
      <c r="D5" s="10" t="s">
        <v>8311</v>
      </c>
      <c r="E5" s="14">
        <v>5.4778949999999966</v>
      </c>
    </row>
    <row r="6" spans="1:5">
      <c r="A6" t="s">
        <v>3650</v>
      </c>
      <c r="B6" t="s">
        <v>3651</v>
      </c>
      <c r="C6" s="7" t="s">
        <v>8311</v>
      </c>
      <c r="D6" s="10" t="s">
        <v>8311</v>
      </c>
      <c r="E6" s="14">
        <v>4.9350850000000008</v>
      </c>
    </row>
    <row r="7" spans="1:5">
      <c r="A7" t="s">
        <v>3648</v>
      </c>
      <c r="B7" t="s">
        <v>3649</v>
      </c>
      <c r="C7" s="7">
        <v>-0.82589000000000112</v>
      </c>
      <c r="D7" s="11">
        <v>3.9668349999999997</v>
      </c>
      <c r="E7" s="14">
        <v>4.7927250000000008</v>
      </c>
    </row>
    <row r="8" spans="1:5">
      <c r="A8" t="s">
        <v>7851</v>
      </c>
      <c r="B8" t="s">
        <v>7852</v>
      </c>
      <c r="C8" s="6">
        <v>-1.0113249999999994</v>
      </c>
      <c r="D8" s="11">
        <v>3.7571099999999973</v>
      </c>
      <c r="E8" s="14">
        <v>4.7684349999999966</v>
      </c>
    </row>
    <row r="9" spans="1:5">
      <c r="A9" t="s">
        <v>2768</v>
      </c>
      <c r="B9" t="s">
        <v>2769</v>
      </c>
      <c r="C9" s="7" t="s">
        <v>8311</v>
      </c>
      <c r="D9" s="10" t="s">
        <v>8311</v>
      </c>
      <c r="E9" s="14">
        <v>4.6721199999999996</v>
      </c>
    </row>
    <row r="10" spans="1:5">
      <c r="A10" t="s">
        <v>2295</v>
      </c>
      <c r="B10" t="s">
        <v>2296</v>
      </c>
      <c r="C10" s="7" t="s">
        <v>8311</v>
      </c>
      <c r="D10" s="10" t="s">
        <v>8311</v>
      </c>
      <c r="E10" s="14">
        <v>4.4095399999999998</v>
      </c>
    </row>
    <row r="11" spans="1:5">
      <c r="A11" t="s">
        <v>1781</v>
      </c>
      <c r="B11" t="s">
        <v>1782</v>
      </c>
      <c r="C11" s="7" t="s">
        <v>8311</v>
      </c>
      <c r="D11" s="10" t="s">
        <v>8311</v>
      </c>
      <c r="E11" s="14">
        <v>3.7033000000000023</v>
      </c>
    </row>
    <row r="12" spans="1:5">
      <c r="A12" t="s">
        <v>8319</v>
      </c>
      <c r="B12" t="s">
        <v>1780</v>
      </c>
      <c r="C12" s="6">
        <v>-1.1502400000000037</v>
      </c>
      <c r="D12" s="11">
        <v>2.3452149999999996</v>
      </c>
      <c r="E12" s="14">
        <v>3.4954550000000033</v>
      </c>
    </row>
    <row r="13" spans="1:5">
      <c r="A13" t="s">
        <v>3168</v>
      </c>
      <c r="B13" t="s">
        <v>3169</v>
      </c>
      <c r="C13" s="7" t="s">
        <v>8311</v>
      </c>
      <c r="D13" s="10" t="s">
        <v>8311</v>
      </c>
      <c r="E13" s="14">
        <v>3.4649999999999999</v>
      </c>
    </row>
    <row r="14" spans="1:5">
      <c r="A14" t="s">
        <v>4773</v>
      </c>
      <c r="B14" t="s">
        <v>4774</v>
      </c>
      <c r="C14" s="7" t="s">
        <v>8311</v>
      </c>
      <c r="D14" s="10" t="s">
        <v>8311</v>
      </c>
      <c r="E14" s="14">
        <v>3.1896349999999991</v>
      </c>
    </row>
    <row r="15" spans="1:5">
      <c r="A15" t="s">
        <v>1770</v>
      </c>
      <c r="B15" t="s">
        <v>1771</v>
      </c>
      <c r="C15" s="7">
        <v>-0.32030500000000117</v>
      </c>
      <c r="D15" s="11">
        <v>2.4770800000000008</v>
      </c>
      <c r="E15" s="14">
        <v>2.797385000000002</v>
      </c>
    </row>
    <row r="16" spans="1:5">
      <c r="A16" t="s">
        <v>8320</v>
      </c>
      <c r="B16" t="s">
        <v>423</v>
      </c>
      <c r="C16" s="7" t="s">
        <v>8311</v>
      </c>
      <c r="D16" s="10" t="s">
        <v>8311</v>
      </c>
      <c r="E16" s="14">
        <v>2.7555749999999968</v>
      </c>
    </row>
    <row r="17" spans="1:5">
      <c r="A17" t="s">
        <v>6659</v>
      </c>
      <c r="B17" t="s">
        <v>6660</v>
      </c>
      <c r="C17" s="7">
        <v>-0.43321500000000412</v>
      </c>
      <c r="D17" s="11">
        <v>2.142914999999995</v>
      </c>
      <c r="E17" s="14">
        <v>2.5761299999999991</v>
      </c>
    </row>
    <row r="18" spans="1:5">
      <c r="A18" t="s">
        <v>1768</v>
      </c>
      <c r="B18" t="s">
        <v>1769</v>
      </c>
      <c r="C18" s="6">
        <v>-3.048694999999995</v>
      </c>
      <c r="D18" s="10">
        <v>-0.51436999999999955</v>
      </c>
      <c r="E18" s="14">
        <v>2.5343249999999955</v>
      </c>
    </row>
    <row r="19" spans="1:5">
      <c r="A19" t="s">
        <v>4450</v>
      </c>
      <c r="B19" t="s">
        <v>4451</v>
      </c>
      <c r="C19" s="7" t="s">
        <v>8311</v>
      </c>
      <c r="D19" s="10" t="s">
        <v>8311</v>
      </c>
      <c r="E19" s="14">
        <v>2.5261499999999977</v>
      </c>
    </row>
    <row r="20" spans="1:5">
      <c r="A20" t="s">
        <v>857</v>
      </c>
      <c r="B20" t="s">
        <v>858</v>
      </c>
      <c r="C20" s="7" t="s">
        <v>8311</v>
      </c>
      <c r="D20" s="10" t="s">
        <v>8311</v>
      </c>
      <c r="E20" s="14">
        <v>2.3409650000000006</v>
      </c>
    </row>
    <row r="21" spans="1:5">
      <c r="A21" t="s">
        <v>6657</v>
      </c>
      <c r="B21" t="s">
        <v>6658</v>
      </c>
      <c r="C21" s="7">
        <v>-0.7451049999999988</v>
      </c>
      <c r="D21" s="11">
        <v>1.437735</v>
      </c>
      <c r="E21" s="14">
        <v>2.1828399999999988</v>
      </c>
    </row>
    <row r="22" spans="1:5">
      <c r="A22" t="s">
        <v>8197</v>
      </c>
      <c r="B22" t="s">
        <v>8198</v>
      </c>
      <c r="C22" s="8">
        <v>6.1976999999999975</v>
      </c>
      <c r="D22" s="11">
        <v>8.2568749999999937</v>
      </c>
      <c r="E22" s="14">
        <v>2.0591749999999962</v>
      </c>
    </row>
    <row r="23" spans="1:5">
      <c r="A23" t="s">
        <v>3166</v>
      </c>
      <c r="B23" t="s">
        <v>3167</v>
      </c>
      <c r="C23" s="6">
        <v>-1.2878349999999976</v>
      </c>
      <c r="D23" s="10">
        <v>0.75930999999999926</v>
      </c>
      <c r="E23" s="14">
        <v>2.0471449999999969</v>
      </c>
    </row>
    <row r="24" spans="1:5">
      <c r="A24" t="s">
        <v>5184</v>
      </c>
      <c r="B24" t="s">
        <v>5185</v>
      </c>
      <c r="C24" s="6">
        <v>-1.0112850000000009</v>
      </c>
      <c r="D24" s="11">
        <v>1.0084349999999986</v>
      </c>
      <c r="E24" s="14">
        <v>2.0197199999999995</v>
      </c>
    </row>
    <row r="25" spans="1:5">
      <c r="A25" t="s">
        <v>6303</v>
      </c>
      <c r="B25" t="s">
        <v>6304</v>
      </c>
      <c r="C25" s="7">
        <v>-0.28723000000000098</v>
      </c>
      <c r="D25" s="11">
        <v>1.6252549999999957</v>
      </c>
      <c r="E25" s="14">
        <v>1.9124849999999967</v>
      </c>
    </row>
    <row r="26" spans="1:5">
      <c r="A26" t="s">
        <v>7795</v>
      </c>
      <c r="B26" t="s">
        <v>7796</v>
      </c>
      <c r="C26" s="7">
        <v>0.87580499999999972</v>
      </c>
      <c r="D26" s="11">
        <v>2.7814850000000035</v>
      </c>
      <c r="E26" s="14">
        <v>1.9056800000000038</v>
      </c>
    </row>
    <row r="27" spans="1:5">
      <c r="A27" t="s">
        <v>3646</v>
      </c>
      <c r="B27" t="s">
        <v>3647</v>
      </c>
      <c r="C27" s="7">
        <v>-0.71050999999999931</v>
      </c>
      <c r="D27" s="11">
        <v>1.1702450000000013</v>
      </c>
      <c r="E27" s="14">
        <v>1.8807550000000006</v>
      </c>
    </row>
    <row r="28" spans="1:5">
      <c r="A28" t="s">
        <v>1766</v>
      </c>
      <c r="B28" t="s">
        <v>1767</v>
      </c>
      <c r="C28" s="7">
        <v>0.69795000000000229</v>
      </c>
      <c r="D28" s="11">
        <v>2.5705799999999996</v>
      </c>
      <c r="E28" s="14">
        <v>1.8726299999999974</v>
      </c>
    </row>
    <row r="29" spans="1:5">
      <c r="A29" t="s">
        <v>1764</v>
      </c>
      <c r="B29" t="s">
        <v>1765</v>
      </c>
      <c r="C29" s="7" t="s">
        <v>8311</v>
      </c>
      <c r="D29" s="10" t="s">
        <v>8311</v>
      </c>
      <c r="E29" s="14">
        <v>1.7175550000000044</v>
      </c>
    </row>
    <row r="30" spans="1:5">
      <c r="A30" t="s">
        <v>5634</v>
      </c>
      <c r="B30" t="s">
        <v>5635</v>
      </c>
      <c r="C30" s="7">
        <v>-0.86563999999999908</v>
      </c>
      <c r="D30" s="10">
        <v>0.83502999999999616</v>
      </c>
      <c r="E30" s="14">
        <v>1.7006699999999952</v>
      </c>
    </row>
    <row r="31" spans="1:5">
      <c r="A31" t="s">
        <v>4771</v>
      </c>
      <c r="B31" t="s">
        <v>4772</v>
      </c>
      <c r="C31" s="8">
        <v>6.5796600000000005</v>
      </c>
      <c r="D31" s="11">
        <v>8.2472800000000035</v>
      </c>
      <c r="E31" s="14">
        <v>1.667620000000003</v>
      </c>
    </row>
    <row r="32" spans="1:5">
      <c r="A32" t="s">
        <v>855</v>
      </c>
      <c r="B32" t="s">
        <v>856</v>
      </c>
      <c r="C32" s="6">
        <v>-2.5955800000000018</v>
      </c>
      <c r="D32" s="10">
        <v>-0.93019500000000122</v>
      </c>
      <c r="E32" s="14">
        <v>1.6653850000000006</v>
      </c>
    </row>
    <row r="33" spans="1:5">
      <c r="A33" t="s">
        <v>415</v>
      </c>
      <c r="B33" t="s">
        <v>416</v>
      </c>
      <c r="C33" s="7" t="s">
        <v>8311</v>
      </c>
      <c r="D33" s="10" t="s">
        <v>8311</v>
      </c>
      <c r="E33" s="14">
        <v>1.6532300000000006</v>
      </c>
    </row>
    <row r="34" spans="1:5">
      <c r="A34" t="s">
        <v>6655</v>
      </c>
      <c r="B34" t="s">
        <v>6656</v>
      </c>
      <c r="C34" s="7" t="s">
        <v>8311</v>
      </c>
      <c r="D34" s="10" t="s">
        <v>8311</v>
      </c>
      <c r="E34" s="14">
        <v>1.6256500000000003</v>
      </c>
    </row>
    <row r="35" spans="1:5">
      <c r="A35" t="s">
        <v>138</v>
      </c>
      <c r="B35" t="s">
        <v>139</v>
      </c>
      <c r="C35" s="7" t="s">
        <v>8311</v>
      </c>
      <c r="D35" s="10" t="s">
        <v>8311</v>
      </c>
      <c r="E35" s="14">
        <v>1.6141649999999998</v>
      </c>
    </row>
    <row r="36" spans="1:5">
      <c r="A36" t="s">
        <v>6971</v>
      </c>
      <c r="B36" t="s">
        <v>6972</v>
      </c>
      <c r="C36" s="6">
        <v>-1.1721900000000005</v>
      </c>
      <c r="D36" s="10">
        <v>0.43538499999999658</v>
      </c>
      <c r="E36" s="14">
        <v>1.6075749999999971</v>
      </c>
    </row>
    <row r="37" spans="1:5">
      <c r="A37" t="s">
        <v>2293</v>
      </c>
      <c r="B37" t="s">
        <v>2294</v>
      </c>
      <c r="C37" s="7">
        <v>-0.46806499999999929</v>
      </c>
      <c r="D37" s="11">
        <v>1.1239050000000006</v>
      </c>
      <c r="E37" s="14">
        <v>1.5919699999999999</v>
      </c>
    </row>
    <row r="38" spans="1:5">
      <c r="A38" t="s">
        <v>5407</v>
      </c>
      <c r="B38" t="s">
        <v>5408</v>
      </c>
      <c r="C38" s="6">
        <v>-1.786604999999998</v>
      </c>
      <c r="D38" s="10">
        <v>-0.19707000000000008</v>
      </c>
      <c r="E38" s="14">
        <v>1.5895349999999979</v>
      </c>
    </row>
    <row r="39" spans="1:5">
      <c r="A39" t="s">
        <v>1762</v>
      </c>
      <c r="B39" t="s">
        <v>1763</v>
      </c>
      <c r="C39" s="8">
        <v>1.0029800000000009</v>
      </c>
      <c r="D39" s="11">
        <v>2.5875449999999987</v>
      </c>
      <c r="E39" s="14">
        <v>1.5845649999999978</v>
      </c>
    </row>
    <row r="40" spans="1:5">
      <c r="A40" t="s">
        <v>1760</v>
      </c>
      <c r="B40" t="s">
        <v>1761</v>
      </c>
      <c r="C40" s="7">
        <v>-1.3865000000002681E-2</v>
      </c>
      <c r="D40" s="11">
        <v>1.5705400000000012</v>
      </c>
      <c r="E40" s="14">
        <v>1.5844050000000038</v>
      </c>
    </row>
    <row r="41" spans="1:5">
      <c r="A41" t="s">
        <v>2291</v>
      </c>
      <c r="B41" t="s">
        <v>2292</v>
      </c>
      <c r="C41" s="7" t="s">
        <v>8311</v>
      </c>
      <c r="D41" s="10" t="s">
        <v>8311</v>
      </c>
      <c r="E41" s="14">
        <v>1.5662999999999982</v>
      </c>
    </row>
    <row r="42" spans="1:5">
      <c r="A42" t="s">
        <v>2289</v>
      </c>
      <c r="B42" t="s">
        <v>2290</v>
      </c>
      <c r="C42" s="7" t="s">
        <v>8311</v>
      </c>
      <c r="D42" s="10" t="s">
        <v>8311</v>
      </c>
      <c r="E42" s="14">
        <v>1.5632049999999964</v>
      </c>
    </row>
    <row r="43" spans="1:5">
      <c r="A43" t="s">
        <v>4448</v>
      </c>
      <c r="B43" t="s">
        <v>4449</v>
      </c>
      <c r="C43" s="7">
        <v>-0.11722500000000124</v>
      </c>
      <c r="D43" s="11">
        <v>1.4139750000000006</v>
      </c>
      <c r="E43" s="14">
        <v>1.5312000000000019</v>
      </c>
    </row>
    <row r="44" spans="1:5">
      <c r="A44" t="s">
        <v>4057</v>
      </c>
      <c r="B44" t="s">
        <v>4058</v>
      </c>
      <c r="C44" s="7">
        <v>-0.57491500000000428</v>
      </c>
      <c r="D44" s="10">
        <v>0.93481999999999843</v>
      </c>
      <c r="E44" s="14">
        <v>1.5097350000000027</v>
      </c>
    </row>
    <row r="45" spans="1:5">
      <c r="A45" t="s">
        <v>4446</v>
      </c>
      <c r="B45" t="s">
        <v>4447</v>
      </c>
      <c r="C45" s="7">
        <v>-0.63048500000000018</v>
      </c>
      <c r="D45" s="10">
        <v>0.86784499999999909</v>
      </c>
      <c r="E45" s="14">
        <v>1.4983299999999993</v>
      </c>
    </row>
    <row r="46" spans="1:5">
      <c r="A46" t="s">
        <v>2766</v>
      </c>
      <c r="B46" t="s">
        <v>2767</v>
      </c>
      <c r="C46" s="8">
        <v>1.0438249999999982</v>
      </c>
      <c r="D46" s="11">
        <v>2.5310500000000005</v>
      </c>
      <c r="E46" s="14">
        <v>1.4872250000000022</v>
      </c>
    </row>
    <row r="47" spans="1:5">
      <c r="A47" t="s">
        <v>4040</v>
      </c>
      <c r="B47" t="s">
        <v>4041</v>
      </c>
      <c r="C47" s="7" t="s">
        <v>8311</v>
      </c>
      <c r="D47" s="10" t="s">
        <v>8311</v>
      </c>
      <c r="E47" s="14">
        <v>1.4799049999999951</v>
      </c>
    </row>
    <row r="48" spans="1:5">
      <c r="A48" t="s">
        <v>4444</v>
      </c>
      <c r="B48" t="s">
        <v>4445</v>
      </c>
      <c r="C48" s="7">
        <v>0.27102500000000163</v>
      </c>
      <c r="D48" s="11">
        <v>1.7101800000000011</v>
      </c>
      <c r="E48" s="14">
        <v>1.4391549999999995</v>
      </c>
    </row>
    <row r="49" spans="1:5">
      <c r="A49" t="s">
        <v>1758</v>
      </c>
      <c r="B49" t="s">
        <v>1759</v>
      </c>
      <c r="C49" s="7" t="s">
        <v>8311</v>
      </c>
      <c r="D49" s="10" t="s">
        <v>8311</v>
      </c>
      <c r="E49" s="14">
        <v>1.4193049999999978</v>
      </c>
    </row>
    <row r="50" spans="1:5">
      <c r="A50" t="s">
        <v>413</v>
      </c>
      <c r="B50" t="s">
        <v>414</v>
      </c>
      <c r="C50" s="7" t="s">
        <v>8311</v>
      </c>
      <c r="D50" s="10" t="s">
        <v>8311</v>
      </c>
      <c r="E50" s="14">
        <v>1.416599999999999</v>
      </c>
    </row>
    <row r="51" spans="1:5">
      <c r="A51" t="s">
        <v>5152</v>
      </c>
      <c r="B51" t="s">
        <v>5153</v>
      </c>
      <c r="C51" s="7" t="s">
        <v>8311</v>
      </c>
      <c r="D51" s="10" t="s">
        <v>8311</v>
      </c>
      <c r="E51" s="14">
        <v>1.4016750000000009</v>
      </c>
    </row>
    <row r="52" spans="1:5">
      <c r="A52" t="s">
        <v>4038</v>
      </c>
      <c r="B52" t="s">
        <v>4039</v>
      </c>
      <c r="C52" s="7">
        <v>1.8345000000000056E-2</v>
      </c>
      <c r="D52" s="11">
        <v>1.4176900000000003</v>
      </c>
      <c r="E52" s="14">
        <v>1.3993450000000003</v>
      </c>
    </row>
    <row r="53" spans="1:5">
      <c r="A53" t="s">
        <v>6808</v>
      </c>
      <c r="B53" t="s">
        <v>6809</v>
      </c>
      <c r="C53" s="7">
        <v>7.3045000000000471E-2</v>
      </c>
      <c r="D53" s="11">
        <v>1.4677700000000016</v>
      </c>
      <c r="E53" s="14">
        <v>1.3947250000000011</v>
      </c>
    </row>
    <row r="54" spans="1:5">
      <c r="A54" t="s">
        <v>882</v>
      </c>
      <c r="B54" t="s">
        <v>883</v>
      </c>
      <c r="C54" s="7">
        <v>-0.27457499999999868</v>
      </c>
      <c r="D54" s="11">
        <v>1.117915</v>
      </c>
      <c r="E54" s="14">
        <v>1.3924899999999987</v>
      </c>
    </row>
    <row r="55" spans="1:5">
      <c r="A55" t="s">
        <v>2287</v>
      </c>
      <c r="B55" t="s">
        <v>2288</v>
      </c>
      <c r="C55" s="7">
        <v>-0.45816500000000104</v>
      </c>
      <c r="D55" s="10">
        <v>0.92376999999999754</v>
      </c>
      <c r="E55" s="14">
        <v>1.3819349999999986</v>
      </c>
    </row>
    <row r="56" spans="1:5">
      <c r="A56" t="s">
        <v>8321</v>
      </c>
      <c r="B56" t="s">
        <v>4770</v>
      </c>
      <c r="C56" s="7">
        <v>0.12695500000000237</v>
      </c>
      <c r="D56" s="11">
        <v>1.4910100000000028</v>
      </c>
      <c r="E56" s="14">
        <v>1.3640550000000005</v>
      </c>
    </row>
    <row r="57" spans="1:5">
      <c r="A57" t="s">
        <v>4501</v>
      </c>
      <c r="B57" t="s">
        <v>4502</v>
      </c>
      <c r="C57" s="7">
        <v>-0.2548450000000031</v>
      </c>
      <c r="D57" s="11">
        <v>1.1054049999999975</v>
      </c>
      <c r="E57" s="14">
        <v>1.3602500000000006</v>
      </c>
    </row>
    <row r="58" spans="1:5">
      <c r="A58" t="s">
        <v>853</v>
      </c>
      <c r="B58" t="s">
        <v>854</v>
      </c>
      <c r="C58" s="7">
        <v>-0.34561000000000064</v>
      </c>
      <c r="D58" s="11">
        <v>1.0117050000000027</v>
      </c>
      <c r="E58" s="14">
        <v>1.3573150000000034</v>
      </c>
    </row>
    <row r="59" spans="1:5">
      <c r="A59" t="s">
        <v>4768</v>
      </c>
      <c r="B59" t="s">
        <v>4769</v>
      </c>
      <c r="C59" s="7">
        <v>-0.59701499999999896</v>
      </c>
      <c r="D59" s="10">
        <v>0.74498499999999979</v>
      </c>
      <c r="E59" s="14">
        <v>1.3419999999999987</v>
      </c>
    </row>
    <row r="60" spans="1:5">
      <c r="A60" t="s">
        <v>7104</v>
      </c>
      <c r="B60" t="s">
        <v>7105</v>
      </c>
      <c r="C60" s="6">
        <v>-3.3822699999999983</v>
      </c>
      <c r="D60" s="12">
        <v>-2.0415849999999978</v>
      </c>
      <c r="E60" s="14">
        <v>1.3406850000000006</v>
      </c>
    </row>
    <row r="61" spans="1:5">
      <c r="A61" t="s">
        <v>1756</v>
      </c>
      <c r="B61" t="s">
        <v>1757</v>
      </c>
      <c r="C61" s="6">
        <v>-1.5203300000000013</v>
      </c>
      <c r="D61" s="10">
        <v>-0.19638499999999937</v>
      </c>
      <c r="E61" s="14">
        <v>1.3239450000000019</v>
      </c>
    </row>
    <row r="62" spans="1:5">
      <c r="A62" t="s">
        <v>5632</v>
      </c>
      <c r="B62" t="s">
        <v>5633</v>
      </c>
      <c r="C62" s="7">
        <v>-0.33482500000000215</v>
      </c>
      <c r="D62" s="10">
        <v>0.98696500000000142</v>
      </c>
      <c r="E62" s="14">
        <v>1.3217900000000036</v>
      </c>
    </row>
    <row r="63" spans="1:5">
      <c r="A63" t="s">
        <v>3644</v>
      </c>
      <c r="B63" t="s">
        <v>3645</v>
      </c>
      <c r="C63" s="6">
        <v>-1.3888399999999983</v>
      </c>
      <c r="D63" s="10">
        <v>-7.0940000000000225E-2</v>
      </c>
      <c r="E63" s="14">
        <v>1.3178999999999981</v>
      </c>
    </row>
    <row r="64" spans="1:5">
      <c r="A64" t="s">
        <v>7992</v>
      </c>
      <c r="B64" t="s">
        <v>7993</v>
      </c>
      <c r="C64" s="7">
        <v>0.74232500000000101</v>
      </c>
      <c r="D64" s="11">
        <v>2.0586200000000012</v>
      </c>
      <c r="E64" s="14">
        <v>1.3162950000000002</v>
      </c>
    </row>
    <row r="65" spans="1:5">
      <c r="A65" t="s">
        <v>2285</v>
      </c>
      <c r="B65" t="s">
        <v>2286</v>
      </c>
      <c r="C65" s="7">
        <v>0.43583999999999889</v>
      </c>
      <c r="D65" s="11">
        <v>1.7466399999999993</v>
      </c>
      <c r="E65" s="14">
        <v>1.3108000000000004</v>
      </c>
    </row>
    <row r="66" spans="1:5">
      <c r="A66" t="s">
        <v>136</v>
      </c>
      <c r="B66" t="s">
        <v>137</v>
      </c>
      <c r="C66" s="7" t="s">
        <v>8311</v>
      </c>
      <c r="D66" s="10" t="s">
        <v>8311</v>
      </c>
      <c r="E66" s="14">
        <v>1.3085499999999968</v>
      </c>
    </row>
    <row r="67" spans="1:5">
      <c r="A67" t="s">
        <v>2342</v>
      </c>
      <c r="B67" t="s">
        <v>2343</v>
      </c>
      <c r="C67" s="7" t="s">
        <v>8311</v>
      </c>
      <c r="D67" s="10" t="s">
        <v>8311</v>
      </c>
      <c r="E67" s="14">
        <v>1.3077250000000014</v>
      </c>
    </row>
    <row r="68" spans="1:5">
      <c r="A68" t="s">
        <v>3642</v>
      </c>
      <c r="B68" t="s">
        <v>3643</v>
      </c>
      <c r="C68" s="7" t="s">
        <v>8311</v>
      </c>
      <c r="D68" s="10" t="s">
        <v>8311</v>
      </c>
      <c r="E68" s="14">
        <v>1.3045800000000014</v>
      </c>
    </row>
    <row r="69" spans="1:5">
      <c r="A69" t="s">
        <v>1280</v>
      </c>
      <c r="B69" t="s">
        <v>1281</v>
      </c>
      <c r="C69" s="7">
        <v>-0.26870999999999867</v>
      </c>
      <c r="D69" s="11">
        <v>1.0316699999999983</v>
      </c>
      <c r="E69" s="14">
        <v>1.300379999999997</v>
      </c>
    </row>
    <row r="70" spans="1:5">
      <c r="A70" t="s">
        <v>411</v>
      </c>
      <c r="B70" t="s">
        <v>412</v>
      </c>
      <c r="C70" s="7" t="s">
        <v>8311</v>
      </c>
      <c r="D70" s="10" t="s">
        <v>8311</v>
      </c>
      <c r="E70" s="14">
        <v>1.2671050000000008</v>
      </c>
    </row>
    <row r="71" spans="1:5">
      <c r="A71" t="s">
        <v>409</v>
      </c>
      <c r="B71" t="s">
        <v>410</v>
      </c>
      <c r="C71" s="6">
        <v>-1.8379550000000009</v>
      </c>
      <c r="D71" s="10">
        <v>-0.57152999999999921</v>
      </c>
      <c r="E71" s="14">
        <v>1.2664250000000017</v>
      </c>
    </row>
    <row r="72" spans="1:5">
      <c r="A72" t="s">
        <v>2283</v>
      </c>
      <c r="B72" t="s">
        <v>2284</v>
      </c>
      <c r="C72" s="6">
        <v>-1.7815650000000005</v>
      </c>
      <c r="D72" s="10">
        <v>-0.52048999999999879</v>
      </c>
      <c r="E72" s="14">
        <v>1.2610750000000017</v>
      </c>
    </row>
    <row r="73" spans="1:5">
      <c r="A73" t="s">
        <v>454</v>
      </c>
      <c r="B73" t="s">
        <v>455</v>
      </c>
      <c r="C73" s="7" t="s">
        <v>8311</v>
      </c>
      <c r="D73" s="10" t="s">
        <v>8311</v>
      </c>
      <c r="E73" s="14">
        <v>1.258970000000005</v>
      </c>
    </row>
    <row r="74" spans="1:5">
      <c r="A74" t="s">
        <v>1278</v>
      </c>
      <c r="B74" t="s">
        <v>1279</v>
      </c>
      <c r="C74" s="7">
        <v>-0.15700999999999965</v>
      </c>
      <c r="D74" s="11">
        <v>1.0729850000000027</v>
      </c>
      <c r="E74" s="14">
        <v>1.2299950000000024</v>
      </c>
    </row>
    <row r="75" spans="1:5">
      <c r="A75" t="s">
        <v>8323</v>
      </c>
      <c r="B75" t="s">
        <v>7270</v>
      </c>
      <c r="C75" s="7">
        <v>-0.2999849999999995</v>
      </c>
      <c r="D75" s="10">
        <v>0.90966999999999842</v>
      </c>
      <c r="E75" s="14">
        <v>1.2096549999999979</v>
      </c>
    </row>
    <row r="76" spans="1:5">
      <c r="A76" t="s">
        <v>8322</v>
      </c>
      <c r="B76" t="s">
        <v>421</v>
      </c>
      <c r="C76" s="7" t="s">
        <v>8311</v>
      </c>
      <c r="D76" s="10" t="s">
        <v>8311</v>
      </c>
      <c r="E76" s="14">
        <v>1.2061100000000025</v>
      </c>
    </row>
    <row r="77" spans="1:5">
      <c r="A77" t="s">
        <v>452</v>
      </c>
      <c r="B77" t="s">
        <v>453</v>
      </c>
      <c r="C77" s="6">
        <v>-1.5243050000000018</v>
      </c>
      <c r="D77" s="10">
        <v>-0.32157000000000124</v>
      </c>
      <c r="E77" s="14">
        <v>1.2027350000000006</v>
      </c>
    </row>
    <row r="78" spans="1:5">
      <c r="A78" t="s">
        <v>5644</v>
      </c>
      <c r="B78" t="s">
        <v>5645</v>
      </c>
      <c r="C78" s="7">
        <v>4.0769999999998419E-2</v>
      </c>
      <c r="D78" s="11">
        <v>1.2368649999999981</v>
      </c>
      <c r="E78" s="14">
        <v>1.1960949999999997</v>
      </c>
    </row>
    <row r="79" spans="1:5">
      <c r="A79" t="s">
        <v>407</v>
      </c>
      <c r="B79" t="s">
        <v>408</v>
      </c>
      <c r="C79" s="6">
        <v>-1.1506250000000016</v>
      </c>
      <c r="D79" s="10">
        <v>4.4014999999998139E-2</v>
      </c>
      <c r="E79" s="14">
        <v>1.1946399999999997</v>
      </c>
    </row>
    <row r="80" spans="1:5">
      <c r="A80" t="s">
        <v>405</v>
      </c>
      <c r="B80" t="s">
        <v>406</v>
      </c>
      <c r="C80" s="7" t="s">
        <v>8311</v>
      </c>
      <c r="D80" s="10" t="s">
        <v>8311</v>
      </c>
      <c r="E80" s="14">
        <v>1.1762149999999991</v>
      </c>
    </row>
    <row r="81" spans="1:5">
      <c r="A81" t="s">
        <v>6493</v>
      </c>
      <c r="B81" t="s">
        <v>6494</v>
      </c>
      <c r="C81" s="8">
        <v>1.400385</v>
      </c>
      <c r="D81" s="11">
        <v>2.5747849999999985</v>
      </c>
      <c r="E81" s="14">
        <v>1.1743999999999986</v>
      </c>
    </row>
    <row r="82" spans="1:5">
      <c r="A82" t="s">
        <v>403</v>
      </c>
      <c r="B82" t="s">
        <v>404</v>
      </c>
      <c r="C82" s="7">
        <v>0.57833000000000112</v>
      </c>
      <c r="D82" s="11">
        <v>1.7500099999999996</v>
      </c>
      <c r="E82" s="14">
        <v>1.1716799999999985</v>
      </c>
    </row>
    <row r="83" spans="1:5">
      <c r="A83" t="s">
        <v>1850</v>
      </c>
      <c r="B83" t="s">
        <v>1851</v>
      </c>
      <c r="C83" s="7" t="s">
        <v>8311</v>
      </c>
      <c r="D83" s="10" t="s">
        <v>8311</v>
      </c>
      <c r="E83" s="14">
        <v>1.1686799999999984</v>
      </c>
    </row>
    <row r="84" spans="1:5">
      <c r="A84" t="s">
        <v>4442</v>
      </c>
      <c r="B84" t="s">
        <v>4443</v>
      </c>
      <c r="C84" s="7">
        <v>-0.584344999999999</v>
      </c>
      <c r="D84" s="10">
        <v>0.58241500000000457</v>
      </c>
      <c r="E84" s="14">
        <v>1.1667600000000036</v>
      </c>
    </row>
    <row r="85" spans="1:5">
      <c r="A85" t="s">
        <v>7186</v>
      </c>
      <c r="B85" t="s">
        <v>7187</v>
      </c>
      <c r="C85" s="7">
        <v>-3.039500000000217E-2</v>
      </c>
      <c r="D85" s="11">
        <v>1.1354899999999972</v>
      </c>
      <c r="E85" s="14">
        <v>1.1658849999999994</v>
      </c>
    </row>
    <row r="86" spans="1:5">
      <c r="A86" t="s">
        <v>7288</v>
      </c>
      <c r="B86" t="s">
        <v>7289</v>
      </c>
      <c r="C86" s="7">
        <v>-0.79612000000000194</v>
      </c>
      <c r="D86" s="10">
        <v>0.35925999999999902</v>
      </c>
      <c r="E86" s="14">
        <v>1.155380000000001</v>
      </c>
    </row>
    <row r="87" spans="1:5">
      <c r="A87" t="s">
        <v>851</v>
      </c>
      <c r="B87" t="s">
        <v>852</v>
      </c>
      <c r="C87" s="7">
        <v>0.6238349999999997</v>
      </c>
      <c r="D87" s="11">
        <v>1.7715499999999977</v>
      </c>
      <c r="E87" s="14">
        <v>1.147714999999998</v>
      </c>
    </row>
    <row r="88" spans="1:5">
      <c r="A88" t="s">
        <v>8133</v>
      </c>
      <c r="B88" t="s">
        <v>8134</v>
      </c>
      <c r="C88" s="7">
        <v>-0.22737499999999855</v>
      </c>
      <c r="D88" s="10">
        <v>0.91604500000000044</v>
      </c>
      <c r="E88" s="14">
        <v>1.143419999999999</v>
      </c>
    </row>
    <row r="89" spans="1:5">
      <c r="A89" t="s">
        <v>8324</v>
      </c>
      <c r="B89" t="s">
        <v>850</v>
      </c>
      <c r="C89" s="7">
        <v>-0.92875000000000085</v>
      </c>
      <c r="D89" s="10">
        <v>0.20609500000000125</v>
      </c>
      <c r="E89" s="14">
        <v>1.1348450000000021</v>
      </c>
    </row>
    <row r="90" spans="1:5">
      <c r="A90" t="s">
        <v>8155</v>
      </c>
      <c r="B90" t="s">
        <v>8156</v>
      </c>
      <c r="C90" s="7">
        <v>0.2928799999999967</v>
      </c>
      <c r="D90" s="11">
        <v>1.4241899999999958</v>
      </c>
      <c r="E90" s="14">
        <v>1.1313099999999991</v>
      </c>
    </row>
    <row r="91" spans="1:5">
      <c r="A91" t="s">
        <v>3640</v>
      </c>
      <c r="B91" t="s">
        <v>3641</v>
      </c>
      <c r="C91" s="7">
        <v>-0.75513499999999922</v>
      </c>
      <c r="D91" s="10">
        <v>0.37451500000000237</v>
      </c>
      <c r="E91" s="14">
        <v>1.1296500000000016</v>
      </c>
    </row>
    <row r="92" spans="1:5">
      <c r="A92" t="s">
        <v>2281</v>
      </c>
      <c r="B92" t="s">
        <v>2282</v>
      </c>
      <c r="C92" s="7">
        <v>-0.31756499999999832</v>
      </c>
      <c r="D92" s="10">
        <v>0.80538500000000113</v>
      </c>
      <c r="E92" s="14">
        <v>1.1229499999999994</v>
      </c>
    </row>
    <row r="93" spans="1:5">
      <c r="A93" t="s">
        <v>6653</v>
      </c>
      <c r="B93" t="s">
        <v>6654</v>
      </c>
      <c r="C93" s="7">
        <v>-3.7359999999999616E-2</v>
      </c>
      <c r="D93" s="11">
        <v>1.0827900000000028</v>
      </c>
      <c r="E93" s="14">
        <v>1.1201500000000024</v>
      </c>
    </row>
    <row r="94" spans="1:5">
      <c r="A94" t="s">
        <v>2764</v>
      </c>
      <c r="B94" t="s">
        <v>2765</v>
      </c>
      <c r="C94" s="7" t="s">
        <v>8311</v>
      </c>
      <c r="D94" s="10" t="s">
        <v>8311</v>
      </c>
      <c r="E94" s="14">
        <v>1.1155849999999994</v>
      </c>
    </row>
    <row r="95" spans="1:5">
      <c r="A95" t="s">
        <v>3164</v>
      </c>
      <c r="B95" t="s">
        <v>3165</v>
      </c>
      <c r="C95" s="7">
        <v>-0.37997499999999818</v>
      </c>
      <c r="D95" s="10">
        <v>0.73190500000000114</v>
      </c>
      <c r="E95" s="14">
        <v>1.1118799999999993</v>
      </c>
    </row>
    <row r="96" spans="1:5">
      <c r="A96" t="s">
        <v>5896</v>
      </c>
      <c r="B96" t="s">
        <v>5408</v>
      </c>
      <c r="C96" s="6">
        <v>-1.6137249999999952</v>
      </c>
      <c r="D96" s="10">
        <v>-0.50969499999999712</v>
      </c>
      <c r="E96" s="14">
        <v>1.1040299999999981</v>
      </c>
    </row>
    <row r="97" spans="1:5">
      <c r="A97" t="s">
        <v>4114</v>
      </c>
      <c r="B97" t="s">
        <v>4115</v>
      </c>
      <c r="C97" s="6">
        <v>-1.040460000000003</v>
      </c>
      <c r="D97" s="10">
        <v>5.9905000000000541E-2</v>
      </c>
      <c r="E97" s="14">
        <v>1.1003650000000036</v>
      </c>
    </row>
    <row r="98" spans="1:5">
      <c r="A98" t="s">
        <v>1269</v>
      </c>
      <c r="B98" t="s">
        <v>1270</v>
      </c>
      <c r="C98" s="6">
        <v>-1.0207649999999973</v>
      </c>
      <c r="D98" s="10">
        <v>6.2850000000000961E-2</v>
      </c>
      <c r="E98" s="14">
        <v>1.0836149999999982</v>
      </c>
    </row>
    <row r="99" spans="1:5">
      <c r="A99" t="s">
        <v>6106</v>
      </c>
      <c r="B99" t="s">
        <v>6107</v>
      </c>
      <c r="C99" s="7">
        <v>-0.61038999999999888</v>
      </c>
      <c r="D99" s="10">
        <v>0.47209500000000304</v>
      </c>
      <c r="E99" s="14">
        <v>1.0824850000000019</v>
      </c>
    </row>
    <row r="100" spans="1:5">
      <c r="A100" t="s">
        <v>6680</v>
      </c>
      <c r="B100" t="s">
        <v>6681</v>
      </c>
      <c r="C100" s="6">
        <v>-1.725950000000001</v>
      </c>
      <c r="D100" s="10">
        <v>-0.64490500000000139</v>
      </c>
      <c r="E100" s="14">
        <v>1.0810449999999996</v>
      </c>
    </row>
    <row r="101" spans="1:5">
      <c r="A101" t="s">
        <v>401</v>
      </c>
      <c r="B101" t="s">
        <v>402</v>
      </c>
      <c r="C101" s="7">
        <v>-0.77568000000000126</v>
      </c>
      <c r="D101" s="10">
        <v>0.3015399999999957</v>
      </c>
      <c r="E101" s="14">
        <v>1.077219999999997</v>
      </c>
    </row>
    <row r="102" spans="1:5">
      <c r="A102" t="s">
        <v>5117</v>
      </c>
      <c r="B102" t="s">
        <v>5118</v>
      </c>
      <c r="C102" s="6">
        <v>-1.4523450000000011</v>
      </c>
      <c r="D102" s="10">
        <v>-0.37588500000000025</v>
      </c>
      <c r="E102" s="14">
        <v>1.0764600000000009</v>
      </c>
    </row>
    <row r="103" spans="1:5">
      <c r="A103" t="s">
        <v>7350</v>
      </c>
      <c r="B103" t="s">
        <v>7351</v>
      </c>
      <c r="C103" s="7">
        <v>-0.76993999999999829</v>
      </c>
      <c r="D103" s="10">
        <v>0.30069500000000104</v>
      </c>
      <c r="E103" s="14">
        <v>1.0706349999999993</v>
      </c>
    </row>
    <row r="104" spans="1:5">
      <c r="A104" t="s">
        <v>1754</v>
      </c>
      <c r="B104" t="s">
        <v>1755</v>
      </c>
      <c r="C104" s="7">
        <v>-0.38747500000000201</v>
      </c>
      <c r="D104" s="10">
        <v>0.6802899999999994</v>
      </c>
      <c r="E104" s="14">
        <v>1.0677650000000014</v>
      </c>
    </row>
    <row r="105" spans="1:5">
      <c r="A105" t="s">
        <v>880</v>
      </c>
      <c r="B105" t="s">
        <v>881</v>
      </c>
      <c r="C105" s="7">
        <v>-0.41391500000000292</v>
      </c>
      <c r="D105" s="10">
        <v>0.65238499999999888</v>
      </c>
      <c r="E105" s="14">
        <v>1.0663000000000018</v>
      </c>
    </row>
    <row r="106" spans="1:5">
      <c r="A106" t="s">
        <v>2374</v>
      </c>
      <c r="B106" t="s">
        <v>2375</v>
      </c>
      <c r="C106" s="7">
        <v>8.2430000000002224E-2</v>
      </c>
      <c r="D106" s="11">
        <v>1.1471450000000019</v>
      </c>
      <c r="E106" s="14">
        <v>1.0647149999999996</v>
      </c>
    </row>
    <row r="107" spans="1:5">
      <c r="A107" t="s">
        <v>3162</v>
      </c>
      <c r="B107" t="s">
        <v>3163</v>
      </c>
      <c r="C107" s="7">
        <v>-0.58366000000000184</v>
      </c>
      <c r="D107" s="10">
        <v>0.47481999999999758</v>
      </c>
      <c r="E107" s="14">
        <v>1.0584799999999994</v>
      </c>
    </row>
    <row r="108" spans="1:5">
      <c r="A108" t="s">
        <v>848</v>
      </c>
      <c r="B108" t="s">
        <v>849</v>
      </c>
      <c r="C108" s="6">
        <v>-1.0320099999999996</v>
      </c>
      <c r="D108" s="10">
        <v>2.5569999999998316E-2</v>
      </c>
      <c r="E108" s="14">
        <v>1.057579999999998</v>
      </c>
    </row>
    <row r="109" spans="1:5">
      <c r="A109" t="s">
        <v>8325</v>
      </c>
      <c r="B109" t="s">
        <v>4782</v>
      </c>
      <c r="C109" s="8">
        <v>1.1667200000000015</v>
      </c>
      <c r="D109" s="11">
        <v>2.2241</v>
      </c>
      <c r="E109" s="14">
        <v>1.0573799999999984</v>
      </c>
    </row>
    <row r="110" spans="1:5">
      <c r="A110" t="s">
        <v>1752</v>
      </c>
      <c r="B110" t="s">
        <v>1753</v>
      </c>
      <c r="C110" s="7">
        <v>-6.0364999999997337E-2</v>
      </c>
      <c r="D110" s="10">
        <v>0.99693500000000412</v>
      </c>
      <c r="E110" s="14">
        <v>1.0573000000000015</v>
      </c>
    </row>
    <row r="111" spans="1:5">
      <c r="A111" t="s">
        <v>4036</v>
      </c>
      <c r="B111" t="s">
        <v>4037</v>
      </c>
      <c r="C111" s="8">
        <v>1.565414999999998</v>
      </c>
      <c r="D111" s="11">
        <v>2.6207749999999983</v>
      </c>
      <c r="E111" s="14">
        <v>1.0553600000000003</v>
      </c>
    </row>
    <row r="112" spans="1:5">
      <c r="A112" t="s">
        <v>7990</v>
      </c>
      <c r="B112" t="s">
        <v>7991</v>
      </c>
      <c r="C112" s="7">
        <v>-0.53428500000000057</v>
      </c>
      <c r="D112" s="10">
        <v>0.51636500000000041</v>
      </c>
      <c r="E112" s="14">
        <v>1.050650000000001</v>
      </c>
    </row>
    <row r="113" spans="1:5">
      <c r="A113" t="s">
        <v>8326</v>
      </c>
      <c r="B113" t="s">
        <v>6105</v>
      </c>
      <c r="C113" s="7">
        <v>-0.62159500000000278</v>
      </c>
      <c r="D113" s="10">
        <v>0.42650999999999684</v>
      </c>
      <c r="E113" s="14">
        <v>1.0481049999999996</v>
      </c>
    </row>
    <row r="114" spans="1:5">
      <c r="A114" t="s">
        <v>399</v>
      </c>
      <c r="B114" t="s">
        <v>400</v>
      </c>
      <c r="C114" s="7">
        <v>-0.17173999999999623</v>
      </c>
      <c r="D114" s="10">
        <v>0.87580000000000169</v>
      </c>
      <c r="E114" s="14">
        <v>1.0475399999999979</v>
      </c>
    </row>
    <row r="115" spans="1:5">
      <c r="A115" t="s">
        <v>846</v>
      </c>
      <c r="B115" t="s">
        <v>847</v>
      </c>
      <c r="C115" s="7">
        <v>0.34349000000000274</v>
      </c>
      <c r="D115" s="11">
        <v>1.3900649999999999</v>
      </c>
      <c r="E115" s="14">
        <v>1.0465749999999971</v>
      </c>
    </row>
    <row r="116" spans="1:5">
      <c r="A116" t="s">
        <v>1750</v>
      </c>
      <c r="B116" t="s">
        <v>1751</v>
      </c>
      <c r="C116" s="7">
        <v>-0.43377000000000265</v>
      </c>
      <c r="D116" s="10">
        <v>0.60395499999999913</v>
      </c>
      <c r="E116" s="14">
        <v>1.0377250000000018</v>
      </c>
    </row>
    <row r="117" spans="1:5">
      <c r="A117" t="s">
        <v>2279</v>
      </c>
      <c r="B117" t="s">
        <v>2280</v>
      </c>
      <c r="C117" s="7">
        <v>-0.22241</v>
      </c>
      <c r="D117" s="10">
        <v>0.80570999999999771</v>
      </c>
      <c r="E117" s="14">
        <v>1.0281199999999977</v>
      </c>
    </row>
    <row r="118" spans="1:5">
      <c r="A118" t="s">
        <v>844</v>
      </c>
      <c r="B118" t="s">
        <v>845</v>
      </c>
      <c r="C118" s="7">
        <v>-0.20455499999999915</v>
      </c>
      <c r="D118" s="10">
        <v>0.82352500000000006</v>
      </c>
      <c r="E118" s="14">
        <v>1.0280799999999992</v>
      </c>
    </row>
    <row r="119" spans="1:5">
      <c r="A119" t="s">
        <v>2277</v>
      </c>
      <c r="B119" t="s">
        <v>2278</v>
      </c>
      <c r="C119" s="7">
        <v>-0.79861000000000004</v>
      </c>
      <c r="D119" s="10">
        <v>0.22242999999999924</v>
      </c>
      <c r="E119" s="14">
        <v>1.0210399999999993</v>
      </c>
    </row>
    <row r="120" spans="1:5">
      <c r="A120" t="s">
        <v>2275</v>
      </c>
      <c r="B120" t="s">
        <v>2276</v>
      </c>
      <c r="C120" s="7">
        <v>-0.43825499999999806</v>
      </c>
      <c r="D120" s="10">
        <v>0.58241999999999905</v>
      </c>
      <c r="E120" s="14">
        <v>1.0206749999999971</v>
      </c>
    </row>
    <row r="121" spans="1:5">
      <c r="A121" t="s">
        <v>4440</v>
      </c>
      <c r="B121" t="s">
        <v>4441</v>
      </c>
      <c r="C121" s="7">
        <v>0.30338500000000224</v>
      </c>
      <c r="D121" s="11">
        <v>1.3198750000000032</v>
      </c>
      <c r="E121" s="14">
        <v>1.016490000000001</v>
      </c>
    </row>
    <row r="122" spans="1:5">
      <c r="A122" t="s">
        <v>6806</v>
      </c>
      <c r="B122" t="s">
        <v>6807</v>
      </c>
      <c r="C122" s="7">
        <v>0.33607999999999905</v>
      </c>
      <c r="D122" s="11">
        <v>1.3490199999999994</v>
      </c>
      <c r="E122" s="14">
        <v>1.0129400000000004</v>
      </c>
    </row>
    <row r="123" spans="1:5">
      <c r="A123" t="s">
        <v>1748</v>
      </c>
      <c r="B123" t="s">
        <v>1749</v>
      </c>
      <c r="C123" s="7">
        <v>-0.77364499999999836</v>
      </c>
      <c r="D123" s="10">
        <v>0.23801000000000272</v>
      </c>
      <c r="E123" s="14">
        <v>1.0116550000000011</v>
      </c>
    </row>
    <row r="124" spans="1:5">
      <c r="A124" t="s">
        <v>2329</v>
      </c>
      <c r="B124" t="s">
        <v>2330</v>
      </c>
      <c r="C124" s="7">
        <v>0.48625499999999988</v>
      </c>
      <c r="D124" s="11">
        <v>1.4970849999999984</v>
      </c>
      <c r="E124" s="14">
        <v>1.0108299999999986</v>
      </c>
    </row>
    <row r="125" spans="1:5">
      <c r="A125" t="s">
        <v>1746</v>
      </c>
      <c r="B125" t="s">
        <v>1747</v>
      </c>
      <c r="C125" s="7">
        <v>-0.30435500000000104</v>
      </c>
      <c r="D125" s="10">
        <v>0.7052449999999979</v>
      </c>
      <c r="E125" s="14">
        <v>1.0095999999999989</v>
      </c>
    </row>
    <row r="126" spans="1:5">
      <c r="A126" t="s">
        <v>4034</v>
      </c>
      <c r="B126" t="s">
        <v>4035</v>
      </c>
      <c r="C126" s="7">
        <v>0.44884000000000057</v>
      </c>
      <c r="D126" s="11">
        <v>1.4569349999999979</v>
      </c>
      <c r="E126" s="14">
        <v>1.0080949999999973</v>
      </c>
    </row>
    <row r="127" spans="1:5">
      <c r="A127" t="s">
        <v>5630</v>
      </c>
      <c r="B127" t="s">
        <v>5631</v>
      </c>
      <c r="C127" s="7">
        <v>-0.65989000000000431</v>
      </c>
      <c r="D127" s="10">
        <v>0.3475149999999978</v>
      </c>
      <c r="E127" s="14">
        <v>1.0074050000000021</v>
      </c>
    </row>
    <row r="128" spans="1:5">
      <c r="A128" t="s">
        <v>7601</v>
      </c>
      <c r="B128" t="s">
        <v>7602</v>
      </c>
      <c r="C128" s="6">
        <v>-1.1472099999999976</v>
      </c>
      <c r="D128" s="10">
        <v>-0.14135499999999723</v>
      </c>
      <c r="E128" s="14">
        <v>1.0058550000000004</v>
      </c>
    </row>
    <row r="129" spans="1:5">
      <c r="A129" t="s">
        <v>2762</v>
      </c>
      <c r="B129" t="s">
        <v>2763</v>
      </c>
      <c r="C129" s="6">
        <v>-1.0179249999999982</v>
      </c>
      <c r="D129" s="10">
        <v>-2.2145000000001858E-2</v>
      </c>
      <c r="E129" s="15">
        <v>0.99577999999999633</v>
      </c>
    </row>
    <row r="130" spans="1:5">
      <c r="A130" t="s">
        <v>842</v>
      </c>
      <c r="B130" t="s">
        <v>843</v>
      </c>
      <c r="C130" s="7" t="s">
        <v>8311</v>
      </c>
      <c r="D130" s="10" t="s">
        <v>8311</v>
      </c>
      <c r="E130" s="15">
        <v>0.9928250000000034</v>
      </c>
    </row>
    <row r="131" spans="1:5">
      <c r="A131" t="s">
        <v>397</v>
      </c>
      <c r="B131" t="s">
        <v>398</v>
      </c>
      <c r="C131" s="8">
        <v>1.5494550000000018</v>
      </c>
      <c r="D131" s="11">
        <v>2.540890000000001</v>
      </c>
      <c r="E131" s="15">
        <v>0.99143499999999918</v>
      </c>
    </row>
    <row r="132" spans="1:5">
      <c r="A132" t="s">
        <v>4535</v>
      </c>
      <c r="B132" t="s">
        <v>4536</v>
      </c>
      <c r="C132" s="7" t="s">
        <v>8311</v>
      </c>
      <c r="D132" s="10" t="s">
        <v>8311</v>
      </c>
      <c r="E132" s="15">
        <v>0.98401499999999942</v>
      </c>
    </row>
    <row r="133" spans="1:5">
      <c r="A133" t="s">
        <v>1267</v>
      </c>
      <c r="B133" t="s">
        <v>1268</v>
      </c>
      <c r="C133" s="6">
        <v>-1.128305000000001</v>
      </c>
      <c r="D133" s="10">
        <v>-0.15094999999999814</v>
      </c>
      <c r="E133" s="15">
        <v>0.97735500000000286</v>
      </c>
    </row>
    <row r="134" spans="1:5">
      <c r="A134" t="s">
        <v>134</v>
      </c>
      <c r="B134" t="s">
        <v>135</v>
      </c>
      <c r="C134" s="7">
        <v>-0.18856999999999857</v>
      </c>
      <c r="D134" s="10">
        <v>0.7883899999999997</v>
      </c>
      <c r="E134" s="15">
        <v>0.97695999999999827</v>
      </c>
    </row>
    <row r="135" spans="1:5">
      <c r="A135" t="s">
        <v>2760</v>
      </c>
      <c r="B135" t="s">
        <v>2761</v>
      </c>
      <c r="C135" s="7" t="s">
        <v>8311</v>
      </c>
      <c r="D135" s="10" t="s">
        <v>8311</v>
      </c>
      <c r="E135" s="15">
        <v>0.97216500000000039</v>
      </c>
    </row>
    <row r="136" spans="1:5">
      <c r="A136" t="s">
        <v>5676</v>
      </c>
      <c r="B136" t="s">
        <v>5677</v>
      </c>
      <c r="C136" s="7">
        <v>0.43812999999999747</v>
      </c>
      <c r="D136" s="11">
        <v>1.4040649999999992</v>
      </c>
      <c r="E136" s="15">
        <v>0.96593500000000176</v>
      </c>
    </row>
    <row r="137" spans="1:5">
      <c r="A137" t="s">
        <v>1744</v>
      </c>
      <c r="B137" t="s">
        <v>1745</v>
      </c>
      <c r="C137" s="7">
        <v>2.5639999999999219E-2</v>
      </c>
      <c r="D137" s="10">
        <v>0.99113000000000184</v>
      </c>
      <c r="E137" s="15">
        <v>0.96549000000000262</v>
      </c>
    </row>
    <row r="138" spans="1:5">
      <c r="A138" t="s">
        <v>8327</v>
      </c>
      <c r="B138" t="s">
        <v>7790</v>
      </c>
      <c r="C138" s="7">
        <v>-0.84902500000000103</v>
      </c>
      <c r="D138" s="10">
        <v>0.10951999999999984</v>
      </c>
      <c r="E138" s="15">
        <v>0.95854500000000087</v>
      </c>
    </row>
    <row r="139" spans="1:5">
      <c r="A139" t="s">
        <v>6103</v>
      </c>
      <c r="B139" t="s">
        <v>6104</v>
      </c>
      <c r="C139" s="6">
        <v>-1.2132450000000006</v>
      </c>
      <c r="D139" s="10">
        <v>-0.25623000000000218</v>
      </c>
      <c r="E139" s="15">
        <v>0.95701499999999839</v>
      </c>
    </row>
    <row r="140" spans="1:5">
      <c r="A140" t="s">
        <v>4766</v>
      </c>
      <c r="B140" t="s">
        <v>4767</v>
      </c>
      <c r="C140" s="7" t="s">
        <v>8311</v>
      </c>
      <c r="D140" s="10" t="s">
        <v>8311</v>
      </c>
      <c r="E140" s="15">
        <v>0.95325999999999667</v>
      </c>
    </row>
    <row r="141" spans="1:5">
      <c r="A141" t="s">
        <v>5628</v>
      </c>
      <c r="B141" t="s">
        <v>5629</v>
      </c>
      <c r="C141" s="7">
        <v>-0.45997999999999806</v>
      </c>
      <c r="D141" s="10">
        <v>0.49249000000000009</v>
      </c>
      <c r="E141" s="15">
        <v>0.95246999999999815</v>
      </c>
    </row>
    <row r="142" spans="1:5">
      <c r="A142" t="s">
        <v>6301</v>
      </c>
      <c r="B142" t="s">
        <v>6302</v>
      </c>
      <c r="C142" s="7">
        <v>-0.83341999999999672</v>
      </c>
      <c r="D142" s="10">
        <v>0.11816000000000315</v>
      </c>
      <c r="E142" s="15">
        <v>0.95157999999999987</v>
      </c>
    </row>
    <row r="143" spans="1:5">
      <c r="A143" t="s">
        <v>8328</v>
      </c>
      <c r="B143" t="s">
        <v>6492</v>
      </c>
      <c r="C143" s="7">
        <v>-1.550500000000099E-2</v>
      </c>
      <c r="D143" s="10">
        <v>0.93538499999999658</v>
      </c>
      <c r="E143" s="15">
        <v>0.95088999999999757</v>
      </c>
    </row>
    <row r="144" spans="1:5">
      <c r="A144" t="s">
        <v>1265</v>
      </c>
      <c r="B144" t="s">
        <v>1266</v>
      </c>
      <c r="C144" s="7">
        <v>1.7949999999977706E-3</v>
      </c>
      <c r="D144" s="10">
        <v>0.95209999999999795</v>
      </c>
      <c r="E144" s="15">
        <v>0.95030500000000018</v>
      </c>
    </row>
    <row r="145" spans="1:5">
      <c r="A145" t="s">
        <v>395</v>
      </c>
      <c r="B145" t="s">
        <v>396</v>
      </c>
      <c r="C145" s="7">
        <v>0.60365500000000338</v>
      </c>
      <c r="D145" s="11">
        <v>1.5532250000000012</v>
      </c>
      <c r="E145" s="15">
        <v>0.9495699999999978</v>
      </c>
    </row>
    <row r="146" spans="1:5">
      <c r="A146" t="s">
        <v>7513</v>
      </c>
      <c r="B146" t="s">
        <v>7514</v>
      </c>
      <c r="C146" s="7">
        <v>-0.43888499999999908</v>
      </c>
      <c r="D146" s="10">
        <v>0.51058000000000092</v>
      </c>
      <c r="E146" s="15">
        <v>0.949465</v>
      </c>
    </row>
    <row r="147" spans="1:5">
      <c r="A147" t="s">
        <v>5392</v>
      </c>
      <c r="B147" t="s">
        <v>5393</v>
      </c>
      <c r="C147" s="7">
        <v>0.66781500000000094</v>
      </c>
      <c r="D147" s="11">
        <v>1.6171499999999988</v>
      </c>
      <c r="E147" s="15">
        <v>0.94933499999999782</v>
      </c>
    </row>
    <row r="148" spans="1:5">
      <c r="A148" t="s">
        <v>4764</v>
      </c>
      <c r="B148" t="s">
        <v>4765</v>
      </c>
      <c r="C148" s="7">
        <v>0.11090499999999892</v>
      </c>
      <c r="D148" s="11">
        <v>1.0582499999999975</v>
      </c>
      <c r="E148" s="15">
        <v>0.94734499999999855</v>
      </c>
    </row>
    <row r="149" spans="1:5">
      <c r="A149" t="s">
        <v>4032</v>
      </c>
      <c r="B149" t="s">
        <v>4033</v>
      </c>
      <c r="C149" s="7">
        <v>-0.9903999999999975</v>
      </c>
      <c r="D149" s="10">
        <v>-4.7670000000000101E-2</v>
      </c>
      <c r="E149" s="15">
        <v>0.9427299999999974</v>
      </c>
    </row>
    <row r="150" spans="1:5">
      <c r="A150" t="s">
        <v>5923</v>
      </c>
      <c r="B150" t="s">
        <v>5924</v>
      </c>
      <c r="C150" s="7">
        <v>-0.66194499999999934</v>
      </c>
      <c r="D150" s="10">
        <v>0.27935499999999891</v>
      </c>
      <c r="E150" s="15">
        <v>0.94129999999999825</v>
      </c>
    </row>
    <row r="151" spans="1:5">
      <c r="A151" t="s">
        <v>5878</v>
      </c>
      <c r="B151" t="s">
        <v>5879</v>
      </c>
      <c r="C151" s="6">
        <v>-3.3796600000000012</v>
      </c>
      <c r="D151" s="12">
        <v>-2.4405849999999987</v>
      </c>
      <c r="E151" s="15">
        <v>0.93907500000000255</v>
      </c>
    </row>
    <row r="152" spans="1:5">
      <c r="A152" t="s">
        <v>3267</v>
      </c>
      <c r="B152" t="s">
        <v>3268</v>
      </c>
      <c r="C152" s="7">
        <v>0.68390499999999577</v>
      </c>
      <c r="D152" s="11">
        <v>1.620434999999997</v>
      </c>
      <c r="E152" s="15">
        <v>0.93653000000000119</v>
      </c>
    </row>
    <row r="153" spans="1:5">
      <c r="A153" t="s">
        <v>5106</v>
      </c>
      <c r="B153" t="s">
        <v>5107</v>
      </c>
      <c r="C153" s="7">
        <v>0.76031499999999852</v>
      </c>
      <c r="D153" s="11">
        <v>1.6953449999999997</v>
      </c>
      <c r="E153" s="15">
        <v>0.93503000000000114</v>
      </c>
    </row>
    <row r="154" spans="1:5">
      <c r="A154" t="s">
        <v>4030</v>
      </c>
      <c r="B154" t="s">
        <v>4031</v>
      </c>
      <c r="C154" s="7">
        <v>-0.15145499999999856</v>
      </c>
      <c r="D154" s="10">
        <v>0.77789500000000089</v>
      </c>
      <c r="E154" s="15">
        <v>0.92934999999999945</v>
      </c>
    </row>
    <row r="155" spans="1:5">
      <c r="A155" t="s">
        <v>1263</v>
      </c>
      <c r="B155" t="s">
        <v>1264</v>
      </c>
      <c r="C155" s="6">
        <v>-1.1755700000000004</v>
      </c>
      <c r="D155" s="10">
        <v>-0.24632500000000235</v>
      </c>
      <c r="E155" s="15">
        <v>0.9292449999999981</v>
      </c>
    </row>
    <row r="156" spans="1:5">
      <c r="A156" t="s">
        <v>5876</v>
      </c>
      <c r="B156" t="s">
        <v>5877</v>
      </c>
      <c r="C156" s="6">
        <v>-1.2658050000000003</v>
      </c>
      <c r="D156" s="10">
        <v>-0.33709999999999951</v>
      </c>
      <c r="E156" s="15">
        <v>0.92870500000000078</v>
      </c>
    </row>
    <row r="157" spans="1:5">
      <c r="A157" t="s">
        <v>2372</v>
      </c>
      <c r="B157" t="s">
        <v>2373</v>
      </c>
      <c r="C157" s="7">
        <v>-0.35284499999999852</v>
      </c>
      <c r="D157" s="10">
        <v>0.57409000000000177</v>
      </c>
      <c r="E157" s="15">
        <v>0.92693500000000029</v>
      </c>
    </row>
    <row r="158" spans="1:5">
      <c r="A158" t="s">
        <v>6814</v>
      </c>
      <c r="B158" t="s">
        <v>6815</v>
      </c>
      <c r="C158" s="7">
        <v>-0.53252000000000166</v>
      </c>
      <c r="D158" s="10">
        <v>0.39432500000000203</v>
      </c>
      <c r="E158" s="15">
        <v>0.92684500000000369</v>
      </c>
    </row>
    <row r="159" spans="1:5">
      <c r="A159" t="s">
        <v>6317</v>
      </c>
      <c r="B159" t="s">
        <v>6319</v>
      </c>
      <c r="C159" s="7">
        <v>7.6180000000000803E-2</v>
      </c>
      <c r="D159" s="11">
        <v>1.0027550000000005</v>
      </c>
      <c r="E159" s="15">
        <v>0.9265749999999997</v>
      </c>
    </row>
    <row r="160" spans="1:5">
      <c r="A160" t="s">
        <v>840</v>
      </c>
      <c r="B160" t="s">
        <v>841</v>
      </c>
      <c r="C160" s="7">
        <v>0.20278000000000063</v>
      </c>
      <c r="D160" s="11">
        <v>1.1283150000000006</v>
      </c>
      <c r="E160" s="15">
        <v>0.925535</v>
      </c>
    </row>
    <row r="161" spans="1:5">
      <c r="A161" t="s">
        <v>1742</v>
      </c>
      <c r="B161" t="s">
        <v>1743</v>
      </c>
      <c r="C161" s="6">
        <v>-1.1002350000000014</v>
      </c>
      <c r="D161" s="10">
        <v>-0.17766500000000107</v>
      </c>
      <c r="E161" s="15">
        <v>0.92257000000000033</v>
      </c>
    </row>
    <row r="162" spans="1:5">
      <c r="A162" t="s">
        <v>838</v>
      </c>
      <c r="B162" t="s">
        <v>839</v>
      </c>
      <c r="C162" s="7">
        <v>-0.6796350000000011</v>
      </c>
      <c r="D162" s="10">
        <v>0.24279500000000098</v>
      </c>
      <c r="E162" s="15">
        <v>0.92243000000000208</v>
      </c>
    </row>
    <row r="163" spans="1:5">
      <c r="A163" t="s">
        <v>393</v>
      </c>
      <c r="B163" t="s">
        <v>394</v>
      </c>
      <c r="C163" s="6">
        <v>-1.0569249999999997</v>
      </c>
      <c r="D163" s="10">
        <v>-0.13540000000000418</v>
      </c>
      <c r="E163" s="15">
        <v>0.92152499999999549</v>
      </c>
    </row>
    <row r="164" spans="1:5">
      <c r="A164" t="s">
        <v>3639</v>
      </c>
      <c r="B164" t="s">
        <v>8329</v>
      </c>
      <c r="C164" s="7">
        <v>-0.5010249999999985</v>
      </c>
      <c r="D164" s="10">
        <v>0.41857000000000255</v>
      </c>
      <c r="E164" s="15">
        <v>0.91959500000000105</v>
      </c>
    </row>
    <row r="165" spans="1:5">
      <c r="A165" t="s">
        <v>2806</v>
      </c>
      <c r="B165" t="s">
        <v>2807</v>
      </c>
      <c r="C165" s="7">
        <v>-0.36189999999999856</v>
      </c>
      <c r="D165" s="10">
        <v>0.55196000000000112</v>
      </c>
      <c r="E165" s="15">
        <v>0.91385999999999967</v>
      </c>
    </row>
    <row r="166" spans="1:5">
      <c r="A166" t="s">
        <v>8330</v>
      </c>
      <c r="B166" t="s">
        <v>5914</v>
      </c>
      <c r="C166" s="6">
        <v>-1.2109099999999984</v>
      </c>
      <c r="D166" s="10">
        <v>-0.29731499999999755</v>
      </c>
      <c r="E166" s="15">
        <v>0.91359500000000082</v>
      </c>
    </row>
    <row r="167" spans="1:5">
      <c r="A167" t="s">
        <v>5390</v>
      </c>
      <c r="B167" t="s">
        <v>5391</v>
      </c>
      <c r="C167" s="7">
        <v>0.68836999999999904</v>
      </c>
      <c r="D167" s="11">
        <v>1.5972700000000017</v>
      </c>
      <c r="E167" s="15">
        <v>0.90890000000000271</v>
      </c>
    </row>
    <row r="168" spans="1:5">
      <c r="A168" t="s">
        <v>7184</v>
      </c>
      <c r="B168" t="s">
        <v>7185</v>
      </c>
      <c r="C168" s="7">
        <v>-6.8560000000001509E-2</v>
      </c>
      <c r="D168" s="10">
        <v>0.83758499999999714</v>
      </c>
      <c r="E168" s="15">
        <v>0.90614499999999865</v>
      </c>
    </row>
    <row r="169" spans="1:5">
      <c r="A169" t="s">
        <v>4028</v>
      </c>
      <c r="B169" t="s">
        <v>4029</v>
      </c>
      <c r="C169" s="7">
        <v>-0.1950649999999996</v>
      </c>
      <c r="D169" s="10">
        <v>0.70678000000000196</v>
      </c>
      <c r="E169" s="15">
        <v>0.90184500000000156</v>
      </c>
    </row>
    <row r="170" spans="1:5">
      <c r="A170" t="s">
        <v>836</v>
      </c>
      <c r="B170" t="s">
        <v>837</v>
      </c>
      <c r="C170" s="8">
        <v>1.4114900000000006</v>
      </c>
      <c r="D170" s="11">
        <v>2.3113350000000032</v>
      </c>
      <c r="E170" s="15">
        <v>0.89984500000000267</v>
      </c>
    </row>
    <row r="171" spans="1:5">
      <c r="A171" t="s">
        <v>834</v>
      </c>
      <c r="B171" t="s">
        <v>835</v>
      </c>
      <c r="C171" s="7" t="s">
        <v>8311</v>
      </c>
      <c r="D171" s="10" t="s">
        <v>8311</v>
      </c>
      <c r="E171" s="15">
        <v>0.89978999999999942</v>
      </c>
    </row>
    <row r="172" spans="1:5">
      <c r="A172" t="s">
        <v>1261</v>
      </c>
      <c r="B172" t="s">
        <v>1262</v>
      </c>
      <c r="C172" s="7">
        <v>8.1524999999999181E-2</v>
      </c>
      <c r="D172" s="10">
        <v>0.97729999999999961</v>
      </c>
      <c r="E172" s="15">
        <v>0.89577500000000043</v>
      </c>
    </row>
    <row r="173" spans="1:5">
      <c r="A173" t="s">
        <v>4438</v>
      </c>
      <c r="B173" t="s">
        <v>4439</v>
      </c>
      <c r="C173" s="7">
        <v>4.1799999999980741E-3</v>
      </c>
      <c r="D173" s="10">
        <v>0.89475499999999997</v>
      </c>
      <c r="E173" s="15">
        <v>0.89057500000000189</v>
      </c>
    </row>
    <row r="174" spans="1:5">
      <c r="A174" t="s">
        <v>3185</v>
      </c>
      <c r="B174" t="s">
        <v>3186</v>
      </c>
      <c r="C174" s="7">
        <v>-0.15992499999999765</v>
      </c>
      <c r="D174" s="10">
        <v>0.72751500000000036</v>
      </c>
      <c r="E174" s="15">
        <v>0.88743999999999801</v>
      </c>
    </row>
    <row r="175" spans="1:5">
      <c r="A175" t="s">
        <v>1259</v>
      </c>
      <c r="B175" t="s">
        <v>1260</v>
      </c>
      <c r="C175" s="7">
        <v>-0.53175500000000042</v>
      </c>
      <c r="D175" s="10">
        <v>0.35303499999999843</v>
      </c>
      <c r="E175" s="15">
        <v>0.88478999999999886</v>
      </c>
    </row>
    <row r="176" spans="1:5">
      <c r="A176" t="s">
        <v>5182</v>
      </c>
      <c r="B176" t="s">
        <v>5183</v>
      </c>
      <c r="C176" s="7">
        <v>0.55238000000000298</v>
      </c>
      <c r="D176" s="11">
        <v>1.4362349999999999</v>
      </c>
      <c r="E176" s="15">
        <v>0.88385499999999695</v>
      </c>
    </row>
    <row r="177" spans="1:5">
      <c r="A177" t="s">
        <v>8331</v>
      </c>
      <c r="B177" t="s">
        <v>7646</v>
      </c>
      <c r="C177" s="7">
        <v>-9.9360000000000781E-2</v>
      </c>
      <c r="D177" s="10">
        <v>0.78422000000000125</v>
      </c>
      <c r="E177" s="15">
        <v>0.88358000000000203</v>
      </c>
    </row>
    <row r="178" spans="1:5">
      <c r="A178" t="s">
        <v>6832</v>
      </c>
      <c r="B178" t="s">
        <v>6833</v>
      </c>
      <c r="C178" s="7">
        <v>-0.31241500000000144</v>
      </c>
      <c r="D178" s="10">
        <v>0.56674999999999898</v>
      </c>
      <c r="E178" s="15">
        <v>0.87916500000000042</v>
      </c>
    </row>
    <row r="179" spans="1:5">
      <c r="A179" t="s">
        <v>3160</v>
      </c>
      <c r="B179" t="s">
        <v>3161</v>
      </c>
      <c r="C179" s="7">
        <v>-0.38064999999999927</v>
      </c>
      <c r="D179" s="10">
        <v>0.49764500000000211</v>
      </c>
      <c r="E179" s="15">
        <v>0.87829500000000138</v>
      </c>
    </row>
    <row r="180" spans="1:5">
      <c r="A180" t="s">
        <v>132</v>
      </c>
      <c r="B180" t="s">
        <v>133</v>
      </c>
      <c r="C180" s="7" t="s">
        <v>8311</v>
      </c>
      <c r="D180" s="10" t="s">
        <v>8311</v>
      </c>
      <c r="E180" s="15">
        <v>0.875</v>
      </c>
    </row>
    <row r="181" spans="1:5">
      <c r="A181" t="s">
        <v>4879</v>
      </c>
      <c r="B181" t="s">
        <v>4880</v>
      </c>
      <c r="C181" s="7">
        <v>-0.32217499999999788</v>
      </c>
      <c r="D181" s="10">
        <v>0.55040500000000137</v>
      </c>
      <c r="E181" s="15">
        <v>0.87257999999999925</v>
      </c>
    </row>
    <row r="182" spans="1:5">
      <c r="A182" t="s">
        <v>4026</v>
      </c>
      <c r="B182" t="s">
        <v>4027</v>
      </c>
      <c r="C182" s="7">
        <v>-0.16282999999999959</v>
      </c>
      <c r="D182" s="10">
        <v>0.70886000000000138</v>
      </c>
      <c r="E182" s="15">
        <v>0.87169000000000096</v>
      </c>
    </row>
    <row r="183" spans="1:5">
      <c r="A183" t="s">
        <v>832</v>
      </c>
      <c r="B183" t="s">
        <v>833</v>
      </c>
      <c r="C183" s="7">
        <v>-0.31630499999999984</v>
      </c>
      <c r="D183" s="10">
        <v>0.55488499999999874</v>
      </c>
      <c r="E183" s="15">
        <v>0.87118999999999858</v>
      </c>
    </row>
    <row r="184" spans="1:5">
      <c r="A184" t="s">
        <v>5674</v>
      </c>
      <c r="B184" t="s">
        <v>5675</v>
      </c>
      <c r="C184" s="7">
        <v>-0.5188600000000001</v>
      </c>
      <c r="D184" s="10">
        <v>0.34884999999999877</v>
      </c>
      <c r="E184" s="15">
        <v>0.86770999999999887</v>
      </c>
    </row>
    <row r="185" spans="1:5">
      <c r="A185" t="s">
        <v>391</v>
      </c>
      <c r="B185" t="s">
        <v>392</v>
      </c>
      <c r="C185" s="7">
        <v>0.13494500000000187</v>
      </c>
      <c r="D185" s="11">
        <v>1.0015000000000001</v>
      </c>
      <c r="E185" s="15">
        <v>0.86655499999999819</v>
      </c>
    </row>
    <row r="186" spans="1:5">
      <c r="A186" t="s">
        <v>3637</v>
      </c>
      <c r="B186" t="s">
        <v>3638</v>
      </c>
      <c r="C186" s="7" t="s">
        <v>8311</v>
      </c>
      <c r="D186" s="10" t="s">
        <v>8311</v>
      </c>
      <c r="E186" s="15">
        <v>0.86206499999999764</v>
      </c>
    </row>
    <row r="187" spans="1:5">
      <c r="A187" t="s">
        <v>1740</v>
      </c>
      <c r="B187" t="s">
        <v>1741</v>
      </c>
      <c r="C187" s="7">
        <v>-0.73011999999999944</v>
      </c>
      <c r="D187" s="10">
        <v>0.12912000000000035</v>
      </c>
      <c r="E187" s="15">
        <v>0.85923999999999978</v>
      </c>
    </row>
    <row r="188" spans="1:5">
      <c r="A188" t="s">
        <v>4436</v>
      </c>
      <c r="B188" t="s">
        <v>4437</v>
      </c>
      <c r="C188" s="7">
        <v>-9.6240000000001658E-2</v>
      </c>
      <c r="D188" s="10">
        <v>0.76121499999999997</v>
      </c>
      <c r="E188" s="15">
        <v>0.85745500000000163</v>
      </c>
    </row>
    <row r="189" spans="1:5">
      <c r="A189" t="s">
        <v>8332</v>
      </c>
      <c r="B189" t="s">
        <v>4140</v>
      </c>
      <c r="C189" s="8">
        <v>1.2329000000000008</v>
      </c>
      <c r="D189" s="11">
        <v>2.0890800000000027</v>
      </c>
      <c r="E189" s="15">
        <v>0.85618000000000194</v>
      </c>
    </row>
    <row r="190" spans="1:5">
      <c r="A190" t="s">
        <v>1257</v>
      </c>
      <c r="B190" t="s">
        <v>1258</v>
      </c>
      <c r="C190" s="7">
        <v>-0.26445499999999811</v>
      </c>
      <c r="D190" s="10">
        <v>0.5915050000000015</v>
      </c>
      <c r="E190" s="15">
        <v>0.85595999999999961</v>
      </c>
    </row>
    <row r="191" spans="1:5">
      <c r="A191" t="s">
        <v>2273</v>
      </c>
      <c r="B191" t="s">
        <v>2274</v>
      </c>
      <c r="C191" s="7">
        <v>0.56205499999999731</v>
      </c>
      <c r="D191" s="11">
        <v>1.4144499999999987</v>
      </c>
      <c r="E191" s="15">
        <v>0.85239500000000135</v>
      </c>
    </row>
    <row r="192" spans="1:5">
      <c r="A192" t="s">
        <v>5874</v>
      </c>
      <c r="B192" t="s">
        <v>5875</v>
      </c>
      <c r="C192" s="7">
        <v>0.10719500000000082</v>
      </c>
      <c r="D192" s="10">
        <v>0.94807500000000289</v>
      </c>
      <c r="E192" s="15">
        <v>0.84088000000000207</v>
      </c>
    </row>
    <row r="193" spans="1:5">
      <c r="A193" t="s">
        <v>3635</v>
      </c>
      <c r="B193" t="s">
        <v>3636</v>
      </c>
      <c r="C193" s="7">
        <v>-0.40299999999999869</v>
      </c>
      <c r="D193" s="10">
        <v>0.43472500000000025</v>
      </c>
      <c r="E193" s="15">
        <v>0.83772499999999894</v>
      </c>
    </row>
    <row r="194" spans="1:5">
      <c r="A194" t="s">
        <v>4434</v>
      </c>
      <c r="B194" t="s">
        <v>4435</v>
      </c>
      <c r="C194" s="7">
        <v>-0.40809999999999746</v>
      </c>
      <c r="D194" s="10">
        <v>0.42777500000000401</v>
      </c>
      <c r="E194" s="15">
        <v>0.83587500000000148</v>
      </c>
    </row>
    <row r="195" spans="1:5">
      <c r="A195" t="s">
        <v>3633</v>
      </c>
      <c r="B195" t="s">
        <v>3634</v>
      </c>
      <c r="C195" s="7">
        <v>0.57146499999999989</v>
      </c>
      <c r="D195" s="11">
        <v>1.4039249999999974</v>
      </c>
      <c r="E195" s="15">
        <v>0.83245999999999754</v>
      </c>
    </row>
    <row r="196" spans="1:5">
      <c r="A196" t="s">
        <v>3219</v>
      </c>
      <c r="B196" t="s">
        <v>3220</v>
      </c>
      <c r="C196" s="6">
        <v>-1.314549999999997</v>
      </c>
      <c r="D196" s="10">
        <v>-0.48671500000000023</v>
      </c>
      <c r="E196" s="15">
        <v>0.82783499999999677</v>
      </c>
    </row>
    <row r="197" spans="1:5">
      <c r="A197" t="s">
        <v>2758</v>
      </c>
      <c r="B197" t="s">
        <v>2759</v>
      </c>
      <c r="C197" s="6">
        <v>-1.0267399999999967</v>
      </c>
      <c r="D197" s="10">
        <v>-0.19945999999999842</v>
      </c>
      <c r="E197" s="15">
        <v>0.82727999999999824</v>
      </c>
    </row>
    <row r="198" spans="1:5">
      <c r="A198" t="s">
        <v>8145</v>
      </c>
      <c r="B198" t="s">
        <v>8146</v>
      </c>
      <c r="C198" s="7">
        <v>0.49871499999999713</v>
      </c>
      <c r="D198" s="11">
        <v>1.3233999999999995</v>
      </c>
      <c r="E198" s="15">
        <v>0.82468500000000233</v>
      </c>
    </row>
    <row r="199" spans="1:5">
      <c r="A199" t="s">
        <v>2756</v>
      </c>
      <c r="B199" t="s">
        <v>2757</v>
      </c>
      <c r="C199" s="6">
        <v>-1.0278799999999997</v>
      </c>
      <c r="D199" s="10">
        <v>-0.20371499999999898</v>
      </c>
      <c r="E199" s="15">
        <v>0.8241650000000007</v>
      </c>
    </row>
    <row r="200" spans="1:5">
      <c r="A200" t="s">
        <v>4024</v>
      </c>
      <c r="B200" t="s">
        <v>4025</v>
      </c>
      <c r="C200" s="7">
        <v>-0.30452500000000171</v>
      </c>
      <c r="D200" s="10">
        <v>0.51741999999999777</v>
      </c>
      <c r="E200" s="15">
        <v>0.82194499999999948</v>
      </c>
    </row>
    <row r="201" spans="1:5">
      <c r="A201" t="s">
        <v>1255</v>
      </c>
      <c r="B201" t="s">
        <v>1256</v>
      </c>
      <c r="C201" s="7">
        <v>-0.67090999999999923</v>
      </c>
      <c r="D201" s="10">
        <v>0.14633500000000055</v>
      </c>
      <c r="E201" s="15">
        <v>0.81724499999999978</v>
      </c>
    </row>
    <row r="202" spans="1:5">
      <c r="A202" t="s">
        <v>1253</v>
      </c>
      <c r="B202" t="s">
        <v>1254</v>
      </c>
      <c r="C202" s="7">
        <v>-0.63614000000000104</v>
      </c>
      <c r="D202" s="10">
        <v>0.17962999999999951</v>
      </c>
      <c r="E202" s="15">
        <v>0.81577000000000055</v>
      </c>
    </row>
    <row r="203" spans="1:5">
      <c r="A203" t="s">
        <v>2271</v>
      </c>
      <c r="B203" t="s">
        <v>2272</v>
      </c>
      <c r="C203" s="7">
        <v>0.45182000000000144</v>
      </c>
      <c r="D203" s="11">
        <v>1.2672500000000007</v>
      </c>
      <c r="E203" s="15">
        <v>0.81542999999999921</v>
      </c>
    </row>
    <row r="204" spans="1:5">
      <c r="A204" t="s">
        <v>5388</v>
      </c>
      <c r="B204" t="s">
        <v>5389</v>
      </c>
      <c r="C204" s="7">
        <v>-0.39914500000000075</v>
      </c>
      <c r="D204" s="10">
        <v>0.41106999999999871</v>
      </c>
      <c r="E204" s="15">
        <v>0.81021499999999946</v>
      </c>
    </row>
    <row r="205" spans="1:5">
      <c r="A205" t="s">
        <v>8334</v>
      </c>
      <c r="B205" t="s">
        <v>2270</v>
      </c>
      <c r="C205" s="7">
        <v>-2.6439999999997355E-2</v>
      </c>
      <c r="D205" s="10">
        <v>0.78293499999999838</v>
      </c>
      <c r="E205" s="15">
        <v>0.80937499999999574</v>
      </c>
    </row>
    <row r="206" spans="1:5">
      <c r="A206" t="s">
        <v>389</v>
      </c>
      <c r="B206" t="s">
        <v>390</v>
      </c>
      <c r="C206" s="7">
        <v>-0.59313500000000019</v>
      </c>
      <c r="D206" s="10">
        <v>0.21582000000000079</v>
      </c>
      <c r="E206" s="15">
        <v>0.80895500000000098</v>
      </c>
    </row>
    <row r="207" spans="1:5">
      <c r="A207" t="s">
        <v>878</v>
      </c>
      <c r="B207" t="s">
        <v>879</v>
      </c>
      <c r="C207" s="7">
        <v>-0.43945499999999527</v>
      </c>
      <c r="D207" s="10">
        <v>0.36889500000000197</v>
      </c>
      <c r="E207" s="15">
        <v>0.80834999999999724</v>
      </c>
    </row>
    <row r="208" spans="1:5">
      <c r="A208" t="s">
        <v>3158</v>
      </c>
      <c r="B208" t="s">
        <v>3159</v>
      </c>
      <c r="C208" s="7">
        <v>-0.79879000000000389</v>
      </c>
      <c r="D208" s="10">
        <v>4.6649999999992531E-3</v>
      </c>
      <c r="E208" s="15">
        <v>0.80345500000000314</v>
      </c>
    </row>
    <row r="209" spans="1:5">
      <c r="A209" t="s">
        <v>3156</v>
      </c>
      <c r="B209" t="s">
        <v>3157</v>
      </c>
      <c r="C209" s="7">
        <v>-0.2700099999999992</v>
      </c>
      <c r="D209" s="10">
        <v>0.53142000000000422</v>
      </c>
      <c r="E209" s="15">
        <v>0.80143000000000342</v>
      </c>
    </row>
    <row r="210" spans="1:5">
      <c r="A210" t="s">
        <v>8167</v>
      </c>
      <c r="B210" t="s">
        <v>8156</v>
      </c>
      <c r="C210" s="7">
        <v>0.51024499999999762</v>
      </c>
      <c r="D210" s="11">
        <v>1.3102549999999979</v>
      </c>
      <c r="E210" s="15">
        <v>0.80001000000000033</v>
      </c>
    </row>
    <row r="211" spans="1:5">
      <c r="A211" t="s">
        <v>387</v>
      </c>
      <c r="B211" t="s">
        <v>388</v>
      </c>
      <c r="C211" s="7">
        <v>-8.8024999999998244E-2</v>
      </c>
      <c r="D211" s="10">
        <v>0.71032999999999902</v>
      </c>
      <c r="E211" s="15">
        <v>0.79835499999999726</v>
      </c>
    </row>
    <row r="212" spans="1:5">
      <c r="A212" t="s">
        <v>830</v>
      </c>
      <c r="B212" t="s">
        <v>831</v>
      </c>
      <c r="C212" s="7" t="s">
        <v>8311</v>
      </c>
      <c r="D212" s="10" t="s">
        <v>8311</v>
      </c>
      <c r="E212" s="15">
        <v>0.79805000000000348</v>
      </c>
    </row>
    <row r="213" spans="1:5">
      <c r="A213" t="s">
        <v>450</v>
      </c>
      <c r="B213" t="s">
        <v>451</v>
      </c>
      <c r="C213" s="7">
        <v>-0.22683499999999768</v>
      </c>
      <c r="D213" s="10">
        <v>0.57018000000000058</v>
      </c>
      <c r="E213" s="15">
        <v>0.79701499999999825</v>
      </c>
    </row>
    <row r="214" spans="1:5">
      <c r="A214" t="s">
        <v>4463</v>
      </c>
      <c r="B214" t="s">
        <v>4464</v>
      </c>
      <c r="C214" s="7">
        <v>-0.33536000000000143</v>
      </c>
      <c r="D214" s="10">
        <v>0.46114999999999995</v>
      </c>
      <c r="E214" s="15">
        <v>0.79651000000000138</v>
      </c>
    </row>
    <row r="215" spans="1:5">
      <c r="A215" t="s">
        <v>5386</v>
      </c>
      <c r="B215" t="s">
        <v>5387</v>
      </c>
      <c r="C215" s="7">
        <v>-6.8059999999999121E-2</v>
      </c>
      <c r="D215" s="10">
        <v>0.72663000000000011</v>
      </c>
      <c r="E215" s="15">
        <v>0.79468999999999923</v>
      </c>
    </row>
    <row r="216" spans="1:5">
      <c r="A216" t="s">
        <v>828</v>
      </c>
      <c r="B216" t="s">
        <v>829</v>
      </c>
      <c r="C216" s="6">
        <v>-1.011569999999999</v>
      </c>
      <c r="D216" s="10">
        <v>-0.21694500000000261</v>
      </c>
      <c r="E216" s="15">
        <v>0.79462499999999636</v>
      </c>
    </row>
    <row r="217" spans="1:5">
      <c r="A217" t="s">
        <v>4762</v>
      </c>
      <c r="B217" t="s">
        <v>4763</v>
      </c>
      <c r="C217" s="7">
        <v>0.32701000000000136</v>
      </c>
      <c r="D217" s="11">
        <v>1.1209600000000037</v>
      </c>
      <c r="E217" s="15">
        <v>0.79395000000000238</v>
      </c>
    </row>
    <row r="218" spans="1:5">
      <c r="A218" t="s">
        <v>1334</v>
      </c>
      <c r="B218" t="s">
        <v>1335</v>
      </c>
      <c r="C218" s="7">
        <v>-0.40427000000000035</v>
      </c>
      <c r="D218" s="10">
        <v>0.38812000000000069</v>
      </c>
      <c r="E218" s="15">
        <v>0.79239000000000104</v>
      </c>
    </row>
    <row r="219" spans="1:5">
      <c r="A219" t="s">
        <v>5872</v>
      </c>
      <c r="B219" t="s">
        <v>5873</v>
      </c>
      <c r="C219" s="6">
        <v>-1.9782749999999965</v>
      </c>
      <c r="D219" s="12">
        <v>-1.187504999999998</v>
      </c>
      <c r="E219" s="15">
        <v>0.79076999999999842</v>
      </c>
    </row>
    <row r="220" spans="1:5">
      <c r="A220" t="s">
        <v>5626</v>
      </c>
      <c r="B220" t="s">
        <v>5627</v>
      </c>
      <c r="C220" s="7">
        <v>-0.18408499999999606</v>
      </c>
      <c r="D220" s="10">
        <v>0.60641499999999837</v>
      </c>
      <c r="E220" s="15">
        <v>0.79049999999999443</v>
      </c>
    </row>
    <row r="221" spans="1:5">
      <c r="A221" t="s">
        <v>8333</v>
      </c>
      <c r="B221" t="s">
        <v>5385</v>
      </c>
      <c r="C221" s="7">
        <v>-0.9035650000000004</v>
      </c>
      <c r="D221" s="10">
        <v>-0.11431999999999931</v>
      </c>
      <c r="E221" s="15">
        <v>0.78924500000000108</v>
      </c>
    </row>
    <row r="222" spans="1:5">
      <c r="A222" t="s">
        <v>4533</v>
      </c>
      <c r="B222" t="s">
        <v>4534</v>
      </c>
      <c r="C222" s="7">
        <v>0.19404999999999717</v>
      </c>
      <c r="D222" s="10">
        <v>0.98220500000000044</v>
      </c>
      <c r="E222" s="15">
        <v>0.78815500000000327</v>
      </c>
    </row>
    <row r="223" spans="1:5">
      <c r="A223" t="s">
        <v>1738</v>
      </c>
      <c r="B223" t="s">
        <v>1739</v>
      </c>
      <c r="C223" s="7">
        <v>-0.64516500000000221</v>
      </c>
      <c r="D223" s="10">
        <v>0.13974500000000134</v>
      </c>
      <c r="E223" s="15">
        <v>0.78491000000000355</v>
      </c>
    </row>
    <row r="224" spans="1:5">
      <c r="A224" t="s">
        <v>7268</v>
      </c>
      <c r="B224" t="s">
        <v>7269</v>
      </c>
      <c r="C224" s="7">
        <v>-0.86282499999999729</v>
      </c>
      <c r="D224" s="10">
        <v>-8.0200000000001381E-2</v>
      </c>
      <c r="E224" s="15">
        <v>0.78262499999999591</v>
      </c>
    </row>
    <row r="225" spans="1:5">
      <c r="A225" t="s">
        <v>1736</v>
      </c>
      <c r="B225" t="s">
        <v>1737</v>
      </c>
      <c r="C225" s="7">
        <v>-0.24271499999999691</v>
      </c>
      <c r="D225" s="10">
        <v>0.53886999999999929</v>
      </c>
      <c r="E225" s="15">
        <v>0.7815849999999962</v>
      </c>
    </row>
    <row r="226" spans="1:5">
      <c r="A226" t="s">
        <v>1251</v>
      </c>
      <c r="B226" t="s">
        <v>1252</v>
      </c>
      <c r="C226" s="7">
        <v>-0.88259000000000043</v>
      </c>
      <c r="D226" s="10">
        <v>-0.10135999999999967</v>
      </c>
      <c r="E226" s="15">
        <v>0.78123000000000076</v>
      </c>
    </row>
    <row r="227" spans="1:5">
      <c r="A227" t="s">
        <v>7747</v>
      </c>
      <c r="B227" t="s">
        <v>7748</v>
      </c>
      <c r="C227" s="7">
        <v>-0.45897999999999683</v>
      </c>
      <c r="D227" s="10">
        <v>0.32103500000000196</v>
      </c>
      <c r="E227" s="15">
        <v>0.78001499999999879</v>
      </c>
    </row>
    <row r="228" spans="1:5">
      <c r="A228" t="s">
        <v>6490</v>
      </c>
      <c r="B228" t="s">
        <v>6491</v>
      </c>
      <c r="C228" s="7">
        <v>-0.46874500000000197</v>
      </c>
      <c r="D228" s="10">
        <v>0.31023499999999871</v>
      </c>
      <c r="E228" s="15">
        <v>0.77898000000000067</v>
      </c>
    </row>
    <row r="229" spans="1:5">
      <c r="A229" t="s">
        <v>7068</v>
      </c>
      <c r="B229" t="s">
        <v>7069</v>
      </c>
      <c r="C229" s="6">
        <v>-1.2777449999999995</v>
      </c>
      <c r="D229" s="10">
        <v>-0.5026149999999987</v>
      </c>
      <c r="E229" s="15">
        <v>0.77513000000000076</v>
      </c>
    </row>
    <row r="230" spans="1:5">
      <c r="A230" t="s">
        <v>2370</v>
      </c>
      <c r="B230" t="s">
        <v>2371</v>
      </c>
      <c r="C230" s="7">
        <v>-0.47931999999999775</v>
      </c>
      <c r="D230" s="10">
        <v>0.29564500000000393</v>
      </c>
      <c r="E230" s="15">
        <v>0.77496500000000168</v>
      </c>
    </row>
    <row r="231" spans="1:5">
      <c r="A231" t="s">
        <v>826</v>
      </c>
      <c r="B231" t="s">
        <v>827</v>
      </c>
      <c r="C231" s="7" t="s">
        <v>8311</v>
      </c>
      <c r="D231" s="10" t="s">
        <v>8311</v>
      </c>
      <c r="E231" s="15">
        <v>0.77479499999999746</v>
      </c>
    </row>
    <row r="232" spans="1:5">
      <c r="A232" t="s">
        <v>5104</v>
      </c>
      <c r="B232" t="s">
        <v>5105</v>
      </c>
      <c r="C232" s="7">
        <v>0.70159000000000304</v>
      </c>
      <c r="D232" s="11">
        <v>1.4761549999999986</v>
      </c>
      <c r="E232" s="15">
        <v>0.77456499999999551</v>
      </c>
    </row>
    <row r="233" spans="1:5">
      <c r="A233" t="s">
        <v>2268</v>
      </c>
      <c r="B233" t="s">
        <v>2269</v>
      </c>
      <c r="C233" s="7">
        <v>4.2440000000002698E-2</v>
      </c>
      <c r="D233" s="10">
        <v>0.81486000000000303</v>
      </c>
      <c r="E233" s="15">
        <v>0.77242000000000033</v>
      </c>
    </row>
    <row r="234" spans="1:5">
      <c r="A234" t="s">
        <v>7843</v>
      </c>
      <c r="B234" t="s">
        <v>7844</v>
      </c>
      <c r="C234" s="7">
        <v>-8.0210000000001003E-2</v>
      </c>
      <c r="D234" s="10">
        <v>0.69099499999999736</v>
      </c>
      <c r="E234" s="15">
        <v>0.77120499999999836</v>
      </c>
    </row>
    <row r="235" spans="1:5">
      <c r="A235" t="s">
        <v>2839</v>
      </c>
      <c r="B235" t="s">
        <v>2840</v>
      </c>
      <c r="C235" s="7">
        <v>-0.29380999999999702</v>
      </c>
      <c r="D235" s="10">
        <v>0.47708499999999887</v>
      </c>
      <c r="E235" s="15">
        <v>0.77089499999999589</v>
      </c>
    </row>
    <row r="236" spans="1:5">
      <c r="A236" t="s">
        <v>1249</v>
      </c>
      <c r="B236" t="s">
        <v>1250</v>
      </c>
      <c r="C236" s="7" t="s">
        <v>8311</v>
      </c>
      <c r="D236" s="10" t="s">
        <v>8311</v>
      </c>
      <c r="E236" s="15">
        <v>0.769759999999998</v>
      </c>
    </row>
    <row r="237" spans="1:5">
      <c r="A237" t="s">
        <v>7066</v>
      </c>
      <c r="B237" t="s">
        <v>7067</v>
      </c>
      <c r="C237" s="7">
        <v>-0.11253499999999761</v>
      </c>
      <c r="D237" s="10">
        <v>0.65691500000000147</v>
      </c>
      <c r="E237" s="15">
        <v>0.76944999999999908</v>
      </c>
    </row>
    <row r="238" spans="1:5">
      <c r="A238" t="s">
        <v>4432</v>
      </c>
      <c r="B238" t="s">
        <v>4433</v>
      </c>
      <c r="C238" s="7">
        <v>-0.60633499999999785</v>
      </c>
      <c r="D238" s="10">
        <v>0.16210500000000039</v>
      </c>
      <c r="E238" s="15">
        <v>0.76843999999999824</v>
      </c>
    </row>
    <row r="239" spans="1:5">
      <c r="A239" t="s">
        <v>824</v>
      </c>
      <c r="B239" t="s">
        <v>825</v>
      </c>
      <c r="C239" s="6">
        <v>-1.046875</v>
      </c>
      <c r="D239" s="10">
        <v>-0.27986500000000092</v>
      </c>
      <c r="E239" s="15">
        <v>0.76700999999999908</v>
      </c>
    </row>
    <row r="240" spans="1:5">
      <c r="A240" t="s">
        <v>4022</v>
      </c>
      <c r="B240" t="s">
        <v>4023</v>
      </c>
      <c r="C240" s="7">
        <v>-0.34291000000000338</v>
      </c>
      <c r="D240" s="10">
        <v>0.42335999999999885</v>
      </c>
      <c r="E240" s="15">
        <v>0.76627000000000223</v>
      </c>
    </row>
    <row r="241" spans="1:5">
      <c r="A241" t="s">
        <v>146</v>
      </c>
      <c r="B241" t="s">
        <v>147</v>
      </c>
      <c r="C241" s="6">
        <v>-1.33934</v>
      </c>
      <c r="D241" s="10">
        <v>-0.57486499999999907</v>
      </c>
      <c r="E241" s="15">
        <v>0.7644750000000009</v>
      </c>
    </row>
    <row r="242" spans="1:5">
      <c r="A242" t="s">
        <v>130</v>
      </c>
      <c r="B242" t="s">
        <v>131</v>
      </c>
      <c r="C242" s="7" t="s">
        <v>8311</v>
      </c>
      <c r="D242" s="10" t="s">
        <v>8311</v>
      </c>
      <c r="E242" s="15">
        <v>0.7625150000000005</v>
      </c>
    </row>
    <row r="243" spans="1:5">
      <c r="A243" t="s">
        <v>5462</v>
      </c>
      <c r="B243" t="s">
        <v>5463</v>
      </c>
      <c r="C243" s="7">
        <v>-0.92960999999999672</v>
      </c>
      <c r="D243" s="10">
        <v>-0.16825999999999652</v>
      </c>
      <c r="E243" s="15">
        <v>0.76135000000000019</v>
      </c>
    </row>
    <row r="244" spans="1:5">
      <c r="A244" t="s">
        <v>1734</v>
      </c>
      <c r="B244" t="s">
        <v>1735</v>
      </c>
      <c r="C244" s="7">
        <v>-0.25665500000000208</v>
      </c>
      <c r="D244" s="10">
        <v>0.50157500000000255</v>
      </c>
      <c r="E244" s="15">
        <v>0.75823000000000462</v>
      </c>
    </row>
    <row r="245" spans="1:5">
      <c r="A245" t="s">
        <v>3631</v>
      </c>
      <c r="B245" t="s">
        <v>3632</v>
      </c>
      <c r="C245" s="7">
        <v>0.54211500000000257</v>
      </c>
      <c r="D245" s="11">
        <v>1.2982800000000019</v>
      </c>
      <c r="E245" s="15">
        <v>0.75616499999999931</v>
      </c>
    </row>
    <row r="246" spans="1:5">
      <c r="A246" t="s">
        <v>6299</v>
      </c>
      <c r="B246" t="s">
        <v>6300</v>
      </c>
      <c r="C246" s="7">
        <v>3.7649999999999295E-2</v>
      </c>
      <c r="D246" s="10">
        <v>0.79333000000000098</v>
      </c>
      <c r="E246" s="15">
        <v>0.75568000000000168</v>
      </c>
    </row>
    <row r="247" spans="1:5">
      <c r="A247" t="s">
        <v>2754</v>
      </c>
      <c r="B247" t="s">
        <v>2755</v>
      </c>
      <c r="C247" s="7">
        <v>-0.88038000000000238</v>
      </c>
      <c r="D247" s="10">
        <v>-0.12978000000000023</v>
      </c>
      <c r="E247" s="15">
        <v>0.75060000000000215</v>
      </c>
    </row>
    <row r="248" spans="1:5">
      <c r="A248" t="s">
        <v>5870</v>
      </c>
      <c r="B248" t="s">
        <v>5871</v>
      </c>
      <c r="C248" s="7">
        <v>-0.55593000000000359</v>
      </c>
      <c r="D248" s="10">
        <v>0.19294999999999618</v>
      </c>
      <c r="E248" s="15">
        <v>0.74887999999999977</v>
      </c>
    </row>
    <row r="249" spans="1:5">
      <c r="A249" t="s">
        <v>8000</v>
      </c>
      <c r="B249" t="s">
        <v>8001</v>
      </c>
      <c r="C249" s="7">
        <v>-0.19587499999999736</v>
      </c>
      <c r="D249" s="10">
        <v>0.54763499999999965</v>
      </c>
      <c r="E249" s="15">
        <v>0.74350999999999701</v>
      </c>
    </row>
    <row r="250" spans="1:5">
      <c r="A250" t="s">
        <v>2752</v>
      </c>
      <c r="B250" t="s">
        <v>2753</v>
      </c>
      <c r="C250" s="7">
        <v>-0.14278000000000191</v>
      </c>
      <c r="D250" s="10">
        <v>0.59875500000000059</v>
      </c>
      <c r="E250" s="15">
        <v>0.7415350000000025</v>
      </c>
    </row>
    <row r="251" spans="1:5">
      <c r="A251" t="s">
        <v>3629</v>
      </c>
      <c r="B251" t="s">
        <v>3630</v>
      </c>
      <c r="C251" s="6">
        <v>-1.482565000000001</v>
      </c>
      <c r="D251" s="10">
        <v>-0.74179000000000173</v>
      </c>
      <c r="E251" s="15">
        <v>0.7407749999999993</v>
      </c>
    </row>
    <row r="252" spans="1:5">
      <c r="A252" t="s">
        <v>5460</v>
      </c>
      <c r="B252" t="s">
        <v>5461</v>
      </c>
      <c r="C252" s="7">
        <v>0.18811499999999981</v>
      </c>
      <c r="D252" s="10">
        <v>0.92875499999999889</v>
      </c>
      <c r="E252" s="15">
        <v>0.74063999999999908</v>
      </c>
    </row>
    <row r="253" spans="1:5">
      <c r="A253" t="s">
        <v>1247</v>
      </c>
      <c r="B253" t="s">
        <v>1248</v>
      </c>
      <c r="C253" s="7">
        <v>-0.58658000000000143</v>
      </c>
      <c r="D253" s="10">
        <v>0.15279999999999916</v>
      </c>
      <c r="E253" s="15">
        <v>0.73938000000000059</v>
      </c>
    </row>
    <row r="254" spans="1:5">
      <c r="A254" t="s">
        <v>4760</v>
      </c>
      <c r="B254" t="s">
        <v>4761</v>
      </c>
      <c r="C254" s="7">
        <v>-0.89950999999999937</v>
      </c>
      <c r="D254" s="10">
        <v>-0.16186000000000078</v>
      </c>
      <c r="E254" s="15">
        <v>0.73764999999999858</v>
      </c>
    </row>
    <row r="255" spans="1:5">
      <c r="A255" t="s">
        <v>5383</v>
      </c>
      <c r="B255" t="s">
        <v>5384</v>
      </c>
      <c r="C255" s="7">
        <v>-0.53232500000000016</v>
      </c>
      <c r="D255" s="10">
        <v>0.20433500000000038</v>
      </c>
      <c r="E255" s="15">
        <v>0.73666000000000054</v>
      </c>
    </row>
    <row r="256" spans="1:5">
      <c r="A256" t="s">
        <v>4531</v>
      </c>
      <c r="B256" t="s">
        <v>4532</v>
      </c>
      <c r="C256" s="7">
        <v>-0.2659950000000002</v>
      </c>
      <c r="D256" s="10">
        <v>0.46760499999999894</v>
      </c>
      <c r="E256" s="15">
        <v>0.73359999999999914</v>
      </c>
    </row>
    <row r="257" spans="1:5">
      <c r="A257" t="s">
        <v>5102</v>
      </c>
      <c r="B257" t="s">
        <v>5103</v>
      </c>
      <c r="C257" s="7">
        <v>-0.32123500000000149</v>
      </c>
      <c r="D257" s="10">
        <v>0.40992499999999765</v>
      </c>
      <c r="E257" s="15">
        <v>0.73115999999999914</v>
      </c>
    </row>
    <row r="258" spans="1:5">
      <c r="A258" t="s">
        <v>6965</v>
      </c>
      <c r="B258" t="s">
        <v>6966</v>
      </c>
      <c r="C258" s="8">
        <v>1.7512950000000025</v>
      </c>
      <c r="D258" s="11">
        <v>2.4817000000000036</v>
      </c>
      <c r="E258" s="15">
        <v>0.73040500000000108</v>
      </c>
    </row>
    <row r="259" spans="1:5">
      <c r="A259" t="s">
        <v>385</v>
      </c>
      <c r="B259" t="s">
        <v>386</v>
      </c>
      <c r="C259" s="7" t="s">
        <v>8311</v>
      </c>
      <c r="D259" s="10" t="s">
        <v>8311</v>
      </c>
      <c r="E259" s="15">
        <v>0.72972999999999999</v>
      </c>
    </row>
    <row r="260" spans="1:5">
      <c r="A260" t="s">
        <v>128</v>
      </c>
      <c r="B260" t="s">
        <v>129</v>
      </c>
      <c r="C260" s="7" t="s">
        <v>8311</v>
      </c>
      <c r="D260" s="10" t="s">
        <v>8311</v>
      </c>
      <c r="E260" s="15">
        <v>0.72898500000000155</v>
      </c>
    </row>
    <row r="261" spans="1:5">
      <c r="A261" t="s">
        <v>2750</v>
      </c>
      <c r="B261" t="s">
        <v>2751</v>
      </c>
      <c r="C261" s="6">
        <v>-1.7617350000000016</v>
      </c>
      <c r="D261" s="12">
        <v>-1.0328749999999971</v>
      </c>
      <c r="E261" s="15">
        <v>0.7288600000000045</v>
      </c>
    </row>
    <row r="262" spans="1:5">
      <c r="A262" t="s">
        <v>822</v>
      </c>
      <c r="B262" t="s">
        <v>823</v>
      </c>
      <c r="C262" s="7">
        <v>-0.25820999999999827</v>
      </c>
      <c r="D262" s="10">
        <v>0.46897500000000036</v>
      </c>
      <c r="E262" s="15">
        <v>0.72718499999999864</v>
      </c>
    </row>
    <row r="263" spans="1:5">
      <c r="A263" t="s">
        <v>3627</v>
      </c>
      <c r="B263" t="s">
        <v>3628</v>
      </c>
      <c r="C263" s="7">
        <v>-0.87427999999999884</v>
      </c>
      <c r="D263" s="10">
        <v>-0.15357500000000002</v>
      </c>
      <c r="E263" s="15">
        <v>0.72070499999999882</v>
      </c>
    </row>
    <row r="264" spans="1:5">
      <c r="A264" t="s">
        <v>1245</v>
      </c>
      <c r="B264" t="s">
        <v>1246</v>
      </c>
      <c r="C264" s="7">
        <v>-0.13364999999999938</v>
      </c>
      <c r="D264" s="10">
        <v>0.58462000000000103</v>
      </c>
      <c r="E264" s="15">
        <v>0.71827000000000041</v>
      </c>
    </row>
    <row r="265" spans="1:5">
      <c r="A265" t="s">
        <v>126</v>
      </c>
      <c r="B265" t="s">
        <v>127</v>
      </c>
      <c r="C265" s="7" t="s">
        <v>8311</v>
      </c>
      <c r="D265" s="10" t="s">
        <v>8311</v>
      </c>
      <c r="E265" s="15">
        <v>0.7165600000000012</v>
      </c>
    </row>
    <row r="266" spans="1:5">
      <c r="A266" t="s">
        <v>4020</v>
      </c>
      <c r="B266" t="s">
        <v>4021</v>
      </c>
      <c r="C266" s="7">
        <v>-0.28136999999999901</v>
      </c>
      <c r="D266" s="10">
        <v>0.43365500000000168</v>
      </c>
      <c r="E266" s="15">
        <v>0.71502500000000069</v>
      </c>
    </row>
    <row r="267" spans="1:5">
      <c r="A267" t="s">
        <v>2266</v>
      </c>
      <c r="B267" t="s">
        <v>2267</v>
      </c>
      <c r="C267" s="7">
        <v>0.16962500000000347</v>
      </c>
      <c r="D267" s="10">
        <v>0.88446000000000424</v>
      </c>
      <c r="E267" s="15">
        <v>0.71483500000000078</v>
      </c>
    </row>
    <row r="268" spans="1:5">
      <c r="A268" t="s">
        <v>7511</v>
      </c>
      <c r="B268" t="s">
        <v>7512</v>
      </c>
      <c r="C268" s="6">
        <v>-1.6134450000000022</v>
      </c>
      <c r="D268" s="10">
        <v>-0.89967499999999845</v>
      </c>
      <c r="E268" s="15">
        <v>0.71377000000000379</v>
      </c>
    </row>
    <row r="269" spans="1:5">
      <c r="A269" t="s">
        <v>8335</v>
      </c>
      <c r="B269" t="s">
        <v>6805</v>
      </c>
      <c r="C269" s="7">
        <v>-0.67803499999999772</v>
      </c>
      <c r="D269" s="10">
        <v>3.4170000000003142E-2</v>
      </c>
      <c r="E269" s="15">
        <v>0.71220500000000087</v>
      </c>
    </row>
    <row r="270" spans="1:5">
      <c r="A270" t="s">
        <v>6297</v>
      </c>
      <c r="B270" t="s">
        <v>6298</v>
      </c>
      <c r="C270" s="7">
        <v>-0.24911499999999975</v>
      </c>
      <c r="D270" s="10">
        <v>0.46292500000000203</v>
      </c>
      <c r="E270" s="15">
        <v>0.71204000000000178</v>
      </c>
    </row>
    <row r="271" spans="1:5">
      <c r="A271" t="s">
        <v>383</v>
      </c>
      <c r="B271" t="s">
        <v>384</v>
      </c>
      <c r="C271" s="7">
        <v>-0.2252900000000011</v>
      </c>
      <c r="D271" s="10">
        <v>0.48479000000000028</v>
      </c>
      <c r="E271" s="15">
        <v>0.71008000000000138</v>
      </c>
    </row>
    <row r="272" spans="1:5">
      <c r="A272" t="s">
        <v>1732</v>
      </c>
      <c r="B272" t="s">
        <v>1733</v>
      </c>
      <c r="C272" s="7">
        <v>-0.50194500000000275</v>
      </c>
      <c r="D272" s="10">
        <v>0.20573499999999711</v>
      </c>
      <c r="E272" s="15">
        <v>0.70767999999999986</v>
      </c>
    </row>
    <row r="273" spans="1:5">
      <c r="A273" t="s">
        <v>8336</v>
      </c>
      <c r="B273" t="s">
        <v>2341</v>
      </c>
      <c r="C273" s="7">
        <v>-0.15480500000000319</v>
      </c>
      <c r="D273" s="10">
        <v>0.55271499999999918</v>
      </c>
      <c r="E273" s="15">
        <v>0.70752000000000237</v>
      </c>
    </row>
    <row r="274" spans="1:5">
      <c r="A274" t="s">
        <v>2264</v>
      </c>
      <c r="B274" t="s">
        <v>2265</v>
      </c>
      <c r="C274" s="7">
        <v>-0.55445500000000081</v>
      </c>
      <c r="D274" s="10">
        <v>0.1508049999999983</v>
      </c>
      <c r="E274" s="15">
        <v>0.70525999999999911</v>
      </c>
    </row>
    <row r="275" spans="1:5">
      <c r="A275" t="s">
        <v>3714</v>
      </c>
      <c r="B275" t="s">
        <v>3715</v>
      </c>
      <c r="C275" s="7">
        <v>-0.2430699999999959</v>
      </c>
      <c r="D275" s="10">
        <v>0.46088500000000465</v>
      </c>
      <c r="E275" s="15">
        <v>0.70395500000000055</v>
      </c>
    </row>
    <row r="276" spans="1:5">
      <c r="A276" t="s">
        <v>5381</v>
      </c>
      <c r="B276" t="s">
        <v>5382</v>
      </c>
      <c r="C276" s="7">
        <v>-0.24206000000000216</v>
      </c>
      <c r="D276" s="10">
        <v>0.4618549999999999</v>
      </c>
      <c r="E276" s="15">
        <v>0.70391500000000207</v>
      </c>
    </row>
    <row r="277" spans="1:5">
      <c r="A277" t="s">
        <v>7526</v>
      </c>
      <c r="B277" t="s">
        <v>7527</v>
      </c>
      <c r="C277" s="7">
        <v>0.23170999999999964</v>
      </c>
      <c r="D277" s="10">
        <v>0.93553499999999801</v>
      </c>
      <c r="E277" s="15">
        <v>0.70382499999999837</v>
      </c>
    </row>
    <row r="278" spans="1:5">
      <c r="A278" t="s">
        <v>2262</v>
      </c>
      <c r="B278" t="s">
        <v>2263</v>
      </c>
      <c r="C278" s="7">
        <v>-0.28530999999999906</v>
      </c>
      <c r="D278" s="10">
        <v>0.41670000000000229</v>
      </c>
      <c r="E278" s="15">
        <v>0.70201000000000136</v>
      </c>
    </row>
    <row r="279" spans="1:5">
      <c r="A279" t="s">
        <v>4477</v>
      </c>
      <c r="B279" t="s">
        <v>4478</v>
      </c>
      <c r="C279" s="8">
        <v>4.4809950000000036</v>
      </c>
      <c r="D279" s="11">
        <v>5.1825200000000002</v>
      </c>
      <c r="E279" s="15">
        <v>0.70152499999999662</v>
      </c>
    </row>
    <row r="280" spans="1:5">
      <c r="A280" t="s">
        <v>820</v>
      </c>
      <c r="B280" t="s">
        <v>821</v>
      </c>
      <c r="C280" s="7">
        <v>0.79206999999999894</v>
      </c>
      <c r="D280" s="11">
        <v>1.4935849999999995</v>
      </c>
      <c r="E280" s="15">
        <v>0.70151500000000055</v>
      </c>
    </row>
    <row r="281" spans="1:5">
      <c r="A281" t="s">
        <v>1243</v>
      </c>
      <c r="B281" t="s">
        <v>1244</v>
      </c>
      <c r="C281" s="7">
        <v>0.42578500000000474</v>
      </c>
      <c r="D281" s="11">
        <v>1.1262400000000028</v>
      </c>
      <c r="E281" s="15">
        <v>0.70045499999999805</v>
      </c>
    </row>
    <row r="282" spans="1:5">
      <c r="A282" t="s">
        <v>4018</v>
      </c>
      <c r="B282" t="s">
        <v>4019</v>
      </c>
      <c r="C282" s="7" t="s">
        <v>8311</v>
      </c>
      <c r="D282" s="10" t="s">
        <v>8311</v>
      </c>
      <c r="E282" s="15">
        <v>0.6999449999999996</v>
      </c>
    </row>
    <row r="283" spans="1:5">
      <c r="A283" t="s">
        <v>5100</v>
      </c>
      <c r="B283" t="s">
        <v>5101</v>
      </c>
      <c r="C283" s="7">
        <v>-0.39209000000000316</v>
      </c>
      <c r="D283" s="10">
        <v>0.30697999999999581</v>
      </c>
      <c r="E283" s="15">
        <v>0.69906999999999897</v>
      </c>
    </row>
    <row r="284" spans="1:5">
      <c r="A284" t="s">
        <v>4430</v>
      </c>
      <c r="B284" t="s">
        <v>4431</v>
      </c>
      <c r="C284" s="6">
        <v>-1.4773600000000009</v>
      </c>
      <c r="D284" s="10">
        <v>-0.77871999999999986</v>
      </c>
      <c r="E284" s="15">
        <v>0.69864000000000104</v>
      </c>
    </row>
    <row r="285" spans="1:5">
      <c r="A285" t="s">
        <v>7924</v>
      </c>
      <c r="B285" t="s">
        <v>7925</v>
      </c>
      <c r="C285" s="7">
        <v>-0.31288499999999786</v>
      </c>
      <c r="D285" s="10">
        <v>0.38505999999999929</v>
      </c>
      <c r="E285" s="15">
        <v>0.69794499999999715</v>
      </c>
    </row>
    <row r="286" spans="1:5">
      <c r="A286" t="s">
        <v>1804</v>
      </c>
      <c r="B286" t="s">
        <v>1805</v>
      </c>
      <c r="C286" s="7">
        <v>-0.26570000000000249</v>
      </c>
      <c r="D286" s="10">
        <v>0.43032999999999788</v>
      </c>
      <c r="E286" s="15">
        <v>0.69603000000000037</v>
      </c>
    </row>
    <row r="287" spans="1:5">
      <c r="A287" t="s">
        <v>158</v>
      </c>
      <c r="B287" t="s">
        <v>159</v>
      </c>
      <c r="C287" s="7">
        <v>-0.44283499999999876</v>
      </c>
      <c r="D287" s="10">
        <v>0.25114499999999751</v>
      </c>
      <c r="E287" s="15">
        <v>0.69397999999999627</v>
      </c>
    </row>
    <row r="288" spans="1:5">
      <c r="A288" t="s">
        <v>6101</v>
      </c>
      <c r="B288" t="s">
        <v>6102</v>
      </c>
      <c r="C288" s="7">
        <v>-0.84544000000000352</v>
      </c>
      <c r="D288" s="10">
        <v>-0.15268999999999977</v>
      </c>
      <c r="E288" s="15">
        <v>0.69275000000000375</v>
      </c>
    </row>
    <row r="289" spans="1:5">
      <c r="A289" t="s">
        <v>3625</v>
      </c>
      <c r="B289" t="s">
        <v>3626</v>
      </c>
      <c r="C289" s="7">
        <v>-0.93399499999999946</v>
      </c>
      <c r="D289" s="10">
        <v>-0.24340499999999921</v>
      </c>
      <c r="E289" s="15">
        <v>0.69059000000000026</v>
      </c>
    </row>
    <row r="290" spans="1:5">
      <c r="A290" t="s">
        <v>1241</v>
      </c>
      <c r="B290" t="s">
        <v>1242</v>
      </c>
      <c r="C290" s="7">
        <v>-0.70275500000000335</v>
      </c>
      <c r="D290" s="10">
        <v>-1.366000000000156E-2</v>
      </c>
      <c r="E290" s="15">
        <v>0.68909500000000179</v>
      </c>
    </row>
    <row r="291" spans="1:5">
      <c r="A291" t="s">
        <v>5098</v>
      </c>
      <c r="B291" t="s">
        <v>5099</v>
      </c>
      <c r="C291" s="7">
        <v>-0.26548000000000016</v>
      </c>
      <c r="D291" s="10">
        <v>0.42216499999999968</v>
      </c>
      <c r="E291" s="15">
        <v>0.68764499999999984</v>
      </c>
    </row>
    <row r="292" spans="1:5">
      <c r="A292" t="s">
        <v>4016</v>
      </c>
      <c r="B292" t="s">
        <v>4017</v>
      </c>
      <c r="C292" s="7">
        <v>-0.84483499999999978</v>
      </c>
      <c r="D292" s="10">
        <v>-0.16113499999999803</v>
      </c>
      <c r="E292" s="15">
        <v>0.68370000000000175</v>
      </c>
    </row>
    <row r="293" spans="1:5">
      <c r="A293" t="s">
        <v>1730</v>
      </c>
      <c r="B293" t="s">
        <v>1731</v>
      </c>
      <c r="C293" s="7">
        <v>-0.78389999999999915</v>
      </c>
      <c r="D293" s="10">
        <v>-0.10137999999999892</v>
      </c>
      <c r="E293" s="15">
        <v>0.68252000000000024</v>
      </c>
    </row>
    <row r="294" spans="1:5">
      <c r="A294" t="s">
        <v>5624</v>
      </c>
      <c r="B294" t="s">
        <v>5625</v>
      </c>
      <c r="C294" s="6">
        <v>-1.0211800000000011</v>
      </c>
      <c r="D294" s="10">
        <v>-0.33877999999999986</v>
      </c>
      <c r="E294" s="15">
        <v>0.68240000000000123</v>
      </c>
    </row>
    <row r="295" spans="1:5">
      <c r="A295" t="s">
        <v>1728</v>
      </c>
      <c r="B295" t="s">
        <v>1729</v>
      </c>
      <c r="C295" s="7">
        <v>-0.51998999999999995</v>
      </c>
      <c r="D295" s="10">
        <v>0.16116500000000045</v>
      </c>
      <c r="E295" s="15">
        <v>0.6811550000000004</v>
      </c>
    </row>
    <row r="296" spans="1:5">
      <c r="A296" t="s">
        <v>6159</v>
      </c>
      <c r="B296" t="s">
        <v>6160</v>
      </c>
      <c r="C296" s="7">
        <v>0.27489999999999881</v>
      </c>
      <c r="D296" s="10">
        <v>0.95467999999999975</v>
      </c>
      <c r="E296" s="15">
        <v>0.67978000000000094</v>
      </c>
    </row>
    <row r="297" spans="1:5">
      <c r="A297" t="s">
        <v>7764</v>
      </c>
      <c r="B297" t="s">
        <v>7765</v>
      </c>
      <c r="C297" s="7">
        <v>-0.52389499999999956</v>
      </c>
      <c r="D297" s="10">
        <v>0.1553500000000021</v>
      </c>
      <c r="E297" s="15">
        <v>0.67924500000000165</v>
      </c>
    </row>
    <row r="298" spans="1:5">
      <c r="A298" t="s">
        <v>1726</v>
      </c>
      <c r="B298" t="s">
        <v>1727</v>
      </c>
      <c r="C298" s="7">
        <v>-0.46478499999999912</v>
      </c>
      <c r="D298" s="10">
        <v>0.2139249999999997</v>
      </c>
      <c r="E298" s="15">
        <v>0.67870999999999881</v>
      </c>
    </row>
    <row r="299" spans="1:5">
      <c r="A299" t="s">
        <v>2260</v>
      </c>
      <c r="B299" t="s">
        <v>2261</v>
      </c>
      <c r="C299" s="7">
        <v>0.29822500000000218</v>
      </c>
      <c r="D299" s="10">
        <v>0.97660499999999928</v>
      </c>
      <c r="E299" s="15">
        <v>0.6783799999999971</v>
      </c>
    </row>
    <row r="300" spans="1:5">
      <c r="A300" t="s">
        <v>1239</v>
      </c>
      <c r="B300" t="s">
        <v>1240</v>
      </c>
      <c r="C300" s="7">
        <v>-0.31302000000000163</v>
      </c>
      <c r="D300" s="10">
        <v>0.36359500000000011</v>
      </c>
      <c r="E300" s="15">
        <v>0.67661500000000174</v>
      </c>
    </row>
    <row r="301" spans="1:5">
      <c r="A301" t="s">
        <v>1724</v>
      </c>
      <c r="B301" t="s">
        <v>1725</v>
      </c>
      <c r="C301" s="7">
        <v>0.11371499999999912</v>
      </c>
      <c r="D301" s="10">
        <v>0.78986499999999893</v>
      </c>
      <c r="E301" s="15">
        <v>0.67614999999999981</v>
      </c>
    </row>
    <row r="302" spans="1:5">
      <c r="A302" t="s">
        <v>3623</v>
      </c>
      <c r="B302" t="s">
        <v>3624</v>
      </c>
      <c r="C302" s="7">
        <v>-0.6735900000000008</v>
      </c>
      <c r="D302" s="10">
        <v>1.8400000000013961E-3</v>
      </c>
      <c r="E302" s="15">
        <v>0.6754300000000022</v>
      </c>
    </row>
    <row r="303" spans="1:5">
      <c r="A303" t="s">
        <v>5868</v>
      </c>
      <c r="B303" t="s">
        <v>5869</v>
      </c>
      <c r="C303" s="7">
        <v>0.33070000000000022</v>
      </c>
      <c r="D303" s="11">
        <v>1.0056349999999981</v>
      </c>
      <c r="E303" s="15">
        <v>0.67493499999999784</v>
      </c>
    </row>
    <row r="304" spans="1:5">
      <c r="A304" t="s">
        <v>1722</v>
      </c>
      <c r="B304" t="s">
        <v>1723</v>
      </c>
      <c r="C304" s="7">
        <v>-0.53834999999999766</v>
      </c>
      <c r="D304" s="10">
        <v>0.13633000000000095</v>
      </c>
      <c r="E304" s="15">
        <v>0.67467999999999861</v>
      </c>
    </row>
    <row r="305" spans="1:5">
      <c r="A305" t="s">
        <v>124</v>
      </c>
      <c r="B305" t="s">
        <v>125</v>
      </c>
      <c r="C305" s="7" t="s">
        <v>8311</v>
      </c>
      <c r="D305" s="10" t="s">
        <v>8311</v>
      </c>
      <c r="E305" s="15">
        <v>0.67454999999999643</v>
      </c>
    </row>
    <row r="306" spans="1:5">
      <c r="A306" t="s">
        <v>4877</v>
      </c>
      <c r="B306" t="s">
        <v>4878</v>
      </c>
      <c r="C306" s="7">
        <v>-0.49634499999999804</v>
      </c>
      <c r="D306" s="10">
        <v>0.17727500000000163</v>
      </c>
      <c r="E306" s="15">
        <v>0.67361999999999966</v>
      </c>
    </row>
    <row r="307" spans="1:5">
      <c r="A307" t="s">
        <v>6099</v>
      </c>
      <c r="B307" t="s">
        <v>6100</v>
      </c>
      <c r="C307" s="7">
        <v>-0.42034500000000108</v>
      </c>
      <c r="D307" s="10">
        <v>0.25100499999999926</v>
      </c>
      <c r="E307" s="15">
        <v>0.67135000000000034</v>
      </c>
    </row>
    <row r="308" spans="1:5">
      <c r="A308" t="s">
        <v>7435</v>
      </c>
      <c r="B308" t="s">
        <v>7436</v>
      </c>
      <c r="C308" s="7">
        <v>-0.44069000000000358</v>
      </c>
      <c r="D308" s="10">
        <v>0.22878499999999846</v>
      </c>
      <c r="E308" s="15">
        <v>0.66947500000000204</v>
      </c>
    </row>
    <row r="309" spans="1:5">
      <c r="A309" t="s">
        <v>6295</v>
      </c>
      <c r="B309" t="s">
        <v>6296</v>
      </c>
      <c r="C309" s="7">
        <v>-0.25195000000000434</v>
      </c>
      <c r="D309" s="10">
        <v>0.41550499999999957</v>
      </c>
      <c r="E309" s="15">
        <v>0.66745500000000391</v>
      </c>
    </row>
    <row r="310" spans="1:5">
      <c r="A310" t="s">
        <v>8337</v>
      </c>
      <c r="B310" t="s">
        <v>8338</v>
      </c>
      <c r="C310" s="7">
        <v>-0.54762000000000199</v>
      </c>
      <c r="D310" s="10">
        <v>0.11956499999999792</v>
      </c>
      <c r="E310" s="15">
        <v>0.66718499999999992</v>
      </c>
    </row>
    <row r="311" spans="1:5">
      <c r="A311" t="s">
        <v>3154</v>
      </c>
      <c r="B311" t="s">
        <v>3155</v>
      </c>
      <c r="C311" s="7">
        <v>-0.94102499999999978</v>
      </c>
      <c r="D311" s="10">
        <v>-0.27437000000000111</v>
      </c>
      <c r="E311" s="15">
        <v>0.66665499999999867</v>
      </c>
    </row>
    <row r="312" spans="1:5">
      <c r="A312" t="s">
        <v>8012</v>
      </c>
      <c r="B312" t="s">
        <v>8013</v>
      </c>
      <c r="C312" s="6">
        <v>-1.1108949999999993</v>
      </c>
      <c r="D312" s="10">
        <v>-0.44589500000000015</v>
      </c>
      <c r="E312" s="15">
        <v>0.66499999999999915</v>
      </c>
    </row>
    <row r="313" spans="1:5">
      <c r="A313" t="s">
        <v>4076</v>
      </c>
      <c r="B313" t="s">
        <v>4077</v>
      </c>
      <c r="C313" s="7">
        <v>-0.19104500000000257</v>
      </c>
      <c r="D313" s="10">
        <v>0.47052500000000208</v>
      </c>
      <c r="E313" s="15">
        <v>0.66157000000000465</v>
      </c>
    </row>
    <row r="314" spans="1:5">
      <c r="A314" t="s">
        <v>2748</v>
      </c>
      <c r="B314" t="s">
        <v>2749</v>
      </c>
      <c r="C314" s="7">
        <v>-0.49186500000000422</v>
      </c>
      <c r="D314" s="10">
        <v>0.16610999999999621</v>
      </c>
      <c r="E314" s="15">
        <v>0.65797500000000042</v>
      </c>
    </row>
    <row r="315" spans="1:5">
      <c r="A315" t="s">
        <v>818</v>
      </c>
      <c r="B315" t="s">
        <v>819</v>
      </c>
      <c r="C315" s="7">
        <v>0.13771500000000003</v>
      </c>
      <c r="D315" s="10">
        <v>0.79466000000000037</v>
      </c>
      <c r="E315" s="15">
        <v>0.65694500000000033</v>
      </c>
    </row>
    <row r="316" spans="1:5">
      <c r="A316" t="s">
        <v>2258</v>
      </c>
      <c r="B316" t="s">
        <v>2259</v>
      </c>
      <c r="C316" s="7">
        <v>0.4100849999999987</v>
      </c>
      <c r="D316" s="11">
        <v>1.0654599999999981</v>
      </c>
      <c r="E316" s="15">
        <v>0.65537499999999937</v>
      </c>
    </row>
    <row r="317" spans="1:5">
      <c r="A317" t="s">
        <v>7861</v>
      </c>
      <c r="B317" t="s">
        <v>7862</v>
      </c>
      <c r="C317" s="7">
        <v>0.16329499999999797</v>
      </c>
      <c r="D317" s="10">
        <v>0.81839500000000243</v>
      </c>
      <c r="E317" s="15">
        <v>0.65510000000000446</v>
      </c>
    </row>
    <row r="318" spans="1:5">
      <c r="A318" t="s">
        <v>816</v>
      </c>
      <c r="B318" t="s">
        <v>817</v>
      </c>
      <c r="C318" s="7" t="s">
        <v>8311</v>
      </c>
      <c r="D318" s="10" t="s">
        <v>8311</v>
      </c>
      <c r="E318" s="15">
        <v>0.65433499999999611</v>
      </c>
    </row>
    <row r="319" spans="1:5">
      <c r="A319" t="s">
        <v>8339</v>
      </c>
      <c r="B319" t="s">
        <v>2304</v>
      </c>
      <c r="C319" s="8">
        <v>3.5561400000000027</v>
      </c>
      <c r="D319" s="11">
        <v>4.2098849999999999</v>
      </c>
      <c r="E319" s="15">
        <v>0.65374499999999713</v>
      </c>
    </row>
    <row r="320" spans="1:5">
      <c r="A320" t="s">
        <v>6293</v>
      </c>
      <c r="B320" t="s">
        <v>6294</v>
      </c>
      <c r="C320" s="7">
        <v>-0.36208500000000043</v>
      </c>
      <c r="D320" s="10">
        <v>0.29153000000000162</v>
      </c>
      <c r="E320" s="15">
        <v>0.65361500000000206</v>
      </c>
    </row>
    <row r="321" spans="1:5">
      <c r="A321" t="s">
        <v>1237</v>
      </c>
      <c r="B321" t="s">
        <v>1238</v>
      </c>
      <c r="C321" s="7" t="s">
        <v>8311</v>
      </c>
      <c r="D321" s="10" t="s">
        <v>8311</v>
      </c>
      <c r="E321" s="15">
        <v>0.65294000000000096</v>
      </c>
    </row>
    <row r="322" spans="1:5">
      <c r="A322" t="s">
        <v>381</v>
      </c>
      <c r="B322" t="s">
        <v>382</v>
      </c>
      <c r="C322" s="7" t="s">
        <v>8311</v>
      </c>
      <c r="D322" s="10" t="s">
        <v>8311</v>
      </c>
      <c r="E322" s="15">
        <v>0.65255499999999955</v>
      </c>
    </row>
    <row r="323" spans="1:5">
      <c r="A323" t="s">
        <v>6488</v>
      </c>
      <c r="B323" t="s">
        <v>6489</v>
      </c>
      <c r="C323" s="7">
        <v>8.3419999999996719E-2</v>
      </c>
      <c r="D323" s="10">
        <v>0.73561999999999728</v>
      </c>
      <c r="E323" s="15">
        <v>0.65220000000000056</v>
      </c>
    </row>
    <row r="324" spans="1:5">
      <c r="A324" t="s">
        <v>8218</v>
      </c>
      <c r="B324" t="s">
        <v>8219</v>
      </c>
      <c r="C324" s="8">
        <v>1.1734749999999998</v>
      </c>
      <c r="D324" s="11">
        <v>1.8222149999999999</v>
      </c>
      <c r="E324" s="15">
        <v>0.64874000000000009</v>
      </c>
    </row>
    <row r="325" spans="1:5">
      <c r="A325" t="s">
        <v>1720</v>
      </c>
      <c r="B325" t="s">
        <v>1721</v>
      </c>
      <c r="C325" s="7">
        <v>-0.63784499999999866</v>
      </c>
      <c r="D325" s="10">
        <v>1.075999999999766E-2</v>
      </c>
      <c r="E325" s="15">
        <v>0.64860499999999632</v>
      </c>
    </row>
    <row r="326" spans="1:5">
      <c r="A326" t="s">
        <v>5096</v>
      </c>
      <c r="B326" t="s">
        <v>5097</v>
      </c>
      <c r="C326" s="7">
        <v>-0.27171500000000037</v>
      </c>
      <c r="D326" s="10">
        <v>0.37607500000000016</v>
      </c>
      <c r="E326" s="15">
        <v>0.64779000000000053</v>
      </c>
    </row>
    <row r="327" spans="1:5">
      <c r="A327" t="s">
        <v>4014</v>
      </c>
      <c r="B327" t="s">
        <v>4015</v>
      </c>
      <c r="C327" s="7">
        <v>-1.3769999999997395E-2</v>
      </c>
      <c r="D327" s="10">
        <v>0.63349500000000347</v>
      </c>
      <c r="E327" s="15">
        <v>0.64726500000000087</v>
      </c>
    </row>
    <row r="328" spans="1:5">
      <c r="A328" t="s">
        <v>1235</v>
      </c>
      <c r="B328" t="s">
        <v>1236</v>
      </c>
      <c r="C328" s="7">
        <v>-0.14274000000000342</v>
      </c>
      <c r="D328" s="10">
        <v>0.50405499999999748</v>
      </c>
      <c r="E328" s="15">
        <v>0.6467950000000009</v>
      </c>
    </row>
    <row r="329" spans="1:5">
      <c r="A329" t="s">
        <v>7721</v>
      </c>
      <c r="B329" t="s">
        <v>7722</v>
      </c>
      <c r="C329" s="8">
        <v>1.1238800000000069</v>
      </c>
      <c r="D329" s="11">
        <v>1.7692100000000011</v>
      </c>
      <c r="E329" s="15">
        <v>0.64532999999999419</v>
      </c>
    </row>
    <row r="330" spans="1:5">
      <c r="A330" t="s">
        <v>8340</v>
      </c>
      <c r="B330" t="s">
        <v>2747</v>
      </c>
      <c r="C330" s="7">
        <v>0.37395499999999871</v>
      </c>
      <c r="D330" s="11">
        <v>1.0178399999999996</v>
      </c>
      <c r="E330" s="15">
        <v>0.64388500000000093</v>
      </c>
    </row>
    <row r="331" spans="1:5">
      <c r="A331" t="s">
        <v>894</v>
      </c>
      <c r="B331" t="s">
        <v>895</v>
      </c>
      <c r="C331" s="7">
        <v>-0.61304999999999765</v>
      </c>
      <c r="D331" s="10">
        <v>2.9705000000003423E-2</v>
      </c>
      <c r="E331" s="15">
        <v>0.64275500000000108</v>
      </c>
    </row>
    <row r="332" spans="1:5">
      <c r="A332" t="s">
        <v>7094</v>
      </c>
      <c r="B332" t="s">
        <v>7095</v>
      </c>
      <c r="C332" s="7">
        <v>-0.36132000000000275</v>
      </c>
      <c r="D332" s="10">
        <v>0.28107499999999774</v>
      </c>
      <c r="E332" s="15">
        <v>0.64239500000000049</v>
      </c>
    </row>
    <row r="333" spans="1:5">
      <c r="A333" t="s">
        <v>6097</v>
      </c>
      <c r="B333" t="s">
        <v>6098</v>
      </c>
      <c r="C333" s="7">
        <v>0.41377999999999915</v>
      </c>
      <c r="D333" s="11">
        <v>1.0519049999999979</v>
      </c>
      <c r="E333" s="15">
        <v>0.63812499999999872</v>
      </c>
    </row>
    <row r="334" spans="1:5">
      <c r="A334" t="s">
        <v>5094</v>
      </c>
      <c r="B334" t="s">
        <v>5095</v>
      </c>
      <c r="C334" s="7">
        <v>0.64634500000000017</v>
      </c>
      <c r="D334" s="11">
        <v>1.2824050000000007</v>
      </c>
      <c r="E334" s="15">
        <v>0.63606000000000051</v>
      </c>
    </row>
    <row r="335" spans="1:5">
      <c r="A335" t="s">
        <v>2745</v>
      </c>
      <c r="B335" t="s">
        <v>2746</v>
      </c>
      <c r="C335" s="7">
        <v>-0.34294500000000028</v>
      </c>
      <c r="D335" s="10">
        <v>0.29281999999999897</v>
      </c>
      <c r="E335" s="15">
        <v>0.63576499999999925</v>
      </c>
    </row>
    <row r="336" spans="1:5">
      <c r="A336" t="s">
        <v>814</v>
      </c>
      <c r="B336" t="s">
        <v>815</v>
      </c>
      <c r="C336" s="7">
        <v>-0.45366999999999891</v>
      </c>
      <c r="D336" s="10">
        <v>0.18074999999999974</v>
      </c>
      <c r="E336" s="15">
        <v>0.63441999999999865</v>
      </c>
    </row>
    <row r="337" spans="1:5">
      <c r="A337" t="s">
        <v>6291</v>
      </c>
      <c r="B337" t="s">
        <v>6292</v>
      </c>
      <c r="C337" s="7">
        <v>-0.75800499999999715</v>
      </c>
      <c r="D337" s="10">
        <v>-0.12503999999999849</v>
      </c>
      <c r="E337" s="15">
        <v>0.63296499999999867</v>
      </c>
    </row>
    <row r="338" spans="1:5">
      <c r="A338" t="s">
        <v>3152</v>
      </c>
      <c r="B338" t="s">
        <v>3153</v>
      </c>
      <c r="C338" s="7">
        <v>-0.62101499999999987</v>
      </c>
      <c r="D338" s="10">
        <v>1.0739999999998417E-2</v>
      </c>
      <c r="E338" s="15">
        <v>0.63175499999999829</v>
      </c>
    </row>
    <row r="339" spans="1:5">
      <c r="A339" t="s">
        <v>3621</v>
      </c>
      <c r="B339" t="s">
        <v>3622</v>
      </c>
      <c r="C339" s="7">
        <v>0.53325500000000048</v>
      </c>
      <c r="D339" s="11">
        <v>1.1644100000000002</v>
      </c>
      <c r="E339" s="15">
        <v>0.63115499999999969</v>
      </c>
    </row>
    <row r="340" spans="1:5">
      <c r="A340" t="s">
        <v>812</v>
      </c>
      <c r="B340" t="s">
        <v>813</v>
      </c>
      <c r="C340" s="7">
        <v>0.49114500000000305</v>
      </c>
      <c r="D340" s="11">
        <v>1.1216700000000017</v>
      </c>
      <c r="E340" s="15">
        <v>0.63052499999999867</v>
      </c>
    </row>
    <row r="341" spans="1:5">
      <c r="A341" t="s">
        <v>5092</v>
      </c>
      <c r="B341" t="s">
        <v>5093</v>
      </c>
      <c r="C341" s="7">
        <v>0.12576999999999927</v>
      </c>
      <c r="D341" s="10">
        <v>0.75474499999999978</v>
      </c>
      <c r="E341" s="15">
        <v>0.62897500000000051</v>
      </c>
    </row>
    <row r="342" spans="1:5">
      <c r="A342" t="s">
        <v>810</v>
      </c>
      <c r="B342" t="s">
        <v>811</v>
      </c>
      <c r="C342" s="7">
        <v>-0.90853999999999857</v>
      </c>
      <c r="D342" s="10">
        <v>-0.28078000000000003</v>
      </c>
      <c r="E342" s="15">
        <v>0.62775999999999854</v>
      </c>
    </row>
    <row r="343" spans="1:5">
      <c r="A343" t="s">
        <v>1233</v>
      </c>
      <c r="B343" t="s">
        <v>1234</v>
      </c>
      <c r="C343" s="7" t="s">
        <v>8311</v>
      </c>
      <c r="D343" s="10" t="s">
        <v>8311</v>
      </c>
      <c r="E343" s="15">
        <v>0.62358500000000205</v>
      </c>
    </row>
    <row r="344" spans="1:5">
      <c r="A344" t="s">
        <v>4428</v>
      </c>
      <c r="B344" t="s">
        <v>4429</v>
      </c>
      <c r="C344" s="7">
        <v>-0.72970500000000271</v>
      </c>
      <c r="D344" s="10">
        <v>-0.10739000000000232</v>
      </c>
      <c r="E344" s="15">
        <v>0.6223150000000004</v>
      </c>
    </row>
    <row r="345" spans="1:5">
      <c r="A345" t="s">
        <v>5866</v>
      </c>
      <c r="B345" t="s">
        <v>5867</v>
      </c>
      <c r="C345" s="7">
        <v>0.24230500000000177</v>
      </c>
      <c r="D345" s="10">
        <v>0.86457500000000209</v>
      </c>
      <c r="E345" s="15">
        <v>0.62227000000000032</v>
      </c>
    </row>
    <row r="346" spans="1:5">
      <c r="A346" t="s">
        <v>2782</v>
      </c>
      <c r="B346" t="s">
        <v>2783</v>
      </c>
      <c r="C346" s="7" t="s">
        <v>8311</v>
      </c>
      <c r="D346" s="10" t="s">
        <v>8311</v>
      </c>
      <c r="E346" s="15">
        <v>0.62087000000000003</v>
      </c>
    </row>
    <row r="347" spans="1:5">
      <c r="A347" t="s">
        <v>4426</v>
      </c>
      <c r="B347" t="s">
        <v>4427</v>
      </c>
      <c r="C347" s="7">
        <v>-0.42291500000000326</v>
      </c>
      <c r="D347" s="10">
        <v>0.19677000000000078</v>
      </c>
      <c r="E347" s="15">
        <v>0.61968500000000404</v>
      </c>
    </row>
    <row r="348" spans="1:5">
      <c r="A348" t="s">
        <v>1231</v>
      </c>
      <c r="B348" t="s">
        <v>1232</v>
      </c>
      <c r="C348" s="7">
        <v>-0.42001499999999936</v>
      </c>
      <c r="D348" s="10">
        <v>0.19941000000000031</v>
      </c>
      <c r="E348" s="15">
        <v>0.61942499999999967</v>
      </c>
    </row>
    <row r="349" spans="1:5">
      <c r="A349" t="s">
        <v>1229</v>
      </c>
      <c r="B349" t="s">
        <v>1230</v>
      </c>
      <c r="C349" s="7">
        <v>0.17394999999999783</v>
      </c>
      <c r="D349" s="10">
        <v>0.79333499999999901</v>
      </c>
      <c r="E349" s="15">
        <v>0.61938500000000118</v>
      </c>
    </row>
    <row r="350" spans="1:5">
      <c r="A350" t="s">
        <v>4012</v>
      </c>
      <c r="B350" t="s">
        <v>4013</v>
      </c>
      <c r="C350" s="7">
        <v>-0.59555000000000291</v>
      </c>
      <c r="D350" s="10">
        <v>1.977499999999921E-2</v>
      </c>
      <c r="E350" s="15">
        <v>0.61532500000000212</v>
      </c>
    </row>
    <row r="351" spans="1:5">
      <c r="A351" t="s">
        <v>1332</v>
      </c>
      <c r="B351" t="s">
        <v>1333</v>
      </c>
      <c r="C351" s="7">
        <v>-0.51595000000000013</v>
      </c>
      <c r="D351" s="10">
        <v>9.924999999999784E-2</v>
      </c>
      <c r="E351" s="15">
        <v>0.61519999999999797</v>
      </c>
    </row>
    <row r="352" spans="1:5">
      <c r="A352" t="s">
        <v>6289</v>
      </c>
      <c r="B352" t="s">
        <v>6290</v>
      </c>
      <c r="C352" s="6">
        <v>-1.9153950000000002</v>
      </c>
      <c r="D352" s="12">
        <v>-1.3029049999999991</v>
      </c>
      <c r="E352" s="15">
        <v>0.61249000000000109</v>
      </c>
    </row>
    <row r="353" spans="1:5">
      <c r="A353" t="s">
        <v>808</v>
      </c>
      <c r="B353" t="s">
        <v>809</v>
      </c>
      <c r="C353" s="7">
        <v>-6.31349999999955E-2</v>
      </c>
      <c r="D353" s="10">
        <v>0.54751500000000419</v>
      </c>
      <c r="E353" s="15">
        <v>0.61064999999999969</v>
      </c>
    </row>
    <row r="354" spans="1:5">
      <c r="A354" t="s">
        <v>6486</v>
      </c>
      <c r="B354" t="s">
        <v>6487</v>
      </c>
      <c r="C354" s="7">
        <v>-0.15292000000000172</v>
      </c>
      <c r="D354" s="10">
        <v>0.45765499999999903</v>
      </c>
      <c r="E354" s="15">
        <v>0.61057500000000076</v>
      </c>
    </row>
    <row r="355" spans="1:5">
      <c r="A355" t="s">
        <v>8341</v>
      </c>
      <c r="B355" t="s">
        <v>6510</v>
      </c>
      <c r="C355" s="7">
        <v>-4.2284999999999684E-2</v>
      </c>
      <c r="D355" s="10">
        <v>0.56808000000000192</v>
      </c>
      <c r="E355" s="15">
        <v>0.6103650000000016</v>
      </c>
    </row>
    <row r="356" spans="1:5">
      <c r="A356" t="s">
        <v>3150</v>
      </c>
      <c r="B356" t="s">
        <v>3151</v>
      </c>
      <c r="C356" s="6">
        <v>-1.2437050000000021</v>
      </c>
      <c r="D356" s="10">
        <v>-0.63453000000000515</v>
      </c>
      <c r="E356" s="15">
        <v>0.60917499999999691</v>
      </c>
    </row>
    <row r="357" spans="1:5">
      <c r="A357" t="s">
        <v>7182</v>
      </c>
      <c r="B357" t="s">
        <v>7183</v>
      </c>
      <c r="C357" s="7">
        <v>-0.91170500000000132</v>
      </c>
      <c r="D357" s="10">
        <v>-0.3053950000000043</v>
      </c>
      <c r="E357" s="15">
        <v>0.60630999999999702</v>
      </c>
    </row>
    <row r="358" spans="1:5">
      <c r="A358" t="s">
        <v>1802</v>
      </c>
      <c r="B358" t="s">
        <v>1803</v>
      </c>
      <c r="C358" s="7">
        <v>-0.28295999999999921</v>
      </c>
      <c r="D358" s="10">
        <v>0.32324499999999645</v>
      </c>
      <c r="E358" s="15">
        <v>0.60620499999999566</v>
      </c>
    </row>
    <row r="359" spans="1:5">
      <c r="A359" t="s">
        <v>3619</v>
      </c>
      <c r="B359" t="s">
        <v>3620</v>
      </c>
      <c r="C359" s="7">
        <v>-1.6649999999998499E-2</v>
      </c>
      <c r="D359" s="10">
        <v>0.58951500000000223</v>
      </c>
      <c r="E359" s="15">
        <v>0.60616500000000073</v>
      </c>
    </row>
    <row r="360" spans="1:5">
      <c r="A360" t="s">
        <v>4010</v>
      </c>
      <c r="B360" t="s">
        <v>4011</v>
      </c>
      <c r="C360" s="7">
        <v>-0.31748999999999938</v>
      </c>
      <c r="D360" s="10">
        <v>0.28844500000000295</v>
      </c>
      <c r="E360" s="15">
        <v>0.60593500000000233</v>
      </c>
    </row>
    <row r="361" spans="1:5">
      <c r="A361" t="s">
        <v>4758</v>
      </c>
      <c r="B361" t="s">
        <v>4759</v>
      </c>
      <c r="C361" s="7">
        <v>0.22955000000000325</v>
      </c>
      <c r="D361" s="10">
        <v>0.83307000000000286</v>
      </c>
      <c r="E361" s="15">
        <v>0.60351999999999961</v>
      </c>
    </row>
    <row r="362" spans="1:5">
      <c r="A362" t="s">
        <v>6311</v>
      </c>
      <c r="B362" t="s">
        <v>6312</v>
      </c>
      <c r="C362" s="7">
        <v>-0.81642499999999885</v>
      </c>
      <c r="D362" s="10">
        <v>-0.2133749999999992</v>
      </c>
      <c r="E362" s="15">
        <v>0.60304999999999964</v>
      </c>
    </row>
    <row r="363" spans="1:5">
      <c r="A363" t="s">
        <v>4008</v>
      </c>
      <c r="B363" t="s">
        <v>4009</v>
      </c>
      <c r="C363" s="7">
        <v>-3.3989999999999299E-2</v>
      </c>
      <c r="D363" s="10">
        <v>0.56786500000000117</v>
      </c>
      <c r="E363" s="15">
        <v>0.60185500000000047</v>
      </c>
    </row>
    <row r="364" spans="1:5">
      <c r="A364" t="s">
        <v>5622</v>
      </c>
      <c r="B364" t="s">
        <v>5623</v>
      </c>
      <c r="C364" s="6">
        <v>-1.1333949999999966</v>
      </c>
      <c r="D364" s="10">
        <v>-0.53275999999999613</v>
      </c>
      <c r="E364" s="15">
        <v>0.60063500000000047</v>
      </c>
    </row>
    <row r="365" spans="1:5">
      <c r="A365" t="s">
        <v>379</v>
      </c>
      <c r="B365" t="s">
        <v>380</v>
      </c>
      <c r="C365" s="7">
        <v>-0.91403499999999838</v>
      </c>
      <c r="D365" s="10">
        <v>-0.31372999999999962</v>
      </c>
      <c r="E365" s="15">
        <v>0.60030499999999876</v>
      </c>
    </row>
    <row r="366" spans="1:5">
      <c r="A366" t="s">
        <v>1227</v>
      </c>
      <c r="B366" t="s">
        <v>1228</v>
      </c>
      <c r="C366" s="7" t="s">
        <v>8311</v>
      </c>
      <c r="D366" s="10" t="s">
        <v>8311</v>
      </c>
      <c r="E366" s="15">
        <v>0.59905499999999989</v>
      </c>
    </row>
    <row r="367" spans="1:5">
      <c r="A367" t="s">
        <v>4138</v>
      </c>
      <c r="B367" t="s">
        <v>4139</v>
      </c>
      <c r="C367" s="7">
        <v>7.2884999999999422E-2</v>
      </c>
      <c r="D367" s="10">
        <v>0.67184500000000114</v>
      </c>
      <c r="E367" s="15">
        <v>0.59896000000000171</v>
      </c>
    </row>
    <row r="368" spans="1:5">
      <c r="A368" t="s">
        <v>7956</v>
      </c>
      <c r="B368" t="s">
        <v>7957</v>
      </c>
      <c r="C368" s="7">
        <v>-0.44241999999999848</v>
      </c>
      <c r="D368" s="10">
        <v>0.15633499999999856</v>
      </c>
      <c r="E368" s="15">
        <v>0.59875499999999704</v>
      </c>
    </row>
    <row r="369" spans="1:5">
      <c r="A369" t="s">
        <v>5160</v>
      </c>
      <c r="B369" t="s">
        <v>5161</v>
      </c>
      <c r="C369" s="7">
        <v>0.56775499999999823</v>
      </c>
      <c r="D369" s="11">
        <v>1.1656999999999975</v>
      </c>
      <c r="E369" s="15">
        <v>0.59794499999999928</v>
      </c>
    </row>
    <row r="370" spans="1:5">
      <c r="A370" t="s">
        <v>2309</v>
      </c>
      <c r="B370" t="s">
        <v>2310</v>
      </c>
      <c r="C370" s="7" t="s">
        <v>8311</v>
      </c>
      <c r="D370" s="10" t="s">
        <v>8311</v>
      </c>
      <c r="E370" s="15">
        <v>0.59664499999999876</v>
      </c>
    </row>
    <row r="371" spans="1:5">
      <c r="A371" t="s">
        <v>1791</v>
      </c>
      <c r="B371" t="s">
        <v>1792</v>
      </c>
      <c r="C371" s="7">
        <v>-3.6145000000001204E-2</v>
      </c>
      <c r="D371" s="10">
        <v>0.56010000000000204</v>
      </c>
      <c r="E371" s="15">
        <v>0.59624500000000324</v>
      </c>
    </row>
    <row r="372" spans="1:5">
      <c r="A372" t="s">
        <v>4063</v>
      </c>
      <c r="B372" t="s">
        <v>4064</v>
      </c>
      <c r="C372" s="7">
        <v>-0.52658499999999719</v>
      </c>
      <c r="D372" s="10">
        <v>6.9655000000000911E-2</v>
      </c>
      <c r="E372" s="15">
        <v>0.5962399999999981</v>
      </c>
    </row>
    <row r="373" spans="1:5">
      <c r="A373" t="s">
        <v>3659</v>
      </c>
      <c r="B373" t="s">
        <v>3660</v>
      </c>
      <c r="C373" s="7">
        <v>-0.53141000000000105</v>
      </c>
      <c r="D373" s="10">
        <v>6.3005000000000422E-2</v>
      </c>
      <c r="E373" s="15">
        <v>0.59441500000000147</v>
      </c>
    </row>
    <row r="374" spans="1:5">
      <c r="A374" t="s">
        <v>2837</v>
      </c>
      <c r="B374" t="s">
        <v>2838</v>
      </c>
      <c r="C374" s="7">
        <v>-0.22364000000000317</v>
      </c>
      <c r="D374" s="10">
        <v>0.37051999999999907</v>
      </c>
      <c r="E374" s="15">
        <v>0.59416000000000224</v>
      </c>
    </row>
    <row r="375" spans="1:5">
      <c r="A375" t="s">
        <v>8094</v>
      </c>
      <c r="B375" t="s">
        <v>8095</v>
      </c>
      <c r="C375" s="7">
        <v>-0.11408499999999577</v>
      </c>
      <c r="D375" s="10">
        <v>0.47994500000000073</v>
      </c>
      <c r="E375" s="15">
        <v>0.59402999999999651</v>
      </c>
    </row>
    <row r="376" spans="1:5">
      <c r="A376" t="s">
        <v>806</v>
      </c>
      <c r="B376" t="s">
        <v>807</v>
      </c>
      <c r="C376" s="7">
        <v>0.48255999999999943</v>
      </c>
      <c r="D376" s="11">
        <v>1.0764000000000031</v>
      </c>
      <c r="E376" s="15">
        <v>0.5938400000000037</v>
      </c>
    </row>
    <row r="377" spans="1:5">
      <c r="A377" t="s">
        <v>5864</v>
      </c>
      <c r="B377" t="s">
        <v>5865</v>
      </c>
      <c r="C377" s="7">
        <v>-0.1281099999999995</v>
      </c>
      <c r="D377" s="10">
        <v>0.46523999999999788</v>
      </c>
      <c r="E377" s="15">
        <v>0.59334999999999738</v>
      </c>
    </row>
    <row r="378" spans="1:5">
      <c r="A378" t="s">
        <v>4424</v>
      </c>
      <c r="B378" t="s">
        <v>4425</v>
      </c>
      <c r="C378" s="7">
        <v>-0.69924999999999926</v>
      </c>
      <c r="D378" s="10">
        <v>-0.106935</v>
      </c>
      <c r="E378" s="15">
        <v>0.59231499999999926</v>
      </c>
    </row>
    <row r="379" spans="1:5">
      <c r="A379" t="s">
        <v>2256</v>
      </c>
      <c r="B379" t="s">
        <v>2257</v>
      </c>
      <c r="C379" s="7">
        <v>-0.29195500000000152</v>
      </c>
      <c r="D379" s="10">
        <v>0.30028000000000077</v>
      </c>
      <c r="E379" s="15">
        <v>0.59223500000000229</v>
      </c>
    </row>
    <row r="380" spans="1:5">
      <c r="A380" t="s">
        <v>4422</v>
      </c>
      <c r="B380" t="s">
        <v>4423</v>
      </c>
      <c r="C380" s="7">
        <v>-3.5845000000001903E-2</v>
      </c>
      <c r="D380" s="10">
        <v>0.55527999999999977</v>
      </c>
      <c r="E380" s="15">
        <v>0.59112500000000168</v>
      </c>
    </row>
    <row r="381" spans="1:5">
      <c r="A381" t="s">
        <v>2254</v>
      </c>
      <c r="B381" t="s">
        <v>2255</v>
      </c>
      <c r="C381" s="7">
        <v>0.32542000000000115</v>
      </c>
      <c r="D381" s="10">
        <v>0.91647500000000193</v>
      </c>
      <c r="E381" s="15">
        <v>0.59105500000000077</v>
      </c>
    </row>
    <row r="382" spans="1:5">
      <c r="A382" t="s">
        <v>4006</v>
      </c>
      <c r="B382" t="s">
        <v>4007</v>
      </c>
      <c r="C382" s="6">
        <v>-1.1069050000000011</v>
      </c>
      <c r="D382" s="10">
        <v>-0.51671500000000137</v>
      </c>
      <c r="E382" s="15">
        <v>0.59018999999999977</v>
      </c>
    </row>
    <row r="383" spans="1:5">
      <c r="A383" t="s">
        <v>4420</v>
      </c>
      <c r="B383" t="s">
        <v>4421</v>
      </c>
      <c r="C383" s="7">
        <v>-0.71823499999999996</v>
      </c>
      <c r="D383" s="10">
        <v>-0.12881499999999946</v>
      </c>
      <c r="E383" s="15">
        <v>0.5894200000000005</v>
      </c>
    </row>
    <row r="384" spans="1:5">
      <c r="A384" t="s">
        <v>3148</v>
      </c>
      <c r="B384" t="s">
        <v>3149</v>
      </c>
      <c r="C384" s="7">
        <v>-0.25283999999999907</v>
      </c>
      <c r="D384" s="10">
        <v>0.3356199999999987</v>
      </c>
      <c r="E384" s="15">
        <v>0.58845999999999776</v>
      </c>
    </row>
    <row r="385" spans="1:5">
      <c r="A385" t="s">
        <v>1225</v>
      </c>
      <c r="B385" t="s">
        <v>1226</v>
      </c>
      <c r="C385" s="7">
        <v>-0.56853500000000068</v>
      </c>
      <c r="D385" s="10">
        <v>1.8340000000002021E-2</v>
      </c>
      <c r="E385" s="15">
        <v>0.5868750000000027</v>
      </c>
    </row>
    <row r="386" spans="1:5">
      <c r="A386" t="s">
        <v>804</v>
      </c>
      <c r="B386" t="s">
        <v>805</v>
      </c>
      <c r="C386" s="7">
        <v>-3.2939999999996417E-2</v>
      </c>
      <c r="D386" s="10">
        <v>0.55081500000000005</v>
      </c>
      <c r="E386" s="15">
        <v>0.58375499999999647</v>
      </c>
    </row>
    <row r="387" spans="1:5">
      <c r="A387" t="s">
        <v>4875</v>
      </c>
      <c r="B387" t="s">
        <v>4876</v>
      </c>
      <c r="C387" s="7">
        <v>-0.62318999999999747</v>
      </c>
      <c r="D387" s="10">
        <v>-4.0509999999997603E-2</v>
      </c>
      <c r="E387" s="15">
        <v>0.58267999999999986</v>
      </c>
    </row>
    <row r="388" spans="1:5">
      <c r="A388" t="s">
        <v>419</v>
      </c>
      <c r="B388" t="s">
        <v>420</v>
      </c>
      <c r="C388" s="7" t="s">
        <v>8311</v>
      </c>
      <c r="D388" s="10" t="s">
        <v>8311</v>
      </c>
      <c r="E388" s="15">
        <v>0.58157999999999532</v>
      </c>
    </row>
    <row r="389" spans="1:5">
      <c r="A389" t="s">
        <v>802</v>
      </c>
      <c r="B389" t="s">
        <v>803</v>
      </c>
      <c r="C389" s="7">
        <v>-0.48842499999999944</v>
      </c>
      <c r="D389" s="10">
        <v>9.2189999999995109E-2</v>
      </c>
      <c r="E389" s="15">
        <v>0.58061499999999455</v>
      </c>
    </row>
    <row r="390" spans="1:5">
      <c r="A390" t="s">
        <v>2252</v>
      </c>
      <c r="B390" t="s">
        <v>2253</v>
      </c>
      <c r="C390" s="7">
        <v>-0.60552500000000009</v>
      </c>
      <c r="D390" s="10">
        <v>-2.560500000000232E-2</v>
      </c>
      <c r="E390" s="15">
        <v>0.57991999999999777</v>
      </c>
    </row>
    <row r="391" spans="1:5">
      <c r="A391" t="s">
        <v>1718</v>
      </c>
      <c r="B391" t="s">
        <v>1719</v>
      </c>
      <c r="C391" s="7">
        <v>-0.12055499999999597</v>
      </c>
      <c r="D391" s="10">
        <v>0.45786000000000371</v>
      </c>
      <c r="E391" s="15">
        <v>0.57841499999999968</v>
      </c>
    </row>
    <row r="392" spans="1:5">
      <c r="A392" t="s">
        <v>1223</v>
      </c>
      <c r="B392" t="s">
        <v>1224</v>
      </c>
      <c r="C392" s="7">
        <v>-0.55950000000000344</v>
      </c>
      <c r="D392" s="10">
        <v>1.8444999999999823E-2</v>
      </c>
      <c r="E392" s="15">
        <v>0.57794500000000326</v>
      </c>
    </row>
    <row r="393" spans="1:5">
      <c r="A393" t="s">
        <v>3146</v>
      </c>
      <c r="B393" t="s">
        <v>3147</v>
      </c>
      <c r="C393" s="7">
        <v>0.18712000000000018</v>
      </c>
      <c r="D393" s="10">
        <v>0.76504500000000064</v>
      </c>
      <c r="E393" s="15">
        <v>0.57792500000000047</v>
      </c>
    </row>
    <row r="394" spans="1:5">
      <c r="A394" t="s">
        <v>6287</v>
      </c>
      <c r="B394" t="s">
        <v>6288</v>
      </c>
      <c r="C394" s="7">
        <v>0.29543499999999767</v>
      </c>
      <c r="D394" s="10">
        <v>0.87304999999999922</v>
      </c>
      <c r="E394" s="15">
        <v>0.57761500000000154</v>
      </c>
    </row>
    <row r="395" spans="1:5">
      <c r="A395" t="s">
        <v>377</v>
      </c>
      <c r="B395" t="s">
        <v>378</v>
      </c>
      <c r="C395" s="7">
        <v>0.20787500000000136</v>
      </c>
      <c r="D395" s="10">
        <v>0.78545000000000087</v>
      </c>
      <c r="E395" s="15">
        <v>0.57757499999999951</v>
      </c>
    </row>
    <row r="396" spans="1:5">
      <c r="A396" t="s">
        <v>4418</v>
      </c>
      <c r="B396" t="s">
        <v>4419</v>
      </c>
      <c r="C396" s="7" t="s">
        <v>8311</v>
      </c>
      <c r="D396" s="10" t="s">
        <v>8311</v>
      </c>
      <c r="E396" s="15">
        <v>0.57665499999999881</v>
      </c>
    </row>
    <row r="397" spans="1:5">
      <c r="A397" t="s">
        <v>4004</v>
      </c>
      <c r="B397" t="s">
        <v>4005</v>
      </c>
      <c r="C397" s="7">
        <v>-0.51598999999999862</v>
      </c>
      <c r="D397" s="10">
        <v>6.0165000000001356E-2</v>
      </c>
      <c r="E397" s="15">
        <v>0.57615499999999997</v>
      </c>
    </row>
    <row r="398" spans="1:5">
      <c r="A398" t="s">
        <v>4416</v>
      </c>
      <c r="B398" t="s">
        <v>4417</v>
      </c>
      <c r="C398" s="7">
        <v>-0.85363500000000414</v>
      </c>
      <c r="D398" s="10">
        <v>-0.27852000000000032</v>
      </c>
      <c r="E398" s="15">
        <v>0.57511500000000382</v>
      </c>
    </row>
    <row r="399" spans="1:5">
      <c r="A399" t="s">
        <v>6803</v>
      </c>
      <c r="B399" t="s">
        <v>6804</v>
      </c>
      <c r="C399" s="7">
        <v>-0.82819999999999894</v>
      </c>
      <c r="D399" s="10">
        <v>-0.25309999999999988</v>
      </c>
      <c r="E399" s="15">
        <v>0.57509999999999906</v>
      </c>
    </row>
    <row r="400" spans="1:5">
      <c r="A400" t="s">
        <v>2743</v>
      </c>
      <c r="B400" t="s">
        <v>2744</v>
      </c>
      <c r="C400" s="7">
        <v>-0.94428499999999715</v>
      </c>
      <c r="D400" s="10">
        <v>-0.36933999999999756</v>
      </c>
      <c r="E400" s="15">
        <v>0.5749449999999996</v>
      </c>
    </row>
    <row r="401" spans="1:5">
      <c r="A401" t="s">
        <v>2804</v>
      </c>
      <c r="B401" t="s">
        <v>2805</v>
      </c>
      <c r="C401" s="7">
        <v>0.5893299999999968</v>
      </c>
      <c r="D401" s="11">
        <v>1.1631649999999993</v>
      </c>
      <c r="E401" s="15">
        <v>0.57383500000000254</v>
      </c>
    </row>
    <row r="402" spans="1:5">
      <c r="A402" t="s">
        <v>4414</v>
      </c>
      <c r="B402" t="s">
        <v>4415</v>
      </c>
      <c r="C402" s="7">
        <v>1.8534999999999968E-2</v>
      </c>
      <c r="D402" s="10">
        <v>0.59088999999999814</v>
      </c>
      <c r="E402" s="15">
        <v>0.57235499999999817</v>
      </c>
    </row>
    <row r="403" spans="1:5">
      <c r="A403" t="s">
        <v>7266</v>
      </c>
      <c r="B403" t="s">
        <v>7267</v>
      </c>
      <c r="C403" s="7">
        <v>-0.42069000000000045</v>
      </c>
      <c r="D403" s="10">
        <v>0.15165500000000165</v>
      </c>
      <c r="E403" s="15">
        <v>0.5723450000000021</v>
      </c>
    </row>
    <row r="404" spans="1:5">
      <c r="A404" t="s">
        <v>1716</v>
      </c>
      <c r="B404" t="s">
        <v>1717</v>
      </c>
      <c r="C404" s="7">
        <v>-8.2759999999996836E-2</v>
      </c>
      <c r="D404" s="10">
        <v>0.48929500000000203</v>
      </c>
      <c r="E404" s="15">
        <v>0.57205499999999887</v>
      </c>
    </row>
    <row r="405" spans="1:5">
      <c r="A405" t="s">
        <v>5090</v>
      </c>
      <c r="B405" t="s">
        <v>5091</v>
      </c>
      <c r="C405" s="7">
        <v>-0.71759500000000287</v>
      </c>
      <c r="D405" s="10">
        <v>-0.14561499999999938</v>
      </c>
      <c r="E405" s="15">
        <v>0.57198000000000349</v>
      </c>
    </row>
    <row r="406" spans="1:5">
      <c r="A406" t="s">
        <v>800</v>
      </c>
      <c r="B406" t="s">
        <v>801</v>
      </c>
      <c r="C406" s="7">
        <v>-0.23114999999999952</v>
      </c>
      <c r="D406" s="10">
        <v>0.33903500000000264</v>
      </c>
      <c r="E406" s="15">
        <v>0.57018500000000216</v>
      </c>
    </row>
    <row r="407" spans="1:5">
      <c r="A407" t="s">
        <v>4412</v>
      </c>
      <c r="B407" t="s">
        <v>4413</v>
      </c>
      <c r="C407" s="7">
        <v>-0.24672000000000338</v>
      </c>
      <c r="D407" s="10">
        <v>0.32298999999999722</v>
      </c>
      <c r="E407" s="15">
        <v>0.5697100000000006</v>
      </c>
    </row>
    <row r="408" spans="1:5">
      <c r="A408" t="s">
        <v>8243</v>
      </c>
      <c r="B408" t="s">
        <v>8244</v>
      </c>
      <c r="C408" s="7">
        <v>-0.98429000000000144</v>
      </c>
      <c r="D408" s="10">
        <v>-0.4146649999999994</v>
      </c>
      <c r="E408" s="15">
        <v>0.56962500000000205</v>
      </c>
    </row>
    <row r="409" spans="1:5">
      <c r="A409" t="s">
        <v>1778</v>
      </c>
      <c r="B409" t="s">
        <v>1779</v>
      </c>
      <c r="C409" s="7" t="s">
        <v>8311</v>
      </c>
      <c r="D409" s="10" t="s">
        <v>8311</v>
      </c>
      <c r="E409" s="15">
        <v>0.56875500000000301</v>
      </c>
    </row>
    <row r="410" spans="1:5">
      <c r="A410" t="s">
        <v>375</v>
      </c>
      <c r="B410" t="s">
        <v>376</v>
      </c>
      <c r="C410" s="7">
        <v>-0.27015999999999707</v>
      </c>
      <c r="D410" s="10">
        <v>0.29813000000000045</v>
      </c>
      <c r="E410" s="15">
        <v>0.56828999999999752</v>
      </c>
    </row>
    <row r="411" spans="1:5">
      <c r="A411" t="s">
        <v>1714</v>
      </c>
      <c r="B411" t="s">
        <v>1715</v>
      </c>
      <c r="C411" s="7">
        <v>-0.21601499999999874</v>
      </c>
      <c r="D411" s="10">
        <v>0.35153999999999996</v>
      </c>
      <c r="E411" s="15">
        <v>0.5675549999999987</v>
      </c>
    </row>
    <row r="412" spans="1:5">
      <c r="A412" t="s">
        <v>7180</v>
      </c>
      <c r="B412" t="s">
        <v>7181</v>
      </c>
      <c r="C412" s="7">
        <v>0.39415500000000137</v>
      </c>
      <c r="D412" s="10">
        <v>0.95955999999999975</v>
      </c>
      <c r="E412" s="15">
        <v>0.56540499999999838</v>
      </c>
    </row>
    <row r="413" spans="1:5">
      <c r="A413" t="s">
        <v>1712</v>
      </c>
      <c r="B413" t="s">
        <v>1713</v>
      </c>
      <c r="C413" s="7">
        <v>-0.51895000000000024</v>
      </c>
      <c r="D413" s="10">
        <v>4.509999999999792E-2</v>
      </c>
      <c r="E413" s="15">
        <v>0.56404999999999816</v>
      </c>
    </row>
    <row r="414" spans="1:5">
      <c r="A414" t="s">
        <v>5862</v>
      </c>
      <c r="B414" t="s">
        <v>5863</v>
      </c>
      <c r="C414" s="7">
        <v>-0.64638000000000417</v>
      </c>
      <c r="D414" s="10">
        <v>-8.3614999999998219E-2</v>
      </c>
      <c r="E414" s="15">
        <v>0.56276500000000595</v>
      </c>
    </row>
    <row r="415" spans="1:5">
      <c r="A415" t="s">
        <v>2741</v>
      </c>
      <c r="B415" t="s">
        <v>2742</v>
      </c>
      <c r="C415" s="7">
        <v>-7.8549999999996345E-2</v>
      </c>
      <c r="D415" s="10">
        <v>0.48294000000000281</v>
      </c>
      <c r="E415" s="15">
        <v>0.56148999999999916</v>
      </c>
    </row>
    <row r="416" spans="1:5">
      <c r="A416" t="s">
        <v>8206</v>
      </c>
      <c r="B416" t="s">
        <v>8207</v>
      </c>
      <c r="C416" s="7">
        <v>0.2514499999999984</v>
      </c>
      <c r="D416" s="10">
        <v>0.81247499999999562</v>
      </c>
      <c r="E416" s="15">
        <v>0.56102499999999722</v>
      </c>
    </row>
    <row r="417" spans="1:5">
      <c r="A417" t="s">
        <v>4487</v>
      </c>
      <c r="B417" t="s">
        <v>4488</v>
      </c>
      <c r="C417" s="7">
        <v>0.11729500000000215</v>
      </c>
      <c r="D417" s="10">
        <v>0.67800000000000082</v>
      </c>
      <c r="E417" s="15">
        <v>0.56070499999999868</v>
      </c>
    </row>
    <row r="418" spans="1:5">
      <c r="A418" t="s">
        <v>5088</v>
      </c>
      <c r="B418" t="s">
        <v>5089</v>
      </c>
      <c r="C418" s="7">
        <v>-0.43062000000000111</v>
      </c>
      <c r="D418" s="10">
        <v>0.12886999999999915</v>
      </c>
      <c r="E418" s="15">
        <v>0.55949000000000026</v>
      </c>
    </row>
    <row r="419" spans="1:5">
      <c r="A419" t="s">
        <v>2250</v>
      </c>
      <c r="B419" t="s">
        <v>2251</v>
      </c>
      <c r="C419" s="7">
        <v>-2.349500000000404E-2</v>
      </c>
      <c r="D419" s="10">
        <v>0.53564999999999685</v>
      </c>
      <c r="E419" s="15">
        <v>0.55914500000000089</v>
      </c>
    </row>
    <row r="420" spans="1:5">
      <c r="A420" t="s">
        <v>4053</v>
      </c>
      <c r="B420" t="s">
        <v>4054</v>
      </c>
      <c r="C420" s="7">
        <v>-0.92564500000000294</v>
      </c>
      <c r="D420" s="10">
        <v>-0.36663500000000226</v>
      </c>
      <c r="E420" s="15">
        <v>0.55901000000000067</v>
      </c>
    </row>
    <row r="421" spans="1:5">
      <c r="A421" t="s">
        <v>1330</v>
      </c>
      <c r="B421" t="s">
        <v>1331</v>
      </c>
      <c r="C421" s="7">
        <v>-0.53383499999999984</v>
      </c>
      <c r="D421" s="10">
        <v>2.5089999999998724E-2</v>
      </c>
      <c r="E421" s="15">
        <v>0.55892499999999856</v>
      </c>
    </row>
    <row r="422" spans="1:5">
      <c r="A422" t="s">
        <v>6801</v>
      </c>
      <c r="B422" t="s">
        <v>6802</v>
      </c>
      <c r="C422" s="7">
        <v>-0.39846999999999966</v>
      </c>
      <c r="D422" s="10">
        <v>0.15810499999999905</v>
      </c>
      <c r="E422" s="15">
        <v>0.55657499999999871</v>
      </c>
    </row>
    <row r="423" spans="1:5">
      <c r="A423" t="s">
        <v>3617</v>
      </c>
      <c r="B423" t="s">
        <v>3618</v>
      </c>
      <c r="C423" s="7">
        <v>-0.35983500000000035</v>
      </c>
      <c r="D423" s="10">
        <v>0.19667499999999905</v>
      </c>
      <c r="E423" s="15">
        <v>0.55650999999999939</v>
      </c>
    </row>
    <row r="424" spans="1:5">
      <c r="A424" t="s">
        <v>2739</v>
      </c>
      <c r="B424" t="s">
        <v>2740</v>
      </c>
      <c r="C424" s="7">
        <v>0.18046999999999969</v>
      </c>
      <c r="D424" s="10">
        <v>0.73693500000000256</v>
      </c>
      <c r="E424" s="15">
        <v>0.55646500000000287</v>
      </c>
    </row>
    <row r="425" spans="1:5">
      <c r="A425" t="s">
        <v>6285</v>
      </c>
      <c r="B425" t="s">
        <v>6286</v>
      </c>
      <c r="C425" s="7">
        <v>0.25307499999999905</v>
      </c>
      <c r="D425" s="10">
        <v>0.80848999999999904</v>
      </c>
      <c r="E425" s="15">
        <v>0.55541499999999999</v>
      </c>
    </row>
    <row r="426" spans="1:5">
      <c r="A426" t="s">
        <v>122</v>
      </c>
      <c r="B426" t="s">
        <v>123</v>
      </c>
      <c r="C426" s="7">
        <v>0.69446999999999903</v>
      </c>
      <c r="D426" s="11">
        <v>1.2496050000000025</v>
      </c>
      <c r="E426" s="15">
        <v>0.55513500000000349</v>
      </c>
    </row>
    <row r="427" spans="1:5">
      <c r="A427" t="s">
        <v>798</v>
      </c>
      <c r="B427" t="s">
        <v>799</v>
      </c>
      <c r="C427" s="7" t="s">
        <v>8311</v>
      </c>
      <c r="D427" s="10" t="s">
        <v>8311</v>
      </c>
      <c r="E427" s="15">
        <v>0.55501999999999896</v>
      </c>
    </row>
    <row r="428" spans="1:5">
      <c r="A428" t="s">
        <v>4756</v>
      </c>
      <c r="B428" t="s">
        <v>4757</v>
      </c>
      <c r="C428" s="7">
        <v>-0.86135499999999965</v>
      </c>
      <c r="D428" s="10">
        <v>-0.30681500000000028</v>
      </c>
      <c r="E428" s="15">
        <v>0.55453999999999937</v>
      </c>
    </row>
    <row r="429" spans="1:5">
      <c r="A429" t="s">
        <v>1710</v>
      </c>
      <c r="B429" t="s">
        <v>1711</v>
      </c>
      <c r="C429" s="7">
        <v>-0.80519500000000122</v>
      </c>
      <c r="D429" s="10">
        <v>-0.25113500000000144</v>
      </c>
      <c r="E429" s="15">
        <v>0.55405999999999977</v>
      </c>
    </row>
    <row r="430" spans="1:5">
      <c r="A430" t="s">
        <v>8342</v>
      </c>
      <c r="B430" t="s">
        <v>4781</v>
      </c>
      <c r="C430" s="6">
        <v>-1.2450549999999971</v>
      </c>
      <c r="D430" s="10">
        <v>-0.69107999999999947</v>
      </c>
      <c r="E430" s="15">
        <v>0.55397499999999766</v>
      </c>
    </row>
    <row r="431" spans="1:5">
      <c r="A431" t="s">
        <v>1221</v>
      </c>
      <c r="B431" t="s">
        <v>1222</v>
      </c>
      <c r="C431" s="7">
        <v>-0.98462999999999923</v>
      </c>
      <c r="D431" s="10">
        <v>-0.43102999999999625</v>
      </c>
      <c r="E431" s="15">
        <v>0.55360000000000298</v>
      </c>
    </row>
    <row r="432" spans="1:5">
      <c r="A432" t="s">
        <v>373</v>
      </c>
      <c r="B432" t="s">
        <v>374</v>
      </c>
      <c r="C432" s="7" t="s">
        <v>8311</v>
      </c>
      <c r="D432" s="10" t="s">
        <v>8311</v>
      </c>
      <c r="E432" s="15">
        <v>0.55341999999999913</v>
      </c>
    </row>
    <row r="433" spans="1:5">
      <c r="A433" t="s">
        <v>5086</v>
      </c>
      <c r="B433" t="s">
        <v>5087</v>
      </c>
      <c r="C433" s="7">
        <v>-0.79349500000000006</v>
      </c>
      <c r="D433" s="10">
        <v>-0.24156499999999781</v>
      </c>
      <c r="E433" s="15">
        <v>0.55193000000000225</v>
      </c>
    </row>
    <row r="434" spans="1:5">
      <c r="A434" t="s">
        <v>5897</v>
      </c>
      <c r="B434" t="s">
        <v>5898</v>
      </c>
      <c r="C434" s="7">
        <v>-0.71342500000000086</v>
      </c>
      <c r="D434" s="10">
        <v>-0.16194500000000289</v>
      </c>
      <c r="E434" s="15">
        <v>0.55147999999999797</v>
      </c>
    </row>
    <row r="435" spans="1:5">
      <c r="A435" t="s">
        <v>6484</v>
      </c>
      <c r="B435" t="s">
        <v>6485</v>
      </c>
      <c r="C435" s="7">
        <v>-0.9719850000000001</v>
      </c>
      <c r="D435" s="10">
        <v>-0.42067000000000121</v>
      </c>
      <c r="E435" s="15">
        <v>0.55131499999999889</v>
      </c>
    </row>
    <row r="436" spans="1:5">
      <c r="A436" t="s">
        <v>1708</v>
      </c>
      <c r="B436" t="s">
        <v>1709</v>
      </c>
      <c r="C436" s="7">
        <v>-0.19712499999999977</v>
      </c>
      <c r="D436" s="10">
        <v>0.35342999999999947</v>
      </c>
      <c r="E436" s="15">
        <v>0.55055499999999924</v>
      </c>
    </row>
    <row r="437" spans="1:5">
      <c r="A437" t="s">
        <v>4754</v>
      </c>
      <c r="B437" t="s">
        <v>4755</v>
      </c>
      <c r="C437" s="7">
        <v>0.46090999999999838</v>
      </c>
      <c r="D437" s="11">
        <v>1.0108099999999993</v>
      </c>
      <c r="E437" s="15">
        <v>0.54990000000000094</v>
      </c>
    </row>
    <row r="438" spans="1:5">
      <c r="A438" t="s">
        <v>8343</v>
      </c>
      <c r="B438" t="s">
        <v>6947</v>
      </c>
      <c r="C438" s="7">
        <v>6.3954999999999984E-2</v>
      </c>
      <c r="D438" s="10">
        <v>0.61209999999999809</v>
      </c>
      <c r="E438" s="15">
        <v>0.54814499999999811</v>
      </c>
    </row>
    <row r="439" spans="1:5">
      <c r="A439" t="s">
        <v>7075</v>
      </c>
      <c r="B439" t="s">
        <v>7076</v>
      </c>
      <c r="C439" s="7">
        <v>0.21089999999999876</v>
      </c>
      <c r="D439" s="10">
        <v>0.75819000000000258</v>
      </c>
      <c r="E439" s="15">
        <v>0.54729000000000383</v>
      </c>
    </row>
    <row r="440" spans="1:5">
      <c r="A440" t="s">
        <v>4002</v>
      </c>
      <c r="B440" t="s">
        <v>4003</v>
      </c>
      <c r="C440" s="7">
        <v>-0.11635500000000221</v>
      </c>
      <c r="D440" s="10">
        <v>0.42921999999999727</v>
      </c>
      <c r="E440" s="15">
        <v>0.54557499999999948</v>
      </c>
    </row>
    <row r="441" spans="1:5">
      <c r="A441" t="s">
        <v>3144</v>
      </c>
      <c r="B441" t="s">
        <v>3145</v>
      </c>
      <c r="C441" s="7">
        <v>0.70981000000000094</v>
      </c>
      <c r="D441" s="11">
        <v>1.2539050000000032</v>
      </c>
      <c r="E441" s="15">
        <v>0.54409500000000222</v>
      </c>
    </row>
    <row r="442" spans="1:5">
      <c r="A442" t="s">
        <v>5150</v>
      </c>
      <c r="B442" t="s">
        <v>5151</v>
      </c>
      <c r="C442" s="7">
        <v>-0.47440999999999889</v>
      </c>
      <c r="D442" s="10">
        <v>6.823999999999586E-2</v>
      </c>
      <c r="E442" s="15">
        <v>0.54264999999999475</v>
      </c>
    </row>
    <row r="443" spans="1:5">
      <c r="A443" t="s">
        <v>7788</v>
      </c>
      <c r="B443" t="s">
        <v>7789</v>
      </c>
      <c r="C443" s="7">
        <v>0.57400000000000162</v>
      </c>
      <c r="D443" s="11">
        <v>1.1164150000000035</v>
      </c>
      <c r="E443" s="15">
        <v>0.54241500000000187</v>
      </c>
    </row>
    <row r="444" spans="1:5">
      <c r="A444" t="s">
        <v>3142</v>
      </c>
      <c r="B444" t="s">
        <v>3143</v>
      </c>
      <c r="C444" s="7">
        <v>-0.52113500000000101</v>
      </c>
      <c r="D444" s="10">
        <v>2.0695000000003461E-2</v>
      </c>
      <c r="E444" s="15">
        <v>0.54183000000000447</v>
      </c>
    </row>
    <row r="445" spans="1:5">
      <c r="A445" t="s">
        <v>120</v>
      </c>
      <c r="B445" t="s">
        <v>121</v>
      </c>
      <c r="C445" s="7" t="s">
        <v>8311</v>
      </c>
      <c r="D445" s="10" t="s">
        <v>8311</v>
      </c>
      <c r="E445" s="15">
        <v>0.54096000000000188</v>
      </c>
    </row>
    <row r="446" spans="1:5">
      <c r="A446" t="s">
        <v>7379</v>
      </c>
      <c r="B446" t="s">
        <v>7380</v>
      </c>
      <c r="C446" s="7">
        <v>0.22110500000000144</v>
      </c>
      <c r="D446" s="10">
        <v>0.76008500000000367</v>
      </c>
      <c r="E446" s="15">
        <v>0.53898000000000224</v>
      </c>
    </row>
    <row r="447" spans="1:5">
      <c r="A447" t="s">
        <v>6482</v>
      </c>
      <c r="B447" t="s">
        <v>6483</v>
      </c>
      <c r="C447" s="6">
        <v>-1.0635799999999982</v>
      </c>
      <c r="D447" s="10">
        <v>-0.52498500000000092</v>
      </c>
      <c r="E447" s="15">
        <v>0.53859499999999727</v>
      </c>
    </row>
    <row r="448" spans="1:5">
      <c r="A448" t="s">
        <v>796</v>
      </c>
      <c r="B448" t="s">
        <v>797</v>
      </c>
      <c r="C448" s="7">
        <v>-0.59287499999999582</v>
      </c>
      <c r="D448" s="10">
        <v>-5.4404999999999148E-2</v>
      </c>
      <c r="E448" s="15">
        <v>0.53846999999999667</v>
      </c>
    </row>
    <row r="449" spans="1:5">
      <c r="A449" t="s">
        <v>5860</v>
      </c>
      <c r="B449" t="s">
        <v>5861</v>
      </c>
      <c r="C449" s="7">
        <v>0.13875999999999777</v>
      </c>
      <c r="D449" s="10">
        <v>0.67706499999999892</v>
      </c>
      <c r="E449" s="15">
        <v>0.53830500000000114</v>
      </c>
    </row>
    <row r="450" spans="1:5">
      <c r="A450" t="s">
        <v>1219</v>
      </c>
      <c r="B450" t="s">
        <v>1220</v>
      </c>
      <c r="C450" s="7">
        <v>-9.9395000000001232E-2</v>
      </c>
      <c r="D450" s="10">
        <v>0.43865999999999872</v>
      </c>
      <c r="E450" s="15">
        <v>0.53805499999999995</v>
      </c>
    </row>
    <row r="451" spans="1:5">
      <c r="A451" t="s">
        <v>5411</v>
      </c>
      <c r="B451" t="s">
        <v>5412</v>
      </c>
      <c r="C451" s="7">
        <v>-0.21599500000000305</v>
      </c>
      <c r="D451" s="10">
        <v>0.32101499999999916</v>
      </c>
      <c r="E451" s="15">
        <v>0.53701000000000221</v>
      </c>
    </row>
    <row r="452" spans="1:5">
      <c r="A452" t="s">
        <v>5379</v>
      </c>
      <c r="B452" t="s">
        <v>5380</v>
      </c>
      <c r="C452" s="7">
        <v>8.4360000000003765E-2</v>
      </c>
      <c r="D452" s="10">
        <v>0.62077500000000185</v>
      </c>
      <c r="E452" s="15">
        <v>0.53641499999999809</v>
      </c>
    </row>
    <row r="453" spans="1:5">
      <c r="A453" t="s">
        <v>7572</v>
      </c>
      <c r="B453" t="s">
        <v>7573</v>
      </c>
      <c r="C453" s="7">
        <v>-0.5747299999999953</v>
      </c>
      <c r="D453" s="10">
        <v>-3.8530000000001507E-2</v>
      </c>
      <c r="E453" s="15">
        <v>0.53619999999999379</v>
      </c>
    </row>
    <row r="454" spans="1:5">
      <c r="A454" t="s">
        <v>5377</v>
      </c>
      <c r="B454" t="s">
        <v>5378</v>
      </c>
      <c r="C454" s="7">
        <v>4.8400000000015098E-3</v>
      </c>
      <c r="D454" s="10">
        <v>0.54059000000000168</v>
      </c>
      <c r="E454" s="15">
        <v>0.53575000000000017</v>
      </c>
    </row>
    <row r="455" spans="1:5">
      <c r="A455" t="s">
        <v>4410</v>
      </c>
      <c r="B455" t="s">
        <v>4411</v>
      </c>
      <c r="C455" s="7">
        <v>-0.82441000000000031</v>
      </c>
      <c r="D455" s="10">
        <v>-0.29023999999999717</v>
      </c>
      <c r="E455" s="15">
        <v>0.53417000000000314</v>
      </c>
    </row>
    <row r="456" spans="1:5">
      <c r="A456" t="s">
        <v>6799</v>
      </c>
      <c r="B456" t="s">
        <v>6800</v>
      </c>
      <c r="C456" s="7">
        <v>-1.609499999999997E-2</v>
      </c>
      <c r="D456" s="10">
        <v>0.51807499999999962</v>
      </c>
      <c r="E456" s="15">
        <v>0.53416999999999959</v>
      </c>
    </row>
    <row r="457" spans="1:5">
      <c r="A457" t="s">
        <v>1217</v>
      </c>
      <c r="B457" t="s">
        <v>1218</v>
      </c>
      <c r="C457" s="7">
        <v>0.6310100000000034</v>
      </c>
      <c r="D457" s="11">
        <v>1.1649000000000029</v>
      </c>
      <c r="E457" s="15">
        <v>0.53388999999999953</v>
      </c>
    </row>
    <row r="458" spans="1:5">
      <c r="A458" t="s">
        <v>2248</v>
      </c>
      <c r="B458" t="s">
        <v>2249</v>
      </c>
      <c r="C458" s="7">
        <v>-4.6730000000003713E-2</v>
      </c>
      <c r="D458" s="10">
        <v>0.48535499999999843</v>
      </c>
      <c r="E458" s="15">
        <v>0.53208500000000214</v>
      </c>
    </row>
    <row r="459" spans="1:5">
      <c r="A459" t="s">
        <v>2246</v>
      </c>
      <c r="B459" t="s">
        <v>2247</v>
      </c>
      <c r="C459" s="7">
        <v>-0.3768400000000014</v>
      </c>
      <c r="D459" s="10">
        <v>0.15515999999999863</v>
      </c>
      <c r="E459" s="15">
        <v>0.53200000000000003</v>
      </c>
    </row>
    <row r="460" spans="1:5">
      <c r="A460" t="s">
        <v>3615</v>
      </c>
      <c r="B460" t="s">
        <v>3616</v>
      </c>
      <c r="C460" s="7">
        <v>-0.30236500000000177</v>
      </c>
      <c r="D460" s="10">
        <v>0.22858499999999538</v>
      </c>
      <c r="E460" s="15">
        <v>0.53094999999999715</v>
      </c>
    </row>
    <row r="461" spans="1:5">
      <c r="A461" t="s">
        <v>1215</v>
      </c>
      <c r="B461" t="s">
        <v>1216</v>
      </c>
      <c r="C461" s="6">
        <v>-1.42239</v>
      </c>
      <c r="D461" s="10">
        <v>-0.89176999999999751</v>
      </c>
      <c r="E461" s="15">
        <v>0.53062000000000253</v>
      </c>
    </row>
    <row r="462" spans="1:5">
      <c r="A462" t="s">
        <v>4000</v>
      </c>
      <c r="B462" t="s">
        <v>4001</v>
      </c>
      <c r="C462" s="7">
        <v>-0.3624849999999995</v>
      </c>
      <c r="D462" s="10">
        <v>0.16805499999999896</v>
      </c>
      <c r="E462" s="15">
        <v>0.53053999999999846</v>
      </c>
    </row>
    <row r="463" spans="1:5">
      <c r="A463" t="s">
        <v>1706</v>
      </c>
      <c r="B463" t="s">
        <v>1707</v>
      </c>
      <c r="C463" s="7">
        <v>-0.68080499999999944</v>
      </c>
      <c r="D463" s="10">
        <v>-0.15085499999999996</v>
      </c>
      <c r="E463" s="15">
        <v>0.52994999999999948</v>
      </c>
    </row>
    <row r="464" spans="1:5">
      <c r="A464" t="s">
        <v>1213</v>
      </c>
      <c r="B464" t="s">
        <v>1214</v>
      </c>
      <c r="C464" s="7">
        <v>0.26444499999999849</v>
      </c>
      <c r="D464" s="10">
        <v>0.79432999999999865</v>
      </c>
      <c r="E464" s="15">
        <v>0.52988500000000016</v>
      </c>
    </row>
    <row r="465" spans="1:5">
      <c r="A465" t="s">
        <v>7178</v>
      </c>
      <c r="B465" t="s">
        <v>7179</v>
      </c>
      <c r="C465" s="7">
        <v>0.3302449999999979</v>
      </c>
      <c r="D465" s="10">
        <v>0.86010999999999882</v>
      </c>
      <c r="E465" s="15">
        <v>0.52986500000000092</v>
      </c>
    </row>
    <row r="466" spans="1:5">
      <c r="A466" t="s">
        <v>3613</v>
      </c>
      <c r="B466" t="s">
        <v>3614</v>
      </c>
      <c r="C466" s="7">
        <v>-0.53046999999999755</v>
      </c>
      <c r="D466" s="10">
        <v>-8.6999999999903821E-4</v>
      </c>
      <c r="E466" s="15">
        <v>0.52959999999999852</v>
      </c>
    </row>
    <row r="467" spans="1:5">
      <c r="A467" t="s">
        <v>6651</v>
      </c>
      <c r="B467" t="s">
        <v>6652</v>
      </c>
      <c r="C467" s="6">
        <v>-1.0973749999999995</v>
      </c>
      <c r="D467" s="10">
        <v>-0.56783500000000231</v>
      </c>
      <c r="E467" s="15">
        <v>0.52953999999999724</v>
      </c>
    </row>
    <row r="468" spans="1:5">
      <c r="A468" t="s">
        <v>2737</v>
      </c>
      <c r="B468" t="s">
        <v>2738</v>
      </c>
      <c r="C468" s="7" t="s">
        <v>8311</v>
      </c>
      <c r="D468" s="10" t="s">
        <v>8311</v>
      </c>
      <c r="E468" s="15">
        <v>0.5283850000000001</v>
      </c>
    </row>
    <row r="469" spans="1:5">
      <c r="A469" t="s">
        <v>7841</v>
      </c>
      <c r="B469" t="s">
        <v>7842</v>
      </c>
      <c r="C469" s="8">
        <v>2.4409799999999997</v>
      </c>
      <c r="D469" s="11">
        <v>2.9667199999999987</v>
      </c>
      <c r="E469" s="15">
        <v>0.52573999999999899</v>
      </c>
    </row>
    <row r="470" spans="1:5">
      <c r="A470" t="s">
        <v>8344</v>
      </c>
      <c r="B470" t="s">
        <v>6650</v>
      </c>
      <c r="C470" s="7">
        <v>-0.6793499999999959</v>
      </c>
      <c r="D470" s="10">
        <v>-0.15448499999999754</v>
      </c>
      <c r="E470" s="15">
        <v>0.52486499999999836</v>
      </c>
    </row>
    <row r="471" spans="1:5">
      <c r="A471" t="s">
        <v>3611</v>
      </c>
      <c r="B471" t="s">
        <v>3612</v>
      </c>
      <c r="C471" s="6">
        <v>-1.3545149999999992</v>
      </c>
      <c r="D471" s="10">
        <v>-0.82970999999999862</v>
      </c>
      <c r="E471" s="15">
        <v>0.52480500000000063</v>
      </c>
    </row>
    <row r="472" spans="1:5">
      <c r="A472" t="s">
        <v>5620</v>
      </c>
      <c r="B472" t="s">
        <v>5621</v>
      </c>
      <c r="C472" s="7">
        <v>-0.41835999999999984</v>
      </c>
      <c r="D472" s="10">
        <v>0.10609000000000179</v>
      </c>
      <c r="E472" s="15">
        <v>0.52445000000000164</v>
      </c>
    </row>
    <row r="473" spans="1:5">
      <c r="A473" t="s">
        <v>5858</v>
      </c>
      <c r="B473" t="s">
        <v>5859</v>
      </c>
      <c r="C473" s="6">
        <v>-1.0350600000000014</v>
      </c>
      <c r="D473" s="10">
        <v>-0.51146000000000313</v>
      </c>
      <c r="E473" s="15">
        <v>0.52359999999999829</v>
      </c>
    </row>
    <row r="474" spans="1:5">
      <c r="A474" t="s">
        <v>7704</v>
      </c>
      <c r="B474" t="s">
        <v>7705</v>
      </c>
      <c r="C474" s="7">
        <v>-0.48657000000000039</v>
      </c>
      <c r="D474" s="10">
        <v>3.7029999999997898E-2</v>
      </c>
      <c r="E474" s="15">
        <v>0.52359999999999829</v>
      </c>
    </row>
    <row r="475" spans="1:5">
      <c r="A475" t="s">
        <v>2735</v>
      </c>
      <c r="B475" t="s">
        <v>2736</v>
      </c>
      <c r="C475" s="7">
        <v>-0.99943999999999633</v>
      </c>
      <c r="D475" s="10">
        <v>-0.47859499999999855</v>
      </c>
      <c r="E475" s="15">
        <v>0.52084499999999778</v>
      </c>
    </row>
    <row r="476" spans="1:5">
      <c r="A476" t="s">
        <v>3609</v>
      </c>
      <c r="B476" t="s">
        <v>3610</v>
      </c>
      <c r="C476" s="7">
        <v>0.1313999999999993</v>
      </c>
      <c r="D476" s="10">
        <v>0.65223500000000101</v>
      </c>
      <c r="E476" s="15">
        <v>0.52083500000000171</v>
      </c>
    </row>
    <row r="477" spans="1:5">
      <c r="A477" t="s">
        <v>1211</v>
      </c>
      <c r="B477" t="s">
        <v>1212</v>
      </c>
      <c r="C477" s="7">
        <v>-2.1879999999999455E-2</v>
      </c>
      <c r="D477" s="10">
        <v>0.49869000000000341</v>
      </c>
      <c r="E477" s="15">
        <v>0.52057000000000286</v>
      </c>
    </row>
    <row r="478" spans="1:5">
      <c r="A478" t="s">
        <v>6706</v>
      </c>
      <c r="B478" t="s">
        <v>6707</v>
      </c>
      <c r="C478" s="7">
        <v>4.3184999999997586E-2</v>
      </c>
      <c r="D478" s="10">
        <v>0.56366999999999834</v>
      </c>
      <c r="E478" s="15">
        <v>0.52048500000000075</v>
      </c>
    </row>
    <row r="479" spans="1:5">
      <c r="A479" t="s">
        <v>3189</v>
      </c>
      <c r="B479" t="s">
        <v>3190</v>
      </c>
      <c r="C479" s="7">
        <v>-0.31208000000000169</v>
      </c>
      <c r="D479" s="10">
        <v>0.20721499999999793</v>
      </c>
      <c r="E479" s="15">
        <v>0.51929499999999962</v>
      </c>
    </row>
    <row r="480" spans="1:5">
      <c r="A480" t="s">
        <v>5458</v>
      </c>
      <c r="B480" t="s">
        <v>5459</v>
      </c>
      <c r="C480" s="7">
        <v>-3.2350000000000989E-2</v>
      </c>
      <c r="D480" s="10">
        <v>0.48672999999999433</v>
      </c>
      <c r="E480" s="15">
        <v>0.51907999999999532</v>
      </c>
    </row>
    <row r="481" spans="1:5">
      <c r="A481" t="s">
        <v>8030</v>
      </c>
      <c r="B481" t="s">
        <v>8031</v>
      </c>
      <c r="C481" s="7">
        <v>-0.32317000000000107</v>
      </c>
      <c r="D481" s="10">
        <v>0.19566500000000175</v>
      </c>
      <c r="E481" s="15">
        <v>0.51883500000000282</v>
      </c>
    </row>
    <row r="482" spans="1:5">
      <c r="A482" t="s">
        <v>7064</v>
      </c>
      <c r="B482" t="s">
        <v>7065</v>
      </c>
      <c r="C482" s="6">
        <v>-1.3962100000000035</v>
      </c>
      <c r="D482" s="10">
        <v>-0.87743000000000393</v>
      </c>
      <c r="E482" s="15">
        <v>0.51877999999999957</v>
      </c>
    </row>
    <row r="483" spans="1:5">
      <c r="A483" t="s">
        <v>1704</v>
      </c>
      <c r="B483" t="s">
        <v>1705</v>
      </c>
      <c r="C483" s="7" t="s">
        <v>8311</v>
      </c>
      <c r="D483" s="10" t="s">
        <v>8311</v>
      </c>
      <c r="E483" s="15">
        <v>0.51750999999999792</v>
      </c>
    </row>
    <row r="484" spans="1:5">
      <c r="A484" t="s">
        <v>7517</v>
      </c>
      <c r="B484" t="s">
        <v>7518</v>
      </c>
      <c r="C484" s="7">
        <v>-0.3025999999999982</v>
      </c>
      <c r="D484" s="10">
        <v>0.21471000000000018</v>
      </c>
      <c r="E484" s="15">
        <v>0.51730999999999838</v>
      </c>
    </row>
    <row r="485" spans="1:5">
      <c r="A485" t="s">
        <v>1824</v>
      </c>
      <c r="B485" t="s">
        <v>1825</v>
      </c>
      <c r="C485" s="7">
        <v>-0.58824499999999702</v>
      </c>
      <c r="D485" s="10">
        <v>-7.0994999999999919E-2</v>
      </c>
      <c r="E485" s="15">
        <v>0.5172499999999971</v>
      </c>
    </row>
    <row r="486" spans="1:5">
      <c r="A486" t="s">
        <v>8237</v>
      </c>
      <c r="B486" t="s">
        <v>8238</v>
      </c>
      <c r="C486" s="7">
        <v>0.58511999999999986</v>
      </c>
      <c r="D486" s="11">
        <v>1.1015699999999988</v>
      </c>
      <c r="E486" s="15">
        <v>0.51644999999999897</v>
      </c>
    </row>
    <row r="487" spans="1:5">
      <c r="A487" t="s">
        <v>7357</v>
      </c>
      <c r="B487" t="s">
        <v>7358</v>
      </c>
      <c r="C487" s="7">
        <v>0.14073499999999939</v>
      </c>
      <c r="D487" s="10">
        <v>0.65591500000000025</v>
      </c>
      <c r="E487" s="15">
        <v>0.51518000000000086</v>
      </c>
    </row>
    <row r="488" spans="1:5">
      <c r="A488" t="s">
        <v>7439</v>
      </c>
      <c r="B488" t="s">
        <v>7440</v>
      </c>
      <c r="C488" s="7">
        <v>-0.31525500000000051</v>
      </c>
      <c r="D488" s="10">
        <v>0.19913000000000025</v>
      </c>
      <c r="E488" s="15">
        <v>0.51438500000000076</v>
      </c>
    </row>
    <row r="489" spans="1:5">
      <c r="A489" t="s">
        <v>7062</v>
      </c>
      <c r="B489" t="s">
        <v>7063</v>
      </c>
      <c r="C489" s="7">
        <v>4.8214999999999009E-2</v>
      </c>
      <c r="D489" s="10">
        <v>0.56198999999999799</v>
      </c>
      <c r="E489" s="15">
        <v>0.51377499999999898</v>
      </c>
    </row>
    <row r="490" spans="1:5">
      <c r="A490" t="s">
        <v>118</v>
      </c>
      <c r="B490" t="s">
        <v>119</v>
      </c>
      <c r="C490" s="6">
        <v>-1.8323299999999989</v>
      </c>
      <c r="D490" s="12">
        <v>-1.3201850000000022</v>
      </c>
      <c r="E490" s="15">
        <v>0.51214499999999674</v>
      </c>
    </row>
    <row r="491" spans="1:5">
      <c r="A491" t="s">
        <v>4112</v>
      </c>
      <c r="B491" t="s">
        <v>4113</v>
      </c>
      <c r="C491" s="7">
        <v>-0.55611999999999995</v>
      </c>
      <c r="D491" s="10">
        <v>-4.4029999999999347E-2</v>
      </c>
      <c r="E491" s="15">
        <v>0.5120900000000006</v>
      </c>
    </row>
    <row r="492" spans="1:5">
      <c r="A492" t="s">
        <v>5672</v>
      </c>
      <c r="B492" t="s">
        <v>5673</v>
      </c>
      <c r="C492" s="7">
        <v>-0.89063499999999962</v>
      </c>
      <c r="D492" s="10">
        <v>-0.37875000000000014</v>
      </c>
      <c r="E492" s="15">
        <v>0.51188499999999948</v>
      </c>
    </row>
    <row r="493" spans="1:5">
      <c r="A493" t="s">
        <v>7702</v>
      </c>
      <c r="B493" t="s">
        <v>7703</v>
      </c>
      <c r="C493" s="7">
        <v>-0.35353500000000082</v>
      </c>
      <c r="D493" s="10">
        <v>0.15825000000000244</v>
      </c>
      <c r="E493" s="15">
        <v>0.51178500000000327</v>
      </c>
    </row>
    <row r="494" spans="1:5">
      <c r="A494" t="s">
        <v>3180</v>
      </c>
      <c r="B494" t="s">
        <v>3181</v>
      </c>
      <c r="C494" s="7">
        <v>0.37736500000000461</v>
      </c>
      <c r="D494" s="10">
        <v>0.88854500000000058</v>
      </c>
      <c r="E494" s="15">
        <v>0.51117999999999597</v>
      </c>
    </row>
    <row r="495" spans="1:5">
      <c r="A495" t="s">
        <v>869</v>
      </c>
      <c r="B495" t="s">
        <v>422</v>
      </c>
      <c r="C495" s="7">
        <v>-0.72672000000000025</v>
      </c>
      <c r="D495" s="10">
        <v>-0.21611000000000047</v>
      </c>
      <c r="E495" s="15">
        <v>0.51060999999999979</v>
      </c>
    </row>
    <row r="496" spans="1:5">
      <c r="A496" t="s">
        <v>2244</v>
      </c>
      <c r="B496" t="s">
        <v>2245</v>
      </c>
      <c r="C496" s="7">
        <v>-0.53813999999999851</v>
      </c>
      <c r="D496" s="10">
        <v>-2.8129999999997324E-2</v>
      </c>
      <c r="E496" s="15">
        <v>0.51001000000000118</v>
      </c>
    </row>
    <row r="497" spans="1:5">
      <c r="A497" t="s">
        <v>116</v>
      </c>
      <c r="B497" t="s">
        <v>117</v>
      </c>
      <c r="C497" s="7">
        <v>-8.0029999999997159E-2</v>
      </c>
      <c r="D497" s="10">
        <v>0.42897000000000318</v>
      </c>
      <c r="E497" s="15">
        <v>0.50900000000000034</v>
      </c>
    </row>
    <row r="498" spans="1:5">
      <c r="A498" t="s">
        <v>6797</v>
      </c>
      <c r="B498" t="s">
        <v>6798</v>
      </c>
      <c r="C498" s="7">
        <v>-4.0885000000002947E-2</v>
      </c>
      <c r="D498" s="10">
        <v>0.46754499999999766</v>
      </c>
      <c r="E498" s="15">
        <v>0.5084300000000006</v>
      </c>
    </row>
    <row r="499" spans="1:5">
      <c r="A499" t="s">
        <v>1209</v>
      </c>
      <c r="B499" t="s">
        <v>1210</v>
      </c>
      <c r="C499" s="7">
        <v>-0.53510499999999794</v>
      </c>
      <c r="D499" s="10">
        <v>-2.7284999999999116E-2</v>
      </c>
      <c r="E499" s="15">
        <v>0.50781999999999883</v>
      </c>
    </row>
    <row r="500" spans="1:5">
      <c r="A500" t="s">
        <v>3140</v>
      </c>
      <c r="B500" t="s">
        <v>3141</v>
      </c>
      <c r="C500" s="7">
        <v>0.94182499999999791</v>
      </c>
      <c r="D500" s="11">
        <v>1.4487449999999988</v>
      </c>
      <c r="E500" s="15">
        <v>0.50692000000000093</v>
      </c>
    </row>
    <row r="501" spans="1:5">
      <c r="A501" t="s">
        <v>5436</v>
      </c>
      <c r="B501" t="s">
        <v>5437</v>
      </c>
      <c r="C501" s="6">
        <v>-1.175184999999999</v>
      </c>
      <c r="D501" s="10">
        <v>-0.66956000000000415</v>
      </c>
      <c r="E501" s="15">
        <v>0.50562499999999488</v>
      </c>
    </row>
    <row r="502" spans="1:5">
      <c r="A502" t="s">
        <v>8345</v>
      </c>
      <c r="B502" t="s">
        <v>2243</v>
      </c>
      <c r="C502" s="7">
        <v>2.7180000000001314E-2</v>
      </c>
      <c r="D502" s="10">
        <v>0.53190000000000026</v>
      </c>
      <c r="E502" s="15">
        <v>0.50471999999999895</v>
      </c>
    </row>
    <row r="503" spans="1:5">
      <c r="A503" t="s">
        <v>7197</v>
      </c>
      <c r="B503" t="s">
        <v>7198</v>
      </c>
      <c r="C503" s="7">
        <v>-0.62197499999999906</v>
      </c>
      <c r="D503" s="10">
        <v>-0.11801999999999779</v>
      </c>
      <c r="E503" s="15">
        <v>0.50395500000000126</v>
      </c>
    </row>
    <row r="504" spans="1:5">
      <c r="A504" t="s">
        <v>6283</v>
      </c>
      <c r="B504" t="s">
        <v>6284</v>
      </c>
      <c r="C504" s="7">
        <v>-8.8969999999999771E-2</v>
      </c>
      <c r="D504" s="10">
        <v>0.41477500000000234</v>
      </c>
      <c r="E504" s="15">
        <v>0.50374500000000211</v>
      </c>
    </row>
    <row r="505" spans="1:5">
      <c r="A505" t="s">
        <v>2241</v>
      </c>
      <c r="B505" t="s">
        <v>2242</v>
      </c>
      <c r="C505" s="7">
        <v>0.84300999999999959</v>
      </c>
      <c r="D505" s="11">
        <v>1.346269999999997</v>
      </c>
      <c r="E505" s="15">
        <v>0.50325999999999738</v>
      </c>
    </row>
    <row r="506" spans="1:5">
      <c r="A506" t="s">
        <v>5951</v>
      </c>
      <c r="B506" t="s">
        <v>5952</v>
      </c>
      <c r="C506" s="7">
        <v>0.44823999999999842</v>
      </c>
      <c r="D506" s="10">
        <v>0.95129000000000019</v>
      </c>
      <c r="E506" s="15">
        <v>0.50305000000000177</v>
      </c>
    </row>
    <row r="507" spans="1:5">
      <c r="A507" t="s">
        <v>3138</v>
      </c>
      <c r="B507" t="s">
        <v>3139</v>
      </c>
      <c r="C507" s="7">
        <v>0.10148000000000224</v>
      </c>
      <c r="D507" s="10">
        <v>0.60413499999999942</v>
      </c>
      <c r="E507" s="15">
        <v>0.50265499999999719</v>
      </c>
    </row>
    <row r="508" spans="1:5">
      <c r="A508" t="s">
        <v>6795</v>
      </c>
      <c r="B508" t="s">
        <v>6796</v>
      </c>
      <c r="C508" s="6">
        <v>-1.9871999999999943</v>
      </c>
      <c r="D508" s="12">
        <v>-1.4847699999999975</v>
      </c>
      <c r="E508" s="15">
        <v>0.50242999999999682</v>
      </c>
    </row>
    <row r="509" spans="1:5">
      <c r="A509" t="s">
        <v>371</v>
      </c>
      <c r="B509" t="s">
        <v>372</v>
      </c>
      <c r="C509" s="7">
        <v>0.95752999999999844</v>
      </c>
      <c r="D509" s="11">
        <v>1.4593500000000006</v>
      </c>
      <c r="E509" s="15">
        <v>0.50182000000000215</v>
      </c>
    </row>
    <row r="510" spans="1:5">
      <c r="A510" t="s">
        <v>2239</v>
      </c>
      <c r="B510" t="s">
        <v>2240</v>
      </c>
      <c r="C510" s="7">
        <v>-0.82515000000000072</v>
      </c>
      <c r="D510" s="10">
        <v>-0.32341500000000067</v>
      </c>
      <c r="E510" s="15">
        <v>0.50173500000000004</v>
      </c>
    </row>
    <row r="511" spans="1:5">
      <c r="A511" t="s">
        <v>2237</v>
      </c>
      <c r="B511" t="s">
        <v>2238</v>
      </c>
      <c r="C511" s="7">
        <v>-0.8921099999999953</v>
      </c>
      <c r="D511" s="10">
        <v>-0.39047499999999502</v>
      </c>
      <c r="E511" s="15">
        <v>0.50163500000000028</v>
      </c>
    </row>
    <row r="512" spans="1:5">
      <c r="A512" t="s">
        <v>7958</v>
      </c>
      <c r="B512" t="s">
        <v>7959</v>
      </c>
      <c r="C512" s="6">
        <v>-1.3843400000000017</v>
      </c>
      <c r="D512" s="10">
        <v>-0.88318000000000296</v>
      </c>
      <c r="E512" s="15">
        <v>0.50115999999999872</v>
      </c>
    </row>
    <row r="513" spans="1:5">
      <c r="A513" t="s">
        <v>7509</v>
      </c>
      <c r="B513" t="s">
        <v>7510</v>
      </c>
      <c r="C513" s="7">
        <v>-0.14641499999999752</v>
      </c>
      <c r="D513" s="10">
        <v>0.3539299999999983</v>
      </c>
      <c r="E513" s="15">
        <v>0.50034499999999582</v>
      </c>
    </row>
    <row r="514" spans="1:5">
      <c r="A514" t="s">
        <v>8346</v>
      </c>
      <c r="B514" t="s">
        <v>8188</v>
      </c>
      <c r="C514" s="7">
        <v>0.26651999999999987</v>
      </c>
      <c r="D514" s="10">
        <v>0.76678500000000227</v>
      </c>
      <c r="E514" s="15">
        <v>0.5002650000000024</v>
      </c>
    </row>
    <row r="515" spans="1:5">
      <c r="A515" t="s">
        <v>8247</v>
      </c>
      <c r="B515" t="s">
        <v>8248</v>
      </c>
      <c r="C515" s="7">
        <v>-0.54828999999999795</v>
      </c>
      <c r="D515" s="10">
        <v>-4.8304999999999154E-2</v>
      </c>
      <c r="E515" s="15">
        <v>0.49998499999999879</v>
      </c>
    </row>
    <row r="516" spans="1:5">
      <c r="A516" t="s">
        <v>1207</v>
      </c>
      <c r="B516" t="s">
        <v>1208</v>
      </c>
      <c r="C516" s="6">
        <v>-1.141449999999999</v>
      </c>
      <c r="D516" s="10">
        <v>-0.64225499999999869</v>
      </c>
      <c r="E516" s="15">
        <v>0.49919500000000028</v>
      </c>
    </row>
    <row r="517" spans="1:5">
      <c r="A517" t="s">
        <v>2733</v>
      </c>
      <c r="B517" t="s">
        <v>2734</v>
      </c>
      <c r="C517" s="7">
        <v>1.2045000000000528E-2</v>
      </c>
      <c r="D517" s="10">
        <v>0.50976499999999803</v>
      </c>
      <c r="E517" s="15">
        <v>0.4977199999999975</v>
      </c>
    </row>
    <row r="518" spans="1:5">
      <c r="A518" t="s">
        <v>4408</v>
      </c>
      <c r="B518" t="s">
        <v>4409</v>
      </c>
      <c r="C518" s="7">
        <v>-0.9703050000000033</v>
      </c>
      <c r="D518" s="10">
        <v>-0.47348000000000212</v>
      </c>
      <c r="E518" s="15">
        <v>0.49682500000000118</v>
      </c>
    </row>
    <row r="519" spans="1:5">
      <c r="A519" t="s">
        <v>8347</v>
      </c>
      <c r="B519" t="s">
        <v>6361</v>
      </c>
      <c r="C519" s="7">
        <v>-0.36405000000000243</v>
      </c>
      <c r="D519" s="10">
        <v>0.13243999999999545</v>
      </c>
      <c r="E519" s="15">
        <v>0.49648999999999788</v>
      </c>
    </row>
    <row r="520" spans="1:5">
      <c r="A520" t="s">
        <v>7649</v>
      </c>
      <c r="B520" t="s">
        <v>7650</v>
      </c>
      <c r="C520" s="8">
        <v>2.2669899999999998</v>
      </c>
      <c r="D520" s="11">
        <v>2.7634549999999969</v>
      </c>
      <c r="E520" s="15">
        <v>0.49646499999999705</v>
      </c>
    </row>
    <row r="521" spans="1:5">
      <c r="A521" t="s">
        <v>794</v>
      </c>
      <c r="B521" t="s">
        <v>795</v>
      </c>
      <c r="C521" s="6">
        <v>-1.0248199999999983</v>
      </c>
      <c r="D521" s="10">
        <v>-0.5306849999999983</v>
      </c>
      <c r="E521" s="15">
        <v>0.49413499999999999</v>
      </c>
    </row>
    <row r="522" spans="1:5">
      <c r="A522" t="s">
        <v>2731</v>
      </c>
      <c r="B522" t="s">
        <v>2732</v>
      </c>
      <c r="C522" s="7">
        <v>-0.55858500000000078</v>
      </c>
      <c r="D522" s="10">
        <v>-6.4845000000005371E-2</v>
      </c>
      <c r="E522" s="15">
        <v>0.4937399999999954</v>
      </c>
    </row>
    <row r="523" spans="1:5">
      <c r="A523" t="s">
        <v>369</v>
      </c>
      <c r="B523" t="s">
        <v>370</v>
      </c>
      <c r="C523" s="7">
        <v>0.29767999999999972</v>
      </c>
      <c r="D523" s="10">
        <v>0.79007500000000164</v>
      </c>
      <c r="E523" s="15">
        <v>0.49239500000000191</v>
      </c>
    </row>
    <row r="524" spans="1:5">
      <c r="A524" t="s">
        <v>6095</v>
      </c>
      <c r="B524" t="s">
        <v>6096</v>
      </c>
      <c r="C524" s="7">
        <v>-1.3040000000003715E-2</v>
      </c>
      <c r="D524" s="10">
        <v>0.47893499999999989</v>
      </c>
      <c r="E524" s="15">
        <v>0.4919750000000036</v>
      </c>
    </row>
    <row r="525" spans="1:5">
      <c r="A525" t="s">
        <v>6945</v>
      </c>
      <c r="B525" t="s">
        <v>6946</v>
      </c>
      <c r="C525" s="7">
        <v>0.32772500000000093</v>
      </c>
      <c r="D525" s="10">
        <v>0.81964500000000129</v>
      </c>
      <c r="E525" s="15">
        <v>0.49192000000000036</v>
      </c>
    </row>
    <row r="526" spans="1:5">
      <c r="A526" t="s">
        <v>448</v>
      </c>
      <c r="B526" t="s">
        <v>449</v>
      </c>
      <c r="C526" s="7" t="s">
        <v>8311</v>
      </c>
      <c r="D526" s="10" t="s">
        <v>8311</v>
      </c>
      <c r="E526" s="15">
        <v>0.49114000000000502</v>
      </c>
    </row>
    <row r="527" spans="1:5">
      <c r="A527" t="s">
        <v>2235</v>
      </c>
      <c r="B527" t="s">
        <v>2236</v>
      </c>
      <c r="C527" s="7">
        <v>-0.54888500000000207</v>
      </c>
      <c r="D527" s="10">
        <v>-5.8575000000001154E-2</v>
      </c>
      <c r="E527" s="15">
        <v>0.49031000000000091</v>
      </c>
    </row>
    <row r="528" spans="1:5">
      <c r="A528" t="s">
        <v>2729</v>
      </c>
      <c r="B528" t="s">
        <v>2730</v>
      </c>
      <c r="C528" s="7">
        <v>-0.63397499999999951</v>
      </c>
      <c r="D528" s="10">
        <v>-0.14384499999999889</v>
      </c>
      <c r="E528" s="15">
        <v>0.49013000000000062</v>
      </c>
    </row>
    <row r="529" spans="1:5">
      <c r="A529" t="s">
        <v>1205</v>
      </c>
      <c r="B529" t="s">
        <v>1206</v>
      </c>
      <c r="C529" s="7">
        <v>-0.85869500000000087</v>
      </c>
      <c r="D529" s="10">
        <v>-0.36860499999999874</v>
      </c>
      <c r="E529" s="15">
        <v>0.49009000000000214</v>
      </c>
    </row>
    <row r="530" spans="1:5">
      <c r="A530" t="s">
        <v>1702</v>
      </c>
      <c r="B530" t="s">
        <v>1703</v>
      </c>
      <c r="C530" s="6">
        <v>-1.3002499999999984</v>
      </c>
      <c r="D530" s="10">
        <v>-0.8107849999999992</v>
      </c>
      <c r="E530" s="15">
        <v>0.48946499999999915</v>
      </c>
    </row>
    <row r="531" spans="1:5">
      <c r="A531" t="s">
        <v>3136</v>
      </c>
      <c r="B531" t="s">
        <v>3137</v>
      </c>
      <c r="C531" s="7">
        <v>0.6176300000000019</v>
      </c>
      <c r="D531" s="11">
        <v>1.106340000000003</v>
      </c>
      <c r="E531" s="15">
        <v>0.48871000000000109</v>
      </c>
    </row>
    <row r="532" spans="1:5">
      <c r="A532" t="s">
        <v>1700</v>
      </c>
      <c r="B532" t="s">
        <v>1701</v>
      </c>
      <c r="C532" s="7">
        <v>-0.61257000000000161</v>
      </c>
      <c r="D532" s="10">
        <v>-0.12486000000000175</v>
      </c>
      <c r="E532" s="15">
        <v>0.48770999999999987</v>
      </c>
    </row>
    <row r="533" spans="1:5">
      <c r="A533" t="s">
        <v>2233</v>
      </c>
      <c r="B533" t="s">
        <v>2234</v>
      </c>
      <c r="C533" s="7">
        <v>-0.13212499999999849</v>
      </c>
      <c r="D533" s="10">
        <v>0.35321500000000228</v>
      </c>
      <c r="E533" s="15">
        <v>0.48534000000000077</v>
      </c>
    </row>
    <row r="534" spans="1:5">
      <c r="A534" t="s">
        <v>8348</v>
      </c>
      <c r="B534" t="s">
        <v>6499</v>
      </c>
      <c r="C534" s="7">
        <v>-0.15512000000000015</v>
      </c>
      <c r="D534" s="10">
        <v>0.33004999999999995</v>
      </c>
      <c r="E534" s="15">
        <v>0.4851700000000001</v>
      </c>
    </row>
    <row r="535" spans="1:5">
      <c r="A535" t="s">
        <v>4752</v>
      </c>
      <c r="B535" t="s">
        <v>4753</v>
      </c>
      <c r="C535" s="6">
        <v>-1.2101950000000024</v>
      </c>
      <c r="D535" s="10">
        <v>-0.72718500000000219</v>
      </c>
      <c r="E535" s="15">
        <v>0.48301000000000016</v>
      </c>
    </row>
    <row r="536" spans="1:5">
      <c r="A536" t="s">
        <v>6093</v>
      </c>
      <c r="B536" t="s">
        <v>6094</v>
      </c>
      <c r="C536" s="7">
        <v>-0.66928500000000213</v>
      </c>
      <c r="D536" s="10">
        <v>-0.18713500000000138</v>
      </c>
      <c r="E536" s="15">
        <v>0.48215000000000074</v>
      </c>
    </row>
    <row r="537" spans="1:5">
      <c r="A537" t="s">
        <v>5375</v>
      </c>
      <c r="B537" t="s">
        <v>5376</v>
      </c>
      <c r="C537" s="8">
        <v>1.5288549999999965</v>
      </c>
      <c r="D537" s="11">
        <v>2.0108799999999967</v>
      </c>
      <c r="E537" s="15">
        <v>0.48202500000000015</v>
      </c>
    </row>
    <row r="538" spans="1:5">
      <c r="A538" t="s">
        <v>792</v>
      </c>
      <c r="B538" t="s">
        <v>793</v>
      </c>
      <c r="C538" s="7">
        <v>-0.41474000000000188</v>
      </c>
      <c r="D538" s="10">
        <v>6.6864999999999952E-2</v>
      </c>
      <c r="E538" s="15">
        <v>0.48160500000000184</v>
      </c>
    </row>
    <row r="539" spans="1:5">
      <c r="A539" t="s">
        <v>1328</v>
      </c>
      <c r="B539" t="s">
        <v>1329</v>
      </c>
      <c r="C539" s="7">
        <v>-0.23350500000000096</v>
      </c>
      <c r="D539" s="10">
        <v>0.24674499999999711</v>
      </c>
      <c r="E539" s="15">
        <v>0.48024999999999807</v>
      </c>
    </row>
    <row r="540" spans="1:5">
      <c r="A540" t="s">
        <v>1203</v>
      </c>
      <c r="B540" t="s">
        <v>1204</v>
      </c>
      <c r="C540" s="7">
        <v>0.21207499999999868</v>
      </c>
      <c r="D540" s="10">
        <v>0.69208999999999676</v>
      </c>
      <c r="E540" s="15">
        <v>0.48001499999999808</v>
      </c>
    </row>
    <row r="541" spans="1:5">
      <c r="A541" t="s">
        <v>3998</v>
      </c>
      <c r="B541" t="s">
        <v>3999</v>
      </c>
      <c r="C541" s="7">
        <v>-0.59039500000000089</v>
      </c>
      <c r="D541" s="10">
        <v>-0.11051499999999947</v>
      </c>
      <c r="E541" s="15">
        <v>0.47988000000000142</v>
      </c>
    </row>
    <row r="542" spans="1:5">
      <c r="A542" t="s">
        <v>7984</v>
      </c>
      <c r="B542" t="s">
        <v>7985</v>
      </c>
      <c r="C542" s="6">
        <v>-1.0723699999999994</v>
      </c>
      <c r="D542" s="10">
        <v>-0.59383500000000211</v>
      </c>
      <c r="E542" s="15">
        <v>0.47853499999999727</v>
      </c>
    </row>
    <row r="543" spans="1:5">
      <c r="A543" t="s">
        <v>790</v>
      </c>
      <c r="B543" t="s">
        <v>791</v>
      </c>
      <c r="C543" s="7" t="s">
        <v>8311</v>
      </c>
      <c r="D543" s="10" t="s">
        <v>8311</v>
      </c>
      <c r="E543" s="15">
        <v>0.47846499999999992</v>
      </c>
    </row>
    <row r="544" spans="1:5">
      <c r="A544" t="s">
        <v>2727</v>
      </c>
      <c r="B544" t="s">
        <v>2728</v>
      </c>
      <c r="C544" s="7">
        <v>-0.53956000000000159</v>
      </c>
      <c r="D544" s="10">
        <v>-6.1685000000000656E-2</v>
      </c>
      <c r="E544" s="15">
        <v>0.47787500000000094</v>
      </c>
    </row>
    <row r="545" spans="1:5">
      <c r="A545" t="s">
        <v>367</v>
      </c>
      <c r="B545" t="s">
        <v>368</v>
      </c>
      <c r="C545" s="7" t="s">
        <v>8311</v>
      </c>
      <c r="D545" s="10" t="s">
        <v>8311</v>
      </c>
      <c r="E545" s="15">
        <v>0.47732999999999848</v>
      </c>
    </row>
    <row r="546" spans="1:5">
      <c r="A546" t="s">
        <v>365</v>
      </c>
      <c r="B546" t="s">
        <v>366</v>
      </c>
      <c r="C546" s="7">
        <v>-0.37149500000000302</v>
      </c>
      <c r="D546" s="10">
        <v>0.10576499999999811</v>
      </c>
      <c r="E546" s="15">
        <v>0.47726000000000113</v>
      </c>
    </row>
    <row r="547" spans="1:5">
      <c r="A547" t="s">
        <v>114</v>
      </c>
      <c r="B547" t="s">
        <v>115</v>
      </c>
      <c r="C547" s="7" t="s">
        <v>8311</v>
      </c>
      <c r="D547" s="10" t="s">
        <v>8311</v>
      </c>
      <c r="E547" s="15">
        <v>0.47722999999999871</v>
      </c>
    </row>
    <row r="548" spans="1:5">
      <c r="A548" t="s">
        <v>6648</v>
      </c>
      <c r="B548" t="s">
        <v>6649</v>
      </c>
      <c r="C548" s="7">
        <v>-0.55584000000000344</v>
      </c>
      <c r="D548" s="10">
        <v>-7.8755000000001019E-2</v>
      </c>
      <c r="E548" s="15">
        <v>0.47708500000000242</v>
      </c>
    </row>
    <row r="549" spans="1:5">
      <c r="A549" t="s">
        <v>1698</v>
      </c>
      <c r="B549" t="s">
        <v>1699</v>
      </c>
      <c r="C549" s="7">
        <v>-0.79862500000000125</v>
      </c>
      <c r="D549" s="10">
        <v>-0.32165000000000177</v>
      </c>
      <c r="E549" s="15">
        <v>0.47697499999999948</v>
      </c>
    </row>
    <row r="550" spans="1:5">
      <c r="A550" t="s">
        <v>8349</v>
      </c>
      <c r="B550" t="s">
        <v>4751</v>
      </c>
      <c r="C550" s="7">
        <v>-0.45924500000000279</v>
      </c>
      <c r="D550" s="10">
        <v>1.6080000000002315E-2</v>
      </c>
      <c r="E550" s="15">
        <v>0.4753250000000051</v>
      </c>
    </row>
    <row r="551" spans="1:5">
      <c r="A551" t="s">
        <v>2231</v>
      </c>
      <c r="B551" t="s">
        <v>2232</v>
      </c>
      <c r="C551" s="7">
        <v>-0.56649000000000171</v>
      </c>
      <c r="D551" s="10">
        <v>-9.2290000000001982E-2</v>
      </c>
      <c r="E551" s="15">
        <v>0.47419999999999973</v>
      </c>
    </row>
    <row r="552" spans="1:5">
      <c r="A552" t="s">
        <v>8350</v>
      </c>
      <c r="B552" t="s">
        <v>5857</v>
      </c>
      <c r="C552" s="6">
        <v>-1.1098149999999976</v>
      </c>
      <c r="D552" s="10">
        <v>-0.63594499999999954</v>
      </c>
      <c r="E552" s="15">
        <v>0.47386999999999802</v>
      </c>
    </row>
    <row r="553" spans="1:5">
      <c r="A553" t="s">
        <v>6793</v>
      </c>
      <c r="B553" t="s">
        <v>6794</v>
      </c>
      <c r="C553" s="7">
        <v>0.13156999999999996</v>
      </c>
      <c r="D553" s="10">
        <v>0.60429499999999692</v>
      </c>
      <c r="E553" s="15">
        <v>0.47272499999999695</v>
      </c>
    </row>
    <row r="554" spans="1:5">
      <c r="A554" t="s">
        <v>2788</v>
      </c>
      <c r="B554" t="s">
        <v>2789</v>
      </c>
      <c r="C554" s="6">
        <v>-1.087964999999997</v>
      </c>
      <c r="D554" s="10">
        <v>-0.61611999999999512</v>
      </c>
      <c r="E554" s="15">
        <v>0.47184500000000185</v>
      </c>
    </row>
    <row r="555" spans="1:5">
      <c r="A555" t="s">
        <v>6344</v>
      </c>
      <c r="B555" t="s">
        <v>6345</v>
      </c>
      <c r="C555" s="7">
        <v>-0.30975500000000267</v>
      </c>
      <c r="D555" s="10">
        <v>0.16185499999999564</v>
      </c>
      <c r="E555" s="15">
        <v>0.47160999999999831</v>
      </c>
    </row>
    <row r="556" spans="1:5">
      <c r="A556" t="s">
        <v>363</v>
      </c>
      <c r="B556" t="s">
        <v>364</v>
      </c>
      <c r="C556" s="7" t="s">
        <v>8311</v>
      </c>
      <c r="D556" s="10" t="s">
        <v>8311</v>
      </c>
      <c r="E556" s="15">
        <v>0.47113000000000227</v>
      </c>
    </row>
    <row r="557" spans="1:5">
      <c r="A557" t="s">
        <v>7893</v>
      </c>
      <c r="B557" t="s">
        <v>2778</v>
      </c>
      <c r="C557" s="7">
        <v>-0.24625999999999948</v>
      </c>
      <c r="D557" s="10">
        <v>0.22485999999999962</v>
      </c>
      <c r="E557" s="15">
        <v>0.4711199999999991</v>
      </c>
    </row>
    <row r="558" spans="1:5">
      <c r="A558" t="s">
        <v>3134</v>
      </c>
      <c r="B558" t="s">
        <v>3135</v>
      </c>
      <c r="C558" s="8">
        <v>1.5984650000000045</v>
      </c>
      <c r="D558" s="11">
        <v>2.0689400000000013</v>
      </c>
      <c r="E558" s="15">
        <v>0.47047499999999687</v>
      </c>
    </row>
    <row r="559" spans="1:5">
      <c r="A559" t="s">
        <v>1293</v>
      </c>
      <c r="B559" t="s">
        <v>1294</v>
      </c>
      <c r="C559" s="7">
        <v>-0.65502999999999645</v>
      </c>
      <c r="D559" s="10">
        <v>-0.18492999999999782</v>
      </c>
      <c r="E559" s="15">
        <v>0.47009999999999863</v>
      </c>
    </row>
    <row r="560" spans="1:5">
      <c r="A560" t="s">
        <v>788</v>
      </c>
      <c r="B560" t="s">
        <v>789</v>
      </c>
      <c r="C560" s="7">
        <v>-0.72815499999999744</v>
      </c>
      <c r="D560" s="10">
        <v>-0.25826499999999442</v>
      </c>
      <c r="E560" s="15">
        <v>0.46989000000000303</v>
      </c>
    </row>
    <row r="561" spans="1:5">
      <c r="A561" t="s">
        <v>3132</v>
      </c>
      <c r="B561" t="s">
        <v>3133</v>
      </c>
      <c r="C561" s="8">
        <v>1.0784599999999998</v>
      </c>
      <c r="D561" s="11">
        <v>1.5474249999999969</v>
      </c>
      <c r="E561" s="15">
        <v>0.46896499999999719</v>
      </c>
    </row>
    <row r="562" spans="1:5">
      <c r="A562" t="s">
        <v>786</v>
      </c>
      <c r="B562" t="s">
        <v>787</v>
      </c>
      <c r="C562" s="7">
        <v>-0.35514000000000223</v>
      </c>
      <c r="D562" s="10">
        <v>0.1129800000000003</v>
      </c>
      <c r="E562" s="15">
        <v>0.46812000000000253</v>
      </c>
    </row>
    <row r="563" spans="1:5">
      <c r="A563" t="s">
        <v>8351</v>
      </c>
      <c r="B563" t="s">
        <v>6647</v>
      </c>
      <c r="C563" s="7">
        <v>0.24983000000000288</v>
      </c>
      <c r="D563" s="10">
        <v>0.7179000000000002</v>
      </c>
      <c r="E563" s="15">
        <v>0.46806999999999732</v>
      </c>
    </row>
    <row r="564" spans="1:5">
      <c r="A564" t="s">
        <v>7839</v>
      </c>
      <c r="B564" t="s">
        <v>7840</v>
      </c>
      <c r="C564" s="7">
        <v>-0.27496000000000009</v>
      </c>
      <c r="D564" s="10">
        <v>0.19238999999999962</v>
      </c>
      <c r="E564" s="15">
        <v>0.46734999999999971</v>
      </c>
    </row>
    <row r="565" spans="1:5">
      <c r="A565" t="s">
        <v>7176</v>
      </c>
      <c r="B565" t="s">
        <v>7177</v>
      </c>
      <c r="C565" s="7">
        <v>-0.43007000000000062</v>
      </c>
      <c r="D565" s="10">
        <v>3.6964999999998582E-2</v>
      </c>
      <c r="E565" s="15">
        <v>0.4670349999999992</v>
      </c>
    </row>
    <row r="566" spans="1:5">
      <c r="A566" t="s">
        <v>7954</v>
      </c>
      <c r="B566" t="s">
        <v>7955</v>
      </c>
      <c r="C566" s="7">
        <v>0.26925999999999917</v>
      </c>
      <c r="D566" s="10">
        <v>0.7354699999999994</v>
      </c>
      <c r="E566" s="15">
        <v>0.46621000000000024</v>
      </c>
    </row>
    <row r="567" spans="1:5">
      <c r="A567" t="s">
        <v>2229</v>
      </c>
      <c r="B567" t="s">
        <v>2230</v>
      </c>
      <c r="C567" s="8">
        <v>1.1371500000000019</v>
      </c>
      <c r="D567" s="11">
        <v>1.6032000000000011</v>
      </c>
      <c r="E567" s="15">
        <v>0.46604999999999919</v>
      </c>
    </row>
    <row r="568" spans="1:5">
      <c r="A568" t="s">
        <v>2725</v>
      </c>
      <c r="B568" t="s">
        <v>2726</v>
      </c>
      <c r="C568" s="7">
        <v>-0.48015999999999792</v>
      </c>
      <c r="D568" s="10">
        <v>-1.4674999999996885E-2</v>
      </c>
      <c r="E568" s="15">
        <v>0.46548500000000104</v>
      </c>
    </row>
    <row r="569" spans="1:5">
      <c r="A569" t="s">
        <v>4406</v>
      </c>
      <c r="B569" t="s">
        <v>4407</v>
      </c>
      <c r="C569" s="7">
        <v>2.5499999999993861E-3</v>
      </c>
      <c r="D569" s="10">
        <v>0.46670500000000104</v>
      </c>
      <c r="E569" s="15">
        <v>0.46415500000000165</v>
      </c>
    </row>
    <row r="570" spans="1:5">
      <c r="A570" t="s">
        <v>6943</v>
      </c>
      <c r="B570" t="s">
        <v>6944</v>
      </c>
      <c r="C570" s="7">
        <v>-0.6966200000000029</v>
      </c>
      <c r="D570" s="10">
        <v>-0.23290500000000236</v>
      </c>
      <c r="E570" s="15">
        <v>0.46371500000000054</v>
      </c>
    </row>
    <row r="571" spans="1:5">
      <c r="A571" t="s">
        <v>3607</v>
      </c>
      <c r="B571" t="s">
        <v>3608</v>
      </c>
      <c r="C571" s="7">
        <v>0.16151999999999944</v>
      </c>
      <c r="D571" s="10">
        <v>0.62493999999999872</v>
      </c>
      <c r="E571" s="15">
        <v>0.46341999999999928</v>
      </c>
    </row>
    <row r="572" spans="1:5">
      <c r="A572" t="s">
        <v>5690</v>
      </c>
      <c r="B572" t="s">
        <v>5691</v>
      </c>
      <c r="C572" s="7">
        <v>0.54737500000000239</v>
      </c>
      <c r="D572" s="11">
        <v>1.0103399999999993</v>
      </c>
      <c r="E572" s="15">
        <v>0.46296499999999696</v>
      </c>
    </row>
    <row r="573" spans="1:5">
      <c r="A573" t="s">
        <v>5136</v>
      </c>
      <c r="B573" t="s">
        <v>5137</v>
      </c>
      <c r="C573" s="7">
        <v>-0.23053499999999971</v>
      </c>
      <c r="D573" s="10">
        <v>0.231899999999996</v>
      </c>
      <c r="E573" s="15">
        <v>0.46243499999999571</v>
      </c>
    </row>
    <row r="574" spans="1:5">
      <c r="A574" t="s">
        <v>6645</v>
      </c>
      <c r="B574" t="s">
        <v>6646</v>
      </c>
      <c r="C574" s="7">
        <v>9.8165000000001612E-2</v>
      </c>
      <c r="D574" s="10">
        <v>0.56037500000000051</v>
      </c>
      <c r="E574" s="15">
        <v>0.4622099999999989</v>
      </c>
    </row>
    <row r="575" spans="1:5">
      <c r="A575" t="s">
        <v>784</v>
      </c>
      <c r="B575" t="s">
        <v>785</v>
      </c>
      <c r="C575" s="7">
        <v>-0.70224999999999937</v>
      </c>
      <c r="D575" s="10">
        <v>-0.24022999999999683</v>
      </c>
      <c r="E575" s="15">
        <v>0.46202000000000254</v>
      </c>
    </row>
    <row r="576" spans="1:5">
      <c r="A576" t="s">
        <v>5373</v>
      </c>
      <c r="B576" t="s">
        <v>5374</v>
      </c>
      <c r="C576" s="7">
        <v>-0.10634999999999906</v>
      </c>
      <c r="D576" s="10">
        <v>0.35541999999999874</v>
      </c>
      <c r="E576" s="15">
        <v>0.46176999999999779</v>
      </c>
    </row>
    <row r="577" spans="1:5">
      <c r="A577" t="s">
        <v>4404</v>
      </c>
      <c r="B577" t="s">
        <v>4405</v>
      </c>
      <c r="C577" s="7">
        <v>-0.57525499999999852</v>
      </c>
      <c r="D577" s="10">
        <v>-0.11390999999999707</v>
      </c>
      <c r="E577" s="15">
        <v>0.46134500000000145</v>
      </c>
    </row>
    <row r="578" spans="1:5">
      <c r="A578" t="s">
        <v>782</v>
      </c>
      <c r="B578" t="s">
        <v>783</v>
      </c>
      <c r="C578" s="7">
        <v>-0.15144499999999894</v>
      </c>
      <c r="D578" s="10">
        <v>0.30983499999999964</v>
      </c>
      <c r="E578" s="15">
        <v>0.46127999999999858</v>
      </c>
    </row>
    <row r="579" spans="1:5">
      <c r="A579" t="s">
        <v>4402</v>
      </c>
      <c r="B579" t="s">
        <v>4403</v>
      </c>
      <c r="C579" s="6">
        <v>-1.1045249999999989</v>
      </c>
      <c r="D579" s="10">
        <v>-0.64420499999999947</v>
      </c>
      <c r="E579" s="15">
        <v>0.4603199999999994</v>
      </c>
    </row>
    <row r="580" spans="1:5">
      <c r="A580" t="s">
        <v>5855</v>
      </c>
      <c r="B580" t="s">
        <v>5856</v>
      </c>
      <c r="C580" s="6">
        <v>-2.3731050000000025</v>
      </c>
      <c r="D580" s="12">
        <v>-1.9128100000000003</v>
      </c>
      <c r="E580" s="15">
        <v>0.46029500000000212</v>
      </c>
    </row>
    <row r="581" spans="1:5">
      <c r="A581" t="s">
        <v>4400</v>
      </c>
      <c r="B581" t="s">
        <v>4401</v>
      </c>
      <c r="C581" s="7">
        <v>-0.44050000000000011</v>
      </c>
      <c r="D581" s="10">
        <v>1.9715000000001481E-2</v>
      </c>
      <c r="E581" s="15">
        <v>0.4602150000000016</v>
      </c>
    </row>
    <row r="582" spans="1:5">
      <c r="A582" t="s">
        <v>7348</v>
      </c>
      <c r="B582" t="s">
        <v>7349</v>
      </c>
      <c r="C582" s="7">
        <v>0.10852499999999665</v>
      </c>
      <c r="D582" s="10">
        <v>0.56820500000000251</v>
      </c>
      <c r="E582" s="15">
        <v>0.45968000000000586</v>
      </c>
    </row>
    <row r="583" spans="1:5">
      <c r="A583" t="s">
        <v>3130</v>
      </c>
      <c r="B583" t="s">
        <v>3131</v>
      </c>
      <c r="C583" s="7">
        <v>0.24276000000000053</v>
      </c>
      <c r="D583" s="10">
        <v>0.70207999999999871</v>
      </c>
      <c r="E583" s="15">
        <v>0.45931999999999817</v>
      </c>
    </row>
    <row r="584" spans="1:5">
      <c r="A584" t="s">
        <v>1201</v>
      </c>
      <c r="B584" t="s">
        <v>1202</v>
      </c>
      <c r="C584" s="7">
        <v>-0.54787999999999926</v>
      </c>
      <c r="D584" s="10">
        <v>-8.8574999999998738E-2</v>
      </c>
      <c r="E584" s="15">
        <v>0.45930500000000052</v>
      </c>
    </row>
    <row r="585" spans="1:5">
      <c r="A585" t="s">
        <v>3605</v>
      </c>
      <c r="B585" t="s">
        <v>3606</v>
      </c>
      <c r="C585" s="6">
        <v>-1.1496950000000012</v>
      </c>
      <c r="D585" s="10">
        <v>-0.69096500000000205</v>
      </c>
      <c r="E585" s="15">
        <v>0.45872999999999919</v>
      </c>
    </row>
    <row r="586" spans="1:5">
      <c r="A586" t="s">
        <v>5420</v>
      </c>
      <c r="B586" t="s">
        <v>5421</v>
      </c>
      <c r="C586" s="7">
        <v>-0.29743999999999815</v>
      </c>
      <c r="D586" s="10">
        <v>0.16014999999999802</v>
      </c>
      <c r="E586" s="15">
        <v>0.45758999999999617</v>
      </c>
    </row>
    <row r="587" spans="1:5">
      <c r="A587" t="s">
        <v>780</v>
      </c>
      <c r="B587" t="s">
        <v>781</v>
      </c>
      <c r="C587" s="7">
        <v>-0.33712000000000231</v>
      </c>
      <c r="D587" s="10">
        <v>0.12008499999999955</v>
      </c>
      <c r="E587" s="15">
        <v>0.45720500000000186</v>
      </c>
    </row>
    <row r="588" spans="1:5">
      <c r="A588" t="s">
        <v>2227</v>
      </c>
      <c r="B588" t="s">
        <v>2228</v>
      </c>
      <c r="C588" s="7">
        <v>4.3879999999997921E-2</v>
      </c>
      <c r="D588" s="10">
        <v>0.50069499999999678</v>
      </c>
      <c r="E588" s="15">
        <v>0.45681499999999886</v>
      </c>
    </row>
    <row r="589" spans="1:5">
      <c r="A589" t="s">
        <v>1199</v>
      </c>
      <c r="B589" t="s">
        <v>1200</v>
      </c>
      <c r="C589" s="7">
        <v>-0.26700999999999908</v>
      </c>
      <c r="D589" s="10">
        <v>0.18942499999999995</v>
      </c>
      <c r="E589" s="15">
        <v>0.45643499999999904</v>
      </c>
    </row>
    <row r="590" spans="1:5">
      <c r="A590" t="s">
        <v>2225</v>
      </c>
      <c r="B590" t="s">
        <v>2226</v>
      </c>
      <c r="C590" s="7" t="s">
        <v>8311</v>
      </c>
      <c r="D590" s="10" t="s">
        <v>8311</v>
      </c>
      <c r="E590" s="15">
        <v>0.45601999999999521</v>
      </c>
    </row>
    <row r="591" spans="1:5">
      <c r="A591" t="s">
        <v>3128</v>
      </c>
      <c r="B591" t="s">
        <v>3129</v>
      </c>
      <c r="C591" s="7">
        <v>-8.7590000000002277E-2</v>
      </c>
      <c r="D591" s="10">
        <v>0.36742500000000078</v>
      </c>
      <c r="E591" s="15">
        <v>0.45501500000000306</v>
      </c>
    </row>
    <row r="592" spans="1:5">
      <c r="A592" t="s">
        <v>2223</v>
      </c>
      <c r="B592" t="s">
        <v>2224</v>
      </c>
      <c r="C592" s="7">
        <v>-0.45402500000000146</v>
      </c>
      <c r="D592" s="10">
        <v>5.7499999999777174E-4</v>
      </c>
      <c r="E592" s="15">
        <v>0.45459999999999923</v>
      </c>
    </row>
    <row r="593" spans="1:5">
      <c r="A593" t="s">
        <v>7837</v>
      </c>
      <c r="B593" t="s">
        <v>7838</v>
      </c>
      <c r="C593" s="8">
        <v>1.5121800000000007</v>
      </c>
      <c r="D593" s="11">
        <v>1.9662750000000031</v>
      </c>
      <c r="E593" s="15">
        <v>0.45409500000000236</v>
      </c>
    </row>
    <row r="594" spans="1:5">
      <c r="A594" t="s">
        <v>4749</v>
      </c>
      <c r="B594" t="s">
        <v>4750</v>
      </c>
      <c r="C594" s="7">
        <v>-0.80700500000000375</v>
      </c>
      <c r="D594" s="10">
        <v>-0.35320500000000266</v>
      </c>
      <c r="E594" s="15">
        <v>0.45380000000000109</v>
      </c>
    </row>
    <row r="595" spans="1:5">
      <c r="A595" t="s">
        <v>7700</v>
      </c>
      <c r="B595" t="s">
        <v>7701</v>
      </c>
      <c r="C595" s="7">
        <v>0.80289499999999947</v>
      </c>
      <c r="D595" s="11">
        <v>1.2564150000000041</v>
      </c>
      <c r="E595" s="15">
        <v>0.45352000000000459</v>
      </c>
    </row>
    <row r="596" spans="1:5">
      <c r="A596" t="s">
        <v>6988</v>
      </c>
      <c r="B596" t="s">
        <v>6989</v>
      </c>
      <c r="C596" s="7">
        <v>6.4364999999998673E-2</v>
      </c>
      <c r="D596" s="10">
        <v>0.51775999999999556</v>
      </c>
      <c r="E596" s="15">
        <v>0.45339499999999688</v>
      </c>
    </row>
    <row r="597" spans="1:5">
      <c r="A597" t="s">
        <v>5853</v>
      </c>
      <c r="B597" t="s">
        <v>5854</v>
      </c>
      <c r="C597" s="7">
        <v>2.5399999999997647E-3</v>
      </c>
      <c r="D597" s="10">
        <v>0.45541000000000054</v>
      </c>
      <c r="E597" s="15">
        <v>0.45287000000000077</v>
      </c>
    </row>
    <row r="598" spans="1:5">
      <c r="A598" t="s">
        <v>2723</v>
      </c>
      <c r="B598" t="s">
        <v>2724</v>
      </c>
      <c r="C598" s="7">
        <v>0.42886499999999828</v>
      </c>
      <c r="D598" s="10">
        <v>0.88005999999999673</v>
      </c>
      <c r="E598" s="15">
        <v>0.45119499999999846</v>
      </c>
    </row>
    <row r="599" spans="1:5">
      <c r="A599" t="s">
        <v>1696</v>
      </c>
      <c r="B599" t="s">
        <v>1697</v>
      </c>
      <c r="C599" s="7">
        <v>0.8868949999999991</v>
      </c>
      <c r="D599" s="11">
        <v>1.33765</v>
      </c>
      <c r="E599" s="15">
        <v>0.4507550000000009</v>
      </c>
    </row>
    <row r="600" spans="1:5">
      <c r="A600" t="s">
        <v>5148</v>
      </c>
      <c r="B600" t="s">
        <v>5149</v>
      </c>
      <c r="C600" s="7">
        <v>-0.53493499999999727</v>
      </c>
      <c r="D600" s="10">
        <v>-8.4764999999997315E-2</v>
      </c>
      <c r="E600" s="15">
        <v>0.45016999999999996</v>
      </c>
    </row>
    <row r="601" spans="1:5">
      <c r="A601" t="s">
        <v>5888</v>
      </c>
      <c r="B601" t="s">
        <v>5889</v>
      </c>
      <c r="C601" s="7">
        <v>-0.59526500000000482</v>
      </c>
      <c r="D601" s="10">
        <v>-0.14566500000000104</v>
      </c>
      <c r="E601" s="15">
        <v>0.44960000000000377</v>
      </c>
    </row>
    <row r="602" spans="1:5">
      <c r="A602" t="s">
        <v>5851</v>
      </c>
      <c r="B602" t="s">
        <v>5852</v>
      </c>
      <c r="C602" s="7">
        <v>0.15139999999999532</v>
      </c>
      <c r="D602" s="10">
        <v>0.60061999999999927</v>
      </c>
      <c r="E602" s="15">
        <v>0.44922000000000395</v>
      </c>
    </row>
    <row r="603" spans="1:5">
      <c r="A603" t="s">
        <v>8269</v>
      </c>
      <c r="B603" t="s">
        <v>8270</v>
      </c>
      <c r="C603" s="7">
        <v>-0.98777999999999722</v>
      </c>
      <c r="D603" s="10">
        <v>-0.53960999999999615</v>
      </c>
      <c r="E603" s="15">
        <v>0.44817000000000107</v>
      </c>
    </row>
    <row r="604" spans="1:5">
      <c r="A604" t="s">
        <v>3126</v>
      </c>
      <c r="B604" t="s">
        <v>3127</v>
      </c>
      <c r="C604" s="7">
        <v>-0.19854500000000286</v>
      </c>
      <c r="D604" s="10">
        <v>0.24929000000000201</v>
      </c>
      <c r="E604" s="15">
        <v>0.44783500000000487</v>
      </c>
    </row>
    <row r="605" spans="1:5">
      <c r="A605" t="s">
        <v>6281</v>
      </c>
      <c r="B605" t="s">
        <v>6282</v>
      </c>
      <c r="C605" s="7">
        <v>-0.32688999999999879</v>
      </c>
      <c r="D605" s="10">
        <v>0.12046000000000134</v>
      </c>
      <c r="E605" s="15">
        <v>0.44735000000000014</v>
      </c>
    </row>
    <row r="606" spans="1:5">
      <c r="A606" t="s">
        <v>8352</v>
      </c>
      <c r="B606" t="s">
        <v>5894</v>
      </c>
      <c r="C606" s="6">
        <v>-1.1981050000000018</v>
      </c>
      <c r="D606" s="10">
        <v>-0.75075999999999965</v>
      </c>
      <c r="E606" s="15">
        <v>0.4473450000000021</v>
      </c>
    </row>
    <row r="607" spans="1:5">
      <c r="A607" t="s">
        <v>3603</v>
      </c>
      <c r="B607" t="s">
        <v>3604</v>
      </c>
      <c r="C607" s="7">
        <v>-0.73992000000000147</v>
      </c>
      <c r="D607" s="10">
        <v>-0.29266499999999596</v>
      </c>
      <c r="E607" s="15">
        <v>0.44725500000000551</v>
      </c>
    </row>
    <row r="608" spans="1:5">
      <c r="A608" t="s">
        <v>2721</v>
      </c>
      <c r="B608" t="s">
        <v>2722</v>
      </c>
      <c r="C608" s="8">
        <v>1.1354749999999996</v>
      </c>
      <c r="D608" s="11">
        <v>1.5824299999999987</v>
      </c>
      <c r="E608" s="15">
        <v>0.4469549999999991</v>
      </c>
    </row>
    <row r="609" spans="1:5">
      <c r="A609" t="s">
        <v>6791</v>
      </c>
      <c r="B609" t="s">
        <v>6792</v>
      </c>
      <c r="C609" s="8">
        <v>1.4172849999999997</v>
      </c>
      <c r="D609" s="11">
        <v>1.8627949999999984</v>
      </c>
      <c r="E609" s="15">
        <v>0.44550999999999874</v>
      </c>
    </row>
    <row r="610" spans="1:5">
      <c r="A610" t="s">
        <v>7433</v>
      </c>
      <c r="B610" t="s">
        <v>7434</v>
      </c>
      <c r="C610" s="7">
        <v>-0.11900500000000136</v>
      </c>
      <c r="D610" s="10">
        <v>0.32580500000000256</v>
      </c>
      <c r="E610" s="15">
        <v>0.44481000000000392</v>
      </c>
    </row>
    <row r="611" spans="1:5">
      <c r="A611" t="s">
        <v>5886</v>
      </c>
      <c r="B611" t="s">
        <v>5887</v>
      </c>
      <c r="C611" s="7">
        <v>0.10170999999999708</v>
      </c>
      <c r="D611" s="10">
        <v>0.54522999999999655</v>
      </c>
      <c r="E611" s="15">
        <v>0.44351999999999947</v>
      </c>
    </row>
    <row r="612" spans="1:5">
      <c r="A612" t="s">
        <v>4398</v>
      </c>
      <c r="B612" t="s">
        <v>4399</v>
      </c>
      <c r="C612" s="7">
        <v>-5.5899999999979855E-3</v>
      </c>
      <c r="D612" s="10">
        <v>0.43770500000000112</v>
      </c>
      <c r="E612" s="15">
        <v>0.44329499999999911</v>
      </c>
    </row>
    <row r="613" spans="1:5">
      <c r="A613" t="s">
        <v>5084</v>
      </c>
      <c r="B613" t="s">
        <v>5085</v>
      </c>
      <c r="C613" s="7">
        <v>-0.92223999999999862</v>
      </c>
      <c r="D613" s="10">
        <v>-0.47943000000000069</v>
      </c>
      <c r="E613" s="15">
        <v>0.44280999999999793</v>
      </c>
    </row>
    <row r="614" spans="1:5">
      <c r="A614" t="s">
        <v>361</v>
      </c>
      <c r="B614" t="s">
        <v>362</v>
      </c>
      <c r="C614" s="7" t="s">
        <v>8311</v>
      </c>
      <c r="D614" s="10" t="s">
        <v>8311</v>
      </c>
      <c r="E614" s="15">
        <v>0.44194499999999692</v>
      </c>
    </row>
    <row r="615" spans="1:5">
      <c r="A615" t="s">
        <v>1694</v>
      </c>
      <c r="B615" t="s">
        <v>1695</v>
      </c>
      <c r="C615" s="7">
        <v>-2.2400000000004638E-3</v>
      </c>
      <c r="D615" s="10">
        <v>0.43931500000000057</v>
      </c>
      <c r="E615" s="15">
        <v>0.44155500000000103</v>
      </c>
    </row>
    <row r="616" spans="1:5">
      <c r="A616" t="s">
        <v>1692</v>
      </c>
      <c r="B616" t="s">
        <v>1693</v>
      </c>
      <c r="C616" s="7">
        <v>-0.55532499999999985</v>
      </c>
      <c r="D616" s="10">
        <v>-0.11428000000000083</v>
      </c>
      <c r="E616" s="15">
        <v>0.44104499999999902</v>
      </c>
    </row>
    <row r="617" spans="1:5">
      <c r="A617" t="s">
        <v>8353</v>
      </c>
      <c r="B617" t="s">
        <v>4397</v>
      </c>
      <c r="C617" s="7">
        <v>-0.27075500000000119</v>
      </c>
      <c r="D617" s="10">
        <v>0.16991500000000315</v>
      </c>
      <c r="E617" s="15">
        <v>0.44067000000000434</v>
      </c>
    </row>
    <row r="618" spans="1:5">
      <c r="A618" t="s">
        <v>8354</v>
      </c>
      <c r="B618" t="s">
        <v>5850</v>
      </c>
      <c r="C618" s="7">
        <v>-0.74661999999999651</v>
      </c>
      <c r="D618" s="10">
        <v>-0.30602499999999822</v>
      </c>
      <c r="E618" s="15">
        <v>0.44059499999999829</v>
      </c>
    </row>
    <row r="619" spans="1:5">
      <c r="A619" t="s">
        <v>2221</v>
      </c>
      <c r="B619" t="s">
        <v>2222</v>
      </c>
      <c r="C619" s="7">
        <v>-0.14051500000000061</v>
      </c>
      <c r="D619" s="10">
        <v>0.29991999999999663</v>
      </c>
      <c r="E619" s="15">
        <v>0.44043499999999725</v>
      </c>
    </row>
    <row r="620" spans="1:5">
      <c r="A620" t="s">
        <v>4747</v>
      </c>
      <c r="B620" t="s">
        <v>4748</v>
      </c>
      <c r="C620" s="7">
        <v>9.8750000000002558E-2</v>
      </c>
      <c r="D620" s="10">
        <v>0.53909500000000321</v>
      </c>
      <c r="E620" s="15">
        <v>0.44034500000000065</v>
      </c>
    </row>
    <row r="621" spans="1:5">
      <c r="A621" t="s">
        <v>2796</v>
      </c>
      <c r="B621" t="s">
        <v>2797</v>
      </c>
      <c r="C621" s="7" t="s">
        <v>8311</v>
      </c>
      <c r="D621" s="10" t="s">
        <v>8311</v>
      </c>
      <c r="E621" s="15">
        <v>0.44021499999999847</v>
      </c>
    </row>
    <row r="622" spans="1:5">
      <c r="A622" t="s">
        <v>3996</v>
      </c>
      <c r="B622" t="s">
        <v>3997</v>
      </c>
      <c r="C622" s="7">
        <v>0.23986000000000018</v>
      </c>
      <c r="D622" s="10">
        <v>0.67949499999999929</v>
      </c>
      <c r="E622" s="15">
        <v>0.43963499999999911</v>
      </c>
    </row>
    <row r="623" spans="1:5">
      <c r="A623" t="s">
        <v>6279</v>
      </c>
      <c r="B623" t="s">
        <v>6280</v>
      </c>
      <c r="C623" s="7">
        <v>0.13339500000000015</v>
      </c>
      <c r="D623" s="10">
        <v>0.57186000000000092</v>
      </c>
      <c r="E623" s="15">
        <v>0.43846500000000077</v>
      </c>
    </row>
    <row r="624" spans="1:5">
      <c r="A624" t="s">
        <v>359</v>
      </c>
      <c r="B624" t="s">
        <v>360</v>
      </c>
      <c r="C624" s="7">
        <v>0.49363999999999919</v>
      </c>
      <c r="D624" s="10">
        <v>0.93186499999999839</v>
      </c>
      <c r="E624" s="15">
        <v>0.4382249999999992</v>
      </c>
    </row>
    <row r="625" spans="1:5">
      <c r="A625" t="s">
        <v>3124</v>
      </c>
      <c r="B625" t="s">
        <v>3125</v>
      </c>
      <c r="C625" s="7" t="s">
        <v>8311</v>
      </c>
      <c r="D625" s="10" t="s">
        <v>8311</v>
      </c>
      <c r="E625" s="15">
        <v>0.43759000000000015</v>
      </c>
    </row>
    <row r="626" spans="1:5">
      <c r="A626" t="s">
        <v>3122</v>
      </c>
      <c r="B626" t="s">
        <v>3123</v>
      </c>
      <c r="C626" s="7">
        <v>7.4625000000001052E-2</v>
      </c>
      <c r="D626" s="10">
        <v>0.51095000000000113</v>
      </c>
      <c r="E626" s="15">
        <v>0.43632500000000007</v>
      </c>
    </row>
    <row r="627" spans="1:5">
      <c r="A627" t="s">
        <v>4745</v>
      </c>
      <c r="B627" t="s">
        <v>4746</v>
      </c>
      <c r="C627" s="7">
        <v>-2.321500000000043E-2</v>
      </c>
      <c r="D627" s="10">
        <v>0.41265500000000088</v>
      </c>
      <c r="E627" s="15">
        <v>0.43587000000000131</v>
      </c>
    </row>
    <row r="628" spans="1:5">
      <c r="A628" t="s">
        <v>4395</v>
      </c>
      <c r="B628" t="s">
        <v>4396</v>
      </c>
      <c r="C628" s="7">
        <v>-0.22679000000000116</v>
      </c>
      <c r="D628" s="10">
        <v>0.20830999999999733</v>
      </c>
      <c r="E628" s="15">
        <v>0.43509999999999849</v>
      </c>
    </row>
    <row r="629" spans="1:5">
      <c r="A629" t="s">
        <v>436</v>
      </c>
      <c r="B629" t="s">
        <v>437</v>
      </c>
      <c r="C629" s="7" t="s">
        <v>8311</v>
      </c>
      <c r="D629" s="10" t="s">
        <v>8311</v>
      </c>
      <c r="E629" s="15">
        <v>0.43487000000000009</v>
      </c>
    </row>
    <row r="630" spans="1:5">
      <c r="A630" t="s">
        <v>3601</v>
      </c>
      <c r="B630" t="s">
        <v>3602</v>
      </c>
      <c r="C630" s="7">
        <v>-0.52477500000000177</v>
      </c>
      <c r="D630" s="10">
        <v>-9.0774999999997164E-2</v>
      </c>
      <c r="E630" s="15">
        <v>0.4340000000000046</v>
      </c>
    </row>
    <row r="631" spans="1:5">
      <c r="A631" t="s">
        <v>7745</v>
      </c>
      <c r="B631" t="s">
        <v>7746</v>
      </c>
      <c r="C631" s="6">
        <v>-1.0874800000000029</v>
      </c>
      <c r="D631" s="10">
        <v>-0.65392000000000294</v>
      </c>
      <c r="E631" s="15">
        <v>0.43355999999999995</v>
      </c>
    </row>
    <row r="632" spans="1:5">
      <c r="A632" t="s">
        <v>8355</v>
      </c>
      <c r="B632" t="s">
        <v>7352</v>
      </c>
      <c r="C632" s="7">
        <v>0.3022999999999989</v>
      </c>
      <c r="D632" s="10">
        <v>0.7356999999999978</v>
      </c>
      <c r="E632" s="15">
        <v>0.4333999999999989</v>
      </c>
    </row>
    <row r="633" spans="1:5">
      <c r="A633" t="s">
        <v>5618</v>
      </c>
      <c r="B633" t="s">
        <v>5619</v>
      </c>
      <c r="C633" s="7">
        <v>-4.5840000000005432E-2</v>
      </c>
      <c r="D633" s="10">
        <v>0.38736499999999552</v>
      </c>
      <c r="E633" s="15">
        <v>0.43320500000000095</v>
      </c>
    </row>
    <row r="634" spans="1:5">
      <c r="A634" t="s">
        <v>357</v>
      </c>
      <c r="B634" t="s">
        <v>358</v>
      </c>
      <c r="C634" s="7" t="s">
        <v>8311</v>
      </c>
      <c r="D634" s="10" t="s">
        <v>8311</v>
      </c>
      <c r="E634" s="15">
        <v>0.43213000000000079</v>
      </c>
    </row>
    <row r="635" spans="1:5">
      <c r="A635" t="s">
        <v>8357</v>
      </c>
      <c r="B635" t="s">
        <v>6644</v>
      </c>
      <c r="C635" s="7">
        <v>0.47447000000000017</v>
      </c>
      <c r="D635" s="10">
        <v>0.90631499999999932</v>
      </c>
      <c r="E635" s="15">
        <v>0.43184499999999915</v>
      </c>
    </row>
    <row r="636" spans="1:5">
      <c r="A636" t="s">
        <v>8356</v>
      </c>
      <c r="B636" t="s">
        <v>3995</v>
      </c>
      <c r="C636" s="6">
        <v>-1.061550000000004</v>
      </c>
      <c r="D636" s="10">
        <v>-0.6301950000000005</v>
      </c>
      <c r="E636" s="15">
        <v>0.43135500000000349</v>
      </c>
    </row>
    <row r="637" spans="1:5">
      <c r="A637" t="s">
        <v>7847</v>
      </c>
      <c r="B637" t="s">
        <v>7848</v>
      </c>
      <c r="C637" s="8">
        <v>1.9280399999999993</v>
      </c>
      <c r="D637" s="11">
        <v>2.3581049999999983</v>
      </c>
      <c r="E637" s="15">
        <v>0.43006499999999903</v>
      </c>
    </row>
    <row r="638" spans="1:5">
      <c r="A638" t="s">
        <v>1690</v>
      </c>
      <c r="B638" t="s">
        <v>1691</v>
      </c>
      <c r="C638" s="7">
        <v>-0.41931999999999903</v>
      </c>
      <c r="D638" s="10">
        <v>1.0675000000002655E-2</v>
      </c>
      <c r="E638" s="15">
        <v>0.42999500000000168</v>
      </c>
    </row>
    <row r="639" spans="1:5">
      <c r="A639" t="s">
        <v>3687</v>
      </c>
      <c r="B639" t="s">
        <v>3688</v>
      </c>
      <c r="C639" s="7">
        <v>-0.26986000000000132</v>
      </c>
      <c r="D639" s="10">
        <v>0.15975999999999857</v>
      </c>
      <c r="E639" s="15">
        <v>0.42961999999999989</v>
      </c>
    </row>
    <row r="640" spans="1:5">
      <c r="A640" t="s">
        <v>1197</v>
      </c>
      <c r="B640" t="s">
        <v>1198</v>
      </c>
      <c r="C640" s="7">
        <v>0.18833000000000055</v>
      </c>
      <c r="D640" s="10">
        <v>0.61713999999999913</v>
      </c>
      <c r="E640" s="15">
        <v>0.42880999999999858</v>
      </c>
    </row>
    <row r="641" spans="1:5">
      <c r="A641" t="s">
        <v>2339</v>
      </c>
      <c r="B641" t="s">
        <v>2340</v>
      </c>
      <c r="C641" s="7">
        <v>8.4769999999998902E-2</v>
      </c>
      <c r="D641" s="10">
        <v>0.5134849999999993</v>
      </c>
      <c r="E641" s="15">
        <v>0.4287150000000004</v>
      </c>
    </row>
    <row r="642" spans="1:5">
      <c r="A642" t="s">
        <v>2219</v>
      </c>
      <c r="B642" t="s">
        <v>2220</v>
      </c>
      <c r="C642" s="7">
        <v>-0.45443000000000211</v>
      </c>
      <c r="D642" s="10">
        <v>-2.5790000000000646E-2</v>
      </c>
      <c r="E642" s="15">
        <v>0.42864000000000146</v>
      </c>
    </row>
    <row r="643" spans="1:5">
      <c r="A643" t="s">
        <v>4743</v>
      </c>
      <c r="B643" t="s">
        <v>4744</v>
      </c>
      <c r="C643" s="7">
        <v>-0.31847000000000136</v>
      </c>
      <c r="D643" s="10">
        <v>0.10998999999999626</v>
      </c>
      <c r="E643" s="15">
        <v>0.42845999999999762</v>
      </c>
    </row>
    <row r="644" spans="1:5">
      <c r="A644" t="s">
        <v>5371</v>
      </c>
      <c r="B644" t="s">
        <v>5372</v>
      </c>
      <c r="C644" s="7">
        <v>0.38927500000000137</v>
      </c>
      <c r="D644" s="10">
        <v>0.81716499999999925</v>
      </c>
      <c r="E644" s="15">
        <v>0.42788999999999788</v>
      </c>
    </row>
    <row r="645" spans="1:5">
      <c r="A645" t="s">
        <v>7195</v>
      </c>
      <c r="B645" t="s">
        <v>7196</v>
      </c>
      <c r="C645" s="7">
        <v>0.7240700000000011</v>
      </c>
      <c r="D645" s="11">
        <v>1.1518149999999991</v>
      </c>
      <c r="E645" s="15">
        <v>0.42774499999999804</v>
      </c>
    </row>
    <row r="646" spans="1:5">
      <c r="A646" t="s">
        <v>6091</v>
      </c>
      <c r="B646" t="s">
        <v>6092</v>
      </c>
      <c r="C646" s="7">
        <v>-0.35673000000000243</v>
      </c>
      <c r="D646" s="10">
        <v>7.0660000000000167E-2</v>
      </c>
      <c r="E646" s="15">
        <v>0.4273900000000026</v>
      </c>
    </row>
    <row r="647" spans="1:5">
      <c r="A647" t="s">
        <v>3120</v>
      </c>
      <c r="B647" t="s">
        <v>3121</v>
      </c>
      <c r="C647" s="7">
        <v>-0.61371000000000109</v>
      </c>
      <c r="D647" s="10">
        <v>-0.18690500000000299</v>
      </c>
      <c r="E647" s="15">
        <v>0.4268049999999981</v>
      </c>
    </row>
    <row r="648" spans="1:5">
      <c r="A648" t="s">
        <v>3693</v>
      </c>
      <c r="B648" t="s">
        <v>3694</v>
      </c>
      <c r="C648" s="7">
        <v>0.11398499999999956</v>
      </c>
      <c r="D648" s="10">
        <v>0.53965999999999781</v>
      </c>
      <c r="E648" s="15">
        <v>0.42567499999999825</v>
      </c>
    </row>
    <row r="649" spans="1:5">
      <c r="A649" t="s">
        <v>6277</v>
      </c>
      <c r="B649" t="s">
        <v>6278</v>
      </c>
      <c r="C649" s="7">
        <v>0.33078000000000074</v>
      </c>
      <c r="D649" s="10">
        <v>0.75627000000000066</v>
      </c>
      <c r="E649" s="15">
        <v>0.42548999999999992</v>
      </c>
    </row>
    <row r="650" spans="1:5">
      <c r="A650" t="s">
        <v>778</v>
      </c>
      <c r="B650" t="s">
        <v>779</v>
      </c>
      <c r="C650" s="7">
        <v>-0.67331499999999878</v>
      </c>
      <c r="D650" s="10">
        <v>-0.24815499999999702</v>
      </c>
      <c r="E650" s="15">
        <v>0.42516000000000176</v>
      </c>
    </row>
    <row r="651" spans="1:5">
      <c r="A651" t="s">
        <v>2217</v>
      </c>
      <c r="B651" t="s">
        <v>2218</v>
      </c>
      <c r="C651" s="7" t="s">
        <v>8311</v>
      </c>
      <c r="D651" s="10" t="s">
        <v>8311</v>
      </c>
      <c r="E651" s="15">
        <v>0.42505000000000237</v>
      </c>
    </row>
    <row r="652" spans="1:5">
      <c r="A652" t="s">
        <v>7174</v>
      </c>
      <c r="B652" t="s">
        <v>7175</v>
      </c>
      <c r="C652" s="7">
        <v>-0.72190000000000154</v>
      </c>
      <c r="D652" s="10">
        <v>-0.29701499999999825</v>
      </c>
      <c r="E652" s="15">
        <v>0.42488500000000329</v>
      </c>
    </row>
    <row r="653" spans="1:5">
      <c r="A653" t="s">
        <v>1688</v>
      </c>
      <c r="B653" t="s">
        <v>1689</v>
      </c>
      <c r="C653" s="7">
        <v>-0.57327000000000083</v>
      </c>
      <c r="D653" s="10">
        <v>-0.14897000000000205</v>
      </c>
      <c r="E653" s="15">
        <v>0.42429999999999879</v>
      </c>
    </row>
    <row r="654" spans="1:5">
      <c r="A654" t="s">
        <v>112</v>
      </c>
      <c r="B654" t="s">
        <v>113</v>
      </c>
      <c r="C654" s="7">
        <v>-0.19313500000000161</v>
      </c>
      <c r="D654" s="10">
        <v>0.23090000000000188</v>
      </c>
      <c r="E654" s="15">
        <v>0.42403500000000349</v>
      </c>
    </row>
    <row r="655" spans="1:5">
      <c r="A655" t="s">
        <v>1195</v>
      </c>
      <c r="B655" t="s">
        <v>1196</v>
      </c>
      <c r="C655" s="7">
        <v>-0.65629999999999811</v>
      </c>
      <c r="D655" s="10">
        <v>-0.23361000000000232</v>
      </c>
      <c r="E655" s="15">
        <v>0.42268999999999579</v>
      </c>
    </row>
    <row r="656" spans="1:5">
      <c r="A656" t="s">
        <v>6352</v>
      </c>
      <c r="B656" t="s">
        <v>6353</v>
      </c>
      <c r="C656" s="7">
        <v>1.6745000000000232E-2</v>
      </c>
      <c r="D656" s="10">
        <v>0.43927000000000049</v>
      </c>
      <c r="E656" s="15">
        <v>0.42252500000000026</v>
      </c>
    </row>
    <row r="657" spans="1:5">
      <c r="A657" t="s">
        <v>5082</v>
      </c>
      <c r="B657" t="s">
        <v>5083</v>
      </c>
      <c r="C657" s="7">
        <v>1.8549999999990519E-3</v>
      </c>
      <c r="D657" s="10">
        <v>0.42422499999999985</v>
      </c>
      <c r="E657" s="15">
        <v>0.4223700000000008</v>
      </c>
    </row>
    <row r="658" spans="1:5">
      <c r="A658" t="s">
        <v>7088</v>
      </c>
      <c r="B658" t="s">
        <v>7089</v>
      </c>
      <c r="C658" s="7">
        <v>6.8910000000002469E-2</v>
      </c>
      <c r="D658" s="10">
        <v>0.49086000000000496</v>
      </c>
      <c r="E658" s="15">
        <v>0.42195000000000249</v>
      </c>
    </row>
    <row r="659" spans="1:5">
      <c r="A659" t="s">
        <v>1193</v>
      </c>
      <c r="B659" t="s">
        <v>1194</v>
      </c>
      <c r="C659" s="7">
        <v>-0.81620500000000362</v>
      </c>
      <c r="D659" s="10">
        <v>-0.39480000000000359</v>
      </c>
      <c r="E659" s="15">
        <v>0.42140500000000003</v>
      </c>
    </row>
    <row r="660" spans="1:5">
      <c r="A660" t="s">
        <v>1686</v>
      </c>
      <c r="B660" t="s">
        <v>1687</v>
      </c>
      <c r="C660" s="7">
        <v>4.1244999999996423E-2</v>
      </c>
      <c r="D660" s="10">
        <v>0.46223999999999776</v>
      </c>
      <c r="E660" s="15">
        <v>0.42099500000000134</v>
      </c>
    </row>
    <row r="661" spans="1:5">
      <c r="A661" t="s">
        <v>5908</v>
      </c>
      <c r="B661" t="s">
        <v>5909</v>
      </c>
      <c r="C661" s="7">
        <v>-0.10133499999999884</v>
      </c>
      <c r="D661" s="10">
        <v>0.3191650000000017</v>
      </c>
      <c r="E661" s="15">
        <v>0.42050000000000054</v>
      </c>
    </row>
    <row r="662" spans="1:5">
      <c r="A662" t="s">
        <v>110</v>
      </c>
      <c r="B662" t="s">
        <v>111</v>
      </c>
      <c r="C662" s="7">
        <v>-1.375499999999974E-2</v>
      </c>
      <c r="D662" s="10">
        <v>0.40592000000000183</v>
      </c>
      <c r="E662" s="15">
        <v>0.41967500000000157</v>
      </c>
    </row>
    <row r="663" spans="1:5">
      <c r="A663" t="s">
        <v>2719</v>
      </c>
      <c r="B663" t="s">
        <v>2720</v>
      </c>
      <c r="C663" s="7">
        <v>-0.21253500000000258</v>
      </c>
      <c r="D663" s="10">
        <v>0.20673499999999834</v>
      </c>
      <c r="E663" s="15">
        <v>0.41927000000000092</v>
      </c>
    </row>
    <row r="664" spans="1:5">
      <c r="A664" t="s">
        <v>2215</v>
      </c>
      <c r="B664" t="s">
        <v>2216</v>
      </c>
      <c r="C664" s="7">
        <v>-3.103500000000281E-2</v>
      </c>
      <c r="D664" s="10">
        <v>0.38742999999999839</v>
      </c>
      <c r="E664" s="15">
        <v>0.4184650000000012</v>
      </c>
    </row>
    <row r="665" spans="1:5">
      <c r="A665" t="s">
        <v>1271</v>
      </c>
      <c r="B665" t="s">
        <v>6942</v>
      </c>
      <c r="C665" s="7">
        <v>0.12641499999999795</v>
      </c>
      <c r="D665" s="10">
        <v>0.54463999999999757</v>
      </c>
      <c r="E665" s="15">
        <v>0.41822499999999962</v>
      </c>
    </row>
    <row r="666" spans="1:5">
      <c r="A666" t="s">
        <v>5180</v>
      </c>
      <c r="B666" t="s">
        <v>5181</v>
      </c>
      <c r="C666" s="7">
        <v>-0.16610000000000014</v>
      </c>
      <c r="D666" s="10">
        <v>0.25133000000000294</v>
      </c>
      <c r="E666" s="15">
        <v>0.41743000000000308</v>
      </c>
    </row>
    <row r="667" spans="1:5">
      <c r="A667" t="s">
        <v>2717</v>
      </c>
      <c r="B667" t="s">
        <v>2718</v>
      </c>
      <c r="C667" s="7">
        <v>-0.60337499999999977</v>
      </c>
      <c r="D667" s="10">
        <v>-0.18690499999999943</v>
      </c>
      <c r="E667" s="15">
        <v>0.41647000000000034</v>
      </c>
    </row>
    <row r="668" spans="1:5">
      <c r="A668" t="s">
        <v>2715</v>
      </c>
      <c r="B668" t="s">
        <v>2716</v>
      </c>
      <c r="C668" s="7">
        <v>0.14897000000000205</v>
      </c>
      <c r="D668" s="10">
        <v>0.56491000000000113</v>
      </c>
      <c r="E668" s="15">
        <v>0.41593999999999909</v>
      </c>
    </row>
    <row r="669" spans="1:5">
      <c r="A669" t="s">
        <v>446</v>
      </c>
      <c r="B669" t="s">
        <v>447</v>
      </c>
      <c r="C669" s="7">
        <v>-0.59654000000000096</v>
      </c>
      <c r="D669" s="10">
        <v>-0.18074500000000171</v>
      </c>
      <c r="E669" s="15">
        <v>0.41579499999999925</v>
      </c>
    </row>
    <row r="670" spans="1:5">
      <c r="A670" t="s">
        <v>3993</v>
      </c>
      <c r="B670" t="s">
        <v>3994</v>
      </c>
      <c r="C670" s="7">
        <v>-0.67142000000000124</v>
      </c>
      <c r="D670" s="10">
        <v>-0.255745000000001</v>
      </c>
      <c r="E670" s="15">
        <v>0.41567500000000024</v>
      </c>
    </row>
    <row r="671" spans="1:5">
      <c r="A671" t="s">
        <v>355</v>
      </c>
      <c r="B671" t="s">
        <v>356</v>
      </c>
      <c r="C671" s="7">
        <v>-0.53635999999999839</v>
      </c>
      <c r="D671" s="10">
        <v>-0.12115500000000168</v>
      </c>
      <c r="E671" s="15">
        <v>0.41520499999999672</v>
      </c>
    </row>
    <row r="672" spans="1:5">
      <c r="A672" t="s">
        <v>2713</v>
      </c>
      <c r="B672" t="s">
        <v>2714</v>
      </c>
      <c r="C672" s="7">
        <v>-0.35907999999999873</v>
      </c>
      <c r="D672" s="10">
        <v>5.6035000000001389E-2</v>
      </c>
      <c r="E672" s="15">
        <v>0.41511500000000012</v>
      </c>
    </row>
    <row r="673" spans="1:5">
      <c r="A673" t="s">
        <v>5080</v>
      </c>
      <c r="B673" t="s">
        <v>5081</v>
      </c>
      <c r="C673" s="7">
        <v>-0.36831000000000103</v>
      </c>
      <c r="D673" s="10">
        <v>4.63799999999992E-2</v>
      </c>
      <c r="E673" s="15">
        <v>0.41469000000000023</v>
      </c>
    </row>
    <row r="674" spans="1:5">
      <c r="A674" t="s">
        <v>7188</v>
      </c>
      <c r="B674" t="s">
        <v>7189</v>
      </c>
      <c r="C674" s="7">
        <v>-0.2415850000000006</v>
      </c>
      <c r="D674" s="10">
        <v>0.17263000000000517</v>
      </c>
      <c r="E674" s="15">
        <v>0.41421500000000577</v>
      </c>
    </row>
    <row r="675" spans="1:5">
      <c r="A675" t="s">
        <v>7786</v>
      </c>
      <c r="B675" t="s">
        <v>7787</v>
      </c>
      <c r="C675" s="7">
        <v>-0.48137499999999989</v>
      </c>
      <c r="D675" s="10">
        <v>-6.7180000000000462E-2</v>
      </c>
      <c r="E675" s="15">
        <v>0.41419499999999942</v>
      </c>
    </row>
    <row r="676" spans="1:5">
      <c r="A676" t="s">
        <v>1783</v>
      </c>
      <c r="B676" t="s">
        <v>2787</v>
      </c>
      <c r="C676" s="7">
        <v>0.10400000000000276</v>
      </c>
      <c r="D676" s="10">
        <v>0.5179949999999991</v>
      </c>
      <c r="E676" s="15">
        <v>0.41399499999999634</v>
      </c>
    </row>
    <row r="677" spans="1:5">
      <c r="A677" t="s">
        <v>4051</v>
      </c>
      <c r="B677" t="s">
        <v>4052</v>
      </c>
      <c r="C677" s="7">
        <v>-0.67518499999999904</v>
      </c>
      <c r="D677" s="10">
        <v>-0.26127999999999929</v>
      </c>
      <c r="E677" s="15">
        <v>0.41390499999999975</v>
      </c>
    </row>
    <row r="678" spans="1:5">
      <c r="A678" t="s">
        <v>3118</v>
      </c>
      <c r="B678" t="s">
        <v>3119</v>
      </c>
      <c r="C678" s="7">
        <v>-0.70079000000000136</v>
      </c>
      <c r="D678" s="10">
        <v>-0.2869250000000001</v>
      </c>
      <c r="E678" s="15">
        <v>0.41386500000000126</v>
      </c>
    </row>
    <row r="679" spans="1:5">
      <c r="A679" t="s">
        <v>1295</v>
      </c>
      <c r="B679" t="s">
        <v>1296</v>
      </c>
      <c r="C679" s="7">
        <v>0.13837499999999991</v>
      </c>
      <c r="D679" s="10">
        <v>0.55176500000000317</v>
      </c>
      <c r="E679" s="15">
        <v>0.41339000000000325</v>
      </c>
    </row>
    <row r="680" spans="1:5">
      <c r="A680" t="s">
        <v>6480</v>
      </c>
      <c r="B680" t="s">
        <v>6481</v>
      </c>
      <c r="C680" s="8">
        <v>1.0864200000000039</v>
      </c>
      <c r="D680" s="11">
        <v>1.4996100000000006</v>
      </c>
      <c r="E680" s="15">
        <v>0.41318999999999662</v>
      </c>
    </row>
    <row r="681" spans="1:5">
      <c r="A681" t="s">
        <v>7264</v>
      </c>
      <c r="B681" t="s">
        <v>7265</v>
      </c>
      <c r="C681" s="7">
        <v>0.40710499999999783</v>
      </c>
      <c r="D681" s="10">
        <v>0.82027499999999876</v>
      </c>
      <c r="E681" s="15">
        <v>0.41317000000000093</v>
      </c>
    </row>
    <row r="682" spans="1:5">
      <c r="A682" t="s">
        <v>8358</v>
      </c>
      <c r="B682" t="s">
        <v>354</v>
      </c>
      <c r="C682" s="7">
        <v>-0.84009499999999804</v>
      </c>
      <c r="D682" s="10">
        <v>-0.42810500000000218</v>
      </c>
      <c r="E682" s="15">
        <v>0.41198999999999586</v>
      </c>
    </row>
    <row r="683" spans="1:5">
      <c r="A683" t="s">
        <v>2711</v>
      </c>
      <c r="B683" t="s">
        <v>2712</v>
      </c>
      <c r="C683" s="7">
        <v>-0.26573499999999939</v>
      </c>
      <c r="D683" s="10">
        <v>0.14616499999999988</v>
      </c>
      <c r="E683" s="15">
        <v>0.41189999999999927</v>
      </c>
    </row>
    <row r="684" spans="1:5">
      <c r="A684" t="s">
        <v>352</v>
      </c>
      <c r="B684" t="s">
        <v>353</v>
      </c>
      <c r="C684" s="7" t="s">
        <v>8311</v>
      </c>
      <c r="D684" s="10" t="s">
        <v>8311</v>
      </c>
      <c r="E684" s="15">
        <v>0.41141499999999809</v>
      </c>
    </row>
    <row r="685" spans="1:5">
      <c r="A685" t="s">
        <v>6478</v>
      </c>
      <c r="B685" t="s">
        <v>6479</v>
      </c>
      <c r="C685" s="7">
        <v>-0.50593999999999895</v>
      </c>
      <c r="D685" s="10">
        <v>-9.5669999999998367E-2</v>
      </c>
      <c r="E685" s="15">
        <v>0.41027000000000058</v>
      </c>
    </row>
    <row r="686" spans="1:5">
      <c r="A686" t="s">
        <v>3599</v>
      </c>
      <c r="B686" t="s">
        <v>3600</v>
      </c>
      <c r="C686" s="7">
        <v>0.17467999999999861</v>
      </c>
      <c r="D686" s="10">
        <v>0.58447500000000119</v>
      </c>
      <c r="E686" s="15">
        <v>0.40979500000000257</v>
      </c>
    </row>
    <row r="687" spans="1:5">
      <c r="A687" t="s">
        <v>5682</v>
      </c>
      <c r="B687" t="s">
        <v>5683</v>
      </c>
      <c r="C687" s="7">
        <v>1.3330000000003395E-2</v>
      </c>
      <c r="D687" s="10">
        <v>0.42260000000000275</v>
      </c>
      <c r="E687" s="15">
        <v>0.40926999999999936</v>
      </c>
    </row>
    <row r="688" spans="1:5">
      <c r="A688" t="s">
        <v>156</v>
      </c>
      <c r="B688" t="s">
        <v>157</v>
      </c>
      <c r="C688" s="7">
        <v>-0.42650000000000432</v>
      </c>
      <c r="D688" s="10">
        <v>-1.7345000000002386E-2</v>
      </c>
      <c r="E688" s="15">
        <v>0.40915500000000193</v>
      </c>
    </row>
    <row r="689" spans="1:5">
      <c r="A689" t="s">
        <v>3991</v>
      </c>
      <c r="B689" t="s">
        <v>3992</v>
      </c>
      <c r="C689" s="7">
        <v>-3.1149999999975364E-3</v>
      </c>
      <c r="D689" s="10">
        <v>0.4049599999999991</v>
      </c>
      <c r="E689" s="15">
        <v>0.40807499999999663</v>
      </c>
    </row>
    <row r="690" spans="1:5">
      <c r="A690" t="s">
        <v>776</v>
      </c>
      <c r="B690" t="s">
        <v>777</v>
      </c>
      <c r="C690" s="7">
        <v>-0.72272999999999854</v>
      </c>
      <c r="D690" s="10">
        <v>-0.31487999999999872</v>
      </c>
      <c r="E690" s="15">
        <v>0.40784999999999982</v>
      </c>
    </row>
    <row r="691" spans="1:5">
      <c r="A691" t="s">
        <v>3116</v>
      </c>
      <c r="B691" t="s">
        <v>3117</v>
      </c>
      <c r="C691" s="6">
        <v>-2.574105000000003</v>
      </c>
      <c r="D691" s="12">
        <v>-2.1670550000000048</v>
      </c>
      <c r="E691" s="15">
        <v>0.40704999999999814</v>
      </c>
    </row>
    <row r="692" spans="1:5">
      <c r="A692" t="s">
        <v>3597</v>
      </c>
      <c r="B692" t="s">
        <v>3598</v>
      </c>
      <c r="C692" s="7">
        <v>-0.94100499999999698</v>
      </c>
      <c r="D692" s="10">
        <v>-0.53452999999999662</v>
      </c>
      <c r="E692" s="15">
        <v>0.40647500000000036</v>
      </c>
    </row>
    <row r="693" spans="1:5">
      <c r="A693" t="s">
        <v>3679</v>
      </c>
      <c r="B693" t="s">
        <v>3680</v>
      </c>
      <c r="C693" s="7">
        <v>0.54957999999999885</v>
      </c>
      <c r="D693" s="10">
        <v>0.95590499999999778</v>
      </c>
      <c r="E693" s="15">
        <v>0.40632499999999894</v>
      </c>
    </row>
    <row r="694" spans="1:5">
      <c r="A694" t="s">
        <v>3595</v>
      </c>
      <c r="B694" t="s">
        <v>3596</v>
      </c>
      <c r="C694" s="7">
        <v>5.5380000000003093E-2</v>
      </c>
      <c r="D694" s="10">
        <v>0.46103000000000449</v>
      </c>
      <c r="E694" s="15">
        <v>0.4056500000000014</v>
      </c>
    </row>
    <row r="695" spans="1:5">
      <c r="A695" t="s">
        <v>4136</v>
      </c>
      <c r="B695" t="s">
        <v>4137</v>
      </c>
      <c r="C695" s="7">
        <v>-4.5050000000017576E-3</v>
      </c>
      <c r="D695" s="10">
        <v>0.40054999999999552</v>
      </c>
      <c r="E695" s="15">
        <v>0.40505499999999728</v>
      </c>
    </row>
    <row r="696" spans="1:5">
      <c r="A696" t="s">
        <v>3114</v>
      </c>
      <c r="B696" t="s">
        <v>3115</v>
      </c>
      <c r="C696" s="7">
        <v>-0.59816000000000003</v>
      </c>
      <c r="D696" s="10">
        <v>-0.19388500000000164</v>
      </c>
      <c r="E696" s="15">
        <v>0.40427499999999839</v>
      </c>
    </row>
    <row r="697" spans="1:5">
      <c r="A697" t="s">
        <v>774</v>
      </c>
      <c r="B697" t="s">
        <v>775</v>
      </c>
      <c r="C697" s="7">
        <v>-0.92001499999999936</v>
      </c>
      <c r="D697" s="10">
        <v>-0.51642999999999972</v>
      </c>
      <c r="E697" s="15">
        <v>0.40358499999999964</v>
      </c>
    </row>
    <row r="698" spans="1:5">
      <c r="A698" t="s">
        <v>350</v>
      </c>
      <c r="B698" t="s">
        <v>351</v>
      </c>
      <c r="C698" s="6">
        <v>-1.0224599999999988</v>
      </c>
      <c r="D698" s="10">
        <v>-0.61978999999999829</v>
      </c>
      <c r="E698" s="15">
        <v>0.40267000000000053</v>
      </c>
    </row>
    <row r="699" spans="1:5">
      <c r="A699" t="s">
        <v>1191</v>
      </c>
      <c r="B699" t="s">
        <v>1192</v>
      </c>
      <c r="C699" s="7">
        <v>0.72211499999999873</v>
      </c>
      <c r="D699" s="11">
        <v>1.1241100000000017</v>
      </c>
      <c r="E699" s="15">
        <v>0.40199500000000299</v>
      </c>
    </row>
    <row r="700" spans="1:5">
      <c r="A700" t="s">
        <v>3112</v>
      </c>
      <c r="B700" t="s">
        <v>3113</v>
      </c>
      <c r="C700" s="7">
        <v>0.73789999999999623</v>
      </c>
      <c r="D700" s="11">
        <v>1.1387699999999974</v>
      </c>
      <c r="E700" s="15">
        <v>0.40087000000000117</v>
      </c>
    </row>
    <row r="701" spans="1:5">
      <c r="A701" t="s">
        <v>772</v>
      </c>
      <c r="B701" t="s">
        <v>773</v>
      </c>
      <c r="C701" s="7">
        <v>0.11206500000000119</v>
      </c>
      <c r="D701" s="10">
        <v>0.51264499999999913</v>
      </c>
      <c r="E701" s="15">
        <v>0.40057999999999794</v>
      </c>
    </row>
    <row r="702" spans="1:5">
      <c r="A702" t="s">
        <v>4393</v>
      </c>
      <c r="B702" t="s">
        <v>4394</v>
      </c>
      <c r="C702" s="7">
        <v>-0.3523050000000012</v>
      </c>
      <c r="D702" s="10">
        <v>4.7934999999998951E-2</v>
      </c>
      <c r="E702" s="15">
        <v>0.40024000000000015</v>
      </c>
    </row>
    <row r="703" spans="1:5">
      <c r="A703" t="s">
        <v>6089</v>
      </c>
      <c r="B703" t="s">
        <v>6090</v>
      </c>
      <c r="C703" s="7">
        <v>-0.31296500000000194</v>
      </c>
      <c r="D703" s="10">
        <v>8.6709999999996512E-2</v>
      </c>
      <c r="E703" s="15">
        <v>0.39967499999999845</v>
      </c>
    </row>
    <row r="704" spans="1:5">
      <c r="A704" t="s">
        <v>3593</v>
      </c>
      <c r="B704" t="s">
        <v>3594</v>
      </c>
      <c r="C704" s="7">
        <v>0.38164000000000087</v>
      </c>
      <c r="D704" s="10">
        <v>0.78117000000000303</v>
      </c>
      <c r="E704" s="15">
        <v>0.39953000000000216</v>
      </c>
    </row>
    <row r="705" spans="1:5">
      <c r="A705" t="s">
        <v>3217</v>
      </c>
      <c r="B705" t="s">
        <v>3218</v>
      </c>
      <c r="C705" s="7" t="s">
        <v>8311</v>
      </c>
      <c r="D705" s="10" t="s">
        <v>8311</v>
      </c>
      <c r="E705" s="15">
        <v>0.39939000000000036</v>
      </c>
    </row>
    <row r="706" spans="1:5">
      <c r="A706" t="s">
        <v>5078</v>
      </c>
      <c r="B706" t="s">
        <v>5079</v>
      </c>
      <c r="C706" s="7">
        <v>-0.41175000000000139</v>
      </c>
      <c r="D706" s="10">
        <v>-1.2444999999999595E-2</v>
      </c>
      <c r="E706" s="15">
        <v>0.3993050000000018</v>
      </c>
    </row>
    <row r="707" spans="1:5">
      <c r="A707" t="s">
        <v>5369</v>
      </c>
      <c r="B707" t="s">
        <v>5370</v>
      </c>
      <c r="C707" s="7">
        <v>-0.78012999999999977</v>
      </c>
      <c r="D707" s="10">
        <v>-0.38180000000000192</v>
      </c>
      <c r="E707" s="15">
        <v>0.39832999999999785</v>
      </c>
    </row>
    <row r="708" spans="1:5">
      <c r="A708" t="s">
        <v>5698</v>
      </c>
      <c r="B708" t="s">
        <v>5699</v>
      </c>
      <c r="C708" s="7">
        <v>-0.7273750000000021</v>
      </c>
      <c r="D708" s="10">
        <v>-0.32963500000000323</v>
      </c>
      <c r="E708" s="15">
        <v>0.39773999999999887</v>
      </c>
    </row>
    <row r="709" spans="1:5">
      <c r="A709" t="s">
        <v>1684</v>
      </c>
      <c r="B709" t="s">
        <v>1685</v>
      </c>
      <c r="C709" s="7">
        <v>-0.44191000000000003</v>
      </c>
      <c r="D709" s="10">
        <v>-4.4174999999999187E-2</v>
      </c>
      <c r="E709" s="15">
        <v>0.39773500000000084</v>
      </c>
    </row>
    <row r="710" spans="1:5">
      <c r="A710" t="s">
        <v>7706</v>
      </c>
      <c r="B710" t="s">
        <v>7707</v>
      </c>
      <c r="C710" s="7">
        <v>-0.3182599999999951</v>
      </c>
      <c r="D710" s="10">
        <v>7.9440000000001731E-2</v>
      </c>
      <c r="E710" s="15">
        <v>0.39769999999999683</v>
      </c>
    </row>
    <row r="711" spans="1:5">
      <c r="A711" t="s">
        <v>1189</v>
      </c>
      <c r="B711" t="s">
        <v>1190</v>
      </c>
      <c r="C711" s="7">
        <v>-0.96477500000000305</v>
      </c>
      <c r="D711" s="10">
        <v>-0.56736000000000075</v>
      </c>
      <c r="E711" s="15">
        <v>0.39741500000000229</v>
      </c>
    </row>
    <row r="712" spans="1:5">
      <c r="A712" t="s">
        <v>5848</v>
      </c>
      <c r="B712" t="s">
        <v>5849</v>
      </c>
      <c r="C712" s="7">
        <v>0.94393000000000171</v>
      </c>
      <c r="D712" s="11">
        <v>1.3409949999999995</v>
      </c>
      <c r="E712" s="15">
        <v>0.39706499999999778</v>
      </c>
    </row>
    <row r="713" spans="1:5">
      <c r="A713" t="s">
        <v>7570</v>
      </c>
      <c r="B713" t="s">
        <v>7571</v>
      </c>
      <c r="C713" s="7">
        <v>0.29654000000000025</v>
      </c>
      <c r="D713" s="10">
        <v>0.69277000000000299</v>
      </c>
      <c r="E713" s="15">
        <v>0.39623000000000275</v>
      </c>
    </row>
    <row r="714" spans="1:5">
      <c r="A714" t="s">
        <v>5846</v>
      </c>
      <c r="B714" t="s">
        <v>5847</v>
      </c>
      <c r="C714" s="7">
        <v>-0.7635199999999962</v>
      </c>
      <c r="D714" s="10">
        <v>-0.36730999999999625</v>
      </c>
      <c r="E714" s="15">
        <v>0.39620999999999995</v>
      </c>
    </row>
    <row r="715" spans="1:5">
      <c r="A715" t="s">
        <v>5616</v>
      </c>
      <c r="B715" t="s">
        <v>5617</v>
      </c>
      <c r="C715" s="7">
        <v>0.95547499999999985</v>
      </c>
      <c r="D715" s="11">
        <v>1.3513299999999973</v>
      </c>
      <c r="E715" s="15">
        <v>0.3958549999999974</v>
      </c>
    </row>
    <row r="716" spans="1:5">
      <c r="A716" t="s">
        <v>4873</v>
      </c>
      <c r="B716" t="s">
        <v>4874</v>
      </c>
      <c r="C716" s="7">
        <v>-0.35974999999999824</v>
      </c>
      <c r="D716" s="10">
        <v>3.5775000000001E-2</v>
      </c>
      <c r="E716" s="15">
        <v>0.39552499999999924</v>
      </c>
    </row>
    <row r="717" spans="1:5">
      <c r="A717" t="s">
        <v>5076</v>
      </c>
      <c r="B717" t="s">
        <v>5077</v>
      </c>
      <c r="C717" s="7">
        <v>-0.42114000000000118</v>
      </c>
      <c r="D717" s="10">
        <v>-2.6205000000000922E-2</v>
      </c>
      <c r="E717" s="15">
        <v>0.39493500000000026</v>
      </c>
    </row>
    <row r="718" spans="1:5">
      <c r="A718" t="s">
        <v>348</v>
      </c>
      <c r="B718" t="s">
        <v>349</v>
      </c>
      <c r="C718" s="7">
        <v>-0.23742500000000177</v>
      </c>
      <c r="D718" s="10">
        <v>0.15679000000000087</v>
      </c>
      <c r="E718" s="15">
        <v>0.39421500000000265</v>
      </c>
    </row>
    <row r="719" spans="1:5">
      <c r="A719" t="s">
        <v>108</v>
      </c>
      <c r="B719" t="s">
        <v>109</v>
      </c>
      <c r="C719" s="7">
        <v>3.1310000000001281E-2</v>
      </c>
      <c r="D719" s="10">
        <v>0.42522500000000107</v>
      </c>
      <c r="E719" s="15">
        <v>0.39391499999999979</v>
      </c>
    </row>
    <row r="720" spans="1:5">
      <c r="A720" t="s">
        <v>1682</v>
      </c>
      <c r="B720" t="s">
        <v>1683</v>
      </c>
      <c r="C720" s="7">
        <v>-0.16626499999999922</v>
      </c>
      <c r="D720" s="10">
        <v>0.22663999999999973</v>
      </c>
      <c r="E720" s="15">
        <v>0.39290499999999895</v>
      </c>
    </row>
    <row r="721" spans="1:5">
      <c r="A721" t="s">
        <v>3110</v>
      </c>
      <c r="B721" t="s">
        <v>3111</v>
      </c>
      <c r="C721" s="7">
        <v>0.1232849999999992</v>
      </c>
      <c r="D721" s="10">
        <v>0.51551999999999865</v>
      </c>
      <c r="E721" s="15">
        <v>0.39223499999999945</v>
      </c>
    </row>
    <row r="722" spans="1:5">
      <c r="A722" t="s">
        <v>1187</v>
      </c>
      <c r="B722" t="s">
        <v>1188</v>
      </c>
      <c r="C722" s="7">
        <v>-0.76469500000000323</v>
      </c>
      <c r="D722" s="10">
        <v>-0.37330000000000041</v>
      </c>
      <c r="E722" s="15">
        <v>0.39139500000000282</v>
      </c>
    </row>
    <row r="723" spans="1:5">
      <c r="A723" t="s">
        <v>5844</v>
      </c>
      <c r="B723" t="s">
        <v>5845</v>
      </c>
      <c r="C723" s="7">
        <v>-0.12401500000000354</v>
      </c>
      <c r="D723" s="10">
        <v>0.26699999999999591</v>
      </c>
      <c r="E723" s="15">
        <v>0.39101499999999945</v>
      </c>
    </row>
    <row r="724" spans="1:5">
      <c r="A724" t="s">
        <v>2773</v>
      </c>
      <c r="B724" t="s">
        <v>2774</v>
      </c>
      <c r="C724" s="7">
        <v>-0.35219999999999629</v>
      </c>
      <c r="D724" s="10">
        <v>3.7305000000003474E-2</v>
      </c>
      <c r="E724" s="15">
        <v>0.38950499999999977</v>
      </c>
    </row>
    <row r="725" spans="1:5">
      <c r="A725" t="s">
        <v>6789</v>
      </c>
      <c r="B725" t="s">
        <v>6790</v>
      </c>
      <c r="C725" s="7">
        <v>-0.22567000000000093</v>
      </c>
      <c r="D725" s="10">
        <v>0.16309500000000199</v>
      </c>
      <c r="E725" s="15">
        <v>0.38876500000000291</v>
      </c>
    </row>
    <row r="726" spans="1:5">
      <c r="A726" t="s">
        <v>1810</v>
      </c>
      <c r="B726" t="s">
        <v>1811</v>
      </c>
      <c r="C726" s="7">
        <v>-0.62380500000000083</v>
      </c>
      <c r="D726" s="10">
        <v>-0.23540000000000205</v>
      </c>
      <c r="E726" s="15">
        <v>0.38840499999999878</v>
      </c>
    </row>
    <row r="727" spans="1:5">
      <c r="A727" t="s">
        <v>8105</v>
      </c>
      <c r="B727" t="s">
        <v>8106</v>
      </c>
      <c r="C727" s="7">
        <v>-0.39673999999999765</v>
      </c>
      <c r="D727" s="10">
        <v>-9.7849999999972681E-3</v>
      </c>
      <c r="E727" s="15">
        <v>0.38695500000000038</v>
      </c>
    </row>
    <row r="728" spans="1:5">
      <c r="A728" t="s">
        <v>5178</v>
      </c>
      <c r="B728" t="s">
        <v>5179</v>
      </c>
      <c r="C728" s="7">
        <v>-0.66704499999999456</v>
      </c>
      <c r="D728" s="10">
        <v>-0.2806849999999983</v>
      </c>
      <c r="E728" s="15">
        <v>0.38635999999999626</v>
      </c>
    </row>
    <row r="729" spans="1:5">
      <c r="A729" t="s">
        <v>4741</v>
      </c>
      <c r="B729" t="s">
        <v>4742</v>
      </c>
      <c r="C729" s="7">
        <v>-0.39857999999999905</v>
      </c>
      <c r="D729" s="10">
        <v>-1.3444999999997265E-2</v>
      </c>
      <c r="E729" s="15">
        <v>0.38513500000000178</v>
      </c>
    </row>
    <row r="730" spans="1:5">
      <c r="A730" t="s">
        <v>5434</v>
      </c>
      <c r="B730" t="s">
        <v>5435</v>
      </c>
      <c r="C730" s="7">
        <v>0.11607999999999663</v>
      </c>
      <c r="D730" s="10">
        <v>0.500474999999998</v>
      </c>
      <c r="E730" s="15">
        <v>0.38439500000000137</v>
      </c>
    </row>
    <row r="731" spans="1:5">
      <c r="A731" t="s">
        <v>5901</v>
      </c>
      <c r="B731" t="s">
        <v>5902</v>
      </c>
      <c r="C731" s="7">
        <v>6.9630000000003633E-2</v>
      </c>
      <c r="D731" s="10">
        <v>0.45383999999999958</v>
      </c>
      <c r="E731" s="15">
        <v>0.38420999999999594</v>
      </c>
    </row>
    <row r="732" spans="1:5">
      <c r="A732" t="s">
        <v>6275</v>
      </c>
      <c r="B732" t="s">
        <v>6276</v>
      </c>
      <c r="C732" s="7">
        <v>-0.55548999999999893</v>
      </c>
      <c r="D732" s="10">
        <v>-0.17142499999999927</v>
      </c>
      <c r="E732" s="15">
        <v>0.38406499999999966</v>
      </c>
    </row>
    <row r="733" spans="1:5">
      <c r="A733" t="s">
        <v>8010</v>
      </c>
      <c r="B733" t="s">
        <v>8011</v>
      </c>
      <c r="C733" s="7">
        <v>-0.24275000000000091</v>
      </c>
      <c r="D733" s="10">
        <v>0.1404500000000013</v>
      </c>
      <c r="E733" s="15">
        <v>0.38320000000000221</v>
      </c>
    </row>
    <row r="734" spans="1:5">
      <c r="A734" t="s">
        <v>1680</v>
      </c>
      <c r="B734" t="s">
        <v>1681</v>
      </c>
      <c r="C734" s="7">
        <v>-0.77361000000000502</v>
      </c>
      <c r="D734" s="10">
        <v>-0.39089500000000044</v>
      </c>
      <c r="E734" s="15">
        <v>0.38271500000000458</v>
      </c>
    </row>
    <row r="735" spans="1:5">
      <c r="A735" t="s">
        <v>7060</v>
      </c>
      <c r="B735" t="s">
        <v>7061</v>
      </c>
      <c r="C735" s="7">
        <v>-0.34066500000000133</v>
      </c>
      <c r="D735" s="10">
        <v>4.1910000000001446E-2</v>
      </c>
      <c r="E735" s="15">
        <v>0.38257500000000277</v>
      </c>
    </row>
    <row r="736" spans="1:5">
      <c r="A736" t="s">
        <v>7568</v>
      </c>
      <c r="B736" t="s">
        <v>7569</v>
      </c>
      <c r="C736" s="7">
        <v>-0.18933999999999784</v>
      </c>
      <c r="D736" s="10">
        <v>0.19301000000000101</v>
      </c>
      <c r="E736" s="15">
        <v>0.38234999999999886</v>
      </c>
    </row>
    <row r="737" spans="1:5">
      <c r="A737" t="s">
        <v>4391</v>
      </c>
      <c r="B737" t="s">
        <v>4392</v>
      </c>
      <c r="C737" s="7">
        <v>0.68778999999999968</v>
      </c>
      <c r="D737" s="11">
        <v>1.0699299999999994</v>
      </c>
      <c r="E737" s="15">
        <v>0.3821399999999997</v>
      </c>
    </row>
    <row r="738" spans="1:5">
      <c r="A738" t="s">
        <v>2709</v>
      </c>
      <c r="B738" t="s">
        <v>2710</v>
      </c>
      <c r="C738" s="7">
        <v>-0.50819000000000258</v>
      </c>
      <c r="D738" s="10">
        <v>-0.12627000000000166</v>
      </c>
      <c r="E738" s="15">
        <v>0.38192000000000093</v>
      </c>
    </row>
    <row r="739" spans="1:5">
      <c r="A739" t="s">
        <v>7982</v>
      </c>
      <c r="B739" t="s">
        <v>7983</v>
      </c>
      <c r="C739" s="7">
        <v>-0.56453999999999738</v>
      </c>
      <c r="D739" s="10">
        <v>-0.18290999999999968</v>
      </c>
      <c r="E739" s="15">
        <v>0.38162999999999769</v>
      </c>
    </row>
    <row r="740" spans="1:5">
      <c r="A740" t="s">
        <v>3989</v>
      </c>
      <c r="B740" t="s">
        <v>3990</v>
      </c>
      <c r="C740" s="7">
        <v>-0.31212999999999624</v>
      </c>
      <c r="D740" s="10">
        <v>6.8789999999999907E-2</v>
      </c>
      <c r="E740" s="15">
        <v>0.38091999999999615</v>
      </c>
    </row>
    <row r="741" spans="1:5">
      <c r="A741" t="s">
        <v>770</v>
      </c>
      <c r="B741" t="s">
        <v>771</v>
      </c>
      <c r="C741" s="6">
        <v>-1.1061750000000004</v>
      </c>
      <c r="D741" s="10">
        <v>-0.72641499999999937</v>
      </c>
      <c r="E741" s="15">
        <v>0.37976000000000099</v>
      </c>
    </row>
    <row r="742" spans="1:5">
      <c r="A742" t="s">
        <v>5614</v>
      </c>
      <c r="B742" t="s">
        <v>5615</v>
      </c>
      <c r="C742" s="7">
        <v>-0.58125499999999874</v>
      </c>
      <c r="D742" s="10">
        <v>-0.20237499999999997</v>
      </c>
      <c r="E742" s="15">
        <v>0.37887999999999877</v>
      </c>
    </row>
    <row r="743" spans="1:5">
      <c r="A743" t="s">
        <v>2707</v>
      </c>
      <c r="B743" t="s">
        <v>2708</v>
      </c>
      <c r="C743" s="7">
        <v>-0.10590999999999795</v>
      </c>
      <c r="D743" s="10">
        <v>0.27291500000000468</v>
      </c>
      <c r="E743" s="15">
        <v>0.37882500000000263</v>
      </c>
    </row>
    <row r="744" spans="1:5">
      <c r="A744" t="s">
        <v>2705</v>
      </c>
      <c r="B744" t="s">
        <v>2706</v>
      </c>
      <c r="C744" s="7">
        <v>-0.50786500000000245</v>
      </c>
      <c r="D744" s="10">
        <v>-0.12941500000000161</v>
      </c>
      <c r="E744" s="15">
        <v>0.37845000000000084</v>
      </c>
    </row>
    <row r="745" spans="1:5">
      <c r="A745" t="s">
        <v>6698</v>
      </c>
      <c r="B745" t="s">
        <v>6699</v>
      </c>
      <c r="C745" s="7">
        <v>0.53855499999999878</v>
      </c>
      <c r="D745" s="10">
        <v>0.91687500000000099</v>
      </c>
      <c r="E745" s="15">
        <v>0.37832000000000221</v>
      </c>
    </row>
    <row r="746" spans="1:5">
      <c r="A746" t="s">
        <v>7431</v>
      </c>
      <c r="B746" t="s">
        <v>7432</v>
      </c>
      <c r="C746" s="7">
        <v>-0.16268499999999975</v>
      </c>
      <c r="D746" s="10">
        <v>0.21530000000000271</v>
      </c>
      <c r="E746" s="15">
        <v>0.37798500000000246</v>
      </c>
    </row>
    <row r="747" spans="1:5">
      <c r="A747" t="s">
        <v>7644</v>
      </c>
      <c r="B747" t="s">
        <v>7645</v>
      </c>
      <c r="C747" s="7">
        <v>-0.14404000000000394</v>
      </c>
      <c r="D747" s="10">
        <v>0.23362499999999642</v>
      </c>
      <c r="E747" s="15">
        <v>0.37766500000000036</v>
      </c>
    </row>
    <row r="748" spans="1:5">
      <c r="A748" t="s">
        <v>106</v>
      </c>
      <c r="B748" t="s">
        <v>107</v>
      </c>
      <c r="C748" s="7">
        <v>-0.2206050000000026</v>
      </c>
      <c r="D748" s="10">
        <v>0.15692000000000306</v>
      </c>
      <c r="E748" s="15">
        <v>0.37752500000000566</v>
      </c>
    </row>
    <row r="749" spans="1:5">
      <c r="A749" t="s">
        <v>4389</v>
      </c>
      <c r="B749" t="s">
        <v>4390</v>
      </c>
      <c r="C749" s="7">
        <v>-0.28500999999999976</v>
      </c>
      <c r="D749" s="10">
        <v>9.1934999999999434E-2</v>
      </c>
      <c r="E749" s="15">
        <v>0.3769449999999992</v>
      </c>
    </row>
    <row r="750" spans="1:5">
      <c r="A750" t="s">
        <v>2213</v>
      </c>
      <c r="B750" t="s">
        <v>2214</v>
      </c>
      <c r="C750" s="7">
        <v>-0.88642500000000268</v>
      </c>
      <c r="D750" s="10">
        <v>-0.51026000000000238</v>
      </c>
      <c r="E750" s="15">
        <v>0.3761650000000003</v>
      </c>
    </row>
    <row r="751" spans="1:5">
      <c r="A751" t="s">
        <v>7172</v>
      </c>
      <c r="B751" t="s">
        <v>7173</v>
      </c>
      <c r="C751" s="7">
        <v>-0.2382099999999987</v>
      </c>
      <c r="D751" s="10">
        <v>0.1375150000000005</v>
      </c>
      <c r="E751" s="15">
        <v>0.3757249999999992</v>
      </c>
    </row>
    <row r="752" spans="1:5">
      <c r="A752" t="s">
        <v>768</v>
      </c>
      <c r="B752" t="s">
        <v>769</v>
      </c>
      <c r="C752" s="7">
        <v>-0.61962000000000117</v>
      </c>
      <c r="D752" s="10">
        <v>-0.24431500000000028</v>
      </c>
      <c r="E752" s="15">
        <v>0.37530500000000089</v>
      </c>
    </row>
    <row r="753" spans="1:5">
      <c r="A753" t="s">
        <v>6087</v>
      </c>
      <c r="B753" t="s">
        <v>6088</v>
      </c>
      <c r="C753" s="7">
        <v>-0.1692600000000013</v>
      </c>
      <c r="D753" s="10">
        <v>0.20452500000000029</v>
      </c>
      <c r="E753" s="15">
        <v>0.37378500000000159</v>
      </c>
    </row>
    <row r="754" spans="1:5">
      <c r="A754" t="s">
        <v>5074</v>
      </c>
      <c r="B754" t="s">
        <v>5075</v>
      </c>
      <c r="C754" s="7">
        <v>-0.27597000000000094</v>
      </c>
      <c r="D754" s="10">
        <v>9.5734999999997683E-2</v>
      </c>
      <c r="E754" s="15">
        <v>0.37170499999999862</v>
      </c>
    </row>
    <row r="755" spans="1:5">
      <c r="A755" t="s">
        <v>2211</v>
      </c>
      <c r="B755" t="s">
        <v>2212</v>
      </c>
      <c r="C755" s="7">
        <v>-0.5979750000000017</v>
      </c>
      <c r="D755" s="10">
        <v>-0.22747000000000028</v>
      </c>
      <c r="E755" s="15">
        <v>0.37050500000000142</v>
      </c>
    </row>
    <row r="756" spans="1:5">
      <c r="A756" t="s">
        <v>6642</v>
      </c>
      <c r="B756" t="s">
        <v>6643</v>
      </c>
      <c r="C756" s="7">
        <v>-0.14958000000000027</v>
      </c>
      <c r="D756" s="10">
        <v>0.22085999999999828</v>
      </c>
      <c r="E756" s="15">
        <v>0.37043999999999855</v>
      </c>
    </row>
    <row r="757" spans="1:5">
      <c r="A757" t="s">
        <v>3702</v>
      </c>
      <c r="B757" t="s">
        <v>3703</v>
      </c>
      <c r="C757" s="8">
        <v>4.665300000000002</v>
      </c>
      <c r="D757" s="11">
        <v>5.0348300000000066</v>
      </c>
      <c r="E757" s="15">
        <v>0.36953000000000458</v>
      </c>
    </row>
    <row r="758" spans="1:5">
      <c r="A758" t="s">
        <v>2703</v>
      </c>
      <c r="B758" t="s">
        <v>2704</v>
      </c>
      <c r="C758" s="7">
        <v>-0.44178500000000298</v>
      </c>
      <c r="D758" s="10">
        <v>-7.2630000000003747E-2</v>
      </c>
      <c r="E758" s="15">
        <v>0.36915499999999923</v>
      </c>
    </row>
    <row r="759" spans="1:5">
      <c r="A759" t="s">
        <v>7346</v>
      </c>
      <c r="B759" t="s">
        <v>7347</v>
      </c>
      <c r="C759" s="7">
        <v>0.37836500000000228</v>
      </c>
      <c r="D759" s="10">
        <v>0.74705500000000313</v>
      </c>
      <c r="E759" s="15">
        <v>0.36869000000000085</v>
      </c>
    </row>
    <row r="760" spans="1:5">
      <c r="A760" t="s">
        <v>4387</v>
      </c>
      <c r="B760" t="s">
        <v>4388</v>
      </c>
      <c r="C760" s="8">
        <v>1.732755</v>
      </c>
      <c r="D760" s="11">
        <v>2.1012849999999972</v>
      </c>
      <c r="E760" s="15">
        <v>0.3685299999999998</v>
      </c>
    </row>
    <row r="761" spans="1:5">
      <c r="A761" t="s">
        <v>346</v>
      </c>
      <c r="B761" t="s">
        <v>347</v>
      </c>
      <c r="C761" s="7">
        <v>-0.79876000000000147</v>
      </c>
      <c r="D761" s="10">
        <v>-0.43061500000000308</v>
      </c>
      <c r="E761" s="15">
        <v>0.36814499999999839</v>
      </c>
    </row>
    <row r="762" spans="1:5">
      <c r="A762" t="s">
        <v>1678</v>
      </c>
      <c r="B762" t="s">
        <v>1679</v>
      </c>
      <c r="C762" s="6">
        <v>-1.2606049999999982</v>
      </c>
      <c r="D762" s="10">
        <v>-0.89304500000000075</v>
      </c>
      <c r="E762" s="15">
        <v>0.36755999999999744</v>
      </c>
    </row>
    <row r="763" spans="1:5">
      <c r="A763" t="s">
        <v>3108</v>
      </c>
      <c r="B763" t="s">
        <v>3109</v>
      </c>
      <c r="C763" s="7">
        <v>-0.45714999999999861</v>
      </c>
      <c r="D763" s="10">
        <v>-9.059999999999846E-2</v>
      </c>
      <c r="E763" s="15">
        <v>0.36655000000000015</v>
      </c>
    </row>
    <row r="764" spans="1:5">
      <c r="A764" t="s">
        <v>7058</v>
      </c>
      <c r="B764" t="s">
        <v>7059</v>
      </c>
      <c r="C764" s="7">
        <v>0.22832499999999811</v>
      </c>
      <c r="D764" s="10">
        <v>0.59471499999999722</v>
      </c>
      <c r="E764" s="15">
        <v>0.36638999999999911</v>
      </c>
    </row>
    <row r="765" spans="1:5">
      <c r="A765" t="s">
        <v>6640</v>
      </c>
      <c r="B765" t="s">
        <v>6641</v>
      </c>
      <c r="C765" s="8">
        <v>1.7063349999999993</v>
      </c>
      <c r="D765" s="11">
        <v>2.0725300000000004</v>
      </c>
      <c r="E765" s="15">
        <v>0.36619500000000116</v>
      </c>
    </row>
    <row r="766" spans="1:5">
      <c r="A766" t="s">
        <v>5696</v>
      </c>
      <c r="B766" t="s">
        <v>5697</v>
      </c>
      <c r="C766" s="7">
        <v>8.1649999999982015E-3</v>
      </c>
      <c r="D766" s="10">
        <v>0.37401499999999999</v>
      </c>
      <c r="E766" s="15">
        <v>0.36585000000000178</v>
      </c>
    </row>
    <row r="767" spans="1:5">
      <c r="A767" t="s">
        <v>8034</v>
      </c>
      <c r="B767" t="s">
        <v>8035</v>
      </c>
      <c r="C767" s="7">
        <v>6.2649999999990769E-3</v>
      </c>
      <c r="D767" s="10">
        <v>0.37210500000000124</v>
      </c>
      <c r="E767" s="15">
        <v>0.36584000000000216</v>
      </c>
    </row>
    <row r="768" spans="1:5">
      <c r="A768" t="s">
        <v>6856</v>
      </c>
      <c r="B768" t="s">
        <v>6857</v>
      </c>
      <c r="C768" s="7">
        <v>0.97312999999999761</v>
      </c>
      <c r="D768" s="11">
        <v>1.3385849999999948</v>
      </c>
      <c r="E768" s="15">
        <v>0.3654549999999972</v>
      </c>
    </row>
    <row r="769" spans="1:5">
      <c r="A769" t="s">
        <v>766</v>
      </c>
      <c r="B769" t="s">
        <v>767</v>
      </c>
      <c r="C769" s="7">
        <v>-0.85082000000000235</v>
      </c>
      <c r="D769" s="10">
        <v>-0.48545000000000016</v>
      </c>
      <c r="E769" s="15">
        <v>0.36537000000000219</v>
      </c>
    </row>
    <row r="770" spans="1:5">
      <c r="A770" t="s">
        <v>1185</v>
      </c>
      <c r="B770" t="s">
        <v>1186</v>
      </c>
      <c r="C770" s="7">
        <v>8.2895000000000607E-2</v>
      </c>
      <c r="D770" s="10">
        <v>0.44770499999999913</v>
      </c>
      <c r="E770" s="15">
        <v>0.36480999999999852</v>
      </c>
    </row>
    <row r="771" spans="1:5">
      <c r="A771" t="s">
        <v>6476</v>
      </c>
      <c r="B771" t="s">
        <v>6477</v>
      </c>
      <c r="C771" s="7">
        <v>-0.1384500000000024</v>
      </c>
      <c r="D771" s="10">
        <v>0.22635000000000005</v>
      </c>
      <c r="E771" s="15">
        <v>0.36480000000000246</v>
      </c>
    </row>
    <row r="772" spans="1:5">
      <c r="A772" t="s">
        <v>764</v>
      </c>
      <c r="B772" t="s">
        <v>765</v>
      </c>
      <c r="C772" s="7">
        <v>0.80405499999999819</v>
      </c>
      <c r="D772" s="11">
        <v>1.1682499999999969</v>
      </c>
      <c r="E772" s="15">
        <v>0.36419499999999871</v>
      </c>
    </row>
    <row r="773" spans="1:5">
      <c r="A773" t="s">
        <v>5842</v>
      </c>
      <c r="B773" t="s">
        <v>5843</v>
      </c>
      <c r="C773" s="6">
        <v>-1.1075349999999986</v>
      </c>
      <c r="D773" s="10">
        <v>-0.74471499999999935</v>
      </c>
      <c r="E773" s="15">
        <v>0.36281999999999925</v>
      </c>
    </row>
    <row r="774" spans="1:5">
      <c r="A774" t="s">
        <v>4385</v>
      </c>
      <c r="B774" t="s">
        <v>4386</v>
      </c>
      <c r="C774" s="7">
        <v>-0.35873500000000291</v>
      </c>
      <c r="D774" s="10">
        <v>3.6599999999964439E-3</v>
      </c>
      <c r="E774" s="15">
        <v>0.36239499999999936</v>
      </c>
    </row>
    <row r="775" spans="1:5">
      <c r="A775" t="s">
        <v>5367</v>
      </c>
      <c r="B775" t="s">
        <v>5368</v>
      </c>
      <c r="C775" s="7">
        <v>0.24808499999999967</v>
      </c>
      <c r="D775" s="10">
        <v>0.61045000000000016</v>
      </c>
      <c r="E775" s="15">
        <v>0.36236500000000049</v>
      </c>
    </row>
    <row r="776" spans="1:5">
      <c r="A776" t="s">
        <v>6337</v>
      </c>
      <c r="B776" t="s">
        <v>862</v>
      </c>
      <c r="C776" s="7">
        <v>-0.11169000000000295</v>
      </c>
      <c r="D776" s="10">
        <v>0.25059499999999701</v>
      </c>
      <c r="E776" s="15">
        <v>0.36228499999999997</v>
      </c>
    </row>
    <row r="777" spans="1:5">
      <c r="A777" t="s">
        <v>344</v>
      </c>
      <c r="B777" t="s">
        <v>345</v>
      </c>
      <c r="C777" s="7">
        <v>-0.14279499999999956</v>
      </c>
      <c r="D777" s="10">
        <v>0.21889499999999984</v>
      </c>
      <c r="E777" s="15">
        <v>0.3616899999999994</v>
      </c>
    </row>
    <row r="778" spans="1:5">
      <c r="A778" t="s">
        <v>7507</v>
      </c>
      <c r="B778" t="s">
        <v>7508</v>
      </c>
      <c r="C778" s="7">
        <v>0.9660650000000004</v>
      </c>
      <c r="D778" s="11">
        <v>1.3274500000000025</v>
      </c>
      <c r="E778" s="15">
        <v>0.36138500000000207</v>
      </c>
    </row>
    <row r="779" spans="1:5">
      <c r="A779" t="s">
        <v>3591</v>
      </c>
      <c r="B779" t="s">
        <v>3592</v>
      </c>
      <c r="C779" s="7">
        <v>-0.16740000000000066</v>
      </c>
      <c r="D779" s="10">
        <v>0.19372999999999863</v>
      </c>
      <c r="E779" s="15">
        <v>0.36112999999999928</v>
      </c>
    </row>
    <row r="780" spans="1:5">
      <c r="A780" t="s">
        <v>7447</v>
      </c>
      <c r="B780" t="s">
        <v>7448</v>
      </c>
      <c r="C780" s="6">
        <v>-1.067530000000005</v>
      </c>
      <c r="D780" s="10">
        <v>-0.7069100000000077</v>
      </c>
      <c r="E780" s="15">
        <v>0.36061999999999728</v>
      </c>
    </row>
    <row r="781" spans="1:5">
      <c r="A781" t="s">
        <v>342</v>
      </c>
      <c r="B781" t="s">
        <v>343</v>
      </c>
      <c r="C781" s="7">
        <v>-0.85941500000000204</v>
      </c>
      <c r="D781" s="10">
        <v>-0.49990500000000182</v>
      </c>
      <c r="E781" s="15">
        <v>0.35951000000000022</v>
      </c>
    </row>
    <row r="782" spans="1:5">
      <c r="A782" t="s">
        <v>4383</v>
      </c>
      <c r="B782" t="s">
        <v>4384</v>
      </c>
      <c r="C782" s="7">
        <v>-9.380000000000166E-3</v>
      </c>
      <c r="D782" s="10">
        <v>0.34975500000000181</v>
      </c>
      <c r="E782" s="15">
        <v>0.35913500000000198</v>
      </c>
    </row>
    <row r="783" spans="1:5">
      <c r="A783" t="s">
        <v>7784</v>
      </c>
      <c r="B783" t="s">
        <v>7785</v>
      </c>
      <c r="C783" s="7">
        <v>-0.28612000000000037</v>
      </c>
      <c r="D783" s="10">
        <v>7.2295000000000442E-2</v>
      </c>
      <c r="E783" s="15">
        <v>0.35841500000000082</v>
      </c>
    </row>
    <row r="784" spans="1:5">
      <c r="A784" t="s">
        <v>4739</v>
      </c>
      <c r="B784" t="s">
        <v>4740</v>
      </c>
      <c r="C784" s="7">
        <v>-6.0549999999999216E-3</v>
      </c>
      <c r="D784" s="10">
        <v>0.35234499999999969</v>
      </c>
      <c r="E784" s="15">
        <v>0.35839999999999961</v>
      </c>
    </row>
    <row r="785" spans="1:5">
      <c r="A785" t="s">
        <v>8060</v>
      </c>
      <c r="B785" t="s">
        <v>8061</v>
      </c>
      <c r="C785" s="7">
        <v>0.49141500000000349</v>
      </c>
      <c r="D785" s="10">
        <v>0.84938000000000358</v>
      </c>
      <c r="E785" s="15">
        <v>0.35796500000000009</v>
      </c>
    </row>
    <row r="786" spans="1:5">
      <c r="A786" t="s">
        <v>867</v>
      </c>
      <c r="B786" t="s">
        <v>868</v>
      </c>
      <c r="C786" s="6">
        <v>-1.2799299999999967</v>
      </c>
      <c r="D786" s="10">
        <v>-0.92377000000000109</v>
      </c>
      <c r="E786" s="15">
        <v>0.35615999999999559</v>
      </c>
    </row>
    <row r="787" spans="1:5">
      <c r="A787" t="s">
        <v>7262</v>
      </c>
      <c r="B787" t="s">
        <v>7263</v>
      </c>
      <c r="C787" s="7">
        <v>-0.49365999999999843</v>
      </c>
      <c r="D787" s="10">
        <v>-0.13797499999999729</v>
      </c>
      <c r="E787" s="15">
        <v>0.35568500000000114</v>
      </c>
    </row>
    <row r="788" spans="1:5">
      <c r="A788" t="s">
        <v>762</v>
      </c>
      <c r="B788" t="s">
        <v>763</v>
      </c>
      <c r="C788" s="7">
        <v>-0.6414749999999998</v>
      </c>
      <c r="D788" s="10">
        <v>-0.2861450000000012</v>
      </c>
      <c r="E788" s="15">
        <v>0.35532999999999859</v>
      </c>
    </row>
    <row r="789" spans="1:5">
      <c r="A789" t="s">
        <v>6085</v>
      </c>
      <c r="B789" t="s">
        <v>6086</v>
      </c>
      <c r="C789" s="7">
        <v>-0.20336000000000354</v>
      </c>
      <c r="D789" s="10">
        <v>0.15153499999999553</v>
      </c>
      <c r="E789" s="15">
        <v>0.35489499999999907</v>
      </c>
    </row>
    <row r="790" spans="1:5">
      <c r="A790" t="s">
        <v>3742</v>
      </c>
      <c r="B790" t="s">
        <v>3743</v>
      </c>
      <c r="C790" s="7">
        <v>-0.13127000000000066</v>
      </c>
      <c r="D790" s="10">
        <v>0.22325999999999624</v>
      </c>
      <c r="E790" s="15">
        <v>0.3545299999999969</v>
      </c>
    </row>
    <row r="791" spans="1:5">
      <c r="A791" t="s">
        <v>8121</v>
      </c>
      <c r="B791" t="s">
        <v>8122</v>
      </c>
      <c r="C791" s="7">
        <v>-0.50354999999999706</v>
      </c>
      <c r="D791" s="10">
        <v>-0.15001499999999979</v>
      </c>
      <c r="E791" s="15">
        <v>0.35353499999999727</v>
      </c>
    </row>
    <row r="792" spans="1:5">
      <c r="A792" t="s">
        <v>4074</v>
      </c>
      <c r="B792" t="s">
        <v>4075</v>
      </c>
      <c r="C792" s="7">
        <v>-0.59763500000000036</v>
      </c>
      <c r="D792" s="10">
        <v>-0.24422999999999817</v>
      </c>
      <c r="E792" s="15">
        <v>0.35340500000000219</v>
      </c>
    </row>
    <row r="793" spans="1:5">
      <c r="A793" t="s">
        <v>4110</v>
      </c>
      <c r="B793" t="s">
        <v>4111</v>
      </c>
      <c r="C793" s="7">
        <v>0.14353499999999997</v>
      </c>
      <c r="D793" s="10">
        <v>0.49672499999999786</v>
      </c>
      <c r="E793" s="15">
        <v>0.35318999999999789</v>
      </c>
    </row>
    <row r="794" spans="1:5">
      <c r="A794" t="s">
        <v>8359</v>
      </c>
      <c r="B794" t="s">
        <v>3107</v>
      </c>
      <c r="C794" s="7">
        <v>-8.2360000000001321E-2</v>
      </c>
      <c r="D794" s="10">
        <v>0.26973499999999717</v>
      </c>
      <c r="E794" s="15">
        <v>0.35209499999999849</v>
      </c>
    </row>
    <row r="795" spans="1:5">
      <c r="A795" t="s">
        <v>760</v>
      </c>
      <c r="B795" t="s">
        <v>761</v>
      </c>
      <c r="C795" s="7">
        <v>-0.11941000000000201</v>
      </c>
      <c r="D795" s="10">
        <v>0.23251499999999936</v>
      </c>
      <c r="E795" s="15">
        <v>0.35192500000000138</v>
      </c>
    </row>
    <row r="796" spans="1:5">
      <c r="A796" t="s">
        <v>2209</v>
      </c>
      <c r="B796" t="s">
        <v>2210</v>
      </c>
      <c r="C796" s="7">
        <v>0.17839999999999989</v>
      </c>
      <c r="D796" s="10">
        <v>0.5299599999999991</v>
      </c>
      <c r="E796" s="15">
        <v>0.35155999999999921</v>
      </c>
    </row>
    <row r="797" spans="1:5">
      <c r="A797" t="s">
        <v>758</v>
      </c>
      <c r="B797" t="s">
        <v>759</v>
      </c>
      <c r="C797" s="7">
        <v>-0.20250999999999664</v>
      </c>
      <c r="D797" s="10">
        <v>0.14867999999999881</v>
      </c>
      <c r="E797" s="15">
        <v>0.35118999999999545</v>
      </c>
    </row>
    <row r="798" spans="1:5">
      <c r="A798" t="s">
        <v>5840</v>
      </c>
      <c r="B798" t="s">
        <v>5841</v>
      </c>
      <c r="C798" s="7">
        <v>0.1289599999999993</v>
      </c>
      <c r="D798" s="10">
        <v>0.47985999999999862</v>
      </c>
      <c r="E798" s="15">
        <v>0.35089999999999932</v>
      </c>
    </row>
    <row r="799" spans="1:5">
      <c r="A799" t="s">
        <v>5072</v>
      </c>
      <c r="B799" t="s">
        <v>5073</v>
      </c>
      <c r="C799" s="7">
        <v>0.90185999999999922</v>
      </c>
      <c r="D799" s="11">
        <v>1.2527000000000008</v>
      </c>
      <c r="E799" s="15">
        <v>0.3508400000000016</v>
      </c>
    </row>
    <row r="800" spans="1:5">
      <c r="A800" t="s">
        <v>2207</v>
      </c>
      <c r="B800" t="s">
        <v>2208</v>
      </c>
      <c r="C800" s="7">
        <v>-0.25420500000000246</v>
      </c>
      <c r="D800" s="10">
        <v>9.6180000000000376E-2</v>
      </c>
      <c r="E800" s="15">
        <v>0.35038500000000283</v>
      </c>
    </row>
    <row r="801" spans="1:5">
      <c r="A801" t="s">
        <v>3589</v>
      </c>
      <c r="B801" t="s">
        <v>3590</v>
      </c>
      <c r="C801" s="8">
        <v>1.0057399999999959</v>
      </c>
      <c r="D801" s="11">
        <v>1.355794999999997</v>
      </c>
      <c r="E801" s="15">
        <v>0.35005500000000112</v>
      </c>
    </row>
    <row r="802" spans="1:5">
      <c r="A802" t="s">
        <v>756</v>
      </c>
      <c r="B802" t="s">
        <v>757</v>
      </c>
      <c r="C802" s="7">
        <v>-0.85743999999999687</v>
      </c>
      <c r="D802" s="10">
        <v>-0.50775999999999755</v>
      </c>
      <c r="E802" s="15">
        <v>0.34967999999999932</v>
      </c>
    </row>
    <row r="803" spans="1:5">
      <c r="A803" t="s">
        <v>5838</v>
      </c>
      <c r="B803" t="s">
        <v>5839</v>
      </c>
      <c r="C803" s="7">
        <v>-0.25647499999999823</v>
      </c>
      <c r="D803" s="10">
        <v>9.3189999999999884E-2</v>
      </c>
      <c r="E803" s="15">
        <v>0.34966499999999812</v>
      </c>
    </row>
    <row r="804" spans="1:5">
      <c r="A804" t="s">
        <v>1183</v>
      </c>
      <c r="B804" t="s">
        <v>1184</v>
      </c>
      <c r="C804" s="7" t="s">
        <v>8311</v>
      </c>
      <c r="D804" s="10" t="s">
        <v>8311</v>
      </c>
      <c r="E804" s="15">
        <v>0.3495099999999951</v>
      </c>
    </row>
    <row r="805" spans="1:5">
      <c r="A805" t="s">
        <v>5688</v>
      </c>
      <c r="B805" t="s">
        <v>5689</v>
      </c>
      <c r="C805" s="7">
        <v>6.8235000000001378E-2</v>
      </c>
      <c r="D805" s="10">
        <v>0.41735500000000059</v>
      </c>
      <c r="E805" s="15">
        <v>0.34911999999999921</v>
      </c>
    </row>
    <row r="806" spans="1:5">
      <c r="A806" t="s">
        <v>4381</v>
      </c>
      <c r="B806" t="s">
        <v>4382</v>
      </c>
      <c r="C806" s="7">
        <v>-0.73668500000000137</v>
      </c>
      <c r="D806" s="10">
        <v>-0.38792500000000274</v>
      </c>
      <c r="E806" s="15">
        <v>0.34875999999999863</v>
      </c>
    </row>
    <row r="807" spans="1:5">
      <c r="A807" t="s">
        <v>6787</v>
      </c>
      <c r="B807" t="s">
        <v>6788</v>
      </c>
      <c r="C807" s="7">
        <v>0.19803999999999888</v>
      </c>
      <c r="D807" s="10">
        <v>0.54639999999999844</v>
      </c>
      <c r="E807" s="15">
        <v>0.34835999999999956</v>
      </c>
    </row>
    <row r="808" spans="1:5">
      <c r="A808" t="s">
        <v>5836</v>
      </c>
      <c r="B808" t="s">
        <v>5837</v>
      </c>
      <c r="C808" s="7">
        <v>-0.11654500000000212</v>
      </c>
      <c r="D808" s="10">
        <v>0.23138499999999951</v>
      </c>
      <c r="E808" s="15">
        <v>0.34793000000000163</v>
      </c>
    </row>
    <row r="809" spans="1:5">
      <c r="A809" t="s">
        <v>754</v>
      </c>
      <c r="B809" t="s">
        <v>755</v>
      </c>
      <c r="C809" s="7">
        <v>-4.0005000000000734E-2</v>
      </c>
      <c r="D809" s="10">
        <v>0.30733499999999836</v>
      </c>
      <c r="E809" s="15">
        <v>0.34733999999999909</v>
      </c>
    </row>
    <row r="810" spans="1:5">
      <c r="A810" t="s">
        <v>752</v>
      </c>
      <c r="B810" t="s">
        <v>753</v>
      </c>
      <c r="C810" s="7">
        <v>-7.2095000000004461E-2</v>
      </c>
      <c r="D810" s="10">
        <v>0.27500999999999465</v>
      </c>
      <c r="E810" s="15">
        <v>0.34710499999999911</v>
      </c>
    </row>
    <row r="811" spans="1:5">
      <c r="A811" t="s">
        <v>3197</v>
      </c>
      <c r="B811" t="s">
        <v>3198</v>
      </c>
      <c r="C811" s="7">
        <v>-0.51854499999999959</v>
      </c>
      <c r="D811" s="10">
        <v>-0.17155500000000146</v>
      </c>
      <c r="E811" s="15">
        <v>0.34698999999999813</v>
      </c>
    </row>
    <row r="812" spans="1:5">
      <c r="A812" t="s">
        <v>8253</v>
      </c>
      <c r="B812" t="s">
        <v>8254</v>
      </c>
      <c r="C812" s="8">
        <v>5.483310000000003</v>
      </c>
      <c r="D812" s="11">
        <v>5.8302800000000019</v>
      </c>
      <c r="E812" s="15">
        <v>0.34696999999999889</v>
      </c>
    </row>
    <row r="813" spans="1:5">
      <c r="A813" t="s">
        <v>5070</v>
      </c>
      <c r="B813" t="s">
        <v>5071</v>
      </c>
      <c r="C813" s="7" t="s">
        <v>8311</v>
      </c>
      <c r="D813" s="10" t="s">
        <v>8311</v>
      </c>
      <c r="E813" s="15">
        <v>0.34667500000000473</v>
      </c>
    </row>
    <row r="814" spans="1:5">
      <c r="A814" t="s">
        <v>8360</v>
      </c>
      <c r="B814" t="s">
        <v>1677</v>
      </c>
      <c r="C814" s="7">
        <v>-0.14463500000000096</v>
      </c>
      <c r="D814" s="10">
        <v>0.20177500000000137</v>
      </c>
      <c r="E814" s="15">
        <v>0.34641000000000233</v>
      </c>
    </row>
    <row r="815" spans="1:5">
      <c r="A815" t="s">
        <v>7275</v>
      </c>
      <c r="B815" t="s">
        <v>7276</v>
      </c>
      <c r="C815" s="7">
        <v>0.29526500000000055</v>
      </c>
      <c r="D815" s="10">
        <v>0.64051500000000061</v>
      </c>
      <c r="E815" s="15">
        <v>0.34525000000000006</v>
      </c>
    </row>
    <row r="816" spans="1:5">
      <c r="A816" t="s">
        <v>7566</v>
      </c>
      <c r="B816" t="s">
        <v>7567</v>
      </c>
      <c r="C816" s="7">
        <v>0.13538500000000298</v>
      </c>
      <c r="D816" s="10">
        <v>0.48021499999999762</v>
      </c>
      <c r="E816" s="15">
        <v>0.34482999999999464</v>
      </c>
    </row>
    <row r="817" spans="1:5">
      <c r="A817" t="s">
        <v>2205</v>
      </c>
      <c r="B817" t="s">
        <v>2206</v>
      </c>
      <c r="C817" s="7">
        <v>-0.17872500000000002</v>
      </c>
      <c r="D817" s="10">
        <v>0.16601500000000158</v>
      </c>
      <c r="E817" s="15">
        <v>0.3447400000000016</v>
      </c>
    </row>
    <row r="818" spans="1:5">
      <c r="A818" t="s">
        <v>3987</v>
      </c>
      <c r="B818" t="s">
        <v>3988</v>
      </c>
      <c r="C818" s="6">
        <v>-1.1256749999999975</v>
      </c>
      <c r="D818" s="10">
        <v>-0.78096499999999835</v>
      </c>
      <c r="E818" s="15">
        <v>0.34470999999999918</v>
      </c>
    </row>
    <row r="819" spans="1:5">
      <c r="A819" t="s">
        <v>4787</v>
      </c>
      <c r="B819" t="s">
        <v>4788</v>
      </c>
      <c r="C819" s="7">
        <v>-0.23958999999999975</v>
      </c>
      <c r="D819" s="10">
        <v>0.10496499999999997</v>
      </c>
      <c r="E819" s="15">
        <v>0.34455499999999972</v>
      </c>
    </row>
    <row r="820" spans="1:5">
      <c r="A820" t="s">
        <v>2203</v>
      </c>
      <c r="B820" t="s">
        <v>2204</v>
      </c>
      <c r="C820" s="8">
        <v>1.2289199999999987</v>
      </c>
      <c r="D820" s="11">
        <v>1.5728350000000013</v>
      </c>
      <c r="E820" s="15">
        <v>0.34391500000000264</v>
      </c>
    </row>
    <row r="821" spans="1:5">
      <c r="A821" t="s">
        <v>750</v>
      </c>
      <c r="B821" t="s">
        <v>751</v>
      </c>
      <c r="C821" s="7" t="s">
        <v>8311</v>
      </c>
      <c r="D821" s="10" t="s">
        <v>8311</v>
      </c>
      <c r="E821" s="15">
        <v>0.3436799999999991</v>
      </c>
    </row>
    <row r="822" spans="1:5">
      <c r="A822" t="s">
        <v>2201</v>
      </c>
      <c r="B822" t="s">
        <v>2202</v>
      </c>
      <c r="C822" s="7">
        <v>0.62798999999999694</v>
      </c>
      <c r="D822" s="10">
        <v>0.9714349999999996</v>
      </c>
      <c r="E822" s="15">
        <v>0.34344500000000266</v>
      </c>
    </row>
    <row r="823" spans="1:5">
      <c r="A823" t="s">
        <v>2701</v>
      </c>
      <c r="B823" t="s">
        <v>2702</v>
      </c>
      <c r="C823" s="6">
        <v>-1.0516400000000026</v>
      </c>
      <c r="D823" s="10">
        <v>-0.7095249999999993</v>
      </c>
      <c r="E823" s="15">
        <v>0.34211500000000328</v>
      </c>
    </row>
    <row r="824" spans="1:5">
      <c r="A824" t="s">
        <v>3105</v>
      </c>
      <c r="B824" t="s">
        <v>3106</v>
      </c>
      <c r="C824" s="7">
        <v>2.1979999999999222E-2</v>
      </c>
      <c r="D824" s="10">
        <v>0.36323499999999953</v>
      </c>
      <c r="E824" s="15">
        <v>0.34125500000000031</v>
      </c>
    </row>
    <row r="825" spans="1:5">
      <c r="A825" t="s">
        <v>4737</v>
      </c>
      <c r="B825" t="s">
        <v>4738</v>
      </c>
      <c r="C825" s="7">
        <v>1.5290000000000248E-2</v>
      </c>
      <c r="D825" s="10">
        <v>0.35652499999999776</v>
      </c>
      <c r="E825" s="15">
        <v>0.34123499999999751</v>
      </c>
    </row>
    <row r="826" spans="1:5">
      <c r="A826" t="s">
        <v>7170</v>
      </c>
      <c r="B826" t="s">
        <v>7171</v>
      </c>
      <c r="C826" s="7">
        <v>0.67176999999999865</v>
      </c>
      <c r="D826" s="11">
        <v>1.0111349999999959</v>
      </c>
      <c r="E826" s="15">
        <v>0.33936499999999725</v>
      </c>
    </row>
    <row r="827" spans="1:5">
      <c r="A827" t="s">
        <v>7564</v>
      </c>
      <c r="B827" t="s">
        <v>7565</v>
      </c>
      <c r="C827" s="7">
        <v>0.81485999999999947</v>
      </c>
      <c r="D827" s="11">
        <v>1.1539999999999964</v>
      </c>
      <c r="E827" s="15">
        <v>0.33913999999999689</v>
      </c>
    </row>
    <row r="828" spans="1:5">
      <c r="A828" t="s">
        <v>5612</v>
      </c>
      <c r="B828" t="s">
        <v>5613</v>
      </c>
      <c r="C828" s="7">
        <v>-1.2699999999998823E-2</v>
      </c>
      <c r="D828" s="10">
        <v>0.32629000000000019</v>
      </c>
      <c r="E828" s="15">
        <v>0.33898999999999901</v>
      </c>
    </row>
    <row r="829" spans="1:5">
      <c r="A829" t="s">
        <v>6273</v>
      </c>
      <c r="B829" t="s">
        <v>6274</v>
      </c>
      <c r="C829" s="7">
        <v>-0.80384500000000259</v>
      </c>
      <c r="D829" s="10">
        <v>-0.4656400000000005</v>
      </c>
      <c r="E829" s="15">
        <v>0.33820500000000209</v>
      </c>
    </row>
    <row r="830" spans="1:5">
      <c r="A830" t="s">
        <v>1675</v>
      </c>
      <c r="B830" t="s">
        <v>1676</v>
      </c>
      <c r="C830" s="7">
        <v>-3.1929999999999126E-2</v>
      </c>
      <c r="D830" s="10">
        <v>0.30532000000000181</v>
      </c>
      <c r="E830" s="15">
        <v>0.33725000000000094</v>
      </c>
    </row>
    <row r="831" spans="1:5">
      <c r="A831" t="s">
        <v>6474</v>
      </c>
      <c r="B831" t="s">
        <v>6475</v>
      </c>
      <c r="C831" s="6">
        <v>-1.4775899999999993</v>
      </c>
      <c r="D831" s="12">
        <v>-1.1405549999999991</v>
      </c>
      <c r="E831" s="15">
        <v>0.3370350000000002</v>
      </c>
    </row>
    <row r="832" spans="1:5">
      <c r="A832" t="s">
        <v>1673</v>
      </c>
      <c r="B832" t="s">
        <v>1674</v>
      </c>
      <c r="C832" s="7">
        <v>-0.40806500000000057</v>
      </c>
      <c r="D832" s="10">
        <v>-7.2359999999999758E-2</v>
      </c>
      <c r="E832" s="15">
        <v>0.33570500000000081</v>
      </c>
    </row>
    <row r="833" spans="1:5">
      <c r="A833" t="s">
        <v>5834</v>
      </c>
      <c r="B833" t="s">
        <v>5835</v>
      </c>
      <c r="C833" s="7">
        <v>-0.30236499999999822</v>
      </c>
      <c r="D833" s="10">
        <v>3.314500000000109E-2</v>
      </c>
      <c r="E833" s="15">
        <v>0.33550999999999931</v>
      </c>
    </row>
    <row r="834" spans="1:5">
      <c r="A834" t="s">
        <v>8263</v>
      </c>
      <c r="B834" t="s">
        <v>8264</v>
      </c>
      <c r="C834" s="7">
        <v>0.21124500000000523</v>
      </c>
      <c r="D834" s="10">
        <v>0.54650000000000176</v>
      </c>
      <c r="E834" s="15">
        <v>0.33525499999999653</v>
      </c>
    </row>
    <row r="835" spans="1:5">
      <c r="A835" t="s">
        <v>6638</v>
      </c>
      <c r="B835" t="s">
        <v>6639</v>
      </c>
      <c r="C835" s="7">
        <v>-0.10172000000000025</v>
      </c>
      <c r="D835" s="10">
        <v>0.23303499999999744</v>
      </c>
      <c r="E835" s="15">
        <v>0.33475499999999769</v>
      </c>
    </row>
    <row r="836" spans="1:5">
      <c r="A836" t="s">
        <v>1800</v>
      </c>
      <c r="B836" t="s">
        <v>1801</v>
      </c>
      <c r="C836" s="8">
        <v>4.9601499999999987</v>
      </c>
      <c r="D836" s="11">
        <v>5.2944500000000048</v>
      </c>
      <c r="E836" s="15">
        <v>0.33430000000000604</v>
      </c>
    </row>
    <row r="837" spans="1:5">
      <c r="A837" t="s">
        <v>2199</v>
      </c>
      <c r="B837" t="s">
        <v>2200</v>
      </c>
      <c r="C837" s="7">
        <v>0.39487500000000253</v>
      </c>
      <c r="D837" s="10">
        <v>0.72905500000000245</v>
      </c>
      <c r="E837" s="15">
        <v>0.33417999999999992</v>
      </c>
    </row>
    <row r="838" spans="1:5">
      <c r="A838" t="s">
        <v>2785</v>
      </c>
      <c r="B838" t="s">
        <v>3184</v>
      </c>
      <c r="C838" s="7" t="s">
        <v>8311</v>
      </c>
      <c r="D838" s="10" t="s">
        <v>8311</v>
      </c>
      <c r="E838" s="15">
        <v>0.3336049999999986</v>
      </c>
    </row>
    <row r="839" spans="1:5">
      <c r="A839" t="s">
        <v>6834</v>
      </c>
      <c r="B839" t="s">
        <v>6835</v>
      </c>
      <c r="C839" s="7">
        <v>0.90511499999999856</v>
      </c>
      <c r="D839" s="11">
        <v>1.2385350000000024</v>
      </c>
      <c r="E839" s="15">
        <v>0.33342000000000382</v>
      </c>
    </row>
    <row r="840" spans="1:5">
      <c r="A840" t="s">
        <v>4513</v>
      </c>
      <c r="B840" t="s">
        <v>4514</v>
      </c>
      <c r="C840" s="7">
        <v>-0.10406500000000207</v>
      </c>
      <c r="D840" s="10">
        <v>0.2292849999999973</v>
      </c>
      <c r="E840" s="15">
        <v>0.33334999999999937</v>
      </c>
    </row>
    <row r="841" spans="1:5">
      <c r="A841" t="s">
        <v>2699</v>
      </c>
      <c r="B841" t="s">
        <v>2700</v>
      </c>
      <c r="C841" s="7">
        <v>-0.97351499999999902</v>
      </c>
      <c r="D841" s="10">
        <v>-0.64092500000000285</v>
      </c>
      <c r="E841" s="15">
        <v>0.33258999999999617</v>
      </c>
    </row>
    <row r="842" spans="1:5">
      <c r="A842" t="s">
        <v>748</v>
      </c>
      <c r="B842" t="s">
        <v>749</v>
      </c>
      <c r="C842" s="7">
        <v>-0.73053999999999775</v>
      </c>
      <c r="D842" s="10">
        <v>-0.3983150000000002</v>
      </c>
      <c r="E842" s="15">
        <v>0.33222499999999755</v>
      </c>
    </row>
    <row r="843" spans="1:5">
      <c r="A843" t="s">
        <v>2697</v>
      </c>
      <c r="B843" t="s">
        <v>2698</v>
      </c>
      <c r="C843" s="7">
        <v>0.17953500000000133</v>
      </c>
      <c r="D843" s="10">
        <v>0.51131499999999619</v>
      </c>
      <c r="E843" s="15">
        <v>0.33177999999999486</v>
      </c>
    </row>
    <row r="844" spans="1:5">
      <c r="A844" t="s">
        <v>8090</v>
      </c>
      <c r="B844" t="s">
        <v>8091</v>
      </c>
      <c r="C844" s="7">
        <v>-0.44159499999999952</v>
      </c>
      <c r="D844" s="10">
        <v>-0.10989000000000004</v>
      </c>
      <c r="E844" s="15">
        <v>0.33170499999999947</v>
      </c>
    </row>
    <row r="845" spans="1:5">
      <c r="A845" t="s">
        <v>1848</v>
      </c>
      <c r="B845" t="s">
        <v>1849</v>
      </c>
      <c r="C845" s="7">
        <v>-0.68130000000000024</v>
      </c>
      <c r="D845" s="10">
        <v>-0.34962499999999963</v>
      </c>
      <c r="E845" s="15">
        <v>0.33167500000000061</v>
      </c>
    </row>
    <row r="846" spans="1:5">
      <c r="A846" t="s">
        <v>2197</v>
      </c>
      <c r="B846" t="s">
        <v>2198</v>
      </c>
      <c r="C846" s="7">
        <v>-0.59025499999999909</v>
      </c>
      <c r="D846" s="10">
        <v>-0.25863000000000014</v>
      </c>
      <c r="E846" s="15">
        <v>0.33162499999999895</v>
      </c>
    </row>
    <row r="847" spans="1:5">
      <c r="A847" t="s">
        <v>1671</v>
      </c>
      <c r="B847" t="s">
        <v>1672</v>
      </c>
      <c r="C847" s="7">
        <v>-0.35813999999999879</v>
      </c>
      <c r="D847" s="10">
        <v>-2.6564999999997951E-2</v>
      </c>
      <c r="E847" s="15">
        <v>0.33157500000000084</v>
      </c>
    </row>
    <row r="848" spans="1:5">
      <c r="A848" t="s">
        <v>5068</v>
      </c>
      <c r="B848" t="s">
        <v>5069</v>
      </c>
      <c r="C848" s="7">
        <v>-0.43553999999999604</v>
      </c>
      <c r="D848" s="10">
        <v>-0.10431999999999775</v>
      </c>
      <c r="E848" s="15">
        <v>0.33121999999999829</v>
      </c>
    </row>
    <row r="849" spans="1:5">
      <c r="A849" t="s">
        <v>7260</v>
      </c>
      <c r="B849" t="s">
        <v>7261</v>
      </c>
      <c r="C849" s="6">
        <v>-1.9061850000000007</v>
      </c>
      <c r="D849" s="12">
        <v>-1.5750300000000053</v>
      </c>
      <c r="E849" s="15">
        <v>0.33115499999999543</v>
      </c>
    </row>
    <row r="850" spans="1:5">
      <c r="A850" t="s">
        <v>3103</v>
      </c>
      <c r="B850" t="s">
        <v>3104</v>
      </c>
      <c r="C850" s="7">
        <v>-0.1891249999999971</v>
      </c>
      <c r="D850" s="10">
        <v>0.14168000000000092</v>
      </c>
      <c r="E850" s="15">
        <v>0.33080499999999802</v>
      </c>
    </row>
    <row r="851" spans="1:5">
      <c r="A851" t="s">
        <v>1181</v>
      </c>
      <c r="B851" t="s">
        <v>1182</v>
      </c>
      <c r="C851" s="7">
        <v>0.95495500000000533</v>
      </c>
      <c r="D851" s="11">
        <v>1.2856150000000035</v>
      </c>
      <c r="E851" s="15">
        <v>0.33065999999999818</v>
      </c>
    </row>
    <row r="852" spans="1:5">
      <c r="A852" t="s">
        <v>340</v>
      </c>
      <c r="B852" t="s">
        <v>341</v>
      </c>
      <c r="C852" s="6">
        <v>-1.6138100000000009</v>
      </c>
      <c r="D852" s="12">
        <v>-1.2832749999999962</v>
      </c>
      <c r="E852" s="15">
        <v>0.33053500000000469</v>
      </c>
    </row>
    <row r="853" spans="1:5">
      <c r="A853" t="s">
        <v>8287</v>
      </c>
      <c r="B853" t="s">
        <v>8288</v>
      </c>
      <c r="C853" s="7">
        <v>0.2064500000000038</v>
      </c>
      <c r="D853" s="10">
        <v>0.53685999999999723</v>
      </c>
      <c r="E853" s="15">
        <v>0.33040999999999343</v>
      </c>
    </row>
    <row r="854" spans="1:5">
      <c r="A854" t="s">
        <v>2195</v>
      </c>
      <c r="B854" t="s">
        <v>2196</v>
      </c>
      <c r="C854" s="7">
        <v>-0.11954000000000065</v>
      </c>
      <c r="D854" s="10">
        <v>0.21046499999999924</v>
      </c>
      <c r="E854" s="15">
        <v>0.33000499999999988</v>
      </c>
    </row>
    <row r="855" spans="1:5">
      <c r="A855" t="s">
        <v>2695</v>
      </c>
      <c r="B855" t="s">
        <v>2696</v>
      </c>
      <c r="C855" s="7">
        <v>-0.50005999999999773</v>
      </c>
      <c r="D855" s="10">
        <v>-0.17006499999999747</v>
      </c>
      <c r="E855" s="15">
        <v>0.32999500000000026</v>
      </c>
    </row>
    <row r="856" spans="1:5">
      <c r="A856" t="s">
        <v>4735</v>
      </c>
      <c r="B856" t="s">
        <v>4736</v>
      </c>
      <c r="C856" s="7">
        <v>-0.32100499999999954</v>
      </c>
      <c r="D856" s="10">
        <v>8.8049999999988415E-3</v>
      </c>
      <c r="E856" s="15">
        <v>0.32980999999999838</v>
      </c>
    </row>
    <row r="857" spans="1:5">
      <c r="A857" t="s">
        <v>3587</v>
      </c>
      <c r="B857" t="s">
        <v>3588</v>
      </c>
      <c r="C857" s="7">
        <v>-0.61148000000000025</v>
      </c>
      <c r="D857" s="10">
        <v>-0.2818700000000014</v>
      </c>
      <c r="E857" s="15">
        <v>0.32960999999999885</v>
      </c>
    </row>
    <row r="858" spans="1:5">
      <c r="A858" t="s">
        <v>3985</v>
      </c>
      <c r="B858" t="s">
        <v>3986</v>
      </c>
      <c r="C858" s="7">
        <v>-0.74637500000000045</v>
      </c>
      <c r="D858" s="10">
        <v>-0.41694499999999834</v>
      </c>
      <c r="E858" s="15">
        <v>0.32943000000000211</v>
      </c>
    </row>
    <row r="859" spans="1:5">
      <c r="A859" t="s">
        <v>3585</v>
      </c>
      <c r="B859" t="s">
        <v>3586</v>
      </c>
      <c r="C859" s="7">
        <v>0.1626499999999993</v>
      </c>
      <c r="D859" s="10">
        <v>0.49173500000000203</v>
      </c>
      <c r="E859" s="15">
        <v>0.32908500000000274</v>
      </c>
    </row>
    <row r="860" spans="1:5">
      <c r="A860" t="s">
        <v>8361</v>
      </c>
      <c r="B860" t="s">
        <v>2772</v>
      </c>
      <c r="C860" s="8">
        <v>1.0529299999999999</v>
      </c>
      <c r="D860" s="11">
        <v>1.3815700000000035</v>
      </c>
      <c r="E860" s="15">
        <v>0.3286400000000036</v>
      </c>
    </row>
    <row r="861" spans="1:5">
      <c r="A861" t="s">
        <v>3583</v>
      </c>
      <c r="B861" t="s">
        <v>3584</v>
      </c>
      <c r="C861" s="8">
        <v>1.4744050000000009</v>
      </c>
      <c r="D861" s="11">
        <v>1.8028499999999994</v>
      </c>
      <c r="E861" s="15">
        <v>0.32844499999999854</v>
      </c>
    </row>
    <row r="862" spans="1:5">
      <c r="A862" t="s">
        <v>2193</v>
      </c>
      <c r="B862" t="s">
        <v>2194</v>
      </c>
      <c r="C862" s="7">
        <v>-2.5805000000001854E-2</v>
      </c>
      <c r="D862" s="10">
        <v>0.3025999999999982</v>
      </c>
      <c r="E862" s="15">
        <v>0.32840500000000006</v>
      </c>
    </row>
    <row r="863" spans="1:5">
      <c r="A863" t="s">
        <v>4379</v>
      </c>
      <c r="B863" t="s">
        <v>4380</v>
      </c>
      <c r="C863" s="6">
        <v>-1.1431949999999986</v>
      </c>
      <c r="D863" s="10">
        <v>-0.8150100000000009</v>
      </c>
      <c r="E863" s="15">
        <v>0.32818499999999773</v>
      </c>
    </row>
    <row r="864" spans="1:5">
      <c r="A864" t="s">
        <v>7056</v>
      </c>
      <c r="B864" t="s">
        <v>7057</v>
      </c>
      <c r="C864" s="7">
        <v>-0.62931499999999829</v>
      </c>
      <c r="D864" s="10">
        <v>-0.30132499999999851</v>
      </c>
      <c r="E864" s="15">
        <v>0.32798999999999978</v>
      </c>
    </row>
    <row r="865" spans="1:5">
      <c r="A865" t="s">
        <v>8119</v>
      </c>
      <c r="B865" t="s">
        <v>8120</v>
      </c>
      <c r="C865" s="7">
        <v>0.23541500000000326</v>
      </c>
      <c r="D865" s="10">
        <v>0.56263500000000022</v>
      </c>
      <c r="E865" s="15">
        <v>0.32721999999999696</v>
      </c>
    </row>
    <row r="866" spans="1:5">
      <c r="A866" t="s">
        <v>5832</v>
      </c>
      <c r="B866" t="s">
        <v>5833</v>
      </c>
      <c r="C866" s="7">
        <v>-0.13709499999999863</v>
      </c>
      <c r="D866" s="10">
        <v>0.18975500000000523</v>
      </c>
      <c r="E866" s="15">
        <v>0.32685000000000386</v>
      </c>
    </row>
    <row r="867" spans="1:5">
      <c r="A867" t="s">
        <v>7642</v>
      </c>
      <c r="B867" t="s">
        <v>7643</v>
      </c>
      <c r="C867" s="8">
        <v>1.3913450000000012</v>
      </c>
      <c r="D867" s="11">
        <v>1.7180850000000021</v>
      </c>
      <c r="E867" s="15">
        <v>0.32674000000000092</v>
      </c>
    </row>
    <row r="868" spans="1:5">
      <c r="A868" t="s">
        <v>7898</v>
      </c>
      <c r="B868" t="s">
        <v>7899</v>
      </c>
      <c r="C868" s="7">
        <v>0.49025000000000318</v>
      </c>
      <c r="D868" s="10">
        <v>0.81650000000000134</v>
      </c>
      <c r="E868" s="15">
        <v>0.32624999999999815</v>
      </c>
    </row>
    <row r="869" spans="1:5">
      <c r="A869" t="s">
        <v>6472</v>
      </c>
      <c r="B869" t="s">
        <v>6473</v>
      </c>
      <c r="C869" s="7">
        <v>0.4847799999999971</v>
      </c>
      <c r="D869" s="10">
        <v>0.81073999999999913</v>
      </c>
      <c r="E869" s="15">
        <v>0.32596000000000203</v>
      </c>
    </row>
    <row r="870" spans="1:5">
      <c r="A870" t="s">
        <v>104</v>
      </c>
      <c r="B870" t="s">
        <v>105</v>
      </c>
      <c r="C870" s="7">
        <v>-0.53993499999999628</v>
      </c>
      <c r="D870" s="10">
        <v>-0.21455999999999875</v>
      </c>
      <c r="E870" s="15">
        <v>0.32537499999999753</v>
      </c>
    </row>
    <row r="871" spans="1:5">
      <c r="A871" t="s">
        <v>7886</v>
      </c>
      <c r="B871" t="s">
        <v>7887</v>
      </c>
      <c r="C871" s="7">
        <v>0.38354499999999803</v>
      </c>
      <c r="D871" s="10">
        <v>0.70872499999999405</v>
      </c>
      <c r="E871" s="15">
        <v>0.32517999999999603</v>
      </c>
    </row>
    <row r="872" spans="1:5">
      <c r="A872" t="s">
        <v>5610</v>
      </c>
      <c r="B872" t="s">
        <v>5611</v>
      </c>
      <c r="C872" s="7">
        <v>-0.2571050000000028</v>
      </c>
      <c r="D872" s="10">
        <v>6.8039999999996326E-2</v>
      </c>
      <c r="E872" s="15">
        <v>0.32514499999999913</v>
      </c>
    </row>
    <row r="873" spans="1:5">
      <c r="A873" t="s">
        <v>3581</v>
      </c>
      <c r="B873" t="s">
        <v>3582</v>
      </c>
      <c r="C873" s="7">
        <v>0.8572550000000021</v>
      </c>
      <c r="D873" s="11">
        <v>1.1816200000000023</v>
      </c>
      <c r="E873" s="15">
        <v>0.32436500000000024</v>
      </c>
    </row>
    <row r="874" spans="1:5">
      <c r="A874" t="s">
        <v>1669</v>
      </c>
      <c r="B874" t="s">
        <v>1670</v>
      </c>
      <c r="C874" s="7">
        <v>-0.91250000000000142</v>
      </c>
      <c r="D874" s="10">
        <v>-0.58856499999999912</v>
      </c>
      <c r="E874" s="15">
        <v>0.3239350000000023</v>
      </c>
    </row>
    <row r="875" spans="1:5">
      <c r="A875" t="s">
        <v>338</v>
      </c>
      <c r="B875" t="s">
        <v>339</v>
      </c>
      <c r="C875" s="7">
        <v>-0.45716000000000179</v>
      </c>
      <c r="D875" s="10">
        <v>-0.13349499999999992</v>
      </c>
      <c r="E875" s="15">
        <v>0.32366500000000187</v>
      </c>
    </row>
    <row r="876" spans="1:5">
      <c r="A876" t="s">
        <v>8008</v>
      </c>
      <c r="B876" t="s">
        <v>8009</v>
      </c>
      <c r="C876" s="7">
        <v>-0.30781999999999954</v>
      </c>
      <c r="D876" s="10">
        <v>1.4824999999998312E-2</v>
      </c>
      <c r="E876" s="15">
        <v>0.32264499999999785</v>
      </c>
    </row>
    <row r="877" spans="1:5">
      <c r="A877" t="s">
        <v>2191</v>
      </c>
      <c r="B877" t="s">
        <v>2192</v>
      </c>
      <c r="C877" s="7">
        <v>-0.35043999999999897</v>
      </c>
      <c r="D877" s="10">
        <v>-2.7855000000002406E-2</v>
      </c>
      <c r="E877" s="15">
        <v>0.32258499999999657</v>
      </c>
    </row>
    <row r="878" spans="1:5">
      <c r="A878" t="s">
        <v>7640</v>
      </c>
      <c r="B878" t="s">
        <v>7641</v>
      </c>
      <c r="C878" s="7">
        <v>0.16831499999999977</v>
      </c>
      <c r="D878" s="10">
        <v>0.49035999999999902</v>
      </c>
      <c r="E878" s="15">
        <v>0.32204499999999925</v>
      </c>
    </row>
    <row r="879" spans="1:5">
      <c r="A879" t="s">
        <v>7922</v>
      </c>
      <c r="B879" t="s">
        <v>7923</v>
      </c>
      <c r="C879" s="7">
        <v>-0.17218499999999892</v>
      </c>
      <c r="D879" s="10">
        <v>0.14981000000000222</v>
      </c>
      <c r="E879" s="15">
        <v>0.32199500000000114</v>
      </c>
    </row>
    <row r="880" spans="1:5">
      <c r="A880" t="s">
        <v>8282</v>
      </c>
      <c r="B880" t="s">
        <v>8283</v>
      </c>
      <c r="C880" s="7">
        <v>0.88428499999999843</v>
      </c>
      <c r="D880" s="11">
        <v>1.2057900000000004</v>
      </c>
      <c r="E880" s="15">
        <v>0.32150500000000193</v>
      </c>
    </row>
    <row r="881" spans="1:5">
      <c r="A881" t="s">
        <v>6117</v>
      </c>
      <c r="B881" t="s">
        <v>6118</v>
      </c>
      <c r="C881" s="7">
        <v>-0.77394999999999925</v>
      </c>
      <c r="D881" s="10">
        <v>-0.45314499999999924</v>
      </c>
      <c r="E881" s="15">
        <v>0.32080500000000001</v>
      </c>
    </row>
    <row r="882" spans="1:5">
      <c r="A882" t="s">
        <v>7258</v>
      </c>
      <c r="B882" t="s">
        <v>7259</v>
      </c>
      <c r="C882" s="7">
        <v>-0.11685999999999908</v>
      </c>
      <c r="D882" s="10">
        <v>0.20387500000000358</v>
      </c>
      <c r="E882" s="15">
        <v>0.32073500000000266</v>
      </c>
    </row>
    <row r="883" spans="1:5">
      <c r="A883" t="s">
        <v>6133</v>
      </c>
      <c r="B883" t="s">
        <v>6134</v>
      </c>
      <c r="C883" s="7">
        <v>9.9440000000001305E-2</v>
      </c>
      <c r="D883" s="10">
        <v>0.41974500000000603</v>
      </c>
      <c r="E883" s="15">
        <v>0.32030500000000472</v>
      </c>
    </row>
    <row r="884" spans="1:5">
      <c r="A884" t="s">
        <v>2693</v>
      </c>
      <c r="B884" t="s">
        <v>2694</v>
      </c>
      <c r="C884" s="7">
        <v>4.1629999999997835E-2</v>
      </c>
      <c r="D884" s="10">
        <v>0.36178499999999758</v>
      </c>
      <c r="E884" s="15">
        <v>0.32015499999999975</v>
      </c>
    </row>
    <row r="885" spans="1:5">
      <c r="A885" t="s">
        <v>2189</v>
      </c>
      <c r="B885" t="s">
        <v>2190</v>
      </c>
      <c r="C885" s="7">
        <v>-0.32891499999999496</v>
      </c>
      <c r="D885" s="10">
        <v>-9.174999999999045E-3</v>
      </c>
      <c r="E885" s="15">
        <v>0.31973999999999592</v>
      </c>
    </row>
    <row r="886" spans="1:5">
      <c r="A886" t="s">
        <v>3579</v>
      </c>
      <c r="B886" t="s">
        <v>3580</v>
      </c>
      <c r="C886" s="8">
        <v>2.8272900000000014</v>
      </c>
      <c r="D886" s="11">
        <v>3.1467399999999977</v>
      </c>
      <c r="E886" s="15">
        <v>0.31944999999999624</v>
      </c>
    </row>
    <row r="887" spans="1:5">
      <c r="A887" t="s">
        <v>102</v>
      </c>
      <c r="B887" t="s">
        <v>103</v>
      </c>
      <c r="C887" s="6">
        <v>-1.161089999999998</v>
      </c>
      <c r="D887" s="10">
        <v>-0.84173000000000187</v>
      </c>
      <c r="E887" s="15">
        <v>0.31935999999999609</v>
      </c>
    </row>
    <row r="888" spans="1:5">
      <c r="A888" t="s">
        <v>100</v>
      </c>
      <c r="B888" t="s">
        <v>101</v>
      </c>
      <c r="C888" s="7">
        <v>-0.19065000000000154</v>
      </c>
      <c r="D888" s="10">
        <v>0.12829999999999586</v>
      </c>
      <c r="E888" s="15">
        <v>0.3189499999999974</v>
      </c>
    </row>
    <row r="889" spans="1:5">
      <c r="A889" t="s">
        <v>8175</v>
      </c>
      <c r="B889" t="s">
        <v>8176</v>
      </c>
      <c r="C889" s="7">
        <v>0.41343499999999977</v>
      </c>
      <c r="D889" s="10">
        <v>0.73149999999999693</v>
      </c>
      <c r="E889" s="15">
        <v>0.31806499999999716</v>
      </c>
    </row>
    <row r="890" spans="1:5">
      <c r="A890" t="s">
        <v>865</v>
      </c>
      <c r="B890" t="s">
        <v>866</v>
      </c>
      <c r="C890" s="7" t="s">
        <v>8311</v>
      </c>
      <c r="D890" s="10" t="s">
        <v>8311</v>
      </c>
      <c r="E890" s="15">
        <v>0.31758000000000308</v>
      </c>
    </row>
    <row r="891" spans="1:5">
      <c r="A891" t="s">
        <v>8362</v>
      </c>
      <c r="B891" t="s">
        <v>6818</v>
      </c>
      <c r="C891" s="7">
        <v>-0.36979499999999987</v>
      </c>
      <c r="D891" s="10">
        <v>-5.2480000000002747E-2</v>
      </c>
      <c r="E891" s="15">
        <v>0.31731499999999713</v>
      </c>
    </row>
    <row r="892" spans="1:5">
      <c r="A892" t="s">
        <v>7855</v>
      </c>
      <c r="B892" t="s">
        <v>7856</v>
      </c>
      <c r="C892" s="7">
        <v>-0.14621999999999957</v>
      </c>
      <c r="D892" s="10">
        <v>0.17096499999999892</v>
      </c>
      <c r="E892" s="15">
        <v>0.3171849999999985</v>
      </c>
    </row>
    <row r="893" spans="1:5">
      <c r="A893" t="s">
        <v>6083</v>
      </c>
      <c r="B893" t="s">
        <v>6084</v>
      </c>
      <c r="C893" s="8">
        <v>1.027665000000006</v>
      </c>
      <c r="D893" s="11">
        <v>1.3447850000000017</v>
      </c>
      <c r="E893" s="15">
        <v>0.31711999999999563</v>
      </c>
    </row>
    <row r="894" spans="1:5">
      <c r="A894" t="s">
        <v>6940</v>
      </c>
      <c r="B894" t="s">
        <v>6941</v>
      </c>
      <c r="C894" s="7">
        <v>-0.13060000000000116</v>
      </c>
      <c r="D894" s="10">
        <v>0.18594999999999828</v>
      </c>
      <c r="E894" s="15">
        <v>0.31654999999999944</v>
      </c>
    </row>
    <row r="895" spans="1:5">
      <c r="A895" t="s">
        <v>4733</v>
      </c>
      <c r="B895" t="s">
        <v>4734</v>
      </c>
      <c r="C895" s="7">
        <v>-3.8994999999999891E-2</v>
      </c>
      <c r="D895" s="10">
        <v>0.2770600000000023</v>
      </c>
      <c r="E895" s="15">
        <v>0.3160550000000022</v>
      </c>
    </row>
    <row r="896" spans="1:5">
      <c r="A896" t="s">
        <v>4377</v>
      </c>
      <c r="B896" t="s">
        <v>4378</v>
      </c>
      <c r="C896" s="7">
        <v>-0.32444499999999721</v>
      </c>
      <c r="D896" s="10">
        <v>-8.4199999999938768E-3</v>
      </c>
      <c r="E896" s="15">
        <v>0.31602500000000333</v>
      </c>
    </row>
    <row r="897" spans="1:5">
      <c r="A897" t="s">
        <v>3265</v>
      </c>
      <c r="B897" t="s">
        <v>3266</v>
      </c>
      <c r="C897" s="6">
        <v>-1.0255899999999976</v>
      </c>
      <c r="D897" s="10">
        <v>-0.70961999999999748</v>
      </c>
      <c r="E897" s="15">
        <v>0.31597000000000008</v>
      </c>
    </row>
    <row r="898" spans="1:5">
      <c r="A898" t="s">
        <v>746</v>
      </c>
      <c r="B898" t="s">
        <v>747</v>
      </c>
      <c r="C898" s="7">
        <v>-0.21497000000000099</v>
      </c>
      <c r="D898" s="10">
        <v>0.10065999999999775</v>
      </c>
      <c r="E898" s="15">
        <v>0.31562999999999874</v>
      </c>
    </row>
    <row r="899" spans="1:5">
      <c r="A899" t="s">
        <v>1179</v>
      </c>
      <c r="B899" t="s">
        <v>1180</v>
      </c>
      <c r="C899" s="7">
        <v>0.23560999999999765</v>
      </c>
      <c r="D899" s="10">
        <v>0.55105500000000163</v>
      </c>
      <c r="E899" s="15">
        <v>0.31544500000000397</v>
      </c>
    </row>
    <row r="900" spans="1:5">
      <c r="A900" t="s">
        <v>1177</v>
      </c>
      <c r="B900" t="s">
        <v>1178</v>
      </c>
      <c r="C900" s="7">
        <v>-0.95702500000000157</v>
      </c>
      <c r="D900" s="10">
        <v>-0.64166500000000326</v>
      </c>
      <c r="E900" s="15">
        <v>0.31535999999999831</v>
      </c>
    </row>
    <row r="901" spans="1:5">
      <c r="A901" t="s">
        <v>7375</v>
      </c>
      <c r="B901" t="s">
        <v>7376</v>
      </c>
      <c r="C901" s="7">
        <v>-1.7695000000003347E-2</v>
      </c>
      <c r="D901" s="10">
        <v>0.29751999999999867</v>
      </c>
      <c r="E901" s="15">
        <v>0.31521500000000202</v>
      </c>
    </row>
    <row r="902" spans="1:5">
      <c r="A902" t="s">
        <v>3101</v>
      </c>
      <c r="B902" t="s">
        <v>3102</v>
      </c>
      <c r="C902" s="8">
        <v>1.8419099999999986</v>
      </c>
      <c r="D902" s="11">
        <v>2.1568049999999985</v>
      </c>
      <c r="E902" s="15">
        <v>0.31489499999999992</v>
      </c>
    </row>
    <row r="903" spans="1:5">
      <c r="A903" t="s">
        <v>336</v>
      </c>
      <c r="B903" t="s">
        <v>337</v>
      </c>
      <c r="C903" s="7">
        <v>-0.19034500000000065</v>
      </c>
      <c r="D903" s="10">
        <v>0.12408999999999892</v>
      </c>
      <c r="E903" s="15">
        <v>0.31443499999999958</v>
      </c>
    </row>
    <row r="904" spans="1:5">
      <c r="A904" t="s">
        <v>2368</v>
      </c>
      <c r="B904" t="s">
        <v>2369</v>
      </c>
      <c r="C904" s="7">
        <v>3.219999999999601E-2</v>
      </c>
      <c r="D904" s="10">
        <v>0.34608000000000061</v>
      </c>
      <c r="E904" s="15">
        <v>0.3138800000000046</v>
      </c>
    </row>
    <row r="905" spans="1:5">
      <c r="A905" t="s">
        <v>3099</v>
      </c>
      <c r="B905" t="s">
        <v>3100</v>
      </c>
      <c r="C905" s="7">
        <v>-8.3505000000002383E-2</v>
      </c>
      <c r="D905" s="10">
        <v>0.23028000000000048</v>
      </c>
      <c r="E905" s="15">
        <v>0.31378500000000287</v>
      </c>
    </row>
    <row r="906" spans="1:5">
      <c r="A906" t="s">
        <v>7280</v>
      </c>
      <c r="B906" t="s">
        <v>7281</v>
      </c>
      <c r="C906" s="7">
        <v>2.4924999999999642E-2</v>
      </c>
      <c r="D906" s="10">
        <v>0.33856000000000108</v>
      </c>
      <c r="E906" s="15">
        <v>0.31363500000000144</v>
      </c>
    </row>
    <row r="907" spans="1:5">
      <c r="A907" t="s">
        <v>8363</v>
      </c>
      <c r="B907" t="s">
        <v>5609</v>
      </c>
      <c r="C907" s="7">
        <v>-0.60871999999999815</v>
      </c>
      <c r="D907" s="10">
        <v>-0.2955649999999963</v>
      </c>
      <c r="E907" s="15">
        <v>0.31315500000000185</v>
      </c>
    </row>
    <row r="908" spans="1:5">
      <c r="A908" t="s">
        <v>6531</v>
      </c>
      <c r="B908" t="s">
        <v>6532</v>
      </c>
      <c r="C908" s="7">
        <v>-0.18214499999999845</v>
      </c>
      <c r="D908" s="10">
        <v>0.13100000000000023</v>
      </c>
      <c r="E908" s="15">
        <v>0.31314499999999867</v>
      </c>
    </row>
    <row r="909" spans="1:5">
      <c r="A909" t="s">
        <v>3097</v>
      </c>
      <c r="B909" t="s">
        <v>3098</v>
      </c>
      <c r="C909" s="7">
        <v>-0.93776000000000437</v>
      </c>
      <c r="D909" s="10">
        <v>-0.62578500000000048</v>
      </c>
      <c r="E909" s="15">
        <v>0.31197500000000389</v>
      </c>
    </row>
    <row r="910" spans="1:5">
      <c r="A910" t="s">
        <v>1667</v>
      </c>
      <c r="B910" t="s">
        <v>1668</v>
      </c>
      <c r="C910" s="7">
        <v>0.88829000000000136</v>
      </c>
      <c r="D910" s="11">
        <v>1.1994000000000007</v>
      </c>
      <c r="E910" s="15">
        <v>0.31110999999999933</v>
      </c>
    </row>
    <row r="911" spans="1:5">
      <c r="A911" t="s">
        <v>2187</v>
      </c>
      <c r="B911" t="s">
        <v>2188</v>
      </c>
      <c r="C911" s="7">
        <v>-6.7714999999999748E-2</v>
      </c>
      <c r="D911" s="10">
        <v>0.24277500000000174</v>
      </c>
      <c r="E911" s="15">
        <v>0.31049000000000149</v>
      </c>
    </row>
    <row r="912" spans="1:5">
      <c r="A912" t="s">
        <v>6333</v>
      </c>
      <c r="B912" t="s">
        <v>6334</v>
      </c>
      <c r="C912" s="7">
        <v>-0.34901500000000141</v>
      </c>
      <c r="D912" s="10">
        <v>-3.8610000000002032E-2</v>
      </c>
      <c r="E912" s="15">
        <v>0.31040499999999938</v>
      </c>
    </row>
    <row r="913" spans="1:5">
      <c r="A913" t="s">
        <v>6157</v>
      </c>
      <c r="B913" t="s">
        <v>6158</v>
      </c>
      <c r="C913" s="7">
        <v>0.19604999999999961</v>
      </c>
      <c r="D913" s="10">
        <v>0.50616499999999576</v>
      </c>
      <c r="E913" s="15">
        <v>0.31011499999999614</v>
      </c>
    </row>
    <row r="914" spans="1:5">
      <c r="A914" t="s">
        <v>744</v>
      </c>
      <c r="B914" t="s">
        <v>745</v>
      </c>
      <c r="C914" s="7" t="s">
        <v>8311</v>
      </c>
      <c r="D914" s="10" t="s">
        <v>8311</v>
      </c>
      <c r="E914" s="15">
        <v>0.31007500000000121</v>
      </c>
    </row>
    <row r="915" spans="1:5">
      <c r="A915" t="s">
        <v>4375</v>
      </c>
      <c r="B915" t="s">
        <v>4376</v>
      </c>
      <c r="C915" s="7">
        <v>0.15107500000000229</v>
      </c>
      <c r="D915" s="10">
        <v>0.46093999999999724</v>
      </c>
      <c r="E915" s="15">
        <v>0.30986499999999495</v>
      </c>
    </row>
    <row r="916" spans="1:5">
      <c r="A916" t="s">
        <v>5648</v>
      </c>
      <c r="B916" t="s">
        <v>5649</v>
      </c>
      <c r="C916" s="7">
        <v>0.44777500000000003</v>
      </c>
      <c r="D916" s="10">
        <v>0.75735999999999848</v>
      </c>
      <c r="E916" s="15">
        <v>0.30958499999999844</v>
      </c>
    </row>
    <row r="917" spans="1:5">
      <c r="A917" t="s">
        <v>4469</v>
      </c>
      <c r="B917" t="s">
        <v>4470</v>
      </c>
      <c r="C917" s="7">
        <v>-0.53289999999999793</v>
      </c>
      <c r="D917" s="10">
        <v>-0.22343999999999653</v>
      </c>
      <c r="E917" s="15">
        <v>0.3094600000000014</v>
      </c>
    </row>
    <row r="918" spans="1:5">
      <c r="A918" t="s">
        <v>4731</v>
      </c>
      <c r="B918" t="s">
        <v>4732</v>
      </c>
      <c r="C918" s="7">
        <v>0.18979000000000212</v>
      </c>
      <c r="D918" s="10">
        <v>0.49840000000000373</v>
      </c>
      <c r="E918" s="15">
        <v>0.30861000000000161</v>
      </c>
    </row>
    <row r="919" spans="1:5">
      <c r="A919" t="s">
        <v>2785</v>
      </c>
      <c r="B919" t="s">
        <v>2786</v>
      </c>
      <c r="C919" s="7" t="s">
        <v>8311</v>
      </c>
      <c r="D919" s="10" t="s">
        <v>8311</v>
      </c>
      <c r="E919" s="15">
        <v>0.30838500000000124</v>
      </c>
    </row>
    <row r="920" spans="1:5">
      <c r="A920" t="s">
        <v>7054</v>
      </c>
      <c r="B920" t="s">
        <v>7055</v>
      </c>
      <c r="C920" s="7">
        <v>-0.59955000000000069</v>
      </c>
      <c r="D920" s="10">
        <v>-0.29120500000000149</v>
      </c>
      <c r="E920" s="15">
        <v>0.3083449999999992</v>
      </c>
    </row>
    <row r="921" spans="1:5">
      <c r="A921" t="s">
        <v>3983</v>
      </c>
      <c r="B921" t="s">
        <v>3984</v>
      </c>
      <c r="C921" s="7">
        <v>0.30006500000000358</v>
      </c>
      <c r="D921" s="10">
        <v>0.60823500000000053</v>
      </c>
      <c r="E921" s="15">
        <v>0.30816999999999695</v>
      </c>
    </row>
    <row r="922" spans="1:5">
      <c r="A922" t="s">
        <v>4792</v>
      </c>
      <c r="B922" t="s">
        <v>4793</v>
      </c>
      <c r="C922" s="7">
        <v>-0.11383500000000168</v>
      </c>
      <c r="D922" s="10">
        <v>0.19404499999999558</v>
      </c>
      <c r="E922" s="15">
        <v>0.30787999999999727</v>
      </c>
    </row>
    <row r="923" spans="1:5">
      <c r="A923" t="s">
        <v>6081</v>
      </c>
      <c r="B923" t="s">
        <v>6082</v>
      </c>
      <c r="C923" s="7">
        <v>-0.34386000000000294</v>
      </c>
      <c r="D923" s="10">
        <v>-3.6165000000004E-2</v>
      </c>
      <c r="E923" s="15">
        <v>0.30769499999999894</v>
      </c>
    </row>
    <row r="924" spans="1:5">
      <c r="A924" t="s">
        <v>4499</v>
      </c>
      <c r="B924" t="s">
        <v>4500</v>
      </c>
      <c r="C924" s="7">
        <v>-2.7564999999999173E-2</v>
      </c>
      <c r="D924" s="10">
        <v>0.28007000000000204</v>
      </c>
      <c r="E924" s="15">
        <v>0.30763500000000121</v>
      </c>
    </row>
    <row r="925" spans="1:5">
      <c r="A925" t="s">
        <v>2366</v>
      </c>
      <c r="B925" t="s">
        <v>2367</v>
      </c>
      <c r="C925" s="7">
        <v>-0.1345799999999997</v>
      </c>
      <c r="D925" s="10">
        <v>0.17262500000000003</v>
      </c>
      <c r="E925" s="15">
        <v>0.30720499999999973</v>
      </c>
    </row>
    <row r="926" spans="1:5">
      <c r="A926" t="s">
        <v>1175</v>
      </c>
      <c r="B926" t="s">
        <v>1176</v>
      </c>
      <c r="C926" s="7" t="s">
        <v>8311</v>
      </c>
      <c r="D926" s="10" t="s">
        <v>8311</v>
      </c>
      <c r="E926" s="15">
        <v>0.30709500000000389</v>
      </c>
    </row>
    <row r="927" spans="1:5">
      <c r="A927" t="s">
        <v>8092</v>
      </c>
      <c r="B927" t="s">
        <v>8093</v>
      </c>
      <c r="C927" s="7">
        <v>6.6089999999999094E-2</v>
      </c>
      <c r="D927" s="10">
        <v>0.37267499999999742</v>
      </c>
      <c r="E927" s="15">
        <v>0.30658499999999833</v>
      </c>
    </row>
    <row r="928" spans="1:5">
      <c r="A928" t="s">
        <v>3981</v>
      </c>
      <c r="B928" t="s">
        <v>3982</v>
      </c>
      <c r="C928" s="7">
        <v>-0.11942499999999967</v>
      </c>
      <c r="D928" s="10">
        <v>0.18694500000000147</v>
      </c>
      <c r="E928" s="15">
        <v>0.30637000000000114</v>
      </c>
    </row>
    <row r="929" spans="1:5">
      <c r="A929" t="s">
        <v>8088</v>
      </c>
      <c r="B929" t="s">
        <v>8089</v>
      </c>
      <c r="C929" s="7">
        <v>-0.10829999999999984</v>
      </c>
      <c r="D929" s="10">
        <v>0.1974000000000018</v>
      </c>
      <c r="E929" s="15">
        <v>0.30570000000000164</v>
      </c>
    </row>
    <row r="930" spans="1:5">
      <c r="A930" t="s">
        <v>8249</v>
      </c>
      <c r="B930" t="s">
        <v>8250</v>
      </c>
      <c r="C930" s="7">
        <v>0.26041500000000184</v>
      </c>
      <c r="D930" s="10">
        <v>0.56577999999999662</v>
      </c>
      <c r="E930" s="15">
        <v>0.30536499999999478</v>
      </c>
    </row>
    <row r="931" spans="1:5">
      <c r="A931" t="s">
        <v>1665</v>
      </c>
      <c r="B931" t="s">
        <v>1666</v>
      </c>
      <c r="C931" s="7">
        <v>-0.89992999999999768</v>
      </c>
      <c r="D931" s="10">
        <v>-0.59517999999999915</v>
      </c>
      <c r="E931" s="15">
        <v>0.30474999999999852</v>
      </c>
    </row>
    <row r="932" spans="1:5">
      <c r="A932" t="s">
        <v>8006</v>
      </c>
      <c r="B932" t="s">
        <v>8007</v>
      </c>
      <c r="C932" s="7">
        <v>-0.29150500000000434</v>
      </c>
      <c r="D932" s="10">
        <v>1.3239999999996144E-2</v>
      </c>
      <c r="E932" s="15">
        <v>0.30474500000000049</v>
      </c>
    </row>
    <row r="933" spans="1:5">
      <c r="A933" t="s">
        <v>6470</v>
      </c>
      <c r="B933" t="s">
        <v>6471</v>
      </c>
      <c r="C933" s="7">
        <v>0.18235500000000116</v>
      </c>
      <c r="D933" s="10">
        <v>0.48650999999999911</v>
      </c>
      <c r="E933" s="15">
        <v>0.30415499999999795</v>
      </c>
    </row>
    <row r="934" spans="1:5">
      <c r="A934" t="s">
        <v>4373</v>
      </c>
      <c r="B934" t="s">
        <v>4374</v>
      </c>
      <c r="C934" s="7">
        <v>0.11608000000000018</v>
      </c>
      <c r="D934" s="10">
        <v>0.4200199999999974</v>
      </c>
      <c r="E934" s="15">
        <v>0.30393999999999721</v>
      </c>
    </row>
    <row r="935" spans="1:5">
      <c r="A935" t="s">
        <v>5607</v>
      </c>
      <c r="B935" t="s">
        <v>5608</v>
      </c>
      <c r="C935" s="7">
        <v>-5.4725000000001245E-2</v>
      </c>
      <c r="D935" s="10">
        <v>0.2488500000000009</v>
      </c>
      <c r="E935" s="15">
        <v>0.30357500000000215</v>
      </c>
    </row>
    <row r="936" spans="1:5">
      <c r="A936" t="s">
        <v>3979</v>
      </c>
      <c r="B936" t="s">
        <v>3980</v>
      </c>
      <c r="C936" s="7">
        <v>3.0580000000000496E-2</v>
      </c>
      <c r="D936" s="10">
        <v>0.33386999999999745</v>
      </c>
      <c r="E936" s="15">
        <v>0.30328999999999695</v>
      </c>
    </row>
    <row r="937" spans="1:5">
      <c r="A937" t="s">
        <v>6636</v>
      </c>
      <c r="B937" t="s">
        <v>6637</v>
      </c>
      <c r="C937" s="6">
        <v>-1.0313549999999978</v>
      </c>
      <c r="D937" s="10">
        <v>-0.72821499999999872</v>
      </c>
      <c r="E937" s="15">
        <v>0.30313999999999908</v>
      </c>
    </row>
    <row r="938" spans="1:5">
      <c r="A938" t="s">
        <v>1173</v>
      </c>
      <c r="B938" t="s">
        <v>1174</v>
      </c>
      <c r="C938" s="6">
        <v>-1.4115400000000022</v>
      </c>
      <c r="D938" s="12">
        <v>-1.1086600000000004</v>
      </c>
      <c r="E938" s="15">
        <v>0.30288000000000181</v>
      </c>
    </row>
    <row r="939" spans="1:5">
      <c r="A939" t="s">
        <v>5694</v>
      </c>
      <c r="B939" t="s">
        <v>5695</v>
      </c>
      <c r="C939" s="8">
        <v>2.0528049999999993</v>
      </c>
      <c r="D939" s="11">
        <v>2.3556349999999995</v>
      </c>
      <c r="E939" s="15">
        <v>0.30283000000000015</v>
      </c>
    </row>
    <row r="940" spans="1:5">
      <c r="A940" t="s">
        <v>4371</v>
      </c>
      <c r="B940" t="s">
        <v>4372</v>
      </c>
      <c r="C940" s="7">
        <v>0.42772000000000432</v>
      </c>
      <c r="D940" s="10">
        <v>0.73032500000000411</v>
      </c>
      <c r="E940" s="15">
        <v>0.30260499999999979</v>
      </c>
    </row>
    <row r="941" spans="1:5">
      <c r="A941" t="s">
        <v>7743</v>
      </c>
      <c r="B941" t="s">
        <v>7744</v>
      </c>
      <c r="C941" s="7">
        <v>-3.1109999999998195E-2</v>
      </c>
      <c r="D941" s="10">
        <v>0.27046999999999954</v>
      </c>
      <c r="E941" s="15">
        <v>0.30157999999999774</v>
      </c>
    </row>
    <row r="942" spans="1:5">
      <c r="A942" t="s">
        <v>7956</v>
      </c>
      <c r="B942" t="s">
        <v>7957</v>
      </c>
      <c r="C942" s="7">
        <v>-0.10038499999999928</v>
      </c>
      <c r="D942" s="10">
        <v>0.20025000000000048</v>
      </c>
      <c r="E942" s="15">
        <v>0.30063499999999976</v>
      </c>
    </row>
    <row r="943" spans="1:5">
      <c r="A943" t="s">
        <v>7256</v>
      </c>
      <c r="B943" t="s">
        <v>7257</v>
      </c>
      <c r="C943" s="7">
        <v>0.74053500000000128</v>
      </c>
      <c r="D943" s="11">
        <v>1.0407800000000016</v>
      </c>
      <c r="E943" s="15">
        <v>0.30024500000000032</v>
      </c>
    </row>
    <row r="944" spans="1:5">
      <c r="A944" t="s">
        <v>6704</v>
      </c>
      <c r="B944" t="s">
        <v>6705</v>
      </c>
      <c r="C944" s="7">
        <v>1.069000000000031E-2</v>
      </c>
      <c r="D944" s="10">
        <v>0.30990500000000054</v>
      </c>
      <c r="E944" s="15">
        <v>0.29921500000000023</v>
      </c>
    </row>
    <row r="945" spans="1:5">
      <c r="A945" t="s">
        <v>7052</v>
      </c>
      <c r="B945" t="s">
        <v>7053</v>
      </c>
      <c r="C945" s="8">
        <v>1.0096899999999991</v>
      </c>
      <c r="D945" s="11">
        <v>1.30884</v>
      </c>
      <c r="E945" s="15">
        <v>0.29915000000000092</v>
      </c>
    </row>
    <row r="946" spans="1:5">
      <c r="A946" t="s">
        <v>2691</v>
      </c>
      <c r="B946" t="s">
        <v>2692</v>
      </c>
      <c r="C946" s="7">
        <v>-0.53458499999999987</v>
      </c>
      <c r="D946" s="10">
        <v>-0.23553999999999675</v>
      </c>
      <c r="E946" s="15">
        <v>0.29904500000000311</v>
      </c>
    </row>
    <row r="947" spans="1:5">
      <c r="A947" t="s">
        <v>2689</v>
      </c>
      <c r="B947" t="s">
        <v>2690</v>
      </c>
      <c r="C947" s="7">
        <v>-0.1061949999999996</v>
      </c>
      <c r="D947" s="10">
        <v>0.1916000000000011</v>
      </c>
      <c r="E947" s="15">
        <v>0.2977950000000007</v>
      </c>
    </row>
    <row r="948" spans="1:5">
      <c r="A948" t="s">
        <v>1663</v>
      </c>
      <c r="B948" t="s">
        <v>1664</v>
      </c>
      <c r="C948" s="7">
        <v>0.91894500000000079</v>
      </c>
      <c r="D948" s="11">
        <v>1.2162550000000003</v>
      </c>
      <c r="E948" s="15">
        <v>0.29730999999999952</v>
      </c>
    </row>
    <row r="949" spans="1:5">
      <c r="A949" t="s">
        <v>8230</v>
      </c>
      <c r="B949" t="s">
        <v>8231</v>
      </c>
      <c r="C949" s="7">
        <v>7.0285000000001929E-2</v>
      </c>
      <c r="D949" s="10">
        <v>0.36704500000000095</v>
      </c>
      <c r="E949" s="15">
        <v>0.29675999999999902</v>
      </c>
    </row>
    <row r="950" spans="1:5">
      <c r="A950" t="s">
        <v>742</v>
      </c>
      <c r="B950" t="s">
        <v>743</v>
      </c>
      <c r="C950" s="7">
        <v>-0.30542499999999961</v>
      </c>
      <c r="D950" s="10">
        <v>-8.789999999997633E-3</v>
      </c>
      <c r="E950" s="15">
        <v>0.29663500000000198</v>
      </c>
    </row>
    <row r="951" spans="1:5">
      <c r="A951" t="s">
        <v>6949</v>
      </c>
      <c r="B951" t="s">
        <v>6950</v>
      </c>
      <c r="C951" s="7">
        <v>2.1390000000000242E-2</v>
      </c>
      <c r="D951" s="10">
        <v>0.31746000000000052</v>
      </c>
      <c r="E951" s="15">
        <v>0.29607000000000028</v>
      </c>
    </row>
    <row r="952" spans="1:5">
      <c r="A952" t="s">
        <v>5830</v>
      </c>
      <c r="B952" t="s">
        <v>5831</v>
      </c>
      <c r="C952" s="7">
        <v>-0.48991499999999988</v>
      </c>
      <c r="D952" s="10">
        <v>-0.19394499999999937</v>
      </c>
      <c r="E952" s="15">
        <v>0.29597000000000051</v>
      </c>
    </row>
    <row r="953" spans="1:5">
      <c r="A953" t="s">
        <v>4369</v>
      </c>
      <c r="B953" t="s">
        <v>4370</v>
      </c>
      <c r="C953" s="7">
        <v>-6.1629999999997409E-2</v>
      </c>
      <c r="D953" s="10">
        <v>0.2337200000000017</v>
      </c>
      <c r="E953" s="15">
        <v>0.29534999999999911</v>
      </c>
    </row>
    <row r="954" spans="1:5">
      <c r="A954" t="s">
        <v>3095</v>
      </c>
      <c r="B954" t="s">
        <v>3096</v>
      </c>
      <c r="C954" s="7">
        <v>-5.1344999999997754E-2</v>
      </c>
      <c r="D954" s="10">
        <v>0.2435299999999998</v>
      </c>
      <c r="E954" s="15">
        <v>0.29487499999999756</v>
      </c>
    </row>
    <row r="955" spans="1:5">
      <c r="A955" t="s">
        <v>7050</v>
      </c>
      <c r="B955" t="s">
        <v>7051</v>
      </c>
      <c r="C955" s="7">
        <v>-0.13490499999999983</v>
      </c>
      <c r="D955" s="10">
        <v>0.15900499999999695</v>
      </c>
      <c r="E955" s="15">
        <v>0.29390999999999678</v>
      </c>
    </row>
    <row r="956" spans="1:5">
      <c r="A956" t="s">
        <v>7894</v>
      </c>
      <c r="B956" t="s">
        <v>7895</v>
      </c>
      <c r="C956" s="7">
        <v>0.49756500000000159</v>
      </c>
      <c r="D956" s="10">
        <v>0.79110000000000014</v>
      </c>
      <c r="E956" s="15">
        <v>0.29353499999999855</v>
      </c>
    </row>
    <row r="957" spans="1:5">
      <c r="A957" t="s">
        <v>3093</v>
      </c>
      <c r="B957" t="s">
        <v>3094</v>
      </c>
      <c r="C957" s="7">
        <v>-0.84139499999999856</v>
      </c>
      <c r="D957" s="10">
        <v>-0.54814000000000007</v>
      </c>
      <c r="E957" s="15">
        <v>0.29325499999999849</v>
      </c>
    </row>
    <row r="958" spans="1:5">
      <c r="A958" t="s">
        <v>3091</v>
      </c>
      <c r="B958" t="s">
        <v>3092</v>
      </c>
      <c r="C958" s="7">
        <v>-0.20697999999999794</v>
      </c>
      <c r="D958" s="10">
        <v>8.5790000000002919E-2</v>
      </c>
      <c r="E958" s="15">
        <v>0.29277000000000086</v>
      </c>
    </row>
    <row r="959" spans="1:5">
      <c r="A959" t="s">
        <v>5132</v>
      </c>
      <c r="B959" t="s">
        <v>5133</v>
      </c>
      <c r="C959" s="7">
        <v>0.11148499999999828</v>
      </c>
      <c r="D959" s="10">
        <v>0.40409000000000006</v>
      </c>
      <c r="E959" s="15">
        <v>0.29260500000000178</v>
      </c>
    </row>
    <row r="960" spans="1:5">
      <c r="A960" t="s">
        <v>6634</v>
      </c>
      <c r="B960" t="s">
        <v>6635</v>
      </c>
      <c r="C960" s="7">
        <v>0.1940199999999983</v>
      </c>
      <c r="D960" s="10">
        <v>0.4862649999999995</v>
      </c>
      <c r="E960" s="15">
        <v>0.2922450000000012</v>
      </c>
    </row>
    <row r="961" spans="1:5">
      <c r="A961" t="s">
        <v>1661</v>
      </c>
      <c r="B961" t="s">
        <v>1662</v>
      </c>
      <c r="C961" s="8">
        <v>1.7149550000000033</v>
      </c>
      <c r="D961" s="11">
        <v>2.0066800000000029</v>
      </c>
      <c r="E961" s="15">
        <v>0.29172499999999957</v>
      </c>
    </row>
    <row r="962" spans="1:5">
      <c r="A962" t="s">
        <v>3263</v>
      </c>
      <c r="B962" t="s">
        <v>3264</v>
      </c>
      <c r="C962" s="7">
        <v>0.37465500000000418</v>
      </c>
      <c r="D962" s="10">
        <v>0.6651950000000042</v>
      </c>
      <c r="E962" s="15">
        <v>0.29054000000000002</v>
      </c>
    </row>
    <row r="963" spans="1:5">
      <c r="A963" t="s">
        <v>740</v>
      </c>
      <c r="B963" t="s">
        <v>741</v>
      </c>
      <c r="C963" s="7">
        <v>-1.1285000000000878E-2</v>
      </c>
      <c r="D963" s="10">
        <v>0.27910500000000127</v>
      </c>
      <c r="E963" s="15">
        <v>0.29039000000000215</v>
      </c>
    </row>
    <row r="964" spans="1:5">
      <c r="A964" t="s">
        <v>4729</v>
      </c>
      <c r="B964" t="s">
        <v>4730</v>
      </c>
      <c r="C964" s="7">
        <v>-4.4145000000000323E-2</v>
      </c>
      <c r="D964" s="10">
        <v>0.24622000000000099</v>
      </c>
      <c r="E964" s="15">
        <v>0.29036500000000132</v>
      </c>
    </row>
    <row r="965" spans="1:5">
      <c r="A965" t="s">
        <v>2185</v>
      </c>
      <c r="B965" t="s">
        <v>2186</v>
      </c>
      <c r="C965" s="7">
        <v>-0.2719699999999996</v>
      </c>
      <c r="D965" s="10">
        <v>1.8064999999996445E-2</v>
      </c>
      <c r="E965" s="15">
        <v>0.29003499999999605</v>
      </c>
    </row>
    <row r="966" spans="1:5">
      <c r="A966" t="s">
        <v>7998</v>
      </c>
      <c r="B966" t="s">
        <v>7999</v>
      </c>
      <c r="C966" s="7">
        <v>-0.6444250000000018</v>
      </c>
      <c r="D966" s="10">
        <v>-0.35462000000000415</v>
      </c>
      <c r="E966" s="15">
        <v>0.28980499999999765</v>
      </c>
    </row>
    <row r="967" spans="1:5">
      <c r="A967" t="s">
        <v>1171</v>
      </c>
      <c r="B967" t="s">
        <v>1172</v>
      </c>
      <c r="C967" s="7">
        <v>-0.21433999999999997</v>
      </c>
      <c r="D967" s="10">
        <v>7.5020000000002085E-2</v>
      </c>
      <c r="E967" s="15">
        <v>0.28936000000000206</v>
      </c>
    </row>
    <row r="968" spans="1:5">
      <c r="A968" t="s">
        <v>1784</v>
      </c>
      <c r="B968" t="s">
        <v>1785</v>
      </c>
      <c r="C968" s="7">
        <v>-0.73672499999999985</v>
      </c>
      <c r="D968" s="10">
        <v>-0.44745499999999794</v>
      </c>
      <c r="E968" s="15">
        <v>0.28927000000000191</v>
      </c>
    </row>
    <row r="969" spans="1:5">
      <c r="A969" t="s">
        <v>738</v>
      </c>
      <c r="B969" t="s">
        <v>739</v>
      </c>
      <c r="C969" s="7">
        <v>2.4750000000040018E-3</v>
      </c>
      <c r="D969" s="10">
        <v>0.29143499999999989</v>
      </c>
      <c r="E969" s="15">
        <v>0.28895999999999589</v>
      </c>
    </row>
    <row r="970" spans="1:5">
      <c r="A970" t="s">
        <v>2687</v>
      </c>
      <c r="B970" t="s">
        <v>2688</v>
      </c>
      <c r="C970" s="7">
        <v>-0.89844000000000079</v>
      </c>
      <c r="D970" s="10">
        <v>-0.60960000000000036</v>
      </c>
      <c r="E970" s="15">
        <v>0.28884000000000043</v>
      </c>
    </row>
    <row r="971" spans="1:5">
      <c r="A971" t="s">
        <v>6079</v>
      </c>
      <c r="B971" t="s">
        <v>6080</v>
      </c>
      <c r="C971" s="7">
        <v>0.14487499999999898</v>
      </c>
      <c r="D971" s="10">
        <v>0.4334699999999998</v>
      </c>
      <c r="E971" s="15">
        <v>0.28859500000000082</v>
      </c>
    </row>
    <row r="972" spans="1:5">
      <c r="A972" t="s">
        <v>3089</v>
      </c>
      <c r="B972" t="s">
        <v>3090</v>
      </c>
      <c r="C972" s="7">
        <v>-8.7205000000000865E-2</v>
      </c>
      <c r="D972" s="10">
        <v>0.20129999999999626</v>
      </c>
      <c r="E972" s="15">
        <v>0.28850499999999712</v>
      </c>
    </row>
    <row r="973" spans="1:5">
      <c r="A973" t="s">
        <v>3239</v>
      </c>
      <c r="B973" t="s">
        <v>3240</v>
      </c>
      <c r="C973" s="7">
        <v>-4.0929999999999467E-2</v>
      </c>
      <c r="D973" s="10">
        <v>0.24685000000000201</v>
      </c>
      <c r="E973" s="15">
        <v>0.28778000000000148</v>
      </c>
    </row>
    <row r="974" spans="1:5">
      <c r="A974" t="s">
        <v>7980</v>
      </c>
      <c r="B974" t="s">
        <v>7981</v>
      </c>
      <c r="C974" s="7">
        <v>-0.97821000000000069</v>
      </c>
      <c r="D974" s="10">
        <v>-0.69097999999999971</v>
      </c>
      <c r="E974" s="15">
        <v>0.28723000000000098</v>
      </c>
    </row>
    <row r="975" spans="1:5">
      <c r="A975" t="s">
        <v>7273</v>
      </c>
      <c r="B975" t="s">
        <v>7274</v>
      </c>
      <c r="C975" s="8">
        <v>2.0241050000000023</v>
      </c>
      <c r="D975" s="11">
        <v>2.3108350000000044</v>
      </c>
      <c r="E975" s="15">
        <v>0.28673000000000215</v>
      </c>
    </row>
    <row r="976" spans="1:5">
      <c r="A976" t="s">
        <v>4727</v>
      </c>
      <c r="B976" t="s">
        <v>4728</v>
      </c>
      <c r="C976" s="7">
        <v>9.0039999999998344E-2</v>
      </c>
      <c r="D976" s="10">
        <v>0.3761650000000003</v>
      </c>
      <c r="E976" s="15">
        <v>0.28612500000000196</v>
      </c>
    </row>
    <row r="977" spans="1:5">
      <c r="A977" t="s">
        <v>6632</v>
      </c>
      <c r="B977" t="s">
        <v>6633</v>
      </c>
      <c r="C977" s="7">
        <v>0.28846500000000219</v>
      </c>
      <c r="D977" s="10">
        <v>0.57458000000000098</v>
      </c>
      <c r="E977" s="15">
        <v>0.28611499999999879</v>
      </c>
    </row>
    <row r="978" spans="1:5">
      <c r="A978" t="s">
        <v>7429</v>
      </c>
      <c r="B978" t="s">
        <v>7430</v>
      </c>
      <c r="C978" s="7">
        <v>-0.69954000000000249</v>
      </c>
      <c r="D978" s="10">
        <v>-0.41368499999999742</v>
      </c>
      <c r="E978" s="15">
        <v>0.28585500000000508</v>
      </c>
    </row>
    <row r="979" spans="1:5">
      <c r="A979" t="s">
        <v>8364</v>
      </c>
      <c r="B979" t="s">
        <v>5829</v>
      </c>
      <c r="C979" s="6">
        <v>-1.1697350000000029</v>
      </c>
      <c r="D979" s="10">
        <v>-0.88452500000000356</v>
      </c>
      <c r="E979" s="15">
        <v>0.2852099999999993</v>
      </c>
    </row>
    <row r="980" spans="1:5">
      <c r="A980" t="s">
        <v>4049</v>
      </c>
      <c r="B980" t="s">
        <v>4050</v>
      </c>
      <c r="C980" s="7">
        <v>0.28089000000000297</v>
      </c>
      <c r="D980" s="10">
        <v>0.565805000000001</v>
      </c>
      <c r="E980" s="15">
        <v>0.28491499999999803</v>
      </c>
    </row>
    <row r="981" spans="1:5">
      <c r="A981" t="s">
        <v>3577</v>
      </c>
      <c r="B981" t="s">
        <v>3578</v>
      </c>
      <c r="C981" s="7">
        <v>-0.32905499999999677</v>
      </c>
      <c r="D981" s="10">
        <v>-4.4799999999995066E-2</v>
      </c>
      <c r="E981" s="15">
        <v>0.2842550000000017</v>
      </c>
    </row>
    <row r="982" spans="1:5">
      <c r="A982" t="s">
        <v>3977</v>
      </c>
      <c r="B982" t="s">
        <v>3978</v>
      </c>
      <c r="C982" s="7">
        <v>-6.8789999999996354E-2</v>
      </c>
      <c r="D982" s="10">
        <v>0.21481500000000153</v>
      </c>
      <c r="E982" s="15">
        <v>0.28360499999999789</v>
      </c>
    </row>
    <row r="983" spans="1:5">
      <c r="A983" t="s">
        <v>1291</v>
      </c>
      <c r="B983" t="s">
        <v>1292</v>
      </c>
      <c r="C983" s="7">
        <v>-0.50115000000000265</v>
      </c>
      <c r="D983" s="10">
        <v>-0.21762999999999977</v>
      </c>
      <c r="E983" s="15">
        <v>0.28352000000000288</v>
      </c>
    </row>
    <row r="984" spans="1:5">
      <c r="A984" t="s">
        <v>2685</v>
      </c>
      <c r="B984" t="s">
        <v>2686</v>
      </c>
      <c r="C984" s="7">
        <v>-0.33684999999999832</v>
      </c>
      <c r="D984" s="10">
        <v>-5.3329999999998989E-2</v>
      </c>
      <c r="E984" s="15">
        <v>0.28351999999999933</v>
      </c>
    </row>
    <row r="985" spans="1:5">
      <c r="A985" t="s">
        <v>1659</v>
      </c>
      <c r="B985" t="s">
        <v>1660</v>
      </c>
      <c r="C985" s="7" t="s">
        <v>8311</v>
      </c>
      <c r="D985" s="10" t="s">
        <v>8311</v>
      </c>
      <c r="E985" s="15">
        <v>0.28349500000000205</v>
      </c>
    </row>
    <row r="986" spans="1:5">
      <c r="A986" t="s">
        <v>736</v>
      </c>
      <c r="B986" t="s">
        <v>737</v>
      </c>
      <c r="C986" s="7">
        <v>-0.69178499999999943</v>
      </c>
      <c r="D986" s="10">
        <v>-0.40870500000000121</v>
      </c>
      <c r="E986" s="15">
        <v>0.28307999999999822</v>
      </c>
    </row>
    <row r="987" spans="1:5">
      <c r="A987" t="s">
        <v>7446</v>
      </c>
      <c r="B987" t="s">
        <v>2777</v>
      </c>
      <c r="C987" s="7">
        <v>-0.71979999999999933</v>
      </c>
      <c r="D987" s="10">
        <v>-0.43714999999999904</v>
      </c>
      <c r="E987" s="15">
        <v>0.28265000000000029</v>
      </c>
    </row>
    <row r="988" spans="1:5">
      <c r="A988" t="s">
        <v>734</v>
      </c>
      <c r="B988" t="s">
        <v>735</v>
      </c>
      <c r="C988" s="7">
        <v>0.71494000000000213</v>
      </c>
      <c r="D988" s="10">
        <v>0.99756</v>
      </c>
      <c r="E988" s="15">
        <v>0.28261999999999787</v>
      </c>
    </row>
    <row r="989" spans="1:5">
      <c r="A989" t="s">
        <v>5646</v>
      </c>
      <c r="B989" t="s">
        <v>5647</v>
      </c>
      <c r="C989" s="7">
        <v>-0.29739000000000004</v>
      </c>
      <c r="D989" s="10">
        <v>-1.4815000000002243E-2</v>
      </c>
      <c r="E989" s="15">
        <v>0.2825749999999978</v>
      </c>
    </row>
    <row r="990" spans="1:5">
      <c r="A990" t="s">
        <v>6938</v>
      </c>
      <c r="B990" t="s">
        <v>6939</v>
      </c>
      <c r="C990" s="7">
        <v>-0.41200500000000062</v>
      </c>
      <c r="D990" s="10">
        <v>-0.12968000000000046</v>
      </c>
      <c r="E990" s="15">
        <v>0.28232500000000016</v>
      </c>
    </row>
    <row r="991" spans="1:5">
      <c r="A991" t="s">
        <v>1657</v>
      </c>
      <c r="B991" t="s">
        <v>1658</v>
      </c>
      <c r="C991" s="7">
        <v>6.2715000000000742E-2</v>
      </c>
      <c r="D991" s="10">
        <v>0.34450000000000003</v>
      </c>
      <c r="E991" s="15">
        <v>0.28178499999999929</v>
      </c>
    </row>
    <row r="992" spans="1:5">
      <c r="A992" t="s">
        <v>7884</v>
      </c>
      <c r="B992" t="s">
        <v>7885</v>
      </c>
      <c r="C992" s="7">
        <v>0.4386299999999963</v>
      </c>
      <c r="D992" s="10">
        <v>0.71965499999999594</v>
      </c>
      <c r="E992" s="15">
        <v>0.28102499999999964</v>
      </c>
    </row>
    <row r="993" spans="1:5">
      <c r="A993" t="s">
        <v>2683</v>
      </c>
      <c r="B993" t="s">
        <v>2684</v>
      </c>
      <c r="C993" s="7">
        <v>-0.66047499999999815</v>
      </c>
      <c r="D993" s="10">
        <v>-0.37962499999999721</v>
      </c>
      <c r="E993" s="15">
        <v>0.28085000000000093</v>
      </c>
    </row>
    <row r="994" spans="1:5">
      <c r="A994" t="s">
        <v>7254</v>
      </c>
      <c r="B994" t="s">
        <v>7255</v>
      </c>
      <c r="C994" s="7">
        <v>9.1284999999999172E-2</v>
      </c>
      <c r="D994" s="10">
        <v>0.37205499999999603</v>
      </c>
      <c r="E994" s="15">
        <v>0.28076999999999686</v>
      </c>
    </row>
    <row r="995" spans="1:5">
      <c r="A995" t="s">
        <v>2794</v>
      </c>
      <c r="B995" t="s">
        <v>2795</v>
      </c>
      <c r="C995" s="7">
        <v>-0.32723499999999817</v>
      </c>
      <c r="D995" s="10">
        <v>-4.6675000000004019E-2</v>
      </c>
      <c r="E995" s="15">
        <v>0.28055999999999415</v>
      </c>
    </row>
    <row r="996" spans="1:5">
      <c r="A996" t="s">
        <v>3087</v>
      </c>
      <c r="B996" t="s">
        <v>3088</v>
      </c>
      <c r="C996" s="7">
        <v>-2.9340000000001254E-2</v>
      </c>
      <c r="D996" s="10">
        <v>0.25119000000000113</v>
      </c>
      <c r="E996" s="15">
        <v>0.28053000000000239</v>
      </c>
    </row>
    <row r="997" spans="1:5">
      <c r="A997" t="s">
        <v>5949</v>
      </c>
      <c r="B997" t="s">
        <v>5950</v>
      </c>
      <c r="C997" s="7">
        <v>0.35110000000000241</v>
      </c>
      <c r="D997" s="10">
        <v>0.63152000000000186</v>
      </c>
      <c r="E997" s="15">
        <v>0.28041999999999945</v>
      </c>
    </row>
    <row r="998" spans="1:5">
      <c r="A998" t="s">
        <v>5947</v>
      </c>
      <c r="B998" t="s">
        <v>5948</v>
      </c>
      <c r="C998" s="7">
        <v>0.14487000000000094</v>
      </c>
      <c r="D998" s="10">
        <v>0.42522999999999911</v>
      </c>
      <c r="E998" s="15">
        <v>0.28035999999999817</v>
      </c>
    </row>
    <row r="999" spans="1:5">
      <c r="A999" t="s">
        <v>6630</v>
      </c>
      <c r="B999" t="s">
        <v>6631</v>
      </c>
      <c r="C999" s="7">
        <v>-0.8810249999999975</v>
      </c>
      <c r="D999" s="10">
        <v>-0.60077499999999873</v>
      </c>
      <c r="E999" s="15">
        <v>0.28024999999999878</v>
      </c>
    </row>
    <row r="1000" spans="1:5">
      <c r="A1000" t="s">
        <v>1169</v>
      </c>
      <c r="B1000" t="s">
        <v>1170</v>
      </c>
      <c r="C1000" s="7">
        <v>-0.261099999999999</v>
      </c>
      <c r="D1000" s="10">
        <v>1.8779999999999575E-2</v>
      </c>
      <c r="E1000" s="15">
        <v>0.27987999999999857</v>
      </c>
    </row>
    <row r="1001" spans="1:5">
      <c r="A1001" t="s">
        <v>732</v>
      </c>
      <c r="B1001" t="s">
        <v>733</v>
      </c>
      <c r="C1001" s="7">
        <v>4.8754999999999882E-2</v>
      </c>
      <c r="D1001" s="10">
        <v>0.32857500000000073</v>
      </c>
      <c r="E1001" s="15">
        <v>0.27982000000000085</v>
      </c>
    </row>
    <row r="1002" spans="1:5">
      <c r="A1002" t="s">
        <v>2183</v>
      </c>
      <c r="B1002" t="s">
        <v>2184</v>
      </c>
      <c r="C1002" s="7">
        <v>-0.57385500000000178</v>
      </c>
      <c r="D1002" s="10">
        <v>-0.29423500000000047</v>
      </c>
      <c r="E1002" s="15">
        <v>0.27962000000000131</v>
      </c>
    </row>
    <row r="1003" spans="1:5">
      <c r="A1003" t="s">
        <v>1167</v>
      </c>
      <c r="B1003" t="s">
        <v>1168</v>
      </c>
      <c r="C1003" s="7">
        <v>0.1000600000000027</v>
      </c>
      <c r="D1003" s="10">
        <v>0.37931000000000026</v>
      </c>
      <c r="E1003" s="15">
        <v>0.27924999999999756</v>
      </c>
    </row>
    <row r="1004" spans="1:5">
      <c r="A1004" t="s">
        <v>1165</v>
      </c>
      <c r="B1004" t="s">
        <v>1166</v>
      </c>
      <c r="C1004" s="7">
        <v>-5.2119999999995059E-2</v>
      </c>
      <c r="D1004" s="10">
        <v>0.22691000000000372</v>
      </c>
      <c r="E1004" s="15">
        <v>0.27902999999999878</v>
      </c>
    </row>
    <row r="1005" spans="1:5">
      <c r="A1005" t="s">
        <v>2</v>
      </c>
      <c r="B1005" t="s">
        <v>3</v>
      </c>
      <c r="C1005" s="7">
        <v>0.79305499999999896</v>
      </c>
      <c r="D1005" s="11">
        <v>1.0716949999999983</v>
      </c>
      <c r="E1005" s="15">
        <v>0.27863999999999933</v>
      </c>
    </row>
    <row r="1006" spans="1:5">
      <c r="A1006" t="s">
        <v>4367</v>
      </c>
      <c r="B1006" t="s">
        <v>4368</v>
      </c>
      <c r="C1006" s="7">
        <v>-0.20345000000000013</v>
      </c>
      <c r="D1006" s="10">
        <v>7.4624999999997499E-2</v>
      </c>
      <c r="E1006" s="15">
        <v>0.27807499999999763</v>
      </c>
    </row>
    <row r="1007" spans="1:5">
      <c r="A1007" t="s">
        <v>8068</v>
      </c>
      <c r="B1007" t="s">
        <v>8069</v>
      </c>
      <c r="C1007" s="7">
        <v>-0.29989499999999936</v>
      </c>
      <c r="D1007" s="10">
        <v>-2.1914999999999907E-2</v>
      </c>
      <c r="E1007" s="15">
        <v>0.27797999999999945</v>
      </c>
    </row>
    <row r="1008" spans="1:5">
      <c r="A1008" t="s">
        <v>6468</v>
      </c>
      <c r="B1008" t="s">
        <v>6469</v>
      </c>
      <c r="C1008" s="7">
        <v>0.44629999999999725</v>
      </c>
      <c r="D1008" s="10">
        <v>0.72393999999999892</v>
      </c>
      <c r="E1008" s="15">
        <v>0.27764000000000166</v>
      </c>
    </row>
    <row r="1009" spans="1:5">
      <c r="A1009" t="s">
        <v>8365</v>
      </c>
      <c r="B1009" t="s">
        <v>8281</v>
      </c>
      <c r="C1009" s="7">
        <v>1.6655000000000086E-2</v>
      </c>
      <c r="D1009" s="10">
        <v>0.29364499999999794</v>
      </c>
      <c r="E1009" s="15">
        <v>0.27698999999999785</v>
      </c>
    </row>
    <row r="1010" spans="1:5">
      <c r="A1010" t="s">
        <v>5365</v>
      </c>
      <c r="B1010" t="s">
        <v>5366</v>
      </c>
      <c r="C1010" s="7">
        <v>0.38745499999999922</v>
      </c>
      <c r="D1010" s="10">
        <v>0.66368500000000097</v>
      </c>
      <c r="E1010" s="15">
        <v>0.27623000000000175</v>
      </c>
    </row>
    <row r="1011" spans="1:5">
      <c r="A1011" t="s">
        <v>5827</v>
      </c>
      <c r="B1011" t="s">
        <v>5828</v>
      </c>
      <c r="C1011" s="7">
        <v>0.1654750000000007</v>
      </c>
      <c r="D1011" s="10">
        <v>0.44166500000000752</v>
      </c>
      <c r="E1011" s="15">
        <v>0.27619000000000682</v>
      </c>
    </row>
    <row r="1012" spans="1:5">
      <c r="A1012" t="s">
        <v>4365</v>
      </c>
      <c r="B1012" t="s">
        <v>4366</v>
      </c>
      <c r="C1012" s="7">
        <v>-0.40182499999999877</v>
      </c>
      <c r="D1012" s="10">
        <v>-0.1256699999999995</v>
      </c>
      <c r="E1012" s="15">
        <v>0.27615499999999926</v>
      </c>
    </row>
    <row r="1013" spans="1:5">
      <c r="A1013" t="s">
        <v>730</v>
      </c>
      <c r="B1013" t="s">
        <v>731</v>
      </c>
      <c r="C1013" s="7" t="s">
        <v>8311</v>
      </c>
      <c r="D1013" s="10" t="s">
        <v>8311</v>
      </c>
      <c r="E1013" s="15">
        <v>0.27611999999999881</v>
      </c>
    </row>
    <row r="1014" spans="1:5">
      <c r="A1014" t="s">
        <v>4363</v>
      </c>
      <c r="B1014" t="s">
        <v>4364</v>
      </c>
      <c r="C1014" s="7">
        <v>0.9445900000000016</v>
      </c>
      <c r="D1014" s="11">
        <v>1.2205949999999994</v>
      </c>
      <c r="E1014" s="15">
        <v>0.27600499999999784</v>
      </c>
    </row>
    <row r="1015" spans="1:5">
      <c r="A1015" t="s">
        <v>3975</v>
      </c>
      <c r="B1015" t="s">
        <v>3976</v>
      </c>
      <c r="C1015" s="7">
        <v>-0.51300499999999971</v>
      </c>
      <c r="D1015" s="10">
        <v>-0.23773499999999714</v>
      </c>
      <c r="E1015" s="15">
        <v>0.27527000000000257</v>
      </c>
    </row>
    <row r="1016" spans="1:5">
      <c r="A1016" t="s">
        <v>334</v>
      </c>
      <c r="B1016" t="s">
        <v>335</v>
      </c>
      <c r="C1016" s="7">
        <v>0.51927000000000234</v>
      </c>
      <c r="D1016" s="10">
        <v>0.79435499999999948</v>
      </c>
      <c r="E1016" s="15">
        <v>0.27508499999999714</v>
      </c>
    </row>
    <row r="1017" spans="1:5">
      <c r="A1017" t="s">
        <v>332</v>
      </c>
      <c r="B1017" t="s">
        <v>333</v>
      </c>
      <c r="C1017" s="7" t="s">
        <v>8311</v>
      </c>
      <c r="D1017" s="10" t="s">
        <v>8311</v>
      </c>
      <c r="E1017" s="15">
        <v>0.27494499999999533</v>
      </c>
    </row>
    <row r="1018" spans="1:5">
      <c r="A1018" t="s">
        <v>8131</v>
      </c>
      <c r="B1018" t="s">
        <v>8132</v>
      </c>
      <c r="C1018" s="7">
        <v>0.47264999999999802</v>
      </c>
      <c r="D1018" s="10">
        <v>0.74650499999999909</v>
      </c>
      <c r="E1018" s="15">
        <v>0.27385500000000107</v>
      </c>
    </row>
    <row r="1019" spans="1:5">
      <c r="A1019" t="s">
        <v>7427</v>
      </c>
      <c r="B1019" t="s">
        <v>7428</v>
      </c>
      <c r="C1019" s="7">
        <v>0.44812500000000099</v>
      </c>
      <c r="D1019" s="10">
        <v>0.72166000000000352</v>
      </c>
      <c r="E1019" s="15">
        <v>0.27353500000000253</v>
      </c>
    </row>
    <row r="1020" spans="1:5">
      <c r="A1020" t="s">
        <v>8366</v>
      </c>
      <c r="B1020" t="s">
        <v>7515</v>
      </c>
      <c r="C1020" s="7">
        <v>-0.1832049999999974</v>
      </c>
      <c r="D1020" s="10">
        <v>9.0085000000001969E-2</v>
      </c>
      <c r="E1020" s="15">
        <v>0.27328999999999937</v>
      </c>
    </row>
    <row r="1021" spans="1:5">
      <c r="A1021" t="s">
        <v>7505</v>
      </c>
      <c r="B1021" t="s">
        <v>7506</v>
      </c>
      <c r="C1021" s="7">
        <v>0.1691900000000004</v>
      </c>
      <c r="D1021" s="10">
        <v>0.44188000000000116</v>
      </c>
      <c r="E1021" s="15">
        <v>0.27269000000000077</v>
      </c>
    </row>
    <row r="1022" spans="1:5">
      <c r="A1022" t="s">
        <v>1655</v>
      </c>
      <c r="B1022" t="s">
        <v>1656</v>
      </c>
      <c r="C1022" s="7">
        <v>0.19844499999999954</v>
      </c>
      <c r="D1022" s="10">
        <v>0.46976000000000084</v>
      </c>
      <c r="E1022" s="15">
        <v>0.27131500000000131</v>
      </c>
    </row>
    <row r="1023" spans="1:5">
      <c r="A1023" t="s">
        <v>7208</v>
      </c>
      <c r="B1023" t="s">
        <v>7209</v>
      </c>
      <c r="C1023" s="7">
        <v>0.29372499999999846</v>
      </c>
      <c r="D1023" s="10">
        <v>0.56448500000000124</v>
      </c>
      <c r="E1023" s="15">
        <v>0.27076000000000278</v>
      </c>
    </row>
    <row r="1024" spans="1:5">
      <c r="A1024" t="s">
        <v>728</v>
      </c>
      <c r="B1024" t="s">
        <v>729</v>
      </c>
      <c r="C1024" s="7">
        <v>-9.7220000000003637E-2</v>
      </c>
      <c r="D1024" s="10">
        <v>0.17350999999999672</v>
      </c>
      <c r="E1024" s="15">
        <v>0.27073000000000036</v>
      </c>
    </row>
    <row r="1025" spans="1:5">
      <c r="A1025" t="s">
        <v>4725</v>
      </c>
      <c r="B1025" t="s">
        <v>4726</v>
      </c>
      <c r="C1025" s="7">
        <v>-0.29602000000000217</v>
      </c>
      <c r="D1025" s="10">
        <v>-2.5335000000001884E-2</v>
      </c>
      <c r="E1025" s="15">
        <v>0.27068500000000029</v>
      </c>
    </row>
    <row r="1026" spans="1:5">
      <c r="A1026" t="s">
        <v>7835</v>
      </c>
      <c r="B1026" t="s">
        <v>7836</v>
      </c>
      <c r="C1026" s="7">
        <v>-0.42799499999999924</v>
      </c>
      <c r="D1026" s="10">
        <v>-0.15755000000000052</v>
      </c>
      <c r="E1026" s="15">
        <v>0.27044499999999871</v>
      </c>
    </row>
    <row r="1027" spans="1:5">
      <c r="A1027" t="s">
        <v>444</v>
      </c>
      <c r="B1027" t="s">
        <v>445</v>
      </c>
      <c r="C1027" s="7" t="s">
        <v>8311</v>
      </c>
      <c r="D1027" s="10" t="s">
        <v>8311</v>
      </c>
      <c r="E1027" s="15">
        <v>0.26996999999999716</v>
      </c>
    </row>
    <row r="1028" spans="1:5">
      <c r="A1028" t="s">
        <v>726</v>
      </c>
      <c r="B1028" t="s">
        <v>727</v>
      </c>
      <c r="C1028" s="7">
        <v>-2.3700000000001609E-2</v>
      </c>
      <c r="D1028" s="10">
        <v>0.24552500000000066</v>
      </c>
      <c r="E1028" s="15">
        <v>0.26922500000000227</v>
      </c>
    </row>
    <row r="1029" spans="1:5">
      <c r="A1029" t="s">
        <v>3973</v>
      </c>
      <c r="B1029" t="s">
        <v>3974</v>
      </c>
      <c r="C1029" s="7">
        <v>-0.30630000000000024</v>
      </c>
      <c r="D1029" s="10">
        <v>-3.7130000000001218E-2</v>
      </c>
      <c r="E1029" s="15">
        <v>0.26916999999999902</v>
      </c>
    </row>
    <row r="1030" spans="1:5">
      <c r="A1030" t="s">
        <v>3261</v>
      </c>
      <c r="B1030" t="s">
        <v>3262</v>
      </c>
      <c r="C1030" s="7">
        <v>-0.64524999999999721</v>
      </c>
      <c r="D1030" s="10">
        <v>-0.37629499999999894</v>
      </c>
      <c r="E1030" s="15">
        <v>0.26895499999999828</v>
      </c>
    </row>
    <row r="1031" spans="1:5">
      <c r="A1031" t="s">
        <v>5605</v>
      </c>
      <c r="B1031" t="s">
        <v>5606</v>
      </c>
      <c r="C1031" s="7">
        <v>-0.83482500000000215</v>
      </c>
      <c r="D1031" s="10">
        <v>-0.56598999999999933</v>
      </c>
      <c r="E1031" s="15">
        <v>0.26883500000000282</v>
      </c>
    </row>
    <row r="1032" spans="1:5">
      <c r="A1032" t="s">
        <v>2835</v>
      </c>
      <c r="B1032" t="s">
        <v>2836</v>
      </c>
      <c r="C1032" s="7">
        <v>-0.46539999999999893</v>
      </c>
      <c r="D1032" s="10">
        <v>-0.19704999999999728</v>
      </c>
      <c r="E1032" s="15">
        <v>0.26835000000000164</v>
      </c>
    </row>
    <row r="1033" spans="1:5">
      <c r="A1033" t="s">
        <v>6628</v>
      </c>
      <c r="B1033" t="s">
        <v>6629</v>
      </c>
      <c r="C1033" s="7">
        <v>-0.17345999999999862</v>
      </c>
      <c r="D1033" s="10">
        <v>9.4785000000001673E-2</v>
      </c>
      <c r="E1033" s="15">
        <v>0.26824500000000029</v>
      </c>
    </row>
    <row r="1034" spans="1:5">
      <c r="A1034" t="s">
        <v>5066</v>
      </c>
      <c r="B1034" t="s">
        <v>5067</v>
      </c>
      <c r="C1034" s="7">
        <v>-0.54939500000000052</v>
      </c>
      <c r="D1034" s="10">
        <v>-0.28133500000000211</v>
      </c>
      <c r="E1034" s="15">
        <v>0.26805999999999841</v>
      </c>
    </row>
    <row r="1035" spans="1:5">
      <c r="A1035" t="s">
        <v>8018</v>
      </c>
      <c r="B1035" t="s">
        <v>8019</v>
      </c>
      <c r="C1035" s="7">
        <v>-0.41117500000000007</v>
      </c>
      <c r="D1035" s="10">
        <v>-0.14328500000000233</v>
      </c>
      <c r="E1035" s="15">
        <v>0.26788999999999774</v>
      </c>
    </row>
    <row r="1036" spans="1:5">
      <c r="A1036" t="s">
        <v>2337</v>
      </c>
      <c r="B1036" t="s">
        <v>2338</v>
      </c>
      <c r="C1036" s="7">
        <v>-0.517710000000001</v>
      </c>
      <c r="D1036" s="10">
        <v>-0.24994500000000031</v>
      </c>
      <c r="E1036" s="15">
        <v>0.2677650000000007</v>
      </c>
    </row>
    <row r="1037" spans="1:5">
      <c r="A1037" t="s">
        <v>4495</v>
      </c>
      <c r="B1037" t="s">
        <v>4496</v>
      </c>
      <c r="C1037" s="7">
        <v>-0.12416500000000141</v>
      </c>
      <c r="D1037" s="10">
        <v>0.14339500000000172</v>
      </c>
      <c r="E1037" s="15">
        <v>0.26756000000000313</v>
      </c>
    </row>
    <row r="1038" spans="1:5">
      <c r="A1038" t="s">
        <v>4723</v>
      </c>
      <c r="B1038" t="s">
        <v>4724</v>
      </c>
      <c r="C1038" s="7">
        <v>0.16837999999999909</v>
      </c>
      <c r="D1038" s="10">
        <v>0.43573000000000306</v>
      </c>
      <c r="E1038" s="15">
        <v>0.26735000000000397</v>
      </c>
    </row>
    <row r="1039" spans="1:5">
      <c r="A1039" t="s">
        <v>724</v>
      </c>
      <c r="B1039" t="s">
        <v>725</v>
      </c>
      <c r="C1039" s="7">
        <v>0.86970499999999973</v>
      </c>
      <c r="D1039" s="11">
        <v>1.1367150000000024</v>
      </c>
      <c r="E1039" s="15">
        <v>0.26701000000000263</v>
      </c>
    </row>
    <row r="1040" spans="1:5">
      <c r="A1040" t="s">
        <v>7698</v>
      </c>
      <c r="B1040" t="s">
        <v>7699</v>
      </c>
      <c r="C1040" s="7">
        <v>-0.32167499999999905</v>
      </c>
      <c r="D1040" s="10">
        <v>-5.4719999999996105E-2</v>
      </c>
      <c r="E1040" s="15">
        <v>0.26695500000000294</v>
      </c>
    </row>
    <row r="1041" spans="1:5">
      <c r="A1041" t="s">
        <v>5064</v>
      </c>
      <c r="B1041" t="s">
        <v>5065</v>
      </c>
      <c r="C1041" s="7">
        <v>-0.51977000000000118</v>
      </c>
      <c r="D1041" s="10">
        <v>-0.25351000000000212</v>
      </c>
      <c r="E1041" s="15">
        <v>0.26625999999999905</v>
      </c>
    </row>
    <row r="1042" spans="1:5">
      <c r="A1042" t="s">
        <v>7833</v>
      </c>
      <c r="B1042" t="s">
        <v>7834</v>
      </c>
      <c r="C1042" s="7">
        <v>0.61425499999999644</v>
      </c>
      <c r="D1042" s="10">
        <v>0.88021999999999778</v>
      </c>
      <c r="E1042" s="15">
        <v>0.26596500000000134</v>
      </c>
    </row>
    <row r="1043" spans="1:5">
      <c r="A1043" t="s">
        <v>4721</v>
      </c>
      <c r="B1043" t="s">
        <v>4722</v>
      </c>
      <c r="C1043" s="7">
        <v>0.31031999999999726</v>
      </c>
      <c r="D1043" s="10">
        <v>0.57621999999999929</v>
      </c>
      <c r="E1043" s="15">
        <v>0.26590000000000202</v>
      </c>
    </row>
    <row r="1044" spans="1:5">
      <c r="A1044" t="s">
        <v>6077</v>
      </c>
      <c r="B1044" t="s">
        <v>6078</v>
      </c>
      <c r="C1044" s="6">
        <v>-1.0297750000000008</v>
      </c>
      <c r="D1044" s="10">
        <v>-0.76457500000000067</v>
      </c>
      <c r="E1044" s="15">
        <v>0.2652000000000001</v>
      </c>
    </row>
    <row r="1045" spans="1:5">
      <c r="A1045" t="s">
        <v>4361</v>
      </c>
      <c r="B1045" t="s">
        <v>4362</v>
      </c>
      <c r="C1045" s="7">
        <v>-0.10552999999999457</v>
      </c>
      <c r="D1045" s="10">
        <v>0.15966500000000394</v>
      </c>
      <c r="E1045" s="15">
        <v>0.26519499999999852</v>
      </c>
    </row>
    <row r="1046" spans="1:5">
      <c r="A1046" t="s">
        <v>7344</v>
      </c>
      <c r="B1046" t="s">
        <v>7345</v>
      </c>
      <c r="C1046" s="7">
        <v>0.42326500000000067</v>
      </c>
      <c r="D1046" s="10">
        <v>0.68845999999999918</v>
      </c>
      <c r="E1046" s="15">
        <v>0.26519499999999852</v>
      </c>
    </row>
    <row r="1047" spans="1:5">
      <c r="A1047" t="s">
        <v>5603</v>
      </c>
      <c r="B1047" t="s">
        <v>5604</v>
      </c>
      <c r="C1047" s="7">
        <v>0.18231999999999715</v>
      </c>
      <c r="D1047" s="10">
        <v>0.44699500000000114</v>
      </c>
      <c r="E1047" s="15">
        <v>0.26467500000000399</v>
      </c>
    </row>
    <row r="1048" spans="1:5">
      <c r="A1048" t="s">
        <v>4359</v>
      </c>
      <c r="B1048" t="s">
        <v>4360</v>
      </c>
      <c r="C1048" s="7">
        <v>-0.29451000000000249</v>
      </c>
      <c r="D1048" s="10">
        <v>-3.0174999999999841E-2</v>
      </c>
      <c r="E1048" s="15">
        <v>0.26433500000000265</v>
      </c>
    </row>
    <row r="1049" spans="1:5">
      <c r="A1049" t="s">
        <v>6936</v>
      </c>
      <c r="B1049" t="s">
        <v>6937</v>
      </c>
      <c r="C1049" s="7">
        <v>0.58410999999999547</v>
      </c>
      <c r="D1049" s="10">
        <v>0.84820999999999813</v>
      </c>
      <c r="E1049" s="15">
        <v>0.26410000000000267</v>
      </c>
    </row>
    <row r="1050" spans="1:5">
      <c r="A1050" t="s">
        <v>3575</v>
      </c>
      <c r="B1050" t="s">
        <v>3576</v>
      </c>
      <c r="C1050" s="6">
        <v>-1.036484999999999</v>
      </c>
      <c r="D1050" s="10">
        <v>-0.772590000000001</v>
      </c>
      <c r="E1050" s="15">
        <v>0.26389499999999799</v>
      </c>
    </row>
    <row r="1051" spans="1:5">
      <c r="A1051" t="s">
        <v>1326</v>
      </c>
      <c r="B1051" t="s">
        <v>1327</v>
      </c>
      <c r="C1051" s="7">
        <v>4.093000000000302E-2</v>
      </c>
      <c r="D1051" s="10">
        <v>0.30441499999999877</v>
      </c>
      <c r="E1051" s="15">
        <v>0.26348499999999575</v>
      </c>
    </row>
    <row r="1052" spans="1:5">
      <c r="A1052" t="s">
        <v>2181</v>
      </c>
      <c r="B1052" t="s">
        <v>2182</v>
      </c>
      <c r="C1052" s="7">
        <v>-0.98953000000000202</v>
      </c>
      <c r="D1052" s="10">
        <v>-0.72612000000000165</v>
      </c>
      <c r="E1052" s="15">
        <v>0.26341000000000037</v>
      </c>
    </row>
    <row r="1053" spans="1:5">
      <c r="A1053" t="s">
        <v>7638</v>
      </c>
      <c r="B1053" t="s">
        <v>7639</v>
      </c>
      <c r="C1053" s="7">
        <v>-0.37245499999999865</v>
      </c>
      <c r="D1053" s="10">
        <v>-0.10932500000000189</v>
      </c>
      <c r="E1053" s="15">
        <v>0.26312999999999676</v>
      </c>
    </row>
    <row r="1054" spans="1:5">
      <c r="A1054" t="s">
        <v>5363</v>
      </c>
      <c r="B1054" t="s">
        <v>5364</v>
      </c>
      <c r="C1054" s="7">
        <v>-0.72877500000000239</v>
      </c>
      <c r="D1054" s="10">
        <v>-0.46574500000000185</v>
      </c>
      <c r="E1054" s="15">
        <v>0.26303000000000054</v>
      </c>
    </row>
    <row r="1055" spans="1:5">
      <c r="A1055" t="s">
        <v>2681</v>
      </c>
      <c r="B1055" t="s">
        <v>2682</v>
      </c>
      <c r="C1055" s="7">
        <v>-7.5250000000004036E-2</v>
      </c>
      <c r="D1055" s="10">
        <v>0.18701999999999686</v>
      </c>
      <c r="E1055" s="15">
        <v>0.26227000000000089</v>
      </c>
    </row>
    <row r="1056" spans="1:5">
      <c r="A1056" t="s">
        <v>2679</v>
      </c>
      <c r="B1056" t="s">
        <v>2680</v>
      </c>
      <c r="C1056" s="7">
        <v>-0.59742000000000317</v>
      </c>
      <c r="D1056" s="10">
        <v>-0.33549500000000165</v>
      </c>
      <c r="E1056" s="15">
        <v>0.26192500000000152</v>
      </c>
    </row>
    <row r="1057" spans="1:5">
      <c r="A1057" t="s">
        <v>5825</v>
      </c>
      <c r="B1057" t="s">
        <v>5826</v>
      </c>
      <c r="C1057" s="7">
        <v>-4.7035000000001048E-2</v>
      </c>
      <c r="D1057" s="10">
        <v>0.21486999999999767</v>
      </c>
      <c r="E1057" s="15">
        <v>0.26190499999999872</v>
      </c>
    </row>
    <row r="1058" spans="1:5">
      <c r="A1058" t="s">
        <v>8302</v>
      </c>
      <c r="B1058" t="s">
        <v>8303</v>
      </c>
      <c r="C1058" s="7">
        <v>-0.71571499999999588</v>
      </c>
      <c r="D1058" s="10">
        <v>-0.45387499999999648</v>
      </c>
      <c r="E1058" s="15">
        <v>0.26183999999999941</v>
      </c>
    </row>
    <row r="1059" spans="1:5">
      <c r="A1059" t="s">
        <v>5402</v>
      </c>
      <c r="B1059" t="s">
        <v>8367</v>
      </c>
      <c r="C1059" s="7">
        <v>-2.9644999999995036E-2</v>
      </c>
      <c r="D1059" s="10">
        <v>0.23123500000000163</v>
      </c>
      <c r="E1059" s="15">
        <v>0.26087999999999667</v>
      </c>
    </row>
    <row r="1060" spans="1:5">
      <c r="A1060" t="s">
        <v>1163</v>
      </c>
      <c r="B1060" t="s">
        <v>1164</v>
      </c>
      <c r="C1060" s="7">
        <v>-0.64553500000000241</v>
      </c>
      <c r="D1060" s="10">
        <v>-0.38579000000000008</v>
      </c>
      <c r="E1060" s="15">
        <v>0.25974500000000234</v>
      </c>
    </row>
    <row r="1061" spans="1:5">
      <c r="A1061" t="s">
        <v>4357</v>
      </c>
      <c r="B1061" t="s">
        <v>4358</v>
      </c>
      <c r="C1061" s="8">
        <v>1.6036000000000001</v>
      </c>
      <c r="D1061" s="11">
        <v>1.8633300000000013</v>
      </c>
      <c r="E1061" s="15">
        <v>0.25973000000000113</v>
      </c>
    </row>
    <row r="1062" spans="1:5">
      <c r="A1062" t="s">
        <v>7762</v>
      </c>
      <c r="B1062" t="s">
        <v>7763</v>
      </c>
      <c r="C1062" s="7">
        <v>0.86460500000000096</v>
      </c>
      <c r="D1062" s="11">
        <v>1.1239500000000042</v>
      </c>
      <c r="E1062" s="15">
        <v>0.25934500000000327</v>
      </c>
    </row>
    <row r="1063" spans="1:5">
      <c r="A1063" t="s">
        <v>7286</v>
      </c>
      <c r="B1063" t="s">
        <v>7287</v>
      </c>
      <c r="C1063" s="7">
        <v>0.8267799999999994</v>
      </c>
      <c r="D1063" s="11">
        <v>1.0859400000000008</v>
      </c>
      <c r="E1063" s="15">
        <v>0.25916000000000139</v>
      </c>
    </row>
    <row r="1064" spans="1:5">
      <c r="A1064" t="s">
        <v>4088</v>
      </c>
      <c r="B1064" t="s">
        <v>4089</v>
      </c>
      <c r="C1064" s="7">
        <v>-0.55339000000000027</v>
      </c>
      <c r="D1064" s="10">
        <v>-0.29423500000000047</v>
      </c>
      <c r="E1064" s="15">
        <v>0.2591549999999998</v>
      </c>
    </row>
    <row r="1065" spans="1:5">
      <c r="A1065" t="s">
        <v>1161</v>
      </c>
      <c r="B1065" t="s">
        <v>1162</v>
      </c>
      <c r="C1065" s="7">
        <v>-0.53706000000000387</v>
      </c>
      <c r="D1065" s="10">
        <v>-0.27829000000000192</v>
      </c>
      <c r="E1065" s="15">
        <v>0.25877000000000194</v>
      </c>
    </row>
    <row r="1066" spans="1:5">
      <c r="A1066" t="s">
        <v>6466</v>
      </c>
      <c r="B1066" t="s">
        <v>6467</v>
      </c>
      <c r="C1066" s="7">
        <v>-0.35959000000000074</v>
      </c>
      <c r="D1066" s="10">
        <v>-0.10089999999999932</v>
      </c>
      <c r="E1066" s="15">
        <v>0.25869000000000142</v>
      </c>
    </row>
    <row r="1067" spans="1:5">
      <c r="A1067" t="s">
        <v>2677</v>
      </c>
      <c r="B1067" t="s">
        <v>2678</v>
      </c>
      <c r="C1067" s="7">
        <v>7.041500000000056E-2</v>
      </c>
      <c r="D1067" s="10">
        <v>0.32875500000000102</v>
      </c>
      <c r="E1067" s="15">
        <v>0.25834000000000046</v>
      </c>
    </row>
    <row r="1068" spans="1:5">
      <c r="A1068" t="s">
        <v>1159</v>
      </c>
      <c r="B1068" t="s">
        <v>1160</v>
      </c>
      <c r="C1068" s="7">
        <v>-0.26027999999999807</v>
      </c>
      <c r="D1068" s="10">
        <v>-2.2999999999981924E-3</v>
      </c>
      <c r="E1068" s="15">
        <v>0.25797999999999988</v>
      </c>
    </row>
    <row r="1069" spans="1:5">
      <c r="A1069" t="s">
        <v>4061</v>
      </c>
      <c r="B1069" t="s">
        <v>4062</v>
      </c>
      <c r="C1069" s="7">
        <v>-0.18003500000000017</v>
      </c>
      <c r="D1069" s="10">
        <v>7.7909999999999258E-2</v>
      </c>
      <c r="E1069" s="15">
        <v>0.25794499999999942</v>
      </c>
    </row>
    <row r="1070" spans="1:5">
      <c r="A1070" t="s">
        <v>3573</v>
      </c>
      <c r="B1070" t="s">
        <v>3574</v>
      </c>
      <c r="C1070" s="7">
        <v>-0.60341000000000022</v>
      </c>
      <c r="D1070" s="10">
        <v>-0.34601999999999933</v>
      </c>
      <c r="E1070" s="15">
        <v>0.2573900000000009</v>
      </c>
    </row>
    <row r="1071" spans="1:5">
      <c r="A1071" t="s">
        <v>434</v>
      </c>
      <c r="B1071" t="s">
        <v>435</v>
      </c>
      <c r="C1071" s="7">
        <v>-0.43007499999999865</v>
      </c>
      <c r="D1071" s="10">
        <v>-0.1727249999999998</v>
      </c>
      <c r="E1071" s="15">
        <v>0.25734999999999886</v>
      </c>
    </row>
    <row r="1072" spans="1:5">
      <c r="A1072" t="s">
        <v>5361</v>
      </c>
      <c r="B1072" t="s">
        <v>5362</v>
      </c>
      <c r="C1072" s="7">
        <v>-0.24692999999999898</v>
      </c>
      <c r="D1072" s="10">
        <v>9.8249999999993065E-3</v>
      </c>
      <c r="E1072" s="15">
        <v>0.25675499999999829</v>
      </c>
    </row>
    <row r="1073" spans="1:5">
      <c r="A1073" t="s">
        <v>7562</v>
      </c>
      <c r="B1073" t="s">
        <v>7563</v>
      </c>
      <c r="C1073" s="7">
        <v>0.58023500000000183</v>
      </c>
      <c r="D1073" s="10">
        <v>0.83680000000000021</v>
      </c>
      <c r="E1073" s="15">
        <v>0.25656499999999838</v>
      </c>
    </row>
    <row r="1074" spans="1:5">
      <c r="A1074" t="s">
        <v>2179</v>
      </c>
      <c r="B1074" t="s">
        <v>2180</v>
      </c>
      <c r="C1074" s="7">
        <v>-0.74887500000000529</v>
      </c>
      <c r="D1074" s="10">
        <v>-0.49243000000000237</v>
      </c>
      <c r="E1074" s="15">
        <v>0.25644500000000292</v>
      </c>
    </row>
    <row r="1075" spans="1:5">
      <c r="A1075" t="s">
        <v>1789</v>
      </c>
      <c r="B1075" t="s">
        <v>1790</v>
      </c>
      <c r="C1075" s="8">
        <v>1.2615549999999978</v>
      </c>
      <c r="D1075" s="11">
        <v>1.5174799999999991</v>
      </c>
      <c r="E1075" s="15">
        <v>0.25592500000000129</v>
      </c>
    </row>
    <row r="1076" spans="1:5">
      <c r="A1076" t="s">
        <v>4355</v>
      </c>
      <c r="B1076" t="s">
        <v>4356</v>
      </c>
      <c r="C1076" s="7">
        <v>-0.13503000000000043</v>
      </c>
      <c r="D1076" s="10">
        <v>0.12065499999999929</v>
      </c>
      <c r="E1076" s="15">
        <v>0.25568499999999972</v>
      </c>
    </row>
    <row r="1077" spans="1:5">
      <c r="A1077" t="s">
        <v>1157</v>
      </c>
      <c r="B1077" t="s">
        <v>1158</v>
      </c>
      <c r="C1077" s="7">
        <v>-0.20101000000000013</v>
      </c>
      <c r="D1077" s="10">
        <v>5.4380000000001871E-2</v>
      </c>
      <c r="E1077" s="15">
        <v>0.255390000000002</v>
      </c>
    </row>
    <row r="1078" spans="1:5">
      <c r="A1078" t="s">
        <v>5122</v>
      </c>
      <c r="B1078" t="s">
        <v>5123</v>
      </c>
      <c r="C1078" s="7">
        <v>4.3484999999996887E-2</v>
      </c>
      <c r="D1078" s="10">
        <v>0.29878000000000071</v>
      </c>
      <c r="E1078" s="15">
        <v>0.25529500000000382</v>
      </c>
    </row>
    <row r="1079" spans="1:5">
      <c r="A1079" t="s">
        <v>8368</v>
      </c>
      <c r="B1079" t="s">
        <v>331</v>
      </c>
      <c r="C1079" s="7" t="s">
        <v>8311</v>
      </c>
      <c r="D1079" s="10" t="s">
        <v>8311</v>
      </c>
      <c r="E1079" s="15">
        <v>0.25520000000000209</v>
      </c>
    </row>
    <row r="1080" spans="1:5">
      <c r="A1080" t="s">
        <v>1948</v>
      </c>
      <c r="B1080" t="s">
        <v>3572</v>
      </c>
      <c r="C1080" s="7">
        <v>-0.22759499999999733</v>
      </c>
      <c r="D1080" s="10">
        <v>2.6800000000001489E-2</v>
      </c>
      <c r="E1080" s="15">
        <v>0.25439499999999882</v>
      </c>
    </row>
    <row r="1081" spans="1:5">
      <c r="A1081" t="s">
        <v>4353</v>
      </c>
      <c r="B1081" t="s">
        <v>4354</v>
      </c>
      <c r="C1081" s="8">
        <v>1.2714449999999999</v>
      </c>
      <c r="D1081" s="11">
        <v>1.5255550000000007</v>
      </c>
      <c r="E1081" s="15">
        <v>0.25411000000000072</v>
      </c>
    </row>
    <row r="1082" spans="1:5">
      <c r="A1082" t="s">
        <v>4719</v>
      </c>
      <c r="B1082" t="s">
        <v>4720</v>
      </c>
      <c r="C1082" s="7">
        <v>0.59095499999999745</v>
      </c>
      <c r="D1082" s="10">
        <v>0.84505000000000052</v>
      </c>
      <c r="E1082" s="15">
        <v>0.25409500000000307</v>
      </c>
    </row>
    <row r="1083" spans="1:5">
      <c r="A1083" t="s">
        <v>98</v>
      </c>
      <c r="B1083" t="s">
        <v>99</v>
      </c>
      <c r="C1083" s="7">
        <v>-0.52625500000000258</v>
      </c>
      <c r="D1083" s="10">
        <v>-0.27237500000000026</v>
      </c>
      <c r="E1083" s="15">
        <v>0.25388000000000233</v>
      </c>
    </row>
    <row r="1084" spans="1:5">
      <c r="A1084" t="s">
        <v>6464</v>
      </c>
      <c r="B1084" t="s">
        <v>6465</v>
      </c>
      <c r="C1084" s="7">
        <v>0.40526999999999447</v>
      </c>
      <c r="D1084" s="10">
        <v>0.65860999999999592</v>
      </c>
      <c r="E1084" s="15">
        <v>0.25334000000000145</v>
      </c>
    </row>
    <row r="1085" spans="1:5">
      <c r="A1085" t="s">
        <v>7168</v>
      </c>
      <c r="B1085" t="s">
        <v>7169</v>
      </c>
      <c r="C1085" s="7">
        <v>0.23481999999999914</v>
      </c>
      <c r="D1085" s="10">
        <v>0.48815500000000256</v>
      </c>
      <c r="E1085" s="15">
        <v>0.25333500000000342</v>
      </c>
    </row>
    <row r="1086" spans="1:5">
      <c r="A1086" t="s">
        <v>2327</v>
      </c>
      <c r="B1086" t="s">
        <v>2328</v>
      </c>
      <c r="C1086" s="7">
        <v>-0.37655000000000172</v>
      </c>
      <c r="D1086" s="10">
        <v>-0.12328500000000275</v>
      </c>
      <c r="E1086" s="15">
        <v>0.25326499999999896</v>
      </c>
    </row>
    <row r="1087" spans="1:5">
      <c r="A1087" t="s">
        <v>329</v>
      </c>
      <c r="B1087" t="s">
        <v>330</v>
      </c>
      <c r="C1087" s="8">
        <v>1.731779999999997</v>
      </c>
      <c r="D1087" s="11">
        <v>1.9849199999999989</v>
      </c>
      <c r="E1087" s="15">
        <v>0.25314000000000192</v>
      </c>
    </row>
    <row r="1088" spans="1:5">
      <c r="A1088" t="s">
        <v>4351</v>
      </c>
      <c r="B1088" t="s">
        <v>4352</v>
      </c>
      <c r="C1088" s="7">
        <v>-0.61026999999999987</v>
      </c>
      <c r="D1088" s="10">
        <v>-0.35760500000000306</v>
      </c>
      <c r="E1088" s="15">
        <v>0.25266499999999681</v>
      </c>
    </row>
    <row r="1089" spans="1:5">
      <c r="A1089" t="s">
        <v>7355</v>
      </c>
      <c r="B1089" t="s">
        <v>7356</v>
      </c>
      <c r="C1089" s="7">
        <v>-1.2185000000002333E-2</v>
      </c>
      <c r="D1089" s="10">
        <v>0.2402450000000016</v>
      </c>
      <c r="E1089" s="15">
        <v>0.25243000000000393</v>
      </c>
    </row>
    <row r="1090" spans="1:5">
      <c r="A1090" t="s">
        <v>5359</v>
      </c>
      <c r="B1090" t="s">
        <v>5360</v>
      </c>
      <c r="C1090" s="7">
        <v>0.49089000000000027</v>
      </c>
      <c r="D1090" s="10">
        <v>0.74300500000000369</v>
      </c>
      <c r="E1090" s="15">
        <v>0.25211500000000342</v>
      </c>
    </row>
    <row r="1091" spans="1:5">
      <c r="A1091" t="s">
        <v>3085</v>
      </c>
      <c r="B1091" t="s">
        <v>3086</v>
      </c>
      <c r="C1091" s="7">
        <v>-0.20640499999999662</v>
      </c>
      <c r="D1091" s="10">
        <v>4.5655000000000001E-2</v>
      </c>
      <c r="E1091" s="15">
        <v>0.25205999999999662</v>
      </c>
    </row>
    <row r="1092" spans="1:5">
      <c r="A1092" t="s">
        <v>3971</v>
      </c>
      <c r="B1092" t="s">
        <v>3972</v>
      </c>
      <c r="C1092" s="6">
        <v>-1.0986900000000013</v>
      </c>
      <c r="D1092" s="10">
        <v>-0.8469149999999992</v>
      </c>
      <c r="E1092" s="15">
        <v>0.25177500000000208</v>
      </c>
    </row>
    <row r="1093" spans="1:5">
      <c r="A1093" t="s">
        <v>8369</v>
      </c>
      <c r="B1093" t="s">
        <v>1156</v>
      </c>
      <c r="C1093" s="7" t="s">
        <v>8311</v>
      </c>
      <c r="D1093" s="10" t="s">
        <v>8311</v>
      </c>
      <c r="E1093" s="15">
        <v>0.25121499999999841</v>
      </c>
    </row>
    <row r="1094" spans="1:5">
      <c r="A1094" t="s">
        <v>1653</v>
      </c>
      <c r="B1094" t="s">
        <v>1654</v>
      </c>
      <c r="C1094" s="7">
        <v>-0.68303000000000225</v>
      </c>
      <c r="D1094" s="10">
        <v>-0.43216000000000321</v>
      </c>
      <c r="E1094" s="15">
        <v>0.25086999999999904</v>
      </c>
    </row>
    <row r="1095" spans="1:5">
      <c r="A1095" t="s">
        <v>876</v>
      </c>
      <c r="B1095" t="s">
        <v>877</v>
      </c>
      <c r="C1095" s="7">
        <v>-0.13474499999999878</v>
      </c>
      <c r="D1095" s="10">
        <v>0.11610000000000298</v>
      </c>
      <c r="E1095" s="15">
        <v>0.25084500000000176</v>
      </c>
    </row>
    <row r="1096" spans="1:5">
      <c r="A1096" t="s">
        <v>5945</v>
      </c>
      <c r="B1096" t="s">
        <v>5946</v>
      </c>
      <c r="C1096" s="7">
        <v>-0.35644499999999724</v>
      </c>
      <c r="D1096" s="10">
        <v>-0.10585500000000181</v>
      </c>
      <c r="E1096" s="15">
        <v>0.25058999999999543</v>
      </c>
    </row>
    <row r="1097" spans="1:5">
      <c r="A1097" t="s">
        <v>3570</v>
      </c>
      <c r="B1097" t="s">
        <v>3571</v>
      </c>
      <c r="C1097" s="7">
        <v>-0.48876999999999882</v>
      </c>
      <c r="D1097" s="10">
        <v>-0.23865000000000336</v>
      </c>
      <c r="E1097" s="15">
        <v>0.25011999999999546</v>
      </c>
    </row>
    <row r="1098" spans="1:5">
      <c r="A1098" t="s">
        <v>7048</v>
      </c>
      <c r="B1098" t="s">
        <v>7049</v>
      </c>
      <c r="C1098" s="7">
        <v>-0.23976000000000042</v>
      </c>
      <c r="D1098" s="10">
        <v>9.8500000000001364E-3</v>
      </c>
      <c r="E1098" s="15">
        <v>0.24961000000000055</v>
      </c>
    </row>
    <row r="1099" spans="1:5">
      <c r="A1099" t="s">
        <v>2675</v>
      </c>
      <c r="B1099" t="s">
        <v>2676</v>
      </c>
      <c r="C1099" s="7">
        <v>9.8365000000001146E-2</v>
      </c>
      <c r="D1099" s="10">
        <v>0.34740000000000038</v>
      </c>
      <c r="E1099" s="15">
        <v>0.24903499999999923</v>
      </c>
    </row>
    <row r="1100" spans="1:5">
      <c r="A1100" t="s">
        <v>1154</v>
      </c>
      <c r="B1100" t="s">
        <v>1155</v>
      </c>
      <c r="C1100" s="7">
        <v>-0.33938000000000201</v>
      </c>
      <c r="D1100" s="10">
        <v>-9.2025000000003132E-2</v>
      </c>
      <c r="E1100" s="15">
        <v>0.24735499999999888</v>
      </c>
    </row>
    <row r="1101" spans="1:5">
      <c r="A1101" t="s">
        <v>7192</v>
      </c>
      <c r="B1101" t="s">
        <v>7193</v>
      </c>
      <c r="C1101" s="7">
        <v>-0.32095999999999947</v>
      </c>
      <c r="D1101" s="10">
        <v>-7.3729999999997631E-2</v>
      </c>
      <c r="E1101" s="15">
        <v>0.24723000000000184</v>
      </c>
    </row>
    <row r="1102" spans="1:5">
      <c r="A1102" t="s">
        <v>8107</v>
      </c>
      <c r="B1102" t="s">
        <v>8108</v>
      </c>
      <c r="C1102" s="7">
        <v>-0.18598499999999873</v>
      </c>
      <c r="D1102" s="10">
        <v>6.1229999999998341E-2</v>
      </c>
      <c r="E1102" s="15">
        <v>0.24721499999999708</v>
      </c>
    </row>
    <row r="1103" spans="1:5">
      <c r="A1103" t="s">
        <v>5456</v>
      </c>
      <c r="B1103" t="s">
        <v>5457</v>
      </c>
      <c r="C1103" s="7">
        <v>0.40136000000000394</v>
      </c>
      <c r="D1103" s="10">
        <v>0.64851500000000328</v>
      </c>
      <c r="E1103" s="15">
        <v>0.24715499999999935</v>
      </c>
    </row>
    <row r="1104" spans="1:5">
      <c r="A1104" t="s">
        <v>327</v>
      </c>
      <c r="B1104" t="s">
        <v>328</v>
      </c>
      <c r="C1104" s="7">
        <v>6.1974999999996783E-2</v>
      </c>
      <c r="D1104" s="10">
        <v>0.30897499999999667</v>
      </c>
      <c r="E1104" s="15">
        <v>0.24699999999999989</v>
      </c>
    </row>
    <row r="1105" spans="1:5">
      <c r="A1105" t="s">
        <v>4349</v>
      </c>
      <c r="B1105" t="s">
        <v>4350</v>
      </c>
      <c r="C1105" s="7">
        <v>-0.14526500000000198</v>
      </c>
      <c r="D1105" s="10">
        <v>0.10164499999999776</v>
      </c>
      <c r="E1105" s="15">
        <v>0.24690999999999974</v>
      </c>
    </row>
    <row r="1106" spans="1:5">
      <c r="A1106" t="s">
        <v>7425</v>
      </c>
      <c r="B1106" t="s">
        <v>7426</v>
      </c>
      <c r="C1106" s="7">
        <v>-0.16442500000000138</v>
      </c>
      <c r="D1106" s="10">
        <v>8.2149999999998613E-2</v>
      </c>
      <c r="E1106" s="15">
        <v>0.24657499999999999</v>
      </c>
    </row>
    <row r="1107" spans="1:5">
      <c r="A1107" t="s">
        <v>1152</v>
      </c>
      <c r="B1107" t="s">
        <v>1153</v>
      </c>
      <c r="C1107" s="7">
        <v>0.63782000000000139</v>
      </c>
      <c r="D1107" s="10">
        <v>0.88393500000000103</v>
      </c>
      <c r="E1107" s="15">
        <v>0.24611499999999964</v>
      </c>
    </row>
    <row r="1108" spans="1:5">
      <c r="A1108" t="s">
        <v>722</v>
      </c>
      <c r="B1108" t="s">
        <v>723</v>
      </c>
      <c r="C1108" s="7">
        <v>0.15281500000000037</v>
      </c>
      <c r="D1108" s="10">
        <v>0.39864999999999995</v>
      </c>
      <c r="E1108" s="15">
        <v>0.24583499999999958</v>
      </c>
    </row>
    <row r="1109" spans="1:5">
      <c r="A1109" t="s">
        <v>2177</v>
      </c>
      <c r="B1109" t="s">
        <v>2178</v>
      </c>
      <c r="C1109" s="7">
        <v>-0.31894000000000133</v>
      </c>
      <c r="D1109" s="10">
        <v>-7.3344999999999771E-2</v>
      </c>
      <c r="E1109" s="15">
        <v>0.24559500000000156</v>
      </c>
    </row>
    <row r="1110" spans="1:5">
      <c r="A1110" t="s">
        <v>2673</v>
      </c>
      <c r="B1110" t="s">
        <v>2674</v>
      </c>
      <c r="C1110" s="7">
        <v>0.87949499999999858</v>
      </c>
      <c r="D1110" s="11">
        <v>1.124884999999999</v>
      </c>
      <c r="E1110" s="15">
        <v>0.24539000000000044</v>
      </c>
    </row>
    <row r="1111" spans="1:5">
      <c r="A1111" t="s">
        <v>6502</v>
      </c>
      <c r="B1111" t="s">
        <v>6503</v>
      </c>
      <c r="C1111" s="6">
        <v>-1.3161849999999973</v>
      </c>
      <c r="D1111" s="12">
        <v>-1.0710249999999988</v>
      </c>
      <c r="E1111" s="15">
        <v>0.24515999999999849</v>
      </c>
    </row>
    <row r="1112" spans="1:5">
      <c r="A1112" t="s">
        <v>4815</v>
      </c>
      <c r="B1112" t="s">
        <v>4816</v>
      </c>
      <c r="C1112" s="7">
        <v>-0.26101999999999848</v>
      </c>
      <c r="D1112" s="10">
        <v>-1.5920000000001266E-2</v>
      </c>
      <c r="E1112" s="15">
        <v>0.24509999999999721</v>
      </c>
    </row>
    <row r="1113" spans="1:5">
      <c r="A1113" t="s">
        <v>5823</v>
      </c>
      <c r="B1113" t="s">
        <v>5824</v>
      </c>
      <c r="C1113" s="7">
        <v>-8.0839999999998469E-2</v>
      </c>
      <c r="D1113" s="10">
        <v>0.16412000000000049</v>
      </c>
      <c r="E1113" s="15">
        <v>0.24495999999999896</v>
      </c>
    </row>
    <row r="1114" spans="1:5">
      <c r="A1114" t="s">
        <v>5821</v>
      </c>
      <c r="B1114" t="s">
        <v>5822</v>
      </c>
      <c r="C1114" s="7">
        <v>-0.76476000000000255</v>
      </c>
      <c r="D1114" s="10">
        <v>-0.52069499999999991</v>
      </c>
      <c r="E1114" s="15">
        <v>0.24406500000000264</v>
      </c>
    </row>
    <row r="1115" spans="1:5">
      <c r="A1115" t="s">
        <v>7080</v>
      </c>
      <c r="B1115" t="s">
        <v>7081</v>
      </c>
      <c r="C1115" s="7">
        <v>-0.16793499999999995</v>
      </c>
      <c r="D1115" s="10">
        <v>7.6060000000001793E-2</v>
      </c>
      <c r="E1115" s="15">
        <v>0.24399500000000174</v>
      </c>
    </row>
    <row r="1116" spans="1:5">
      <c r="A1116" t="s">
        <v>2833</v>
      </c>
      <c r="B1116" t="s">
        <v>2834</v>
      </c>
      <c r="C1116" s="7" t="s">
        <v>8311</v>
      </c>
      <c r="D1116" s="10" t="s">
        <v>8311</v>
      </c>
      <c r="E1116" s="15">
        <v>0.24342000000000041</v>
      </c>
    </row>
    <row r="1117" spans="1:5">
      <c r="A1117" t="s">
        <v>3691</v>
      </c>
      <c r="B1117" t="s">
        <v>3692</v>
      </c>
      <c r="C1117" s="7">
        <v>-0.53720500000000015</v>
      </c>
      <c r="D1117" s="10">
        <v>-0.29399000000000086</v>
      </c>
      <c r="E1117" s="15">
        <v>0.24321499999999929</v>
      </c>
    </row>
    <row r="1118" spans="1:5">
      <c r="A1118" t="s">
        <v>7503</v>
      </c>
      <c r="B1118" t="s">
        <v>7504</v>
      </c>
      <c r="C1118" s="7">
        <v>-0.29266500000000306</v>
      </c>
      <c r="D1118" s="10">
        <v>-4.9784999999999968E-2</v>
      </c>
      <c r="E1118" s="15">
        <v>0.24288000000000309</v>
      </c>
    </row>
    <row r="1119" spans="1:5">
      <c r="A1119" t="s">
        <v>5819</v>
      </c>
      <c r="B1119" t="s">
        <v>5820</v>
      </c>
      <c r="C1119" s="7">
        <v>-0.71980500000000092</v>
      </c>
      <c r="D1119" s="10">
        <v>-0.47698000000000107</v>
      </c>
      <c r="E1119" s="15">
        <v>0.24282499999999985</v>
      </c>
    </row>
    <row r="1120" spans="1:5">
      <c r="A1120" t="s">
        <v>325</v>
      </c>
      <c r="B1120" t="s">
        <v>326</v>
      </c>
      <c r="C1120" s="7">
        <v>-0.74345500000000087</v>
      </c>
      <c r="D1120" s="10">
        <v>-0.50186499999999867</v>
      </c>
      <c r="E1120" s="15">
        <v>0.24159000000000219</v>
      </c>
    </row>
    <row r="1121" spans="1:5">
      <c r="A1121" t="s">
        <v>1150</v>
      </c>
      <c r="B1121" t="s">
        <v>1151</v>
      </c>
      <c r="C1121" s="7">
        <v>-0.24038000000000181</v>
      </c>
      <c r="D1121" s="10">
        <v>8.6999999999903821E-4</v>
      </c>
      <c r="E1121" s="15">
        <v>0.24125000000000085</v>
      </c>
    </row>
    <row r="1122" spans="1:5">
      <c r="A1122" t="s">
        <v>2175</v>
      </c>
      <c r="B1122" t="s">
        <v>2176</v>
      </c>
      <c r="C1122" s="7">
        <v>3.9804999999997648E-2</v>
      </c>
      <c r="D1122" s="10">
        <v>0.28081999999999852</v>
      </c>
      <c r="E1122" s="15">
        <v>0.24101500000000087</v>
      </c>
    </row>
    <row r="1123" spans="1:5">
      <c r="A1123" t="s">
        <v>2671</v>
      </c>
      <c r="B1123" t="s">
        <v>2672</v>
      </c>
      <c r="C1123" s="7">
        <v>0.33201499999999839</v>
      </c>
      <c r="D1123" s="10">
        <v>0.57302499999999768</v>
      </c>
      <c r="E1123" s="15">
        <v>0.24100999999999928</v>
      </c>
    </row>
    <row r="1124" spans="1:5">
      <c r="A1124" t="s">
        <v>3712</v>
      </c>
      <c r="B1124" t="s">
        <v>3713</v>
      </c>
      <c r="C1124" s="7">
        <v>0.11288000000000054</v>
      </c>
      <c r="D1124" s="10">
        <v>0.35311000000000092</v>
      </c>
      <c r="E1124" s="15">
        <v>0.24023000000000039</v>
      </c>
    </row>
    <row r="1125" spans="1:5">
      <c r="A1125" t="s">
        <v>2173</v>
      </c>
      <c r="B1125" t="s">
        <v>2174</v>
      </c>
      <c r="C1125" s="7">
        <v>-0.64297999999999789</v>
      </c>
      <c r="D1125" s="10">
        <v>-0.40304500000000232</v>
      </c>
      <c r="E1125" s="15">
        <v>0.23993499999999557</v>
      </c>
    </row>
    <row r="1126" spans="1:5">
      <c r="A1126" t="s">
        <v>6320</v>
      </c>
      <c r="B1126" t="s">
        <v>6321</v>
      </c>
      <c r="C1126" s="7">
        <v>-0.18765000000000143</v>
      </c>
      <c r="D1126" s="10">
        <v>5.2219999999998379E-2</v>
      </c>
      <c r="E1126" s="15">
        <v>0.23986999999999981</v>
      </c>
    </row>
    <row r="1127" spans="1:5">
      <c r="A1127" t="s">
        <v>4347</v>
      </c>
      <c r="B1127" t="s">
        <v>4348</v>
      </c>
      <c r="C1127" s="7">
        <v>0.48015000000000185</v>
      </c>
      <c r="D1127" s="10">
        <v>0.71994500000000272</v>
      </c>
      <c r="E1127" s="15">
        <v>0.23979500000000087</v>
      </c>
    </row>
    <row r="1128" spans="1:5">
      <c r="A1128" t="s">
        <v>8115</v>
      </c>
      <c r="B1128" t="s">
        <v>8116</v>
      </c>
      <c r="C1128" s="7">
        <v>8.271999999999835E-2</v>
      </c>
      <c r="D1128" s="10">
        <v>0.32221999999999795</v>
      </c>
      <c r="E1128" s="15">
        <v>0.2394999999999996</v>
      </c>
    </row>
    <row r="1129" spans="1:5">
      <c r="A1129" t="s">
        <v>7166</v>
      </c>
      <c r="B1129" t="s">
        <v>7167</v>
      </c>
      <c r="C1129" s="7">
        <v>9.1085000000003191E-2</v>
      </c>
      <c r="D1129" s="10">
        <v>0.33049500000000265</v>
      </c>
      <c r="E1129" s="15">
        <v>0.23940999999999946</v>
      </c>
    </row>
    <row r="1130" spans="1:5">
      <c r="A1130" t="s">
        <v>7442</v>
      </c>
      <c r="B1130" t="s">
        <v>4456</v>
      </c>
      <c r="C1130" s="7">
        <v>0.23198000000000008</v>
      </c>
      <c r="D1130" s="10">
        <v>0.47128999999999976</v>
      </c>
      <c r="E1130" s="15">
        <v>0.23930999999999969</v>
      </c>
    </row>
    <row r="1131" spans="1:5">
      <c r="A1131" t="s">
        <v>1808</v>
      </c>
      <c r="B1131" t="s">
        <v>1809</v>
      </c>
      <c r="C1131" s="7">
        <v>-9.1830000000001633E-2</v>
      </c>
      <c r="D1131" s="10">
        <v>0.14723499999999845</v>
      </c>
      <c r="E1131" s="15">
        <v>0.23906500000000008</v>
      </c>
    </row>
    <row r="1132" spans="1:5">
      <c r="A1132" t="s">
        <v>3685</v>
      </c>
      <c r="B1132" t="s">
        <v>3686</v>
      </c>
      <c r="C1132" s="7">
        <v>-0.40713500000000025</v>
      </c>
      <c r="D1132" s="10">
        <v>-0.16868999999999801</v>
      </c>
      <c r="E1132" s="15">
        <v>0.23844500000000224</v>
      </c>
    </row>
    <row r="1133" spans="1:5">
      <c r="A1133" t="s">
        <v>323</v>
      </c>
      <c r="B1133" t="s">
        <v>324</v>
      </c>
      <c r="C1133" s="6">
        <v>-2.5149450000000009</v>
      </c>
      <c r="D1133" s="12">
        <v>-2.2766200000000012</v>
      </c>
      <c r="E1133" s="15">
        <v>0.23832499999999968</v>
      </c>
    </row>
    <row r="1134" spans="1:5">
      <c r="A1134" t="s">
        <v>3568</v>
      </c>
      <c r="B1134" t="s">
        <v>3569</v>
      </c>
      <c r="C1134" s="7">
        <v>-9.280000000000399E-2</v>
      </c>
      <c r="D1134" s="10">
        <v>0.14527499999999804</v>
      </c>
      <c r="E1134" s="15">
        <v>0.23807500000000203</v>
      </c>
    </row>
    <row r="1135" spans="1:5">
      <c r="A1135" t="s">
        <v>1324</v>
      </c>
      <c r="B1135" t="s">
        <v>1325</v>
      </c>
      <c r="C1135" s="7">
        <v>-0.44874499999999529</v>
      </c>
      <c r="D1135" s="10">
        <v>-0.21092499999999603</v>
      </c>
      <c r="E1135" s="15">
        <v>0.23781999999999925</v>
      </c>
    </row>
    <row r="1136" spans="1:5">
      <c r="A1136" t="s">
        <v>7342</v>
      </c>
      <c r="B1136" t="s">
        <v>7343</v>
      </c>
      <c r="C1136" s="7">
        <v>9.6730000000000871E-2</v>
      </c>
      <c r="D1136" s="10">
        <v>0.33443499999999915</v>
      </c>
      <c r="E1136" s="15">
        <v>0.23770499999999828</v>
      </c>
    </row>
    <row r="1137" spans="1:5">
      <c r="A1137" t="s">
        <v>4345</v>
      </c>
      <c r="B1137" t="s">
        <v>4346</v>
      </c>
      <c r="C1137" s="7">
        <v>-9.9695000000000533E-2</v>
      </c>
      <c r="D1137" s="10">
        <v>0.13753499999999974</v>
      </c>
      <c r="E1137" s="15">
        <v>0.23723000000000027</v>
      </c>
    </row>
    <row r="1138" spans="1:5">
      <c r="A1138" t="s">
        <v>7636</v>
      </c>
      <c r="B1138" t="s">
        <v>7637</v>
      </c>
      <c r="C1138" s="7">
        <v>-5.2600000000001756E-2</v>
      </c>
      <c r="D1138" s="10">
        <v>0.1844249999999974</v>
      </c>
      <c r="E1138" s="15">
        <v>0.23702499999999915</v>
      </c>
    </row>
    <row r="1139" spans="1:5">
      <c r="A1139" t="s">
        <v>720</v>
      </c>
      <c r="B1139" t="s">
        <v>721</v>
      </c>
      <c r="C1139" s="7">
        <v>-0.14789499999999833</v>
      </c>
      <c r="D1139" s="10">
        <v>8.9050000000003848E-2</v>
      </c>
      <c r="E1139" s="15">
        <v>0.23694500000000218</v>
      </c>
    </row>
    <row r="1140" spans="1:5">
      <c r="A1140" t="s">
        <v>6075</v>
      </c>
      <c r="B1140" t="s">
        <v>6076</v>
      </c>
      <c r="C1140" s="7">
        <v>-0.28246000000000038</v>
      </c>
      <c r="D1140" s="10">
        <v>-4.5524999999997817E-2</v>
      </c>
      <c r="E1140" s="15">
        <v>0.23693500000000256</v>
      </c>
    </row>
    <row r="1141" spans="1:5">
      <c r="A1141" t="s">
        <v>6342</v>
      </c>
      <c r="B1141" t="s">
        <v>6343</v>
      </c>
      <c r="C1141" s="8">
        <v>1.6420349999999999</v>
      </c>
      <c r="D1141" s="11">
        <v>1.8789400000000001</v>
      </c>
      <c r="E1141" s="15">
        <v>0.23690500000000014</v>
      </c>
    </row>
    <row r="1142" spans="1:5">
      <c r="A1142" t="s">
        <v>1148</v>
      </c>
      <c r="B1142" t="s">
        <v>1149</v>
      </c>
      <c r="C1142" s="7">
        <v>-0.66847999999999885</v>
      </c>
      <c r="D1142" s="10">
        <v>-0.4318799999999996</v>
      </c>
      <c r="E1142" s="15">
        <v>0.23659999999999926</v>
      </c>
    </row>
    <row r="1143" spans="1:5">
      <c r="A1143" t="s">
        <v>6934</v>
      </c>
      <c r="B1143" t="s">
        <v>6935</v>
      </c>
      <c r="C1143" s="7">
        <v>0.22971000000000075</v>
      </c>
      <c r="D1143" s="10">
        <v>0.46612500000000168</v>
      </c>
      <c r="E1143" s="15">
        <v>0.23641500000000093</v>
      </c>
    </row>
    <row r="1144" spans="1:5">
      <c r="A1144" t="s">
        <v>321</v>
      </c>
      <c r="B1144" t="s">
        <v>322</v>
      </c>
      <c r="C1144" s="7">
        <v>-9.4080000000001718E-2</v>
      </c>
      <c r="D1144" s="10">
        <v>0.14227499999999793</v>
      </c>
      <c r="E1144" s="15">
        <v>0.23635499999999965</v>
      </c>
    </row>
    <row r="1145" spans="1:5">
      <c r="A1145" t="s">
        <v>8086</v>
      </c>
      <c r="B1145" t="s">
        <v>8087</v>
      </c>
      <c r="C1145" s="7">
        <v>-0.1175050000000013</v>
      </c>
      <c r="D1145" s="10">
        <v>0.11860999999999677</v>
      </c>
      <c r="E1145" s="15">
        <v>0.23611499999999808</v>
      </c>
    </row>
    <row r="1146" spans="1:5">
      <c r="A1146" t="s">
        <v>2171</v>
      </c>
      <c r="B1146" t="s">
        <v>2172</v>
      </c>
      <c r="C1146" s="7">
        <v>-0.2876150000000024</v>
      </c>
      <c r="D1146" s="10">
        <v>-5.1590000000004466E-2</v>
      </c>
      <c r="E1146" s="15">
        <v>0.23602499999999793</v>
      </c>
    </row>
    <row r="1147" spans="1:5">
      <c r="A1147" t="s">
        <v>6819</v>
      </c>
      <c r="B1147" t="s">
        <v>6820</v>
      </c>
      <c r="C1147" s="7">
        <v>0.41833499999999901</v>
      </c>
      <c r="D1147" s="10">
        <v>0.65418999999999983</v>
      </c>
      <c r="E1147" s="15">
        <v>0.23585500000000081</v>
      </c>
    </row>
    <row r="1148" spans="1:5">
      <c r="A1148" t="s">
        <v>7501</v>
      </c>
      <c r="B1148" t="s">
        <v>7502</v>
      </c>
      <c r="C1148" s="6">
        <v>-1.066200000000002</v>
      </c>
      <c r="D1148" s="10">
        <v>-0.83042999999999978</v>
      </c>
      <c r="E1148" s="15">
        <v>0.23577000000000226</v>
      </c>
    </row>
    <row r="1149" spans="1:5">
      <c r="A1149" t="s">
        <v>2802</v>
      </c>
      <c r="B1149" t="s">
        <v>2803</v>
      </c>
      <c r="C1149" s="7">
        <v>0.14224499999999551</v>
      </c>
      <c r="D1149" s="10">
        <v>0.37767999999999802</v>
      </c>
      <c r="E1149" s="15">
        <v>0.2354350000000025</v>
      </c>
    </row>
    <row r="1150" spans="1:5">
      <c r="A1150" t="s">
        <v>5062</v>
      </c>
      <c r="B1150" t="s">
        <v>5063</v>
      </c>
      <c r="C1150" s="7">
        <v>-0.3789950000000033</v>
      </c>
      <c r="D1150" s="10">
        <v>-0.14404500000000198</v>
      </c>
      <c r="E1150" s="15">
        <v>0.23495000000000132</v>
      </c>
    </row>
    <row r="1151" spans="1:5">
      <c r="A1151" t="s">
        <v>4044</v>
      </c>
      <c r="B1151" t="s">
        <v>4045</v>
      </c>
      <c r="C1151" s="7">
        <v>0.28974499999999992</v>
      </c>
      <c r="D1151" s="10">
        <v>0.52454999999999785</v>
      </c>
      <c r="E1151" s="15">
        <v>0.23480499999999793</v>
      </c>
    </row>
    <row r="1152" spans="1:5">
      <c r="A1152" t="s">
        <v>4717</v>
      </c>
      <c r="B1152" t="s">
        <v>4718</v>
      </c>
      <c r="C1152" s="8">
        <v>5.9627649999999974</v>
      </c>
      <c r="D1152" s="11">
        <v>6.1975649999999973</v>
      </c>
      <c r="E1152" s="15">
        <v>0.2347999999999999</v>
      </c>
    </row>
    <row r="1153" spans="1:5">
      <c r="A1153" t="s">
        <v>2169</v>
      </c>
      <c r="B1153" t="s">
        <v>2170</v>
      </c>
      <c r="C1153" s="7">
        <v>-0.65462499999999935</v>
      </c>
      <c r="D1153" s="10">
        <v>-0.42020499999999927</v>
      </c>
      <c r="E1153" s="15">
        <v>0.23442000000000007</v>
      </c>
    </row>
    <row r="1154" spans="1:5">
      <c r="A1154" t="s">
        <v>4715</v>
      </c>
      <c r="B1154" t="s">
        <v>4716</v>
      </c>
      <c r="C1154" s="7">
        <v>-0.49070000000000391</v>
      </c>
      <c r="D1154" s="10">
        <v>-0.25634000000000157</v>
      </c>
      <c r="E1154" s="15">
        <v>0.23436000000000234</v>
      </c>
    </row>
    <row r="1155" spans="1:5">
      <c r="A1155" t="s">
        <v>7046</v>
      </c>
      <c r="B1155" t="s">
        <v>7047</v>
      </c>
      <c r="C1155" s="7">
        <v>-0.3269250000000028</v>
      </c>
      <c r="D1155" s="10">
        <v>-9.3355000000002519E-2</v>
      </c>
      <c r="E1155" s="15">
        <v>0.23357000000000028</v>
      </c>
    </row>
    <row r="1156" spans="1:5">
      <c r="A1156" t="s">
        <v>4343</v>
      </c>
      <c r="B1156" t="s">
        <v>4344</v>
      </c>
      <c r="C1156" s="7">
        <v>-0.30178500000000241</v>
      </c>
      <c r="D1156" s="10">
        <v>-6.8425000000004843E-2</v>
      </c>
      <c r="E1156" s="15">
        <v>0.23335999999999757</v>
      </c>
    </row>
    <row r="1157" spans="1:5">
      <c r="A1157" t="s">
        <v>718</v>
      </c>
      <c r="B1157" t="s">
        <v>719</v>
      </c>
      <c r="C1157" s="7" t="s">
        <v>8311</v>
      </c>
      <c r="D1157" s="10" t="s">
        <v>8311</v>
      </c>
      <c r="E1157" s="15">
        <v>0.23333499999999674</v>
      </c>
    </row>
    <row r="1158" spans="1:5">
      <c r="A1158" t="s">
        <v>6668</v>
      </c>
      <c r="B1158" t="s">
        <v>6669</v>
      </c>
      <c r="C1158" s="6">
        <v>-1.0097549999999984</v>
      </c>
      <c r="D1158" s="10">
        <v>-0.77756499999999562</v>
      </c>
      <c r="E1158" s="15">
        <v>0.23219000000000278</v>
      </c>
    </row>
    <row r="1159" spans="1:5">
      <c r="A1159" t="s">
        <v>3083</v>
      </c>
      <c r="B1159" t="s">
        <v>3084</v>
      </c>
      <c r="C1159" s="7">
        <v>5.2940000000003096E-2</v>
      </c>
      <c r="D1159" s="10">
        <v>0.28416000000000352</v>
      </c>
      <c r="E1159" s="15">
        <v>0.23122000000000043</v>
      </c>
    </row>
    <row r="1160" spans="1:5">
      <c r="A1160" t="s">
        <v>5357</v>
      </c>
      <c r="B1160" t="s">
        <v>5358</v>
      </c>
      <c r="C1160" s="7">
        <v>-0.18957500000000138</v>
      </c>
      <c r="D1160" s="10">
        <v>4.0969999999997953E-2</v>
      </c>
      <c r="E1160" s="15">
        <v>0.23054499999999933</v>
      </c>
    </row>
    <row r="1161" spans="1:5">
      <c r="A1161" t="s">
        <v>6529</v>
      </c>
      <c r="B1161" t="s">
        <v>6530</v>
      </c>
      <c r="C1161" s="7">
        <v>-0.35396000000000072</v>
      </c>
      <c r="D1161" s="10">
        <v>-0.12377000000000038</v>
      </c>
      <c r="E1161" s="15">
        <v>0.23019000000000034</v>
      </c>
    </row>
    <row r="1162" spans="1:5">
      <c r="A1162" t="s">
        <v>4843</v>
      </c>
      <c r="B1162" t="s">
        <v>4844</v>
      </c>
      <c r="C1162" s="7">
        <v>-0.39506000000000085</v>
      </c>
      <c r="D1162" s="10">
        <v>-0.16490500000000097</v>
      </c>
      <c r="E1162" s="15">
        <v>0.23015499999999989</v>
      </c>
    </row>
    <row r="1163" spans="1:5">
      <c r="A1163" t="s">
        <v>5060</v>
      </c>
      <c r="B1163" t="s">
        <v>5061</v>
      </c>
      <c r="C1163" s="7">
        <v>-0.22772500000000306</v>
      </c>
      <c r="D1163" s="10">
        <v>2.114999999999867E-3</v>
      </c>
      <c r="E1163" s="15">
        <v>0.22984000000000293</v>
      </c>
    </row>
    <row r="1164" spans="1:5">
      <c r="A1164" t="s">
        <v>96</v>
      </c>
      <c r="B1164" t="s">
        <v>97</v>
      </c>
      <c r="C1164" s="7" t="s">
        <v>8311</v>
      </c>
      <c r="D1164" s="10" t="s">
        <v>8311</v>
      </c>
      <c r="E1164" s="15">
        <v>0.22908499999999776</v>
      </c>
    </row>
    <row r="1165" spans="1:5">
      <c r="A1165" t="s">
        <v>7831</v>
      </c>
      <c r="B1165" t="s">
        <v>7832</v>
      </c>
      <c r="C1165" s="7">
        <v>-0.13163500000000283</v>
      </c>
      <c r="D1165" s="10">
        <v>9.7159999999998803E-2</v>
      </c>
      <c r="E1165" s="15">
        <v>0.22879500000000164</v>
      </c>
    </row>
    <row r="1166" spans="1:5">
      <c r="A1166" t="s">
        <v>8370</v>
      </c>
      <c r="B1166" t="s">
        <v>7883</v>
      </c>
      <c r="C1166" s="6">
        <v>-1.2737750000000005</v>
      </c>
      <c r="D1166" s="12">
        <v>-1.0450850000000003</v>
      </c>
      <c r="E1166" s="15">
        <v>0.22869000000000028</v>
      </c>
    </row>
    <row r="1167" spans="1:5">
      <c r="A1167" t="s">
        <v>2167</v>
      </c>
      <c r="B1167" t="s">
        <v>2168</v>
      </c>
      <c r="C1167" s="7">
        <v>-0.56023000000000422</v>
      </c>
      <c r="D1167" s="10">
        <v>-0.33164000000000016</v>
      </c>
      <c r="E1167" s="15">
        <v>0.22859000000000407</v>
      </c>
    </row>
    <row r="1168" spans="1:5">
      <c r="A1168" t="s">
        <v>6125</v>
      </c>
      <c r="B1168" t="s">
        <v>6126</v>
      </c>
      <c r="C1168" s="7">
        <v>-7.480499999999779E-2</v>
      </c>
      <c r="D1168" s="10">
        <v>0.15368000000000137</v>
      </c>
      <c r="E1168" s="15">
        <v>0.22848499999999916</v>
      </c>
    </row>
    <row r="1169" spans="1:5">
      <c r="A1169" t="s">
        <v>3259</v>
      </c>
      <c r="B1169" t="s">
        <v>3260</v>
      </c>
      <c r="C1169" s="7">
        <v>-9.194999999999709E-2</v>
      </c>
      <c r="D1169" s="10">
        <v>0.13641499999999951</v>
      </c>
      <c r="E1169" s="15">
        <v>0.2283649999999966</v>
      </c>
    </row>
    <row r="1170" spans="1:5">
      <c r="A1170" t="s">
        <v>3566</v>
      </c>
      <c r="B1170" t="s">
        <v>3567</v>
      </c>
      <c r="C1170" s="7">
        <v>0.20235500000000073</v>
      </c>
      <c r="D1170" s="10">
        <v>0.43061499999999953</v>
      </c>
      <c r="E1170" s="15">
        <v>0.2282599999999988</v>
      </c>
    </row>
    <row r="1171" spans="1:5">
      <c r="A1171" t="s">
        <v>5817</v>
      </c>
      <c r="B1171" t="s">
        <v>5818</v>
      </c>
      <c r="C1171" s="7">
        <v>6.3525000000002052E-2</v>
      </c>
      <c r="D1171" s="10">
        <v>0.29161000000000215</v>
      </c>
      <c r="E1171" s="15">
        <v>0.22808500000000009</v>
      </c>
    </row>
    <row r="1172" spans="1:5">
      <c r="A1172" t="s">
        <v>1651</v>
      </c>
      <c r="B1172" t="s">
        <v>1652</v>
      </c>
      <c r="C1172" s="7">
        <v>-3.4864999999996371E-2</v>
      </c>
      <c r="D1172" s="10">
        <v>0.19254500000000263</v>
      </c>
      <c r="E1172" s="15">
        <v>0.227409999999999</v>
      </c>
    </row>
    <row r="1173" spans="1:5">
      <c r="A1173" t="s">
        <v>3176</v>
      </c>
      <c r="B1173" t="s">
        <v>3177</v>
      </c>
      <c r="C1173" s="7">
        <v>0.12311499999999853</v>
      </c>
      <c r="D1173" s="10">
        <v>0.35047000000000139</v>
      </c>
      <c r="E1173" s="15">
        <v>0.22735500000000286</v>
      </c>
    </row>
    <row r="1174" spans="1:5">
      <c r="A1174" t="s">
        <v>4066</v>
      </c>
      <c r="B1174" t="s">
        <v>4067</v>
      </c>
      <c r="C1174" s="7">
        <v>-0.55610500000000229</v>
      </c>
      <c r="D1174" s="10">
        <v>-0.3291150000000016</v>
      </c>
      <c r="E1174" s="15">
        <v>0.22699000000000069</v>
      </c>
    </row>
    <row r="1175" spans="1:5">
      <c r="A1175" t="s">
        <v>7164</v>
      </c>
      <c r="B1175" t="s">
        <v>7165</v>
      </c>
      <c r="C1175" s="7">
        <v>8.2985000000000753E-2</v>
      </c>
      <c r="D1175" s="10">
        <v>0.30910500000000241</v>
      </c>
      <c r="E1175" s="15">
        <v>0.22612000000000165</v>
      </c>
    </row>
    <row r="1176" spans="1:5">
      <c r="A1176" t="s">
        <v>1846</v>
      </c>
      <c r="B1176" t="s">
        <v>1847</v>
      </c>
      <c r="C1176" s="7" t="s">
        <v>8311</v>
      </c>
      <c r="D1176" s="10" t="s">
        <v>8311</v>
      </c>
      <c r="E1176" s="15">
        <v>0.22547499999999587</v>
      </c>
    </row>
    <row r="1177" spans="1:5">
      <c r="A1177" t="s">
        <v>319</v>
      </c>
      <c r="B1177" t="s">
        <v>320</v>
      </c>
      <c r="C1177" s="7">
        <v>-0.45010000000000261</v>
      </c>
      <c r="D1177" s="10">
        <v>-0.22484999999999999</v>
      </c>
      <c r="E1177" s="15">
        <v>0.22525000000000261</v>
      </c>
    </row>
    <row r="1178" spans="1:5">
      <c r="A1178" t="s">
        <v>6785</v>
      </c>
      <c r="B1178" t="s">
        <v>6786</v>
      </c>
      <c r="C1178" s="7">
        <v>0.23100500000000324</v>
      </c>
      <c r="D1178" s="10">
        <v>0.45602000000000231</v>
      </c>
      <c r="E1178" s="15">
        <v>0.22501499999999908</v>
      </c>
    </row>
    <row r="1179" spans="1:5">
      <c r="A1179" t="s">
        <v>2669</v>
      </c>
      <c r="B1179" t="s">
        <v>2670</v>
      </c>
      <c r="C1179" s="7">
        <v>0.38233999999999924</v>
      </c>
      <c r="D1179" s="10">
        <v>0.60729499999999703</v>
      </c>
      <c r="E1179" s="15">
        <v>0.2249549999999978</v>
      </c>
    </row>
    <row r="1180" spans="1:5">
      <c r="A1180" t="s">
        <v>3564</v>
      </c>
      <c r="B1180" t="s">
        <v>3565</v>
      </c>
      <c r="C1180" s="6">
        <v>-1.1065450000000041</v>
      </c>
      <c r="D1180" s="10">
        <v>-0.88169500000000056</v>
      </c>
      <c r="E1180" s="15">
        <v>0.22485000000000355</v>
      </c>
    </row>
    <row r="1181" spans="1:5">
      <c r="A1181" t="s">
        <v>317</v>
      </c>
      <c r="B1181" t="s">
        <v>318</v>
      </c>
      <c r="C1181" s="6">
        <v>-1.0084949999999999</v>
      </c>
      <c r="D1181" s="10">
        <v>-0.78385499999999908</v>
      </c>
      <c r="E1181" s="15">
        <v>0.22464000000000084</v>
      </c>
    </row>
    <row r="1182" spans="1:5">
      <c r="A1182" t="s">
        <v>4713</v>
      </c>
      <c r="B1182" t="s">
        <v>4714</v>
      </c>
      <c r="C1182" s="7">
        <v>-0.19328500000000304</v>
      </c>
      <c r="D1182" s="10">
        <v>3.1334999999998558E-2</v>
      </c>
      <c r="E1182" s="15">
        <v>0.2246200000000016</v>
      </c>
    </row>
    <row r="1183" spans="1:5">
      <c r="A1183" t="s">
        <v>7437</v>
      </c>
      <c r="B1183" t="s">
        <v>7438</v>
      </c>
      <c r="C1183" s="7">
        <v>0.39824499999999929</v>
      </c>
      <c r="D1183" s="10">
        <v>0.62269500000000022</v>
      </c>
      <c r="E1183" s="15">
        <v>0.22445000000000093</v>
      </c>
    </row>
    <row r="1184" spans="1:5">
      <c r="A1184" t="s">
        <v>3969</v>
      </c>
      <c r="B1184" t="s">
        <v>3970</v>
      </c>
      <c r="C1184" s="7">
        <v>-0.25039999999999907</v>
      </c>
      <c r="D1184" s="10">
        <v>-2.6029999999998665E-2</v>
      </c>
      <c r="E1184" s="15">
        <v>0.2243700000000004</v>
      </c>
    </row>
    <row r="1185" spans="1:5">
      <c r="A1185" t="s">
        <v>4341</v>
      </c>
      <c r="B1185" t="s">
        <v>4342</v>
      </c>
      <c r="C1185" s="7">
        <v>-0.38785500000000184</v>
      </c>
      <c r="D1185" s="10">
        <v>-0.16381500000000315</v>
      </c>
      <c r="E1185" s="15">
        <v>0.22403999999999868</v>
      </c>
    </row>
    <row r="1186" spans="1:5">
      <c r="A1186" t="s">
        <v>4108</v>
      </c>
      <c r="B1186" t="s">
        <v>4109</v>
      </c>
      <c r="C1186" s="7">
        <v>-0.66548500000000033</v>
      </c>
      <c r="D1186" s="10">
        <v>-0.4416550000000008</v>
      </c>
      <c r="E1186" s="15">
        <v>0.22382999999999953</v>
      </c>
    </row>
    <row r="1187" spans="1:5">
      <c r="A1187" t="s">
        <v>716</v>
      </c>
      <c r="B1187" t="s">
        <v>717</v>
      </c>
      <c r="C1187" s="7">
        <v>-0.7484099999999998</v>
      </c>
      <c r="D1187" s="10">
        <v>-0.52468000000000004</v>
      </c>
      <c r="E1187" s="15">
        <v>0.22372999999999976</v>
      </c>
    </row>
    <row r="1188" spans="1:5">
      <c r="A1188" t="s">
        <v>8300</v>
      </c>
      <c r="B1188" t="s">
        <v>8301</v>
      </c>
      <c r="C1188" s="7">
        <v>-0.33277500000000515</v>
      </c>
      <c r="D1188" s="10">
        <v>-0.10906500000000108</v>
      </c>
      <c r="E1188" s="15">
        <v>0.22371000000000407</v>
      </c>
    </row>
    <row r="1189" spans="1:5">
      <c r="A1189" t="s">
        <v>6963</v>
      </c>
      <c r="B1189" t="s">
        <v>6964</v>
      </c>
      <c r="C1189" s="7">
        <v>-0.84528499999999696</v>
      </c>
      <c r="D1189" s="10">
        <v>-0.62204499999999996</v>
      </c>
      <c r="E1189" s="15">
        <v>0.223239999999997</v>
      </c>
    </row>
    <row r="1190" spans="1:5">
      <c r="A1190" t="s">
        <v>6462</v>
      </c>
      <c r="B1190" t="s">
        <v>6463</v>
      </c>
      <c r="C1190" s="8">
        <v>4.4224550000000029</v>
      </c>
      <c r="D1190" s="11">
        <v>4.6456849999999967</v>
      </c>
      <c r="E1190" s="15">
        <v>0.22322999999999382</v>
      </c>
    </row>
    <row r="1191" spans="1:5">
      <c r="A1191" t="s">
        <v>94</v>
      </c>
      <c r="B1191" t="s">
        <v>95</v>
      </c>
      <c r="C1191" s="7">
        <v>-0.42095999999999734</v>
      </c>
      <c r="D1191" s="10">
        <v>-0.19795999999999836</v>
      </c>
      <c r="E1191" s="15">
        <v>0.22299999999999898</v>
      </c>
    </row>
    <row r="1192" spans="1:5">
      <c r="A1192" t="s">
        <v>4827</v>
      </c>
      <c r="B1192" t="s">
        <v>4828</v>
      </c>
      <c r="C1192" s="7">
        <v>0.22846999999999795</v>
      </c>
      <c r="D1192" s="10">
        <v>0.45138000000000034</v>
      </c>
      <c r="E1192" s="15">
        <v>0.22291000000000238</v>
      </c>
    </row>
    <row r="1193" spans="1:5">
      <c r="A1193" t="s">
        <v>4055</v>
      </c>
      <c r="B1193" t="s">
        <v>4056</v>
      </c>
      <c r="C1193" s="7">
        <v>-0.19852000000000203</v>
      </c>
      <c r="D1193" s="10">
        <v>2.4014999999998565E-2</v>
      </c>
      <c r="E1193" s="15">
        <v>0.22253500000000059</v>
      </c>
    </row>
    <row r="1194" spans="1:5">
      <c r="A1194" t="s">
        <v>8371</v>
      </c>
      <c r="B1194" t="s">
        <v>6784</v>
      </c>
      <c r="C1194" s="7">
        <v>-0.54915499999999895</v>
      </c>
      <c r="D1194" s="10">
        <v>-0.32755499999999671</v>
      </c>
      <c r="E1194" s="15">
        <v>0.22160000000000224</v>
      </c>
    </row>
    <row r="1195" spans="1:5">
      <c r="A1195" t="s">
        <v>4804</v>
      </c>
      <c r="B1195" t="s">
        <v>4805</v>
      </c>
      <c r="C1195" s="7">
        <v>9.7595000000001875E-2</v>
      </c>
      <c r="D1195" s="10">
        <v>0.31908500000000117</v>
      </c>
      <c r="E1195" s="15">
        <v>0.2214899999999993</v>
      </c>
    </row>
    <row r="1196" spans="1:5">
      <c r="A1196" t="s">
        <v>3710</v>
      </c>
      <c r="B1196" t="s">
        <v>3711</v>
      </c>
      <c r="C1196" s="7">
        <v>5.0495000000001511E-2</v>
      </c>
      <c r="D1196" s="10">
        <v>0.271844999999999</v>
      </c>
      <c r="E1196" s="15">
        <v>0.22134999999999749</v>
      </c>
    </row>
    <row r="1197" spans="1:5">
      <c r="A1197" t="s">
        <v>2325</v>
      </c>
      <c r="B1197" t="s">
        <v>2326</v>
      </c>
      <c r="C1197" s="7">
        <v>-0.15745499999999879</v>
      </c>
      <c r="D1197" s="10">
        <v>6.3349999999999795E-2</v>
      </c>
      <c r="E1197" s="15">
        <v>0.22080499999999859</v>
      </c>
    </row>
    <row r="1198" spans="1:5">
      <c r="A1198" t="s">
        <v>8123</v>
      </c>
      <c r="B1198" t="s">
        <v>8124</v>
      </c>
      <c r="C1198" s="7">
        <v>-0.61162000000000205</v>
      </c>
      <c r="D1198" s="10">
        <v>-0.39144999999999897</v>
      </c>
      <c r="E1198" s="15">
        <v>0.22017000000000309</v>
      </c>
    </row>
    <row r="1199" spans="1:5">
      <c r="A1199" t="s">
        <v>3081</v>
      </c>
      <c r="B1199" t="s">
        <v>3082</v>
      </c>
      <c r="C1199" s="6">
        <v>-1.137080000000001</v>
      </c>
      <c r="D1199" s="10">
        <v>-0.91712500000000219</v>
      </c>
      <c r="E1199" s="15">
        <v>0.21995499999999879</v>
      </c>
    </row>
    <row r="1200" spans="1:5">
      <c r="A1200" t="s">
        <v>1146</v>
      </c>
      <c r="B1200" t="s">
        <v>1147</v>
      </c>
      <c r="C1200" s="7">
        <v>-0.10306500000000085</v>
      </c>
      <c r="D1200" s="10">
        <v>0.11665499999999795</v>
      </c>
      <c r="E1200" s="15">
        <v>0.21971999999999881</v>
      </c>
    </row>
    <row r="1201" spans="1:5">
      <c r="A1201" t="s">
        <v>5815</v>
      </c>
      <c r="B1201" t="s">
        <v>5816</v>
      </c>
      <c r="C1201" s="7">
        <v>-0.22120999999999924</v>
      </c>
      <c r="D1201" s="10">
        <v>-2.4649999999972749E-3</v>
      </c>
      <c r="E1201" s="15">
        <v>0.21874500000000197</v>
      </c>
    </row>
    <row r="1202" spans="1:5">
      <c r="A1202" t="s">
        <v>8372</v>
      </c>
      <c r="B1202" t="s">
        <v>3656</v>
      </c>
      <c r="C1202" s="7">
        <v>-0.22082999999999942</v>
      </c>
      <c r="D1202" s="10">
        <v>-2.114999999999867E-3</v>
      </c>
      <c r="E1202" s="15">
        <v>0.21871499999999955</v>
      </c>
    </row>
    <row r="1203" spans="1:5">
      <c r="A1203" t="s">
        <v>2667</v>
      </c>
      <c r="B1203" t="s">
        <v>2668</v>
      </c>
      <c r="C1203" s="7">
        <v>0.30821500000000412</v>
      </c>
      <c r="D1203" s="10">
        <v>0.52679000000000187</v>
      </c>
      <c r="E1203" s="15">
        <v>0.21857499999999774</v>
      </c>
    </row>
    <row r="1204" spans="1:5">
      <c r="A1204" t="s">
        <v>4339</v>
      </c>
      <c r="B1204" t="s">
        <v>4340</v>
      </c>
      <c r="C1204" s="7">
        <v>-0.42453499999999877</v>
      </c>
      <c r="D1204" s="10">
        <v>-0.20613499999999974</v>
      </c>
      <c r="E1204" s="15">
        <v>0.21839999999999904</v>
      </c>
    </row>
    <row r="1205" spans="1:5">
      <c r="A1205" t="s">
        <v>1144</v>
      </c>
      <c r="B1205" t="s">
        <v>1145</v>
      </c>
      <c r="C1205" s="7" t="s">
        <v>8311</v>
      </c>
      <c r="D1205" s="10" t="s">
        <v>8311</v>
      </c>
      <c r="E1205" s="15">
        <v>0.21839999999999904</v>
      </c>
    </row>
    <row r="1206" spans="1:5">
      <c r="A1206" t="s">
        <v>3079</v>
      </c>
      <c r="B1206" t="s">
        <v>3080</v>
      </c>
      <c r="C1206" s="7">
        <v>-0.37361499999999737</v>
      </c>
      <c r="D1206" s="10">
        <v>-0.15559499999999815</v>
      </c>
      <c r="E1206" s="15">
        <v>0.21801999999999921</v>
      </c>
    </row>
    <row r="1207" spans="1:5">
      <c r="A1207" t="s">
        <v>6696</v>
      </c>
      <c r="B1207" t="s">
        <v>6697</v>
      </c>
      <c r="C1207" s="7">
        <v>-0.42830500000000171</v>
      </c>
      <c r="D1207" s="10">
        <v>-0.21059499999999787</v>
      </c>
      <c r="E1207" s="15">
        <v>0.21771000000000384</v>
      </c>
    </row>
    <row r="1208" spans="1:5">
      <c r="A1208" t="s">
        <v>7252</v>
      </c>
      <c r="B1208" t="s">
        <v>7253</v>
      </c>
      <c r="C1208" s="7">
        <v>0.34525000000000006</v>
      </c>
      <c r="D1208" s="10">
        <v>0.5629249999999999</v>
      </c>
      <c r="E1208" s="15">
        <v>0.21767499999999984</v>
      </c>
    </row>
    <row r="1209" spans="1:5">
      <c r="A1209" t="s">
        <v>2665</v>
      </c>
      <c r="B1209" t="s">
        <v>2666</v>
      </c>
      <c r="C1209" s="7">
        <v>-0.40561000000000291</v>
      </c>
      <c r="D1209" s="10">
        <v>-0.18841000000000108</v>
      </c>
      <c r="E1209" s="15">
        <v>0.21720000000000184</v>
      </c>
    </row>
    <row r="1210" spans="1:5">
      <c r="A1210" t="s">
        <v>1649</v>
      </c>
      <c r="B1210" t="s">
        <v>1650</v>
      </c>
      <c r="C1210" s="7">
        <v>-0.34761999999999915</v>
      </c>
      <c r="D1210" s="10">
        <v>-0.13042999999999694</v>
      </c>
      <c r="E1210" s="15">
        <v>0.21719000000000221</v>
      </c>
    </row>
    <row r="1211" spans="1:5">
      <c r="A1211" t="s">
        <v>3562</v>
      </c>
      <c r="B1211" t="s">
        <v>3563</v>
      </c>
      <c r="C1211" s="7">
        <v>-2.189000000000263E-2</v>
      </c>
      <c r="D1211" s="10">
        <v>0.19479499999999916</v>
      </c>
      <c r="E1211" s="15">
        <v>0.21668500000000179</v>
      </c>
    </row>
    <row r="1212" spans="1:5">
      <c r="A1212" t="s">
        <v>3968</v>
      </c>
      <c r="C1212" s="6">
        <v>-1.1390399999999978</v>
      </c>
      <c r="D1212" s="10">
        <v>-0.92237999999999687</v>
      </c>
      <c r="E1212" s="15">
        <v>0.21666000000000096</v>
      </c>
    </row>
    <row r="1213" spans="1:5">
      <c r="A1213" t="s">
        <v>1647</v>
      </c>
      <c r="B1213" t="s">
        <v>1648</v>
      </c>
      <c r="C1213" s="7">
        <v>-0.61816500000000474</v>
      </c>
      <c r="D1213" s="10">
        <v>-0.40174000000000376</v>
      </c>
      <c r="E1213" s="15">
        <v>0.21642500000000098</v>
      </c>
    </row>
    <row r="1214" spans="1:5">
      <c r="A1214" t="s">
        <v>1844</v>
      </c>
      <c r="B1214" t="s">
        <v>1845</v>
      </c>
      <c r="C1214" s="7">
        <v>-0.35134000000000043</v>
      </c>
      <c r="D1214" s="10">
        <v>-0.13499999999999801</v>
      </c>
      <c r="E1214" s="15">
        <v>0.21634000000000242</v>
      </c>
    </row>
    <row r="1215" spans="1:5">
      <c r="A1215" t="s">
        <v>5813</v>
      </c>
      <c r="B1215" t="s">
        <v>5814</v>
      </c>
      <c r="C1215" s="7">
        <v>4.743999999999815E-2</v>
      </c>
      <c r="D1215" s="10">
        <v>0.26360500000000187</v>
      </c>
      <c r="E1215" s="15">
        <v>0.21616500000000372</v>
      </c>
    </row>
    <row r="1216" spans="1:5">
      <c r="A1216" t="s">
        <v>6949</v>
      </c>
      <c r="B1216" t="s">
        <v>7710</v>
      </c>
      <c r="C1216" s="7">
        <v>7.9959999999999809E-2</v>
      </c>
      <c r="D1216" s="10">
        <v>0.29610000000000269</v>
      </c>
      <c r="E1216" s="15">
        <v>0.21614000000000289</v>
      </c>
    </row>
    <row r="1217" spans="1:5">
      <c r="A1217" t="s">
        <v>6073</v>
      </c>
      <c r="B1217" t="s">
        <v>6074</v>
      </c>
      <c r="C1217" s="7">
        <v>0.33622500000000244</v>
      </c>
      <c r="D1217" s="10">
        <v>0.55230000000000246</v>
      </c>
      <c r="E1217" s="15">
        <v>0.21607500000000002</v>
      </c>
    </row>
    <row r="1218" spans="1:5">
      <c r="A1218" t="s">
        <v>3560</v>
      </c>
      <c r="B1218" t="s">
        <v>3561</v>
      </c>
      <c r="C1218" s="7">
        <v>-8.3285000000000053E-2</v>
      </c>
      <c r="D1218" s="10">
        <v>0.13264999999999816</v>
      </c>
      <c r="E1218" s="15">
        <v>0.21593499999999821</v>
      </c>
    </row>
    <row r="1219" spans="1:5">
      <c r="A1219" t="s">
        <v>4337</v>
      </c>
      <c r="B1219" t="s">
        <v>4338</v>
      </c>
      <c r="C1219" s="7">
        <v>-0.10546000000000078</v>
      </c>
      <c r="D1219" s="10">
        <v>0.11014000000000124</v>
      </c>
      <c r="E1219" s="15">
        <v>0.21560000000000201</v>
      </c>
    </row>
    <row r="1220" spans="1:5">
      <c r="A1220" t="s">
        <v>3966</v>
      </c>
      <c r="B1220" t="s">
        <v>3967</v>
      </c>
      <c r="C1220" s="7">
        <v>-0.42287499999999767</v>
      </c>
      <c r="D1220" s="10">
        <v>-0.20755499999999927</v>
      </c>
      <c r="E1220" s="15">
        <v>0.2153199999999984</v>
      </c>
    </row>
    <row r="1221" spans="1:5">
      <c r="A1221" t="s">
        <v>3558</v>
      </c>
      <c r="B1221" t="s">
        <v>3559</v>
      </c>
      <c r="C1221" s="7">
        <v>0.18659499999999696</v>
      </c>
      <c r="D1221" s="10">
        <v>0.40167499999999734</v>
      </c>
      <c r="E1221" s="15">
        <v>0.21508000000000038</v>
      </c>
    </row>
    <row r="1222" spans="1:5">
      <c r="A1222" t="s">
        <v>1645</v>
      </c>
      <c r="B1222" t="s">
        <v>1646</v>
      </c>
      <c r="C1222" s="7">
        <v>-0.49821999999999633</v>
      </c>
      <c r="D1222" s="10">
        <v>-0.28321000000000041</v>
      </c>
      <c r="E1222" s="15">
        <v>0.21500999999999593</v>
      </c>
    </row>
    <row r="1223" spans="1:5">
      <c r="A1223" t="s">
        <v>714</v>
      </c>
      <c r="B1223" t="s">
        <v>715</v>
      </c>
      <c r="C1223" s="7">
        <v>-0.7705750000000009</v>
      </c>
      <c r="D1223" s="10">
        <v>-0.5561349999999976</v>
      </c>
      <c r="E1223" s="15">
        <v>0.21444000000000329</v>
      </c>
    </row>
    <row r="1224" spans="1:5">
      <c r="A1224" t="s">
        <v>6626</v>
      </c>
      <c r="B1224" t="s">
        <v>6627</v>
      </c>
      <c r="C1224" s="7">
        <v>0.21209500000000148</v>
      </c>
      <c r="D1224" s="10">
        <v>0.42652000000000001</v>
      </c>
      <c r="E1224" s="15">
        <v>0.21442499999999853</v>
      </c>
    </row>
    <row r="1225" spans="1:5">
      <c r="A1225" t="s">
        <v>5058</v>
      </c>
      <c r="B1225" t="s">
        <v>5059</v>
      </c>
      <c r="C1225" s="7">
        <v>-0.26775999999999911</v>
      </c>
      <c r="D1225" s="10">
        <v>-5.3419999999995582E-2</v>
      </c>
      <c r="E1225" s="15">
        <v>0.21434000000000353</v>
      </c>
    </row>
    <row r="1226" spans="1:5">
      <c r="A1226" t="s">
        <v>7499</v>
      </c>
      <c r="B1226" t="s">
        <v>7500</v>
      </c>
      <c r="C1226" s="7">
        <v>-0.13600500000000082</v>
      </c>
      <c r="D1226" s="10">
        <v>7.7705000000001689E-2</v>
      </c>
      <c r="E1226" s="15">
        <v>0.21371000000000251</v>
      </c>
    </row>
    <row r="1227" spans="1:5">
      <c r="A1227" t="s">
        <v>8257</v>
      </c>
      <c r="B1227" t="s">
        <v>8258</v>
      </c>
      <c r="C1227" s="7">
        <v>-0.19628499999999605</v>
      </c>
      <c r="D1227" s="10">
        <v>1.6664999999996155E-2</v>
      </c>
      <c r="E1227" s="15">
        <v>0.2129499999999922</v>
      </c>
    </row>
    <row r="1228" spans="1:5">
      <c r="A1228" t="s">
        <v>3556</v>
      </c>
      <c r="B1228" t="s">
        <v>3557</v>
      </c>
      <c r="C1228" s="7">
        <v>-0.26264499999999913</v>
      </c>
      <c r="D1228" s="10">
        <v>-5.0029999999999575E-2</v>
      </c>
      <c r="E1228" s="15">
        <v>0.21261499999999955</v>
      </c>
    </row>
    <row r="1229" spans="1:5">
      <c r="A1229" t="s">
        <v>7634</v>
      </c>
      <c r="B1229" t="s">
        <v>7635</v>
      </c>
      <c r="C1229" s="8">
        <v>1.2351349999999996</v>
      </c>
      <c r="D1229" s="11">
        <v>1.447614999999999</v>
      </c>
      <c r="E1229" s="15">
        <v>0.21247999999999934</v>
      </c>
    </row>
    <row r="1230" spans="1:5">
      <c r="A1230" t="s">
        <v>5601</v>
      </c>
      <c r="B1230" t="s">
        <v>5602</v>
      </c>
      <c r="C1230" s="7">
        <v>-0.28326999999999813</v>
      </c>
      <c r="D1230" s="10">
        <v>-7.1185000000003384E-2</v>
      </c>
      <c r="E1230" s="15">
        <v>0.21208499999999475</v>
      </c>
    </row>
    <row r="1231" spans="1:5">
      <c r="A1231" t="s">
        <v>7044</v>
      </c>
      <c r="B1231" t="s">
        <v>7045</v>
      </c>
      <c r="C1231" s="7">
        <v>-6.3290000000002067E-2</v>
      </c>
      <c r="D1231" s="10">
        <v>0.14878000000000213</v>
      </c>
      <c r="E1231" s="15">
        <v>0.2120700000000042</v>
      </c>
    </row>
    <row r="1232" spans="1:5">
      <c r="A1232" t="s">
        <v>7754</v>
      </c>
      <c r="B1232" t="s">
        <v>7755</v>
      </c>
      <c r="C1232" s="7">
        <v>0.18834499999999821</v>
      </c>
      <c r="D1232" s="10">
        <v>0.39959999999999951</v>
      </c>
      <c r="E1232" s="15">
        <v>0.2112550000000013</v>
      </c>
    </row>
    <row r="1233" spans="1:5">
      <c r="A1233" t="s">
        <v>5056</v>
      </c>
      <c r="B1233" t="s">
        <v>5057</v>
      </c>
      <c r="C1233" s="7">
        <v>-0.50706500000000432</v>
      </c>
      <c r="D1233" s="10">
        <v>-0.29588999999999999</v>
      </c>
      <c r="E1233" s="15">
        <v>0.21117500000000433</v>
      </c>
    </row>
    <row r="1234" spans="1:5">
      <c r="A1234" t="s">
        <v>6071</v>
      </c>
      <c r="B1234" t="s">
        <v>6072</v>
      </c>
      <c r="C1234" s="7">
        <v>0.11753500000000372</v>
      </c>
      <c r="D1234" s="10">
        <v>0.32845500000000527</v>
      </c>
      <c r="E1234" s="15">
        <v>0.21092000000000155</v>
      </c>
    </row>
    <row r="1235" spans="1:5">
      <c r="A1235" t="s">
        <v>6624</v>
      </c>
      <c r="B1235" t="s">
        <v>6625</v>
      </c>
      <c r="C1235" s="7">
        <v>-0.37169499999999545</v>
      </c>
      <c r="D1235" s="10">
        <v>-0.16112499999999841</v>
      </c>
      <c r="E1235" s="15">
        <v>0.21056999999999704</v>
      </c>
    </row>
    <row r="1236" spans="1:5">
      <c r="A1236" t="s">
        <v>7741</v>
      </c>
      <c r="B1236" t="s">
        <v>7742</v>
      </c>
      <c r="C1236" s="7">
        <v>-0.39807000000000059</v>
      </c>
      <c r="D1236" s="10">
        <v>-0.18780999999999892</v>
      </c>
      <c r="E1236" s="15">
        <v>0.21026000000000167</v>
      </c>
    </row>
    <row r="1237" spans="1:5">
      <c r="A1237" t="s">
        <v>2165</v>
      </c>
      <c r="B1237" t="s">
        <v>2166</v>
      </c>
      <c r="C1237" s="7">
        <v>-0.60923500000000175</v>
      </c>
      <c r="D1237" s="10">
        <v>-0.39913500000000113</v>
      </c>
      <c r="E1237" s="15">
        <v>0.21010000000000062</v>
      </c>
    </row>
    <row r="1238" spans="1:5">
      <c r="A1238" t="s">
        <v>6271</v>
      </c>
      <c r="B1238" t="s">
        <v>6272</v>
      </c>
      <c r="C1238" s="7">
        <v>-0.55705999999999989</v>
      </c>
      <c r="D1238" s="10">
        <v>-0.34700000000000131</v>
      </c>
      <c r="E1238" s="15">
        <v>0.21005999999999858</v>
      </c>
    </row>
    <row r="1239" spans="1:5">
      <c r="A1239" t="s">
        <v>8157</v>
      </c>
      <c r="B1239" t="s">
        <v>8158</v>
      </c>
      <c r="C1239" s="7">
        <v>0.44467000000000212</v>
      </c>
      <c r="D1239" s="10">
        <v>0.65412500000000051</v>
      </c>
      <c r="E1239" s="15">
        <v>0.20945499999999839</v>
      </c>
    </row>
    <row r="1240" spans="1:5">
      <c r="A1240" t="s">
        <v>8004</v>
      </c>
      <c r="B1240" t="s">
        <v>8005</v>
      </c>
      <c r="C1240" s="7">
        <v>-0.23028000000000048</v>
      </c>
      <c r="D1240" s="10">
        <v>-2.0850000000002922E-2</v>
      </c>
      <c r="E1240" s="15">
        <v>0.20942999999999756</v>
      </c>
    </row>
    <row r="1241" spans="1:5">
      <c r="A1241" t="s">
        <v>6269</v>
      </c>
      <c r="B1241" t="s">
        <v>6270</v>
      </c>
      <c r="C1241" s="7">
        <v>-0.43049999999999855</v>
      </c>
      <c r="D1241" s="10">
        <v>-0.22157999999999944</v>
      </c>
      <c r="E1241" s="15">
        <v>0.20891999999999911</v>
      </c>
    </row>
    <row r="1242" spans="1:5">
      <c r="A1242" t="s">
        <v>92</v>
      </c>
      <c r="B1242" t="s">
        <v>93</v>
      </c>
      <c r="C1242" s="7" t="s">
        <v>8311</v>
      </c>
      <c r="D1242" s="10" t="s">
        <v>8311</v>
      </c>
      <c r="E1242" s="15">
        <v>0.20875999999999806</v>
      </c>
    </row>
    <row r="1243" spans="1:5">
      <c r="A1243" t="s">
        <v>712</v>
      </c>
      <c r="B1243" t="s">
        <v>713</v>
      </c>
      <c r="C1243" s="7">
        <v>0.20524000000000342</v>
      </c>
      <c r="D1243" s="10">
        <v>0.41375000000000028</v>
      </c>
      <c r="E1243" s="15">
        <v>0.20850999999999686</v>
      </c>
    </row>
    <row r="1244" spans="1:5">
      <c r="A1244" t="s">
        <v>6069</v>
      </c>
      <c r="B1244" t="s">
        <v>6070</v>
      </c>
      <c r="C1244" s="7">
        <v>-0.65017999999999887</v>
      </c>
      <c r="D1244" s="10">
        <v>-0.44192499999999768</v>
      </c>
      <c r="E1244" s="15">
        <v>0.20825500000000119</v>
      </c>
    </row>
    <row r="1245" spans="1:5">
      <c r="A1245" t="s">
        <v>6350</v>
      </c>
      <c r="B1245" t="s">
        <v>6351</v>
      </c>
      <c r="C1245" s="7">
        <v>-0.52551499999999862</v>
      </c>
      <c r="D1245" s="10">
        <v>-0.31750499999999704</v>
      </c>
      <c r="E1245" s="15">
        <v>0.20801000000000158</v>
      </c>
    </row>
    <row r="1246" spans="1:5">
      <c r="A1246" t="s">
        <v>7340</v>
      </c>
      <c r="B1246" t="s">
        <v>7341</v>
      </c>
      <c r="C1246" s="7">
        <v>-0.17313000000000045</v>
      </c>
      <c r="D1246" s="10">
        <v>3.4825000000001438E-2</v>
      </c>
      <c r="E1246" s="15">
        <v>0.20795500000000189</v>
      </c>
    </row>
    <row r="1247" spans="1:5">
      <c r="A1247" t="s">
        <v>4802</v>
      </c>
      <c r="B1247" t="s">
        <v>4803</v>
      </c>
      <c r="C1247" s="7">
        <v>0.13879999999999981</v>
      </c>
      <c r="D1247" s="10">
        <v>0.34672499999999928</v>
      </c>
      <c r="E1247" s="15">
        <v>0.20792499999999947</v>
      </c>
    </row>
    <row r="1248" spans="1:5">
      <c r="A1248" t="s">
        <v>7423</v>
      </c>
      <c r="B1248" t="s">
        <v>7424</v>
      </c>
      <c r="C1248" s="7" t="s">
        <v>8311</v>
      </c>
      <c r="D1248" s="10" t="s">
        <v>8311</v>
      </c>
      <c r="E1248" s="15">
        <v>0.20782999999999774</v>
      </c>
    </row>
    <row r="1249" spans="1:5">
      <c r="A1249" t="s">
        <v>5599</v>
      </c>
      <c r="B1249" t="s">
        <v>5600</v>
      </c>
      <c r="C1249" s="7">
        <v>-0.83216000000000179</v>
      </c>
      <c r="D1249" s="10">
        <v>-0.62454500000000479</v>
      </c>
      <c r="E1249" s="15">
        <v>0.207614999999997</v>
      </c>
    </row>
    <row r="1250" spans="1:5">
      <c r="A1250" t="s">
        <v>7881</v>
      </c>
      <c r="B1250" t="s">
        <v>7882</v>
      </c>
      <c r="C1250" s="7">
        <v>0.12671999999999883</v>
      </c>
      <c r="D1250" s="10">
        <v>0.33405499999999932</v>
      </c>
      <c r="E1250" s="15">
        <v>0.20733500000000049</v>
      </c>
    </row>
    <row r="1251" spans="1:5">
      <c r="A1251" t="s">
        <v>6267</v>
      </c>
      <c r="B1251" t="s">
        <v>6268</v>
      </c>
      <c r="C1251" s="7">
        <v>-0.33449999999999847</v>
      </c>
      <c r="D1251" s="10">
        <v>-0.12764999999999915</v>
      </c>
      <c r="E1251" s="15">
        <v>0.20684999999999931</v>
      </c>
    </row>
    <row r="1252" spans="1:5">
      <c r="A1252" t="s">
        <v>5884</v>
      </c>
      <c r="B1252" t="s">
        <v>5885</v>
      </c>
      <c r="C1252" s="7">
        <v>-0.25062000000000495</v>
      </c>
      <c r="D1252" s="10">
        <v>-4.3890000000004648E-2</v>
      </c>
      <c r="E1252" s="15">
        <v>0.2067300000000003</v>
      </c>
    </row>
    <row r="1253" spans="1:5">
      <c r="A1253" t="s">
        <v>7277</v>
      </c>
      <c r="B1253" t="s">
        <v>7278</v>
      </c>
      <c r="C1253" s="7">
        <v>0.28544499999999928</v>
      </c>
      <c r="D1253" s="10">
        <v>0.49204500000000095</v>
      </c>
      <c r="E1253" s="15">
        <v>0.20660000000000167</v>
      </c>
    </row>
    <row r="1254" spans="1:5">
      <c r="A1254" t="s">
        <v>710</v>
      </c>
      <c r="B1254" t="s">
        <v>711</v>
      </c>
      <c r="C1254" s="7">
        <v>-0.6906800000000004</v>
      </c>
      <c r="D1254" s="10">
        <v>-0.48423499999999819</v>
      </c>
      <c r="E1254" s="15">
        <v>0.20644500000000221</v>
      </c>
    </row>
    <row r="1255" spans="1:5">
      <c r="A1255" t="s">
        <v>2663</v>
      </c>
      <c r="B1255" t="s">
        <v>2664</v>
      </c>
      <c r="C1255" s="7">
        <v>-0.11827499999999702</v>
      </c>
      <c r="D1255" s="10">
        <v>8.812499999999801E-2</v>
      </c>
      <c r="E1255" s="15">
        <v>0.20639999999999503</v>
      </c>
    </row>
    <row r="1256" spans="1:5">
      <c r="A1256" t="s">
        <v>8267</v>
      </c>
      <c r="B1256" t="s">
        <v>8268</v>
      </c>
      <c r="C1256" s="6">
        <v>-1.2344100000000005</v>
      </c>
      <c r="D1256" s="12">
        <v>-1.0280799999999992</v>
      </c>
      <c r="E1256" s="15">
        <v>0.20633000000000123</v>
      </c>
    </row>
    <row r="1257" spans="1:5">
      <c r="A1257" t="s">
        <v>2163</v>
      </c>
      <c r="B1257" t="s">
        <v>2164</v>
      </c>
      <c r="C1257" s="7">
        <v>-0.2309999999999981</v>
      </c>
      <c r="D1257" s="10">
        <v>-2.4699999999999278E-2</v>
      </c>
      <c r="E1257" s="15">
        <v>0.20629999999999882</v>
      </c>
    </row>
    <row r="1258" spans="1:5">
      <c r="A1258" t="s">
        <v>1643</v>
      </c>
      <c r="B1258" t="s">
        <v>1644</v>
      </c>
      <c r="C1258" s="7">
        <v>0.47118500000000196</v>
      </c>
      <c r="D1258" s="10">
        <v>0.67733999999999739</v>
      </c>
      <c r="E1258" s="15">
        <v>0.20615499999999543</v>
      </c>
    </row>
    <row r="1259" spans="1:5">
      <c r="A1259" t="s">
        <v>708</v>
      </c>
      <c r="B1259" t="s">
        <v>709</v>
      </c>
      <c r="C1259" s="7">
        <v>3.1399999999948136E-3</v>
      </c>
      <c r="D1259" s="10">
        <v>0.20927999999999969</v>
      </c>
      <c r="E1259" s="15">
        <v>0.20614000000000487</v>
      </c>
    </row>
    <row r="1260" spans="1:5">
      <c r="A1260" t="s">
        <v>8235</v>
      </c>
      <c r="B1260" t="s">
        <v>8236</v>
      </c>
      <c r="C1260" s="7">
        <v>0.30885999999999569</v>
      </c>
      <c r="D1260" s="10">
        <v>0.51494999999999891</v>
      </c>
      <c r="E1260" s="15">
        <v>0.20609000000000322</v>
      </c>
    </row>
    <row r="1261" spans="1:5">
      <c r="A1261" t="s">
        <v>4335</v>
      </c>
      <c r="B1261" t="s">
        <v>4336</v>
      </c>
      <c r="C1261" s="7">
        <v>-0.77323499999999967</v>
      </c>
      <c r="D1261" s="10">
        <v>-0.56765000000000043</v>
      </c>
      <c r="E1261" s="15">
        <v>0.20558499999999924</v>
      </c>
    </row>
    <row r="1262" spans="1:5">
      <c r="A1262" t="s">
        <v>5811</v>
      </c>
      <c r="B1262" t="s">
        <v>5812</v>
      </c>
      <c r="C1262" s="7">
        <v>4.7639999999997684E-2</v>
      </c>
      <c r="D1262" s="10">
        <v>0.25314999999999799</v>
      </c>
      <c r="E1262" s="15">
        <v>0.2055100000000003</v>
      </c>
    </row>
    <row r="1263" spans="1:5">
      <c r="A1263" t="s">
        <v>6067</v>
      </c>
      <c r="B1263" t="s">
        <v>6068</v>
      </c>
      <c r="C1263" s="7">
        <v>-0.49130999999999858</v>
      </c>
      <c r="D1263" s="10">
        <v>-0.28606500000000068</v>
      </c>
      <c r="E1263" s="15">
        <v>0.2052449999999979</v>
      </c>
    </row>
    <row r="1264" spans="1:5">
      <c r="A1264" t="s">
        <v>7338</v>
      </c>
      <c r="B1264" t="s">
        <v>7339</v>
      </c>
      <c r="C1264" s="7">
        <v>0.2259600000000006</v>
      </c>
      <c r="D1264" s="10">
        <v>0.43109499999999912</v>
      </c>
      <c r="E1264" s="15">
        <v>0.20513499999999851</v>
      </c>
    </row>
    <row r="1265" spans="1:5">
      <c r="A1265" t="s">
        <v>2661</v>
      </c>
      <c r="B1265" t="s">
        <v>2662</v>
      </c>
      <c r="C1265" s="7">
        <v>-0.31862500000000082</v>
      </c>
      <c r="D1265" s="10">
        <v>-0.11365999999999943</v>
      </c>
      <c r="E1265" s="15">
        <v>0.2049650000000014</v>
      </c>
    </row>
    <row r="1266" spans="1:5">
      <c r="A1266" t="s">
        <v>432</v>
      </c>
      <c r="B1266" t="s">
        <v>433</v>
      </c>
      <c r="C1266" s="7">
        <v>-0.30691000000000201</v>
      </c>
      <c r="D1266" s="10">
        <v>-0.10213500000000053</v>
      </c>
      <c r="E1266" s="15">
        <v>0.20477500000000148</v>
      </c>
    </row>
    <row r="1267" spans="1:5">
      <c r="A1267" t="s">
        <v>6622</v>
      </c>
      <c r="B1267" t="s">
        <v>6623</v>
      </c>
      <c r="C1267" s="7">
        <v>-0.14681000000000211</v>
      </c>
      <c r="D1267" s="10">
        <v>5.773500000000098E-2</v>
      </c>
      <c r="E1267" s="15">
        <v>0.20454500000000309</v>
      </c>
    </row>
    <row r="1268" spans="1:5">
      <c r="A1268" t="s">
        <v>3964</v>
      </c>
      <c r="B1268" t="s">
        <v>3965</v>
      </c>
      <c r="C1268" s="7">
        <v>-0.52481500000000025</v>
      </c>
      <c r="D1268" s="10">
        <v>-0.3207899999999988</v>
      </c>
      <c r="E1268" s="15">
        <v>0.20402500000000146</v>
      </c>
    </row>
    <row r="1269" spans="1:5">
      <c r="A1269" t="s">
        <v>2659</v>
      </c>
      <c r="B1269" t="s">
        <v>2660</v>
      </c>
      <c r="C1269" s="6">
        <v>-1.1501349999999988</v>
      </c>
      <c r="D1269" s="10">
        <v>-0.94632000000000005</v>
      </c>
      <c r="E1269" s="15">
        <v>0.20381499999999875</v>
      </c>
    </row>
    <row r="1270" spans="1:5">
      <c r="A1270" t="s">
        <v>7042</v>
      </c>
      <c r="B1270" t="s">
        <v>7043</v>
      </c>
      <c r="C1270" s="7">
        <v>-0.10953500000000105</v>
      </c>
      <c r="D1270" s="10">
        <v>9.3789999999998486E-2</v>
      </c>
      <c r="E1270" s="15">
        <v>0.20332499999999953</v>
      </c>
    </row>
    <row r="1271" spans="1:5">
      <c r="A1271" t="s">
        <v>6951</v>
      </c>
      <c r="B1271" t="s">
        <v>6952</v>
      </c>
      <c r="C1271" s="7">
        <v>-0.4151600000000002</v>
      </c>
      <c r="D1271" s="10">
        <v>-0.21213499999999996</v>
      </c>
      <c r="E1271" s="15">
        <v>0.20302500000000023</v>
      </c>
    </row>
    <row r="1272" spans="1:5">
      <c r="A1272" t="s">
        <v>1641</v>
      </c>
      <c r="B1272" t="s">
        <v>1642</v>
      </c>
      <c r="C1272" s="7">
        <v>-0.34629999999999939</v>
      </c>
      <c r="D1272" s="10">
        <v>-0.14351500000000073</v>
      </c>
      <c r="E1272" s="15">
        <v>0.20278499999999866</v>
      </c>
    </row>
    <row r="1273" spans="1:5">
      <c r="A1273" t="s">
        <v>3554</v>
      </c>
      <c r="B1273" t="s">
        <v>3555</v>
      </c>
      <c r="C1273" s="7">
        <v>-0.22402000000000299</v>
      </c>
      <c r="D1273" s="10">
        <v>-2.1245000000000402E-2</v>
      </c>
      <c r="E1273" s="15">
        <v>0.20277500000000259</v>
      </c>
    </row>
    <row r="1274" spans="1:5">
      <c r="A1274" t="s">
        <v>2780</v>
      </c>
      <c r="B1274" t="s">
        <v>2781</v>
      </c>
      <c r="C1274" s="7">
        <v>0.83251499999999723</v>
      </c>
      <c r="D1274" s="11">
        <v>1.0349549999999965</v>
      </c>
      <c r="E1274" s="15">
        <v>0.20243999999999929</v>
      </c>
    </row>
    <row r="1275" spans="1:5">
      <c r="A1275" t="s">
        <v>7162</v>
      </c>
      <c r="B1275" t="s">
        <v>7163</v>
      </c>
      <c r="C1275" s="7">
        <v>-0.43176499999999862</v>
      </c>
      <c r="D1275" s="10">
        <v>-0.22935999999999979</v>
      </c>
      <c r="E1275" s="15">
        <v>0.20240499999999884</v>
      </c>
    </row>
    <row r="1276" spans="1:5">
      <c r="A1276" t="s">
        <v>5355</v>
      </c>
      <c r="B1276" t="s">
        <v>5356</v>
      </c>
      <c r="C1276" s="7">
        <v>9.5050000000000523E-2</v>
      </c>
      <c r="D1276" s="10">
        <v>0.29714500000000044</v>
      </c>
      <c r="E1276" s="15">
        <v>0.20209499999999991</v>
      </c>
    </row>
    <row r="1277" spans="1:5">
      <c r="A1277" t="s">
        <v>4711</v>
      </c>
      <c r="B1277" t="s">
        <v>4712</v>
      </c>
      <c r="C1277" s="7">
        <v>-6.2445000000003859E-2</v>
      </c>
      <c r="D1277" s="10">
        <v>0.13951999999999742</v>
      </c>
      <c r="E1277" s="15">
        <v>0.20196500000000128</v>
      </c>
    </row>
    <row r="1278" spans="1:5">
      <c r="A1278" t="s">
        <v>6620</v>
      </c>
      <c r="B1278" t="s">
        <v>6621</v>
      </c>
      <c r="C1278" s="7">
        <v>0.98980000000000246</v>
      </c>
      <c r="D1278" s="11">
        <v>1.191590000000005</v>
      </c>
      <c r="E1278" s="15">
        <v>0.20179000000000258</v>
      </c>
    </row>
    <row r="1279" spans="1:5">
      <c r="A1279" t="s">
        <v>5054</v>
      </c>
      <c r="B1279" t="s">
        <v>5055</v>
      </c>
      <c r="C1279" s="7">
        <v>-0.76239999999999952</v>
      </c>
      <c r="D1279" s="10">
        <v>-0.56116499999999547</v>
      </c>
      <c r="E1279" s="15">
        <v>0.20123500000000405</v>
      </c>
    </row>
    <row r="1280" spans="1:5">
      <c r="A1280" t="s">
        <v>3237</v>
      </c>
      <c r="B1280" t="s">
        <v>3238</v>
      </c>
      <c r="C1280" s="7">
        <v>0.28995000000000104</v>
      </c>
      <c r="D1280" s="10">
        <v>0.49118500000000154</v>
      </c>
      <c r="E1280" s="15">
        <v>0.2012350000000005</v>
      </c>
    </row>
    <row r="1281" spans="1:5">
      <c r="A1281" t="s">
        <v>5052</v>
      </c>
      <c r="B1281" t="s">
        <v>5053</v>
      </c>
      <c r="C1281" s="7">
        <v>-0.24389999999999645</v>
      </c>
      <c r="D1281" s="10">
        <v>-4.3134999999999479E-2</v>
      </c>
      <c r="E1281" s="15">
        <v>0.20076499999999697</v>
      </c>
    </row>
    <row r="1282" spans="1:5">
      <c r="A1282" t="s">
        <v>7040</v>
      </c>
      <c r="B1282" t="s">
        <v>7041</v>
      </c>
      <c r="C1282" s="7">
        <v>8.5019999999996543E-2</v>
      </c>
      <c r="D1282" s="10">
        <v>0.28553499999999588</v>
      </c>
      <c r="E1282" s="15">
        <v>0.20051499999999933</v>
      </c>
    </row>
    <row r="1283" spans="1:5">
      <c r="A1283" t="s">
        <v>7988</v>
      </c>
      <c r="B1283" t="s">
        <v>7989</v>
      </c>
      <c r="C1283" s="7">
        <v>0.27152999999999849</v>
      </c>
      <c r="D1283" s="10">
        <v>0.472019999999997</v>
      </c>
      <c r="E1283" s="15">
        <v>0.2004899999999985</v>
      </c>
    </row>
    <row r="1284" spans="1:5">
      <c r="A1284" t="s">
        <v>3962</v>
      </c>
      <c r="B1284" t="s">
        <v>3963</v>
      </c>
      <c r="C1284" s="7">
        <v>0.28431000000000139</v>
      </c>
      <c r="D1284" s="10">
        <v>0.48433000000000348</v>
      </c>
      <c r="E1284" s="15">
        <v>0.20002000000000209</v>
      </c>
    </row>
    <row r="1285" spans="1:5">
      <c r="A1285" t="s">
        <v>7920</v>
      </c>
      <c r="B1285" t="s">
        <v>7921</v>
      </c>
      <c r="C1285" s="7">
        <v>0.6416499999999985</v>
      </c>
      <c r="D1285" s="10">
        <v>0.84142500000000098</v>
      </c>
      <c r="E1285" s="15">
        <v>0.19977500000000248</v>
      </c>
    </row>
    <row r="1286" spans="1:5">
      <c r="A1286" t="s">
        <v>2161</v>
      </c>
      <c r="B1286" t="s">
        <v>2162</v>
      </c>
      <c r="C1286" s="7">
        <v>-0.69041500000000156</v>
      </c>
      <c r="D1286" s="10">
        <v>-0.49066000000000187</v>
      </c>
      <c r="E1286" s="15">
        <v>0.19975499999999968</v>
      </c>
    </row>
    <row r="1287" spans="1:5">
      <c r="A1287" t="s">
        <v>3077</v>
      </c>
      <c r="B1287" t="s">
        <v>3078</v>
      </c>
      <c r="C1287" s="7">
        <v>-0.68337999999999965</v>
      </c>
      <c r="D1287" s="10">
        <v>-0.48367999999999967</v>
      </c>
      <c r="E1287" s="15">
        <v>0.19969999999999999</v>
      </c>
    </row>
    <row r="1288" spans="1:5">
      <c r="A1288" t="s">
        <v>3960</v>
      </c>
      <c r="B1288" t="s">
        <v>3961</v>
      </c>
      <c r="C1288" s="7">
        <v>-0.62580999999999776</v>
      </c>
      <c r="D1288" s="10">
        <v>-0.42658999999999736</v>
      </c>
      <c r="E1288" s="15">
        <v>0.1992200000000004</v>
      </c>
    </row>
    <row r="1289" spans="1:5">
      <c r="A1289" t="s">
        <v>8373</v>
      </c>
      <c r="B1289" t="s">
        <v>8104</v>
      </c>
      <c r="C1289" s="7">
        <v>-0.29251000000000005</v>
      </c>
      <c r="D1289" s="10">
        <v>-9.4225000000001558E-2</v>
      </c>
      <c r="E1289" s="15">
        <v>0.19828499999999849</v>
      </c>
    </row>
    <row r="1290" spans="1:5">
      <c r="A1290" t="s">
        <v>4333</v>
      </c>
      <c r="B1290" t="s">
        <v>4334</v>
      </c>
      <c r="C1290" s="7">
        <v>0.82411499999999904</v>
      </c>
      <c r="D1290" s="11">
        <v>1.0222949999999997</v>
      </c>
      <c r="E1290" s="15">
        <v>0.19818000000000069</v>
      </c>
    </row>
    <row r="1291" spans="1:5">
      <c r="A1291" t="s">
        <v>7584</v>
      </c>
      <c r="B1291" t="s">
        <v>7585</v>
      </c>
      <c r="C1291" s="6">
        <v>-1.0811649999999986</v>
      </c>
      <c r="D1291" s="10">
        <v>-0.88382999999999967</v>
      </c>
      <c r="E1291" s="15">
        <v>0.19733499999999893</v>
      </c>
    </row>
    <row r="1292" spans="1:5">
      <c r="A1292" t="s">
        <v>3740</v>
      </c>
      <c r="B1292" t="s">
        <v>3741</v>
      </c>
      <c r="C1292" s="7">
        <v>-0.14225499999999869</v>
      </c>
      <c r="D1292" s="10">
        <v>5.49350000000004E-2</v>
      </c>
      <c r="E1292" s="15">
        <v>0.19718999999999909</v>
      </c>
    </row>
    <row r="1293" spans="1:5">
      <c r="A1293" t="s">
        <v>5140</v>
      </c>
      <c r="B1293" t="s">
        <v>5141</v>
      </c>
      <c r="C1293" s="7">
        <v>-0.50317500000000237</v>
      </c>
      <c r="D1293" s="10">
        <v>-0.30623500000000092</v>
      </c>
      <c r="E1293" s="15">
        <v>0.19694000000000145</v>
      </c>
    </row>
    <row r="1294" spans="1:5">
      <c r="A1294" t="s">
        <v>5912</v>
      </c>
      <c r="B1294" t="s">
        <v>5913</v>
      </c>
      <c r="C1294" s="7">
        <v>0.16689500000000024</v>
      </c>
      <c r="D1294" s="10">
        <v>0.36355000000000004</v>
      </c>
      <c r="E1294" s="15">
        <v>0.1966549999999998</v>
      </c>
    </row>
    <row r="1295" spans="1:5">
      <c r="A1295" t="s">
        <v>7918</v>
      </c>
      <c r="B1295" t="s">
        <v>7919</v>
      </c>
      <c r="C1295" s="7">
        <v>0.11404500000000439</v>
      </c>
      <c r="D1295" s="10">
        <v>0.31062000000000367</v>
      </c>
      <c r="E1295" s="15">
        <v>0.19657499999999928</v>
      </c>
    </row>
    <row r="1296" spans="1:5">
      <c r="A1296" t="s">
        <v>6961</v>
      </c>
      <c r="B1296" t="s">
        <v>6962</v>
      </c>
      <c r="C1296" s="7">
        <v>0.38175000000000381</v>
      </c>
      <c r="D1296" s="10">
        <v>0.57830500000000029</v>
      </c>
      <c r="E1296" s="15">
        <v>0.19655499999999648</v>
      </c>
    </row>
    <row r="1297" spans="1:5">
      <c r="A1297" t="s">
        <v>4813</v>
      </c>
      <c r="B1297" t="s">
        <v>4814</v>
      </c>
      <c r="C1297" s="7">
        <v>-1.2744999999998896E-2</v>
      </c>
      <c r="D1297" s="10">
        <v>0.1836299999999973</v>
      </c>
      <c r="E1297" s="15">
        <v>0.19637499999999619</v>
      </c>
    </row>
    <row r="1298" spans="1:5">
      <c r="A1298" t="s">
        <v>5146</v>
      </c>
      <c r="B1298" t="s">
        <v>5147</v>
      </c>
      <c r="C1298" s="7">
        <v>-0.16779999999999973</v>
      </c>
      <c r="D1298" s="10">
        <v>2.8059999999996421E-2</v>
      </c>
      <c r="E1298" s="15">
        <v>0.19585999999999615</v>
      </c>
    </row>
    <row r="1299" spans="1:5">
      <c r="A1299" t="s">
        <v>6065</v>
      </c>
      <c r="B1299" t="s">
        <v>6066</v>
      </c>
      <c r="C1299" s="7">
        <v>0.16848499999999689</v>
      </c>
      <c r="D1299" s="10">
        <v>0.36389999999999745</v>
      </c>
      <c r="E1299" s="15">
        <v>0.19541500000000056</v>
      </c>
    </row>
    <row r="1300" spans="1:5">
      <c r="A1300" t="s">
        <v>7879</v>
      </c>
      <c r="B1300" t="s">
        <v>7880</v>
      </c>
      <c r="C1300" s="7">
        <v>0.34434000000000253</v>
      </c>
      <c r="D1300" s="10">
        <v>0.53968499999999864</v>
      </c>
      <c r="E1300" s="15">
        <v>0.19534499999999611</v>
      </c>
    </row>
    <row r="1301" spans="1:5">
      <c r="A1301" t="s">
        <v>7336</v>
      </c>
      <c r="B1301" t="s">
        <v>7337</v>
      </c>
      <c r="C1301" s="7">
        <v>0.85132999999999726</v>
      </c>
      <c r="D1301" s="11">
        <v>1.0455899999999971</v>
      </c>
      <c r="E1301" s="15">
        <v>0.19425999999999988</v>
      </c>
    </row>
    <row r="1302" spans="1:5">
      <c r="A1302" t="s">
        <v>3958</v>
      </c>
      <c r="B1302" t="s">
        <v>3959</v>
      </c>
      <c r="C1302" s="7">
        <v>-9.5370000000002619E-2</v>
      </c>
      <c r="D1302" s="10">
        <v>9.8799999999997112E-2</v>
      </c>
      <c r="E1302" s="15">
        <v>0.19416999999999973</v>
      </c>
    </row>
    <row r="1303" spans="1:5">
      <c r="A1303" t="s">
        <v>2831</v>
      </c>
      <c r="B1303" t="s">
        <v>2832</v>
      </c>
      <c r="C1303" s="7">
        <v>-0.9596299999999971</v>
      </c>
      <c r="D1303" s="10">
        <v>-0.76549499999999782</v>
      </c>
      <c r="E1303" s="15">
        <v>0.19413499999999928</v>
      </c>
    </row>
    <row r="1304" spans="1:5">
      <c r="A1304" t="s">
        <v>2657</v>
      </c>
      <c r="B1304" t="s">
        <v>2658</v>
      </c>
      <c r="C1304" s="7">
        <v>0.80946499999999943</v>
      </c>
      <c r="D1304" s="11">
        <v>1.0035000000000025</v>
      </c>
      <c r="E1304" s="15">
        <v>0.19403500000000307</v>
      </c>
    </row>
    <row r="1305" spans="1:5">
      <c r="A1305" t="s">
        <v>7952</v>
      </c>
      <c r="B1305" t="s">
        <v>7953</v>
      </c>
      <c r="C1305" s="7">
        <v>0.25133500000000453</v>
      </c>
      <c r="D1305" s="10">
        <v>0.44513000000000247</v>
      </c>
      <c r="E1305" s="15">
        <v>0.19379499999999794</v>
      </c>
    </row>
    <row r="1306" spans="1:5">
      <c r="A1306" t="s">
        <v>4331</v>
      </c>
      <c r="B1306" t="s">
        <v>4332</v>
      </c>
      <c r="C1306" s="7">
        <v>-0.33699500000000171</v>
      </c>
      <c r="D1306" s="10">
        <v>-0.14329000000000036</v>
      </c>
      <c r="E1306" s="15">
        <v>0.19370500000000135</v>
      </c>
    </row>
    <row r="1307" spans="1:5">
      <c r="A1307" s="3" t="s">
        <v>8312</v>
      </c>
      <c r="B1307" t="s">
        <v>6783</v>
      </c>
      <c r="C1307" s="6">
        <v>-1.468989999999998</v>
      </c>
      <c r="D1307" s="12">
        <v>-1.2753300000000003</v>
      </c>
      <c r="E1307" s="15">
        <v>0.19365999999999772</v>
      </c>
    </row>
    <row r="1308" spans="1:5">
      <c r="A1308" t="s">
        <v>1639</v>
      </c>
      <c r="B1308" t="s">
        <v>1640</v>
      </c>
      <c r="C1308" s="7">
        <v>-0.16920499999999805</v>
      </c>
      <c r="D1308" s="10">
        <v>2.392499999999842E-2</v>
      </c>
      <c r="E1308" s="15">
        <v>0.19312999999999647</v>
      </c>
    </row>
    <row r="1309" spans="1:5">
      <c r="A1309" t="s">
        <v>3552</v>
      </c>
      <c r="B1309" t="s">
        <v>3553</v>
      </c>
      <c r="C1309" s="7">
        <v>-0.10087000000000046</v>
      </c>
      <c r="D1309" s="10">
        <v>9.1859999999996944E-2</v>
      </c>
      <c r="E1309" s="15">
        <v>0.1927299999999974</v>
      </c>
    </row>
    <row r="1310" spans="1:5">
      <c r="A1310" t="s">
        <v>6781</v>
      </c>
      <c r="B1310" t="s">
        <v>6782</v>
      </c>
      <c r="C1310" s="7">
        <v>-1.9050000000000011E-2</v>
      </c>
      <c r="D1310" s="10">
        <v>0.17358499999999921</v>
      </c>
      <c r="E1310" s="15">
        <v>0.19263499999999922</v>
      </c>
    </row>
    <row r="1311" spans="1:5">
      <c r="A1311" t="s">
        <v>1637</v>
      </c>
      <c r="B1311" t="s">
        <v>1638</v>
      </c>
      <c r="C1311" s="7" t="s">
        <v>8311</v>
      </c>
      <c r="D1311" s="10" t="s">
        <v>8311</v>
      </c>
      <c r="E1311" s="15">
        <v>0.19261499999999998</v>
      </c>
    </row>
    <row r="1312" spans="1:5">
      <c r="A1312" t="s">
        <v>2159</v>
      </c>
      <c r="B1312" t="s">
        <v>2160</v>
      </c>
      <c r="C1312" s="7">
        <v>-9.7159999999998803E-2</v>
      </c>
      <c r="D1312" s="10">
        <v>9.5169999999999533E-2</v>
      </c>
      <c r="E1312" s="15">
        <v>0.19232999999999834</v>
      </c>
    </row>
    <row r="1313" spans="1:5">
      <c r="A1313" t="s">
        <v>5353</v>
      </c>
      <c r="B1313" t="s">
        <v>5354</v>
      </c>
      <c r="C1313" s="7">
        <v>6.8050000000003052E-2</v>
      </c>
      <c r="D1313" s="10">
        <v>0.25980500000000006</v>
      </c>
      <c r="E1313" s="15">
        <v>0.19175499999999701</v>
      </c>
    </row>
    <row r="1314" spans="1:5">
      <c r="A1314" t="s">
        <v>315</v>
      </c>
      <c r="B1314" t="s">
        <v>316</v>
      </c>
      <c r="C1314" s="7">
        <v>-0.4436150000000012</v>
      </c>
      <c r="D1314" s="10">
        <v>-0.2518899999999995</v>
      </c>
      <c r="E1314" s="15">
        <v>0.1917250000000017</v>
      </c>
    </row>
    <row r="1315" spans="1:5">
      <c r="A1315" t="s">
        <v>8210</v>
      </c>
      <c r="B1315" t="s">
        <v>8211</v>
      </c>
      <c r="C1315" s="7">
        <v>-0.1624200000000009</v>
      </c>
      <c r="D1315" s="10">
        <v>2.8919999999995838E-2</v>
      </c>
      <c r="E1315" s="15">
        <v>0.19133999999999673</v>
      </c>
    </row>
    <row r="1316" spans="1:5">
      <c r="A1316" t="s">
        <v>2157</v>
      </c>
      <c r="B1316" t="s">
        <v>2158</v>
      </c>
      <c r="C1316" s="7">
        <v>-4.6359999999999957E-2</v>
      </c>
      <c r="D1316" s="10">
        <v>0.14456999999999809</v>
      </c>
      <c r="E1316" s="15">
        <v>0.19092999999999805</v>
      </c>
    </row>
    <row r="1317" spans="1:5">
      <c r="A1317" t="s">
        <v>4134</v>
      </c>
      <c r="B1317" t="s">
        <v>4135</v>
      </c>
      <c r="C1317" s="7">
        <v>0.76402499999999662</v>
      </c>
      <c r="D1317" s="10">
        <v>0.95483999999999725</v>
      </c>
      <c r="E1317" s="15">
        <v>0.19081500000000062</v>
      </c>
    </row>
    <row r="1318" spans="1:5">
      <c r="A1318" t="s">
        <v>1289</v>
      </c>
      <c r="B1318" t="s">
        <v>1290</v>
      </c>
      <c r="C1318" s="6">
        <v>-1.007204999999999</v>
      </c>
      <c r="D1318" s="10">
        <v>-0.81677499999999981</v>
      </c>
      <c r="E1318" s="15">
        <v>0.19042999999999921</v>
      </c>
    </row>
    <row r="1319" spans="1:5">
      <c r="A1319" t="s">
        <v>6460</v>
      </c>
      <c r="B1319" t="s">
        <v>6461</v>
      </c>
      <c r="C1319" s="7">
        <v>-0.19505499999999998</v>
      </c>
      <c r="D1319" s="10">
        <v>-4.9250000000000682E-3</v>
      </c>
      <c r="E1319" s="15">
        <v>0.19012999999999991</v>
      </c>
    </row>
    <row r="1320" spans="1:5">
      <c r="A1320" t="s">
        <v>4329</v>
      </c>
      <c r="B1320" t="s">
        <v>4330</v>
      </c>
      <c r="C1320" s="7">
        <v>-0.31213000000000335</v>
      </c>
      <c r="D1320" s="10">
        <v>-0.12221000000000259</v>
      </c>
      <c r="E1320" s="15">
        <v>0.18992000000000075</v>
      </c>
    </row>
    <row r="1321" spans="1:5">
      <c r="A1321" t="s">
        <v>1635</v>
      </c>
      <c r="B1321" t="s">
        <v>1636</v>
      </c>
      <c r="C1321" s="7" t="s">
        <v>8311</v>
      </c>
      <c r="D1321" s="10" t="s">
        <v>8311</v>
      </c>
      <c r="E1321" s="15">
        <v>0.18966999999999956</v>
      </c>
    </row>
    <row r="1322" spans="1:5">
      <c r="A1322" t="s">
        <v>2155</v>
      </c>
      <c r="B1322" t="s">
        <v>2156</v>
      </c>
      <c r="C1322" s="7">
        <v>-0.73062500000000341</v>
      </c>
      <c r="D1322" s="10">
        <v>-0.54136499999999899</v>
      </c>
      <c r="E1322" s="15">
        <v>0.18926000000000442</v>
      </c>
    </row>
    <row r="1323" spans="1:5">
      <c r="A1323" t="s">
        <v>3550</v>
      </c>
      <c r="B1323" t="s">
        <v>3551</v>
      </c>
      <c r="C1323" s="8">
        <v>1.4262799999999984</v>
      </c>
      <c r="D1323" s="11">
        <v>1.6153849999999963</v>
      </c>
      <c r="E1323" s="15">
        <v>0.18910499999999786</v>
      </c>
    </row>
    <row r="1324" spans="1:5">
      <c r="A1324" t="s">
        <v>313</v>
      </c>
      <c r="B1324" t="s">
        <v>314</v>
      </c>
      <c r="C1324" s="7">
        <v>-0.7278550000000017</v>
      </c>
      <c r="D1324" s="10">
        <v>-0.53889500000000012</v>
      </c>
      <c r="E1324" s="15">
        <v>0.18896000000000157</v>
      </c>
    </row>
    <row r="1325" spans="1:5">
      <c r="A1325" t="s">
        <v>2153</v>
      </c>
      <c r="B1325" t="s">
        <v>2154</v>
      </c>
      <c r="C1325" s="7">
        <v>0.5078649999999989</v>
      </c>
      <c r="D1325" s="10">
        <v>0.69654999999999845</v>
      </c>
      <c r="E1325" s="15">
        <v>0.18868499999999955</v>
      </c>
    </row>
    <row r="1326" spans="1:5">
      <c r="A1326" t="s">
        <v>7590</v>
      </c>
      <c r="B1326" t="s">
        <v>7591</v>
      </c>
      <c r="C1326" s="7">
        <v>6.6049999999997056E-2</v>
      </c>
      <c r="D1326" s="10">
        <v>0.25450999999999979</v>
      </c>
      <c r="E1326" s="15">
        <v>0.18846000000000274</v>
      </c>
    </row>
    <row r="1327" spans="1:5">
      <c r="A1327" t="s">
        <v>7451</v>
      </c>
      <c r="B1327" t="s">
        <v>7452</v>
      </c>
      <c r="C1327" s="7">
        <v>-0.16007999999999711</v>
      </c>
      <c r="D1327" s="10">
        <v>2.8310000000001168E-2</v>
      </c>
      <c r="E1327" s="15">
        <v>0.18838999999999828</v>
      </c>
    </row>
    <row r="1328" spans="1:5">
      <c r="A1328" t="s">
        <v>7829</v>
      </c>
      <c r="B1328" t="s">
        <v>7830</v>
      </c>
      <c r="C1328" s="7">
        <v>-0.33074500000000029</v>
      </c>
      <c r="D1328" s="10">
        <v>-0.14251500000000306</v>
      </c>
      <c r="E1328" s="15">
        <v>0.18822999999999723</v>
      </c>
    </row>
    <row r="1329" spans="1:5">
      <c r="A1329" t="s">
        <v>1633</v>
      </c>
      <c r="B1329" t="s">
        <v>1634</v>
      </c>
      <c r="C1329" s="7">
        <v>-1.2949999999996464E-2</v>
      </c>
      <c r="D1329" s="10">
        <v>0.17515000000000214</v>
      </c>
      <c r="E1329" s="15">
        <v>0.1880999999999986</v>
      </c>
    </row>
    <row r="1330" spans="1:5">
      <c r="A1330" t="s">
        <v>2151</v>
      </c>
      <c r="B1330" t="s">
        <v>2152</v>
      </c>
      <c r="C1330" s="7">
        <v>-0.62147500000000022</v>
      </c>
      <c r="D1330" s="10">
        <v>-0.43355999999999639</v>
      </c>
      <c r="E1330" s="15">
        <v>0.18791500000000383</v>
      </c>
    </row>
    <row r="1331" spans="1:5">
      <c r="A1331" t="s">
        <v>706</v>
      </c>
      <c r="B1331" t="s">
        <v>707</v>
      </c>
      <c r="C1331" s="7">
        <v>-0.81047999999999831</v>
      </c>
      <c r="D1331" s="10">
        <v>-0.62260500000000008</v>
      </c>
      <c r="E1331" s="15">
        <v>0.18787499999999824</v>
      </c>
    </row>
    <row r="1332" spans="1:5">
      <c r="A1332" t="s">
        <v>4328</v>
      </c>
      <c r="C1332" s="7">
        <v>-0.61140999999999934</v>
      </c>
      <c r="D1332" s="10">
        <v>-0.42353500000000111</v>
      </c>
      <c r="E1332" s="15">
        <v>0.18787499999999824</v>
      </c>
    </row>
    <row r="1333" spans="1:5">
      <c r="A1333" t="s">
        <v>6986</v>
      </c>
      <c r="B1333" t="s">
        <v>6987</v>
      </c>
      <c r="C1333" s="7">
        <v>0.1108949999999993</v>
      </c>
      <c r="D1333" s="10">
        <v>0.29845999999999862</v>
      </c>
      <c r="E1333" s="15">
        <v>0.18756499999999932</v>
      </c>
    </row>
    <row r="1334" spans="1:5">
      <c r="A1334" t="s">
        <v>6265</v>
      </c>
      <c r="B1334" t="s">
        <v>6266</v>
      </c>
      <c r="C1334" s="7">
        <v>-6.3069999999999737E-2</v>
      </c>
      <c r="D1334" s="10">
        <v>0.12429500000000004</v>
      </c>
      <c r="E1334" s="15">
        <v>0.18736499999999978</v>
      </c>
    </row>
    <row r="1335" spans="1:5">
      <c r="A1335" t="s">
        <v>2149</v>
      </c>
      <c r="B1335" t="s">
        <v>2150</v>
      </c>
      <c r="C1335" s="8">
        <v>1.2338050000000003</v>
      </c>
      <c r="D1335" s="11">
        <v>1.421005000000001</v>
      </c>
      <c r="E1335" s="15">
        <v>0.1872000000000007</v>
      </c>
    </row>
    <row r="1336" spans="1:5">
      <c r="A1336" t="s">
        <v>7715</v>
      </c>
      <c r="B1336" t="s">
        <v>7716</v>
      </c>
      <c r="C1336" s="7">
        <v>-9.4069999999998544E-2</v>
      </c>
      <c r="D1336" s="10">
        <v>9.2704999999998705E-2</v>
      </c>
      <c r="E1336" s="15">
        <v>0.18677499999999725</v>
      </c>
    </row>
    <row r="1337" spans="1:5">
      <c r="A1337" t="s">
        <v>6263</v>
      </c>
      <c r="B1337" t="s">
        <v>6264</v>
      </c>
      <c r="C1337" s="7">
        <v>-0.41905500000000018</v>
      </c>
      <c r="D1337" s="10">
        <v>-0.23297999999999774</v>
      </c>
      <c r="E1337" s="15">
        <v>0.18607500000000243</v>
      </c>
    </row>
    <row r="1338" spans="1:5">
      <c r="A1338" t="s">
        <v>6261</v>
      </c>
      <c r="B1338" t="s">
        <v>6262</v>
      </c>
      <c r="C1338" s="7">
        <v>-0.4348150000000004</v>
      </c>
      <c r="D1338" s="10">
        <v>-0.24879499999999766</v>
      </c>
      <c r="E1338" s="15">
        <v>0.18602000000000274</v>
      </c>
    </row>
    <row r="1339" spans="1:5">
      <c r="A1339" t="s">
        <v>7359</v>
      </c>
      <c r="B1339" t="s">
        <v>7360</v>
      </c>
      <c r="C1339" s="7">
        <v>0.47675499999999715</v>
      </c>
      <c r="D1339" s="10">
        <v>0.66206999999999994</v>
      </c>
      <c r="E1339" s="15">
        <v>0.18531500000000278</v>
      </c>
    </row>
    <row r="1340" spans="1:5">
      <c r="A1340" t="s">
        <v>7782</v>
      </c>
      <c r="B1340" t="s">
        <v>7783</v>
      </c>
      <c r="C1340" s="7">
        <v>0.10782500000000184</v>
      </c>
      <c r="D1340" s="10">
        <v>0.29272000000000276</v>
      </c>
      <c r="E1340" s="15">
        <v>0.18489500000000092</v>
      </c>
    </row>
    <row r="1341" spans="1:5">
      <c r="A1341" t="s">
        <v>7497</v>
      </c>
      <c r="B1341" t="s">
        <v>7498</v>
      </c>
      <c r="C1341" s="7">
        <v>2.3564999999997838E-2</v>
      </c>
      <c r="D1341" s="10">
        <v>0.20838000000000179</v>
      </c>
      <c r="E1341" s="15">
        <v>0.18481500000000395</v>
      </c>
    </row>
    <row r="1342" spans="1:5">
      <c r="A1342" t="s">
        <v>90</v>
      </c>
      <c r="B1342" t="s">
        <v>91</v>
      </c>
      <c r="C1342" s="7">
        <v>-0.2374849999999995</v>
      </c>
      <c r="D1342" s="10">
        <v>-5.3010000000000446E-2</v>
      </c>
      <c r="E1342" s="15">
        <v>0.18447499999999906</v>
      </c>
    </row>
    <row r="1343" spans="1:5">
      <c r="A1343" t="s">
        <v>5351</v>
      </c>
      <c r="B1343" t="s">
        <v>5352</v>
      </c>
      <c r="C1343" s="7">
        <v>7.3920000000001096E-2</v>
      </c>
      <c r="D1343" s="10">
        <v>0.25834499999999849</v>
      </c>
      <c r="E1343" s="15">
        <v>0.1844249999999974</v>
      </c>
    </row>
    <row r="1344" spans="1:5">
      <c r="A1344" t="s">
        <v>2147</v>
      </c>
      <c r="B1344" t="s">
        <v>2148</v>
      </c>
      <c r="C1344" s="7" t="s">
        <v>8311</v>
      </c>
      <c r="D1344" s="10" t="s">
        <v>8311</v>
      </c>
      <c r="E1344" s="15">
        <v>0.18431500000000156</v>
      </c>
    </row>
    <row r="1345" spans="1:5">
      <c r="A1345" t="s">
        <v>4326</v>
      </c>
      <c r="B1345" t="s">
        <v>4327</v>
      </c>
      <c r="C1345" s="7">
        <v>-0.95608499999999808</v>
      </c>
      <c r="D1345" s="10">
        <v>-0.77186999999999983</v>
      </c>
      <c r="E1345" s="15">
        <v>0.18421499999999824</v>
      </c>
    </row>
    <row r="1346" spans="1:5">
      <c r="A1346" t="s">
        <v>4324</v>
      </c>
      <c r="B1346" t="s">
        <v>4325</v>
      </c>
      <c r="C1346" s="7">
        <v>-0.69063999999999837</v>
      </c>
      <c r="D1346" s="10">
        <v>-0.50654499999999558</v>
      </c>
      <c r="E1346" s="15">
        <v>0.18409500000000278</v>
      </c>
    </row>
    <row r="1347" spans="1:5">
      <c r="A1347" t="s">
        <v>2145</v>
      </c>
      <c r="B1347" t="s">
        <v>2146</v>
      </c>
      <c r="C1347" s="7">
        <v>-7.0719999999997896E-2</v>
      </c>
      <c r="D1347" s="10">
        <v>0.11336499999999816</v>
      </c>
      <c r="E1347" s="15">
        <v>0.18408499999999606</v>
      </c>
    </row>
    <row r="1348" spans="1:5">
      <c r="A1348" t="s">
        <v>7421</v>
      </c>
      <c r="B1348" t="s">
        <v>7422</v>
      </c>
      <c r="C1348" s="7">
        <v>1.4309999999998269E-2</v>
      </c>
      <c r="D1348" s="10">
        <v>0.1981950000000019</v>
      </c>
      <c r="E1348" s="15">
        <v>0.18388500000000363</v>
      </c>
    </row>
    <row r="1349" spans="1:5">
      <c r="A1349" t="s">
        <v>5597</v>
      </c>
      <c r="B1349" t="s">
        <v>5598</v>
      </c>
      <c r="C1349" s="7">
        <v>-0.25182500000000019</v>
      </c>
      <c r="D1349" s="10">
        <v>-6.8594999999998407E-2</v>
      </c>
      <c r="E1349" s="15">
        <v>0.18323000000000178</v>
      </c>
    </row>
    <row r="1350" spans="1:5">
      <c r="A1350" t="s">
        <v>6259</v>
      </c>
      <c r="B1350" t="s">
        <v>6260</v>
      </c>
      <c r="C1350" s="7">
        <v>0.56498500000000007</v>
      </c>
      <c r="D1350" s="10">
        <v>0.74750999999999834</v>
      </c>
      <c r="E1350" s="15">
        <v>0.18252499999999827</v>
      </c>
    </row>
    <row r="1351" spans="1:5">
      <c r="A1351" t="s">
        <v>5428</v>
      </c>
      <c r="B1351" t="s">
        <v>5429</v>
      </c>
      <c r="C1351" s="7">
        <v>-2.5400000000001199E-2</v>
      </c>
      <c r="D1351" s="10">
        <v>0.15701499999999768</v>
      </c>
      <c r="E1351" s="15">
        <v>0.18241499999999888</v>
      </c>
    </row>
    <row r="1352" spans="1:5">
      <c r="A1352" t="s">
        <v>5050</v>
      </c>
      <c r="B1352" t="s">
        <v>5051</v>
      </c>
      <c r="C1352" s="7">
        <v>0.25239000000000189</v>
      </c>
      <c r="D1352" s="10">
        <v>0.43467499999999859</v>
      </c>
      <c r="E1352" s="15">
        <v>0.1822849999999967</v>
      </c>
    </row>
    <row r="1353" spans="1:5">
      <c r="A1353" t="s">
        <v>1142</v>
      </c>
      <c r="B1353" t="s">
        <v>1143</v>
      </c>
      <c r="C1353" s="7">
        <v>9.2244999999998356E-2</v>
      </c>
      <c r="D1353" s="10">
        <v>0.2740399999999994</v>
      </c>
      <c r="E1353" s="15">
        <v>0.18179500000000104</v>
      </c>
    </row>
    <row r="1354" spans="1:5">
      <c r="A1354" t="s">
        <v>4529</v>
      </c>
      <c r="B1354" t="s">
        <v>4530</v>
      </c>
      <c r="C1354" s="7">
        <v>-0.29149499999999762</v>
      </c>
      <c r="D1354" s="10">
        <v>-0.1099749999999986</v>
      </c>
      <c r="E1354" s="15">
        <v>0.18151999999999902</v>
      </c>
    </row>
    <row r="1355" spans="1:5">
      <c r="A1355" t="s">
        <v>2143</v>
      </c>
      <c r="B1355" t="s">
        <v>2144</v>
      </c>
      <c r="C1355" s="7" t="s">
        <v>8311</v>
      </c>
      <c r="D1355" s="10" t="s">
        <v>8311</v>
      </c>
      <c r="E1355" s="15">
        <v>0.18146000000000129</v>
      </c>
    </row>
    <row r="1356" spans="1:5">
      <c r="A1356" t="s">
        <v>2655</v>
      </c>
      <c r="B1356" t="s">
        <v>2656</v>
      </c>
      <c r="C1356" s="6">
        <v>-1.0519299999999987</v>
      </c>
      <c r="D1356" s="10">
        <v>-0.87053499999999673</v>
      </c>
      <c r="E1356" s="15">
        <v>0.18139500000000197</v>
      </c>
    </row>
    <row r="1357" spans="1:5">
      <c r="A1357" t="s">
        <v>6932</v>
      </c>
      <c r="B1357" t="s">
        <v>6933</v>
      </c>
      <c r="C1357" s="7">
        <v>-0.42581999999999809</v>
      </c>
      <c r="D1357" s="10">
        <v>-0.24453999999999709</v>
      </c>
      <c r="E1357" s="15">
        <v>0.181280000000001</v>
      </c>
    </row>
    <row r="1358" spans="1:5">
      <c r="A1358" t="s">
        <v>8284</v>
      </c>
      <c r="B1358" t="s">
        <v>8285</v>
      </c>
      <c r="C1358" s="7">
        <v>0.35346500000000347</v>
      </c>
      <c r="D1358" s="10">
        <v>0.53458500000000342</v>
      </c>
      <c r="E1358" s="15">
        <v>0.18111999999999995</v>
      </c>
    </row>
    <row r="1359" spans="1:5">
      <c r="A1359" t="s">
        <v>4322</v>
      </c>
      <c r="B1359" t="s">
        <v>4323</v>
      </c>
      <c r="C1359" s="7">
        <v>-7.520500000000041E-2</v>
      </c>
      <c r="D1359" s="10">
        <v>0.10553999999999775</v>
      </c>
      <c r="E1359" s="15">
        <v>0.18074499999999816</v>
      </c>
    </row>
    <row r="1360" spans="1:5">
      <c r="A1360" t="s">
        <v>5692</v>
      </c>
      <c r="B1360" t="s">
        <v>5693</v>
      </c>
      <c r="C1360" s="7">
        <v>-0.11450000000000315</v>
      </c>
      <c r="D1360" s="10">
        <v>6.590999999999525E-2</v>
      </c>
      <c r="E1360" s="15">
        <v>0.1804099999999984</v>
      </c>
    </row>
    <row r="1361" spans="1:5">
      <c r="A1361" t="s">
        <v>2141</v>
      </c>
      <c r="B1361" t="s">
        <v>2142</v>
      </c>
      <c r="C1361" s="7">
        <v>-3.744000000000014E-2</v>
      </c>
      <c r="D1361" s="10">
        <v>0.14251499999999595</v>
      </c>
      <c r="E1361" s="15">
        <v>0.17995499999999609</v>
      </c>
    </row>
    <row r="1362" spans="1:5">
      <c r="A1362" t="s">
        <v>6257</v>
      </c>
      <c r="B1362" t="s">
        <v>6258</v>
      </c>
      <c r="C1362" s="7">
        <v>-0.40294000000000096</v>
      </c>
      <c r="D1362" s="10">
        <v>-0.22300999999999505</v>
      </c>
      <c r="E1362" s="15">
        <v>0.17993000000000592</v>
      </c>
    </row>
    <row r="1363" spans="1:5">
      <c r="A1363" t="s">
        <v>3075</v>
      </c>
      <c r="B1363" t="s">
        <v>3076</v>
      </c>
      <c r="C1363" s="6">
        <v>-1.1373700000000007</v>
      </c>
      <c r="D1363" s="10">
        <v>-0.95783000000000129</v>
      </c>
      <c r="E1363" s="15">
        <v>0.17953999999999937</v>
      </c>
    </row>
    <row r="1364" spans="1:5">
      <c r="A1364" t="s">
        <v>1631</v>
      </c>
      <c r="B1364" t="s">
        <v>1632</v>
      </c>
      <c r="C1364" s="7">
        <v>-0.84923500000000018</v>
      </c>
      <c r="D1364" s="10">
        <v>-0.66989999999999839</v>
      </c>
      <c r="E1364" s="15">
        <v>0.1793350000000018</v>
      </c>
    </row>
    <row r="1365" spans="1:5">
      <c r="A1365" t="s">
        <v>8028</v>
      </c>
      <c r="B1365" t="s">
        <v>8029</v>
      </c>
      <c r="C1365" s="7">
        <v>-7.6319999999999055E-2</v>
      </c>
      <c r="D1365" s="10">
        <v>0.10289500000000018</v>
      </c>
      <c r="E1365" s="15">
        <v>0.17921499999999924</v>
      </c>
    </row>
    <row r="1366" spans="1:5">
      <c r="A1366" t="s">
        <v>1140</v>
      </c>
      <c r="B1366" t="s">
        <v>1141</v>
      </c>
      <c r="C1366" s="7">
        <v>-0.37532999999999817</v>
      </c>
      <c r="D1366" s="10">
        <v>-0.19615000000000293</v>
      </c>
      <c r="E1366" s="15">
        <v>0.17917999999999523</v>
      </c>
    </row>
    <row r="1367" spans="1:5">
      <c r="A1367" t="s">
        <v>5943</v>
      </c>
      <c r="B1367" t="s">
        <v>5944</v>
      </c>
      <c r="C1367" s="7">
        <v>-0.47919999999999874</v>
      </c>
      <c r="D1367" s="10">
        <v>-0.30072499999999636</v>
      </c>
      <c r="E1367" s="15">
        <v>0.17847500000000238</v>
      </c>
    </row>
    <row r="1368" spans="1:5">
      <c r="A1368" t="s">
        <v>704</v>
      </c>
      <c r="B1368" t="s">
        <v>705</v>
      </c>
      <c r="C1368" s="7">
        <v>-0.61373000000000033</v>
      </c>
      <c r="D1368" s="10">
        <v>-0.43539499999999975</v>
      </c>
      <c r="E1368" s="15">
        <v>0.17833500000000058</v>
      </c>
    </row>
    <row r="1369" spans="1:5">
      <c r="A1369" t="s">
        <v>6063</v>
      </c>
      <c r="B1369" t="s">
        <v>6064</v>
      </c>
      <c r="C1369" s="6">
        <v>-1.3156549999999996</v>
      </c>
      <c r="D1369" s="12">
        <v>-1.1381450000000015</v>
      </c>
      <c r="E1369" s="15">
        <v>0.17750999999999806</v>
      </c>
    </row>
    <row r="1370" spans="1:5">
      <c r="A1370" t="s">
        <v>3667</v>
      </c>
      <c r="B1370" t="s">
        <v>3668</v>
      </c>
      <c r="C1370" s="7">
        <v>-0.33489000000000146</v>
      </c>
      <c r="D1370" s="10">
        <v>-0.15785500000000496</v>
      </c>
      <c r="E1370" s="15">
        <v>0.1770349999999965</v>
      </c>
    </row>
    <row r="1371" spans="1:5">
      <c r="A1371" t="s">
        <v>6930</v>
      </c>
      <c r="B1371" t="s">
        <v>6931</v>
      </c>
      <c r="C1371" s="7">
        <v>-0.33761499999999955</v>
      </c>
      <c r="D1371" s="10">
        <v>-0.16060999999999837</v>
      </c>
      <c r="E1371" s="15">
        <v>0.17700500000000119</v>
      </c>
    </row>
    <row r="1372" spans="1:5">
      <c r="A1372" t="s">
        <v>3548</v>
      </c>
      <c r="B1372" t="s">
        <v>3549</v>
      </c>
      <c r="C1372" s="7">
        <v>-0.52286000000000143</v>
      </c>
      <c r="D1372" s="10">
        <v>-0.34588000000000108</v>
      </c>
      <c r="E1372" s="15">
        <v>0.17698000000000036</v>
      </c>
    </row>
    <row r="1373" spans="1:5">
      <c r="A1373" t="s">
        <v>4497</v>
      </c>
      <c r="B1373" t="s">
        <v>4498</v>
      </c>
      <c r="C1373" s="7">
        <v>-0.59531499999999937</v>
      </c>
      <c r="D1373" s="10">
        <v>-0.41850499999999968</v>
      </c>
      <c r="E1373" s="15">
        <v>0.17680999999999969</v>
      </c>
    </row>
    <row r="1374" spans="1:5">
      <c r="A1374" t="s">
        <v>3546</v>
      </c>
      <c r="B1374" t="s">
        <v>3547</v>
      </c>
      <c r="C1374" s="7">
        <v>-0.58116000000000057</v>
      </c>
      <c r="D1374" s="10">
        <v>-0.4044099999999986</v>
      </c>
      <c r="E1374" s="15">
        <v>0.17675000000000196</v>
      </c>
    </row>
    <row r="1375" spans="1:5">
      <c r="A1375" t="s">
        <v>1776</v>
      </c>
      <c r="B1375" t="s">
        <v>1777</v>
      </c>
      <c r="C1375" s="7">
        <v>-0.54208500000000015</v>
      </c>
      <c r="D1375" s="10">
        <v>-0.36591999999999913</v>
      </c>
      <c r="E1375" s="15">
        <v>0.17616500000000102</v>
      </c>
    </row>
    <row r="1376" spans="1:5">
      <c r="A1376" t="s">
        <v>3956</v>
      </c>
      <c r="B1376" t="s">
        <v>3957</v>
      </c>
      <c r="C1376" s="7">
        <v>-0.602800000000002</v>
      </c>
      <c r="D1376" s="10">
        <v>-0.426755</v>
      </c>
      <c r="E1376" s="15">
        <v>0.17604500000000201</v>
      </c>
    </row>
    <row r="1377" spans="1:5">
      <c r="A1377" t="s">
        <v>7827</v>
      </c>
      <c r="B1377" t="s">
        <v>7828</v>
      </c>
      <c r="C1377" s="7">
        <v>-0.17531999999999925</v>
      </c>
      <c r="D1377" s="10">
        <v>6.0000000000215437E-4</v>
      </c>
      <c r="E1377" s="15">
        <v>0.17592000000000141</v>
      </c>
    </row>
    <row r="1378" spans="1:5">
      <c r="A1378" t="s">
        <v>2139</v>
      </c>
      <c r="B1378" t="s">
        <v>2140</v>
      </c>
      <c r="C1378" s="7">
        <v>-0.55661999999999878</v>
      </c>
      <c r="D1378" s="10">
        <v>-0.38073999999999941</v>
      </c>
      <c r="E1378" s="15">
        <v>0.17587999999999937</v>
      </c>
    </row>
    <row r="1379" spans="1:5">
      <c r="A1379" t="s">
        <v>8241</v>
      </c>
      <c r="B1379" t="s">
        <v>8242</v>
      </c>
      <c r="C1379" s="7">
        <v>0.22718999999999667</v>
      </c>
      <c r="D1379" s="10">
        <v>0.40282499999999999</v>
      </c>
      <c r="E1379" s="15">
        <v>0.17563500000000332</v>
      </c>
    </row>
    <row r="1380" spans="1:5">
      <c r="A1380" t="s">
        <v>7365</v>
      </c>
      <c r="B1380" t="s">
        <v>7366</v>
      </c>
      <c r="C1380" s="7">
        <v>-0.32091000000000136</v>
      </c>
      <c r="D1380" s="10">
        <v>-0.14573999999999998</v>
      </c>
      <c r="E1380" s="15">
        <v>0.17517000000000138</v>
      </c>
    </row>
    <row r="1381" spans="1:5">
      <c r="A1381" t="s">
        <v>5809</v>
      </c>
      <c r="B1381" t="s">
        <v>5810</v>
      </c>
      <c r="C1381" s="7">
        <v>-0.81888500000000164</v>
      </c>
      <c r="D1381" s="10">
        <v>-0.64372000000000185</v>
      </c>
      <c r="E1381" s="15">
        <v>0.17516499999999979</v>
      </c>
    </row>
    <row r="1382" spans="1:5">
      <c r="A1382" t="s">
        <v>1138</v>
      </c>
      <c r="B1382" t="s">
        <v>1139</v>
      </c>
      <c r="C1382" s="7">
        <v>-0.98161499999999791</v>
      </c>
      <c r="D1382" s="10">
        <v>-0.80666499999999886</v>
      </c>
      <c r="E1382" s="15">
        <v>0.17494999999999905</v>
      </c>
    </row>
    <row r="1383" spans="1:5">
      <c r="A1383" t="s">
        <v>6928</v>
      </c>
      <c r="B1383" t="s">
        <v>6929</v>
      </c>
      <c r="C1383" s="6">
        <v>-1.0076499999999982</v>
      </c>
      <c r="D1383" s="10">
        <v>-0.83286499999999819</v>
      </c>
      <c r="E1383" s="15">
        <v>0.17478499999999997</v>
      </c>
    </row>
    <row r="1384" spans="1:5">
      <c r="A1384" t="s">
        <v>1629</v>
      </c>
      <c r="B1384" t="s">
        <v>1630</v>
      </c>
      <c r="C1384" s="7" t="s">
        <v>8311</v>
      </c>
      <c r="D1384" s="10" t="s">
        <v>8311</v>
      </c>
      <c r="E1384" s="15">
        <v>0.17464999999999975</v>
      </c>
    </row>
    <row r="1385" spans="1:5">
      <c r="A1385" t="s">
        <v>6458</v>
      </c>
      <c r="B1385" t="s">
        <v>6459</v>
      </c>
      <c r="C1385" s="7">
        <v>-0.22294000000000125</v>
      </c>
      <c r="D1385" s="10">
        <v>-4.8674999999999358E-2</v>
      </c>
      <c r="E1385" s="15">
        <v>0.17426500000000189</v>
      </c>
    </row>
    <row r="1386" spans="1:5">
      <c r="A1386" t="s">
        <v>2137</v>
      </c>
      <c r="B1386" t="s">
        <v>2138</v>
      </c>
      <c r="C1386" s="7" t="s">
        <v>8311</v>
      </c>
      <c r="D1386" s="10" t="s">
        <v>8311</v>
      </c>
      <c r="E1386" s="15">
        <v>0.17407999999999646</v>
      </c>
    </row>
    <row r="1387" spans="1:5">
      <c r="A1387" t="s">
        <v>8374</v>
      </c>
      <c r="B1387" t="s">
        <v>4786</v>
      </c>
      <c r="C1387" s="7">
        <v>-4.9515000000003084E-2</v>
      </c>
      <c r="D1387" s="10">
        <v>0.12442499999999512</v>
      </c>
      <c r="E1387" s="15">
        <v>0.17393999999999821</v>
      </c>
    </row>
    <row r="1388" spans="1:5">
      <c r="A1388" t="s">
        <v>7719</v>
      </c>
      <c r="B1388" t="s">
        <v>7720</v>
      </c>
      <c r="C1388" s="7">
        <v>-0.39937499999999915</v>
      </c>
      <c r="D1388" s="10">
        <v>-0.22582999999999842</v>
      </c>
      <c r="E1388" s="15">
        <v>0.17354500000000073</v>
      </c>
    </row>
    <row r="1389" spans="1:5">
      <c r="A1389" t="s">
        <v>6497</v>
      </c>
      <c r="B1389" t="s">
        <v>6498</v>
      </c>
      <c r="C1389" s="7">
        <v>0.8394200000000005</v>
      </c>
      <c r="D1389" s="11">
        <v>1.0123800000000003</v>
      </c>
      <c r="E1389" s="15">
        <v>0.17295999999999978</v>
      </c>
    </row>
    <row r="1390" spans="1:5">
      <c r="A1390" t="s">
        <v>2653</v>
      </c>
      <c r="B1390" t="s">
        <v>2654</v>
      </c>
      <c r="C1390" s="7">
        <v>-0.52116999999999791</v>
      </c>
      <c r="D1390" s="10">
        <v>-0.3494049999999973</v>
      </c>
      <c r="E1390" s="15">
        <v>0.17176500000000061</v>
      </c>
    </row>
    <row r="1391" spans="1:5">
      <c r="A1391" t="s">
        <v>2651</v>
      </c>
      <c r="B1391" t="s">
        <v>2652</v>
      </c>
      <c r="C1391" s="7">
        <v>-9.6439999999997639E-2</v>
      </c>
      <c r="D1391" s="10">
        <v>7.5074999999998226E-2</v>
      </c>
      <c r="E1391" s="15">
        <v>0.17151499999999587</v>
      </c>
    </row>
    <row r="1392" spans="1:5">
      <c r="A1392" t="s">
        <v>7934</v>
      </c>
      <c r="B1392" t="s">
        <v>7935</v>
      </c>
      <c r="C1392" s="7">
        <v>0.1090049999999998</v>
      </c>
      <c r="D1392" s="10">
        <v>0.28033999999999892</v>
      </c>
      <c r="E1392" s="15">
        <v>0.17133499999999913</v>
      </c>
    </row>
    <row r="1393" spans="1:5">
      <c r="A1393" t="s">
        <v>5048</v>
      </c>
      <c r="B1393" t="s">
        <v>5049</v>
      </c>
      <c r="C1393" s="7">
        <v>0.38252500000000111</v>
      </c>
      <c r="D1393" s="10">
        <v>0.55325000000000202</v>
      </c>
      <c r="E1393" s="15">
        <v>0.1707250000000009</v>
      </c>
    </row>
    <row r="1394" spans="1:5">
      <c r="A1394" t="s">
        <v>2649</v>
      </c>
      <c r="B1394" t="s">
        <v>2650</v>
      </c>
      <c r="C1394" s="7">
        <v>-0.5668299999999995</v>
      </c>
      <c r="D1394" s="10">
        <v>-0.39630999999999972</v>
      </c>
      <c r="E1394" s="15">
        <v>0.17051999999999978</v>
      </c>
    </row>
    <row r="1395" spans="1:5">
      <c r="A1395" t="s">
        <v>6061</v>
      </c>
      <c r="B1395" t="s">
        <v>6062</v>
      </c>
      <c r="C1395" s="7">
        <v>-0.51579499999999712</v>
      </c>
      <c r="D1395" s="10">
        <v>-0.34549499999999966</v>
      </c>
      <c r="E1395" s="15">
        <v>0.17029999999999745</v>
      </c>
    </row>
    <row r="1396" spans="1:5">
      <c r="A1396" t="s">
        <v>3954</v>
      </c>
      <c r="B1396" t="s">
        <v>3955</v>
      </c>
      <c r="C1396" s="7">
        <v>-0.78080500000000086</v>
      </c>
      <c r="D1396" s="10">
        <v>-0.61080499999999915</v>
      </c>
      <c r="E1396" s="15">
        <v>0.17000000000000171</v>
      </c>
    </row>
    <row r="1397" spans="1:5">
      <c r="A1397" t="s">
        <v>2135</v>
      </c>
      <c r="B1397" t="s">
        <v>2136</v>
      </c>
      <c r="C1397" s="7">
        <v>-0.40424999999999756</v>
      </c>
      <c r="D1397" s="10">
        <v>-0.2344099999999969</v>
      </c>
      <c r="E1397" s="15">
        <v>0.16984000000000066</v>
      </c>
    </row>
    <row r="1398" spans="1:5">
      <c r="A1398" t="s">
        <v>3073</v>
      </c>
      <c r="B1398" t="s">
        <v>3074</v>
      </c>
      <c r="C1398" s="7">
        <v>-0.48024999999999807</v>
      </c>
      <c r="D1398" s="10">
        <v>-0.31072999999999951</v>
      </c>
      <c r="E1398" s="15">
        <v>0.16951999999999856</v>
      </c>
    </row>
    <row r="1399" spans="1:5">
      <c r="A1399" t="s">
        <v>6953</v>
      </c>
      <c r="B1399" t="s">
        <v>6954</v>
      </c>
      <c r="C1399" s="7">
        <v>0.35873500000000291</v>
      </c>
      <c r="D1399" s="10">
        <v>0.52825000000000344</v>
      </c>
      <c r="E1399" s="15">
        <v>0.16951500000000053</v>
      </c>
    </row>
    <row r="1400" spans="1:5">
      <c r="A1400" t="s">
        <v>6317</v>
      </c>
      <c r="B1400" t="s">
        <v>6318</v>
      </c>
      <c r="C1400" s="7">
        <v>0.12272500000000264</v>
      </c>
      <c r="D1400" s="10">
        <v>0.29212499999999864</v>
      </c>
      <c r="E1400" s="15">
        <v>0.169399999999996</v>
      </c>
    </row>
    <row r="1401" spans="1:5">
      <c r="A1401" t="s">
        <v>8076</v>
      </c>
      <c r="B1401" t="s">
        <v>8077</v>
      </c>
      <c r="C1401" s="7">
        <v>-0.55975000000000108</v>
      </c>
      <c r="D1401" s="10">
        <v>-0.39056000000000068</v>
      </c>
      <c r="E1401" s="15">
        <v>0.1691900000000004</v>
      </c>
    </row>
    <row r="1402" spans="1:5">
      <c r="A1402" t="s">
        <v>7419</v>
      </c>
      <c r="B1402" t="s">
        <v>7420</v>
      </c>
      <c r="C1402" s="8">
        <v>2.6667149999999999</v>
      </c>
      <c r="D1402" s="11">
        <v>2.8357850000000013</v>
      </c>
      <c r="E1402" s="15">
        <v>0.16907000000000139</v>
      </c>
    </row>
    <row r="1403" spans="1:5">
      <c r="A1403" t="s">
        <v>5349</v>
      </c>
      <c r="B1403" t="s">
        <v>5350</v>
      </c>
      <c r="C1403" s="7">
        <v>0.54776999999999987</v>
      </c>
      <c r="D1403" s="10">
        <v>0.71680999999999884</v>
      </c>
      <c r="E1403" s="15">
        <v>0.16903999999999897</v>
      </c>
    </row>
    <row r="1404" spans="1:5">
      <c r="A1404" t="s">
        <v>3071</v>
      </c>
      <c r="B1404" t="s">
        <v>3072</v>
      </c>
      <c r="C1404" s="7">
        <v>-0.43512000000000128</v>
      </c>
      <c r="D1404" s="10">
        <v>-0.2661900000000017</v>
      </c>
      <c r="E1404" s="15">
        <v>0.16892999999999958</v>
      </c>
    </row>
    <row r="1405" spans="1:5">
      <c r="A1405" t="s">
        <v>2647</v>
      </c>
      <c r="B1405" t="s">
        <v>2648</v>
      </c>
      <c r="C1405" s="7">
        <v>-0.3955750000000009</v>
      </c>
      <c r="D1405" s="10">
        <v>-0.22718499999999864</v>
      </c>
      <c r="E1405" s="15">
        <v>0.16839000000000226</v>
      </c>
    </row>
    <row r="1406" spans="1:5">
      <c r="A1406" t="s">
        <v>3544</v>
      </c>
      <c r="B1406" t="s">
        <v>3545</v>
      </c>
      <c r="C1406" s="7">
        <v>-0.52394499999999766</v>
      </c>
      <c r="D1406" s="10">
        <v>-0.35578999999999894</v>
      </c>
      <c r="E1406" s="15">
        <v>0.16815499999999872</v>
      </c>
    </row>
    <row r="1407" spans="1:5">
      <c r="A1407" t="s">
        <v>1136</v>
      </c>
      <c r="B1407" t="s">
        <v>1137</v>
      </c>
      <c r="C1407" s="7">
        <v>0.3064200000000028</v>
      </c>
      <c r="D1407" s="10">
        <v>0.47454000000000462</v>
      </c>
      <c r="E1407" s="15">
        <v>0.16812000000000182</v>
      </c>
    </row>
    <row r="1408" spans="1:5">
      <c r="A1408" t="s">
        <v>311</v>
      </c>
      <c r="B1408" t="s">
        <v>312</v>
      </c>
      <c r="C1408" s="7">
        <v>-0.2621600000000015</v>
      </c>
      <c r="D1408" s="10">
        <v>-9.4260000000002009E-2</v>
      </c>
      <c r="E1408" s="15">
        <v>0.16789999999999949</v>
      </c>
    </row>
    <row r="1409" spans="1:5">
      <c r="A1409" t="s">
        <v>144</v>
      </c>
      <c r="B1409" t="s">
        <v>145</v>
      </c>
      <c r="C1409" s="7" t="s">
        <v>8311</v>
      </c>
      <c r="D1409" s="10" t="s">
        <v>8311</v>
      </c>
      <c r="E1409" s="15">
        <v>0.16767999999999716</v>
      </c>
    </row>
    <row r="1410" spans="1:5">
      <c r="A1410" t="s">
        <v>8064</v>
      </c>
      <c r="B1410" t="s">
        <v>8065</v>
      </c>
      <c r="C1410" s="7">
        <v>0.15929000000000215</v>
      </c>
      <c r="D1410" s="10">
        <v>0.32694500000000204</v>
      </c>
      <c r="E1410" s="15">
        <v>0.16765499999999989</v>
      </c>
    </row>
    <row r="1411" spans="1:5">
      <c r="A1411" t="s">
        <v>8293</v>
      </c>
      <c r="B1411" t="s">
        <v>8294</v>
      </c>
      <c r="C1411" s="7">
        <v>0.32395999999999958</v>
      </c>
      <c r="D1411" s="10">
        <v>0.49155500000000529</v>
      </c>
      <c r="E1411" s="15">
        <v>0.16759500000000571</v>
      </c>
    </row>
    <row r="1412" spans="1:5">
      <c r="A1412" t="s">
        <v>4841</v>
      </c>
      <c r="B1412" t="s">
        <v>4842</v>
      </c>
      <c r="C1412" s="7">
        <v>4.8349999999999227E-2</v>
      </c>
      <c r="D1412" s="10">
        <v>0.2158499999999961</v>
      </c>
      <c r="E1412" s="15">
        <v>0.16749999999999687</v>
      </c>
    </row>
    <row r="1413" spans="1:5">
      <c r="A1413" t="s">
        <v>5347</v>
      </c>
      <c r="B1413" t="s">
        <v>5348</v>
      </c>
      <c r="C1413" s="6">
        <v>-1.1158550000000034</v>
      </c>
      <c r="D1413" s="10">
        <v>-0.94837499999999864</v>
      </c>
      <c r="E1413" s="15">
        <v>0.16748000000000474</v>
      </c>
    </row>
    <row r="1414" spans="1:5">
      <c r="A1414" t="s">
        <v>309</v>
      </c>
      <c r="B1414" t="s">
        <v>310</v>
      </c>
      <c r="C1414" s="7">
        <v>0.53514000000000195</v>
      </c>
      <c r="D1414" s="10">
        <v>0.70261999999999958</v>
      </c>
      <c r="E1414" s="15">
        <v>0.16747999999999763</v>
      </c>
    </row>
    <row r="1415" spans="1:5">
      <c r="A1415" t="s">
        <v>4709</v>
      </c>
      <c r="B1415" t="s">
        <v>4710</v>
      </c>
      <c r="C1415" s="7">
        <v>-0.31632500000000263</v>
      </c>
      <c r="D1415" s="10">
        <v>-0.14973499999999973</v>
      </c>
      <c r="E1415" s="15">
        <v>0.1665900000000029</v>
      </c>
    </row>
    <row r="1416" spans="1:5">
      <c r="A1416" t="s">
        <v>7038</v>
      </c>
      <c r="B1416" t="s">
        <v>7039</v>
      </c>
      <c r="C1416" s="7">
        <v>9.6354999999995528E-2</v>
      </c>
      <c r="D1416" s="10">
        <v>0.26288499999999715</v>
      </c>
      <c r="E1416" s="15">
        <v>0.16653000000000162</v>
      </c>
    </row>
    <row r="1417" spans="1:5">
      <c r="A1417" t="s">
        <v>307</v>
      </c>
      <c r="B1417" t="s">
        <v>308</v>
      </c>
      <c r="C1417" s="7" t="s">
        <v>8311</v>
      </c>
      <c r="D1417" s="10" t="s">
        <v>8311</v>
      </c>
      <c r="E1417" s="15">
        <v>0.16645999999999717</v>
      </c>
    </row>
    <row r="1418" spans="1:5">
      <c r="A1418" t="s">
        <v>3542</v>
      </c>
      <c r="B1418" t="s">
        <v>3543</v>
      </c>
      <c r="C1418" s="7">
        <v>0.35530499999999776</v>
      </c>
      <c r="D1418" s="10">
        <v>0.52141499999999752</v>
      </c>
      <c r="E1418" s="15">
        <v>0.16610999999999976</v>
      </c>
    </row>
    <row r="1419" spans="1:5">
      <c r="A1419" t="s">
        <v>4871</v>
      </c>
      <c r="B1419" t="s">
        <v>4872</v>
      </c>
      <c r="C1419" s="7">
        <v>-0.43210999999999444</v>
      </c>
      <c r="D1419" s="10">
        <v>-0.26631499999999875</v>
      </c>
      <c r="E1419" s="15">
        <v>0.1657949999999957</v>
      </c>
    </row>
    <row r="1420" spans="1:5">
      <c r="A1420" t="s">
        <v>6255</v>
      </c>
      <c r="B1420" t="s">
        <v>6256</v>
      </c>
      <c r="C1420" s="7">
        <v>0.11511499999999941</v>
      </c>
      <c r="D1420" s="10">
        <v>0.28085000000000093</v>
      </c>
      <c r="E1420" s="15">
        <v>0.16573500000000152</v>
      </c>
    </row>
    <row r="1421" spans="1:5">
      <c r="A1421" t="s">
        <v>5345</v>
      </c>
      <c r="B1421" t="s">
        <v>5346</v>
      </c>
      <c r="C1421" s="7">
        <v>0.32495500000000277</v>
      </c>
      <c r="D1421" s="10">
        <v>0.49002500000000282</v>
      </c>
      <c r="E1421" s="15">
        <v>0.16507000000000005</v>
      </c>
    </row>
    <row r="1422" spans="1:5">
      <c r="A1422" t="s">
        <v>1842</v>
      </c>
      <c r="B1422" t="s">
        <v>1843</v>
      </c>
      <c r="C1422" s="7">
        <v>0.42663499999999743</v>
      </c>
      <c r="D1422" s="10">
        <v>0.59149000000000029</v>
      </c>
      <c r="E1422" s="15">
        <v>0.16485500000000286</v>
      </c>
    </row>
    <row r="1423" spans="1:5">
      <c r="A1423" t="s">
        <v>702</v>
      </c>
      <c r="B1423" t="s">
        <v>703</v>
      </c>
      <c r="C1423" s="7">
        <v>-0.21839999999999904</v>
      </c>
      <c r="D1423" s="10">
        <v>-5.4120000000001056E-2</v>
      </c>
      <c r="E1423" s="15">
        <v>0.16427999999999798</v>
      </c>
    </row>
    <row r="1424" spans="1:5">
      <c r="A1424" t="s">
        <v>6926</v>
      </c>
      <c r="B1424" t="s">
        <v>6927</v>
      </c>
      <c r="C1424" s="7">
        <v>1.61200000000008E-2</v>
      </c>
      <c r="D1424" s="10">
        <v>0.17992499999999723</v>
      </c>
      <c r="E1424" s="15">
        <v>0.16380499999999643</v>
      </c>
    </row>
    <row r="1425" spans="1:5">
      <c r="A1425" t="s">
        <v>7663</v>
      </c>
      <c r="B1425" t="s">
        <v>7664</v>
      </c>
      <c r="C1425" s="7">
        <v>-0.4802199999999992</v>
      </c>
      <c r="D1425" s="10">
        <v>-0.31658000000000186</v>
      </c>
      <c r="E1425" s="15">
        <v>0.16363999999999734</v>
      </c>
    </row>
    <row r="1426" spans="1:5">
      <c r="A1426" t="s">
        <v>305</v>
      </c>
      <c r="B1426" t="s">
        <v>306</v>
      </c>
      <c r="C1426" s="7">
        <v>0.37422000000000111</v>
      </c>
      <c r="D1426" s="10">
        <v>0.53784999999999883</v>
      </c>
      <c r="E1426" s="15">
        <v>0.16362999999999772</v>
      </c>
    </row>
    <row r="1427" spans="1:5">
      <c r="A1427" t="s">
        <v>4475</v>
      </c>
      <c r="B1427" t="s">
        <v>4476</v>
      </c>
      <c r="C1427" s="7">
        <v>0.40030000000000143</v>
      </c>
      <c r="D1427" s="10">
        <v>0.56368499999999955</v>
      </c>
      <c r="E1427" s="15">
        <v>0.16338499999999812</v>
      </c>
    </row>
    <row r="1428" spans="1:5">
      <c r="A1428" t="s">
        <v>6618</v>
      </c>
      <c r="B1428" t="s">
        <v>6619</v>
      </c>
      <c r="C1428" s="7">
        <v>7.6344999999996332E-2</v>
      </c>
      <c r="D1428" s="10">
        <v>0.23961999999999506</v>
      </c>
      <c r="E1428" s="15">
        <v>0.16327499999999873</v>
      </c>
    </row>
    <row r="1429" spans="1:5">
      <c r="A1429" t="s">
        <v>8020</v>
      </c>
      <c r="B1429" t="s">
        <v>8021</v>
      </c>
      <c r="C1429" s="7">
        <v>-9.8359999999999559E-2</v>
      </c>
      <c r="D1429" s="10">
        <v>6.4005000000001644E-2</v>
      </c>
      <c r="E1429" s="15">
        <v>0.1623650000000012</v>
      </c>
    </row>
    <row r="1430" spans="1:5">
      <c r="A1430" t="s">
        <v>88</v>
      </c>
      <c r="B1430" t="s">
        <v>89</v>
      </c>
      <c r="C1430" s="7" t="s">
        <v>8311</v>
      </c>
      <c r="D1430" s="10" t="s">
        <v>8311</v>
      </c>
      <c r="E1430" s="15">
        <v>0.16227999999999909</v>
      </c>
    </row>
    <row r="1431" spans="1:5">
      <c r="A1431" t="s">
        <v>4320</v>
      </c>
      <c r="B1431" t="s">
        <v>4321</v>
      </c>
      <c r="C1431" s="7">
        <v>-0.19407999999999959</v>
      </c>
      <c r="D1431" s="10">
        <v>-3.1964999999999577E-2</v>
      </c>
      <c r="E1431" s="15">
        <v>0.16211500000000001</v>
      </c>
    </row>
    <row r="1432" spans="1:5">
      <c r="A1432" t="s">
        <v>7574</v>
      </c>
      <c r="B1432" t="s">
        <v>7575</v>
      </c>
      <c r="C1432" s="7">
        <v>-0.26438499999999721</v>
      </c>
      <c r="D1432" s="10">
        <v>-0.10231999999999886</v>
      </c>
      <c r="E1432" s="15">
        <v>0.16206499999999835</v>
      </c>
    </row>
    <row r="1433" spans="1:5">
      <c r="A1433" t="s">
        <v>86</v>
      </c>
      <c r="B1433" t="s">
        <v>87</v>
      </c>
      <c r="C1433" s="7">
        <v>1.0704999999997966E-2</v>
      </c>
      <c r="D1433" s="10">
        <v>0.17244999999999777</v>
      </c>
      <c r="E1433" s="15">
        <v>0.16174499999999981</v>
      </c>
    </row>
    <row r="1434" spans="1:5">
      <c r="A1434" t="s">
        <v>3738</v>
      </c>
      <c r="B1434" t="s">
        <v>3739</v>
      </c>
      <c r="C1434" s="7">
        <v>0.55719500000000011</v>
      </c>
      <c r="D1434" s="10">
        <v>0.71871499999999955</v>
      </c>
      <c r="E1434" s="15">
        <v>0.16151999999999944</v>
      </c>
    </row>
    <row r="1435" spans="1:5">
      <c r="A1435" t="s">
        <v>5343</v>
      </c>
      <c r="B1435" t="s">
        <v>5344</v>
      </c>
      <c r="C1435" s="7">
        <v>-0.31467999999999918</v>
      </c>
      <c r="D1435" s="10">
        <v>-0.1535800000000016</v>
      </c>
      <c r="E1435" s="15">
        <v>0.16109999999999758</v>
      </c>
    </row>
    <row r="1436" spans="1:5">
      <c r="A1436" t="s">
        <v>6059</v>
      </c>
      <c r="B1436" t="s">
        <v>6060</v>
      </c>
      <c r="C1436" s="7">
        <v>0.73930000000000007</v>
      </c>
      <c r="D1436" s="10">
        <v>0.90026999999999902</v>
      </c>
      <c r="E1436" s="15">
        <v>0.16096999999999895</v>
      </c>
    </row>
    <row r="1437" spans="1:5">
      <c r="A1437" t="s">
        <v>3069</v>
      </c>
      <c r="B1437" t="s">
        <v>3070</v>
      </c>
      <c r="C1437" s="7">
        <v>0.10612000000000066</v>
      </c>
      <c r="D1437" s="10">
        <v>0.26659500000000236</v>
      </c>
      <c r="E1437" s="15">
        <v>0.1604750000000017</v>
      </c>
    </row>
    <row r="1438" spans="1:5">
      <c r="A1438" t="s">
        <v>7996</v>
      </c>
      <c r="B1438" t="s">
        <v>7997</v>
      </c>
      <c r="C1438" s="8">
        <v>1.7253049999999988</v>
      </c>
      <c r="D1438" s="11">
        <v>1.885584999999999</v>
      </c>
      <c r="E1438" s="15">
        <v>0.1602800000000002</v>
      </c>
    </row>
    <row r="1439" spans="1:5">
      <c r="A1439" t="s">
        <v>4707</v>
      </c>
      <c r="B1439" t="s">
        <v>4708</v>
      </c>
      <c r="C1439" s="7">
        <v>-0.46943499999999716</v>
      </c>
      <c r="D1439" s="10">
        <v>-0.30955999999999761</v>
      </c>
      <c r="E1439" s="15">
        <v>0.15987499999999955</v>
      </c>
    </row>
    <row r="1440" spans="1:5">
      <c r="A1440" t="s">
        <v>4318</v>
      </c>
      <c r="B1440" t="s">
        <v>4319</v>
      </c>
      <c r="C1440" s="7">
        <v>-0.44751000000000118</v>
      </c>
      <c r="D1440" s="10">
        <v>-0.28773000000000337</v>
      </c>
      <c r="E1440" s="15">
        <v>0.15977999999999781</v>
      </c>
    </row>
    <row r="1441" spans="1:5">
      <c r="A1441" t="s">
        <v>1627</v>
      </c>
      <c r="B1441" t="s">
        <v>1628</v>
      </c>
      <c r="C1441" s="7">
        <v>-0.34791500000000042</v>
      </c>
      <c r="D1441" s="10">
        <v>-0.18850999999999729</v>
      </c>
      <c r="E1441" s="15">
        <v>0.15940500000000313</v>
      </c>
    </row>
    <row r="1442" spans="1:5">
      <c r="A1442" t="s">
        <v>3681</v>
      </c>
      <c r="B1442" t="s">
        <v>3682</v>
      </c>
      <c r="C1442" s="7">
        <v>0.15761999999999787</v>
      </c>
      <c r="D1442" s="10">
        <v>0.31687499999999957</v>
      </c>
      <c r="E1442" s="15">
        <v>0.1592550000000017</v>
      </c>
    </row>
    <row r="1443" spans="1:5">
      <c r="A1443" t="s">
        <v>2133</v>
      </c>
      <c r="B1443" t="s">
        <v>2134</v>
      </c>
      <c r="C1443" s="7" t="s">
        <v>8311</v>
      </c>
      <c r="D1443" s="10" t="s">
        <v>8311</v>
      </c>
      <c r="E1443" s="15">
        <v>0.15832999999999942</v>
      </c>
    </row>
    <row r="1444" spans="1:5">
      <c r="A1444" t="s">
        <v>154</v>
      </c>
      <c r="B1444" t="s">
        <v>155</v>
      </c>
      <c r="C1444" s="7" t="s">
        <v>8311</v>
      </c>
      <c r="D1444" s="10" t="s">
        <v>8311</v>
      </c>
      <c r="E1444" s="15">
        <v>0.15831000000000017</v>
      </c>
    </row>
    <row r="1445" spans="1:5">
      <c r="A1445" t="s">
        <v>303</v>
      </c>
      <c r="B1445" t="s">
        <v>304</v>
      </c>
      <c r="C1445" s="7">
        <v>-0.37673000000000201</v>
      </c>
      <c r="D1445" s="10">
        <v>-0.2184500000000007</v>
      </c>
      <c r="E1445" s="15">
        <v>0.15828000000000131</v>
      </c>
    </row>
    <row r="1446" spans="1:5">
      <c r="A1446" t="s">
        <v>6957</v>
      </c>
      <c r="B1446" t="s">
        <v>6958</v>
      </c>
      <c r="C1446" s="7">
        <v>-0.21886999999999901</v>
      </c>
      <c r="D1446" s="10">
        <v>-6.0639999999999361E-2</v>
      </c>
      <c r="E1446" s="15">
        <v>0.15822999999999965</v>
      </c>
    </row>
    <row r="1447" spans="1:5">
      <c r="A1447" t="s">
        <v>5595</v>
      </c>
      <c r="B1447" t="s">
        <v>5596</v>
      </c>
      <c r="C1447" s="7">
        <v>-0.22147000000000006</v>
      </c>
      <c r="D1447" s="10">
        <v>-6.340499999999949E-2</v>
      </c>
      <c r="E1447" s="15">
        <v>0.15806500000000057</v>
      </c>
    </row>
    <row r="1448" spans="1:5">
      <c r="A1448" t="s">
        <v>4316</v>
      </c>
      <c r="B1448" t="s">
        <v>4317</v>
      </c>
      <c r="C1448" s="7">
        <v>-0.97953000000000401</v>
      </c>
      <c r="D1448" s="10">
        <v>-0.821550000000002</v>
      </c>
      <c r="E1448" s="15">
        <v>0.15798000000000201</v>
      </c>
    </row>
    <row r="1449" spans="1:5">
      <c r="A1449" t="s">
        <v>6924</v>
      </c>
      <c r="B1449" t="s">
        <v>6925</v>
      </c>
      <c r="C1449" s="7">
        <v>-9.4735000000000014E-2</v>
      </c>
      <c r="D1449" s="10">
        <v>6.3159999999999883E-2</v>
      </c>
      <c r="E1449" s="15">
        <v>0.1578949999999999</v>
      </c>
    </row>
    <row r="1450" spans="1:5">
      <c r="A1450" t="s">
        <v>6456</v>
      </c>
      <c r="B1450" t="s">
        <v>6457</v>
      </c>
      <c r="C1450" s="7">
        <v>-0.38178000000000267</v>
      </c>
      <c r="D1450" s="10">
        <v>-0.22396000000000527</v>
      </c>
      <c r="E1450" s="15">
        <v>0.15781999999999741</v>
      </c>
    </row>
    <row r="1451" spans="1:5">
      <c r="A1451" t="s">
        <v>3067</v>
      </c>
      <c r="B1451" t="s">
        <v>3068</v>
      </c>
      <c r="C1451" s="7">
        <v>0.10454499999999811</v>
      </c>
      <c r="D1451" s="10">
        <v>0.2622299999999953</v>
      </c>
      <c r="E1451" s="15">
        <v>0.15768499999999719</v>
      </c>
    </row>
    <row r="1452" spans="1:5">
      <c r="A1452" t="s">
        <v>5593</v>
      </c>
      <c r="B1452" t="s">
        <v>5594</v>
      </c>
      <c r="C1452" s="7" t="s">
        <v>8311</v>
      </c>
      <c r="D1452" s="10" t="s">
        <v>8311</v>
      </c>
      <c r="E1452" s="15">
        <v>0.15747999999999962</v>
      </c>
    </row>
    <row r="1453" spans="1:5">
      <c r="A1453" t="s">
        <v>4314</v>
      </c>
      <c r="B1453" t="s">
        <v>4315</v>
      </c>
      <c r="C1453" s="7">
        <v>-0.73964499999999944</v>
      </c>
      <c r="D1453" s="10">
        <v>-0.58220999999999989</v>
      </c>
      <c r="E1453" s="15">
        <v>0.15743499999999955</v>
      </c>
    </row>
    <row r="1454" spans="1:5">
      <c r="A1454" t="s">
        <v>5807</v>
      </c>
      <c r="B1454" t="s">
        <v>5808</v>
      </c>
      <c r="C1454" s="7">
        <v>-0.31957500000000039</v>
      </c>
      <c r="D1454" s="10">
        <v>-0.1625949999999996</v>
      </c>
      <c r="E1454" s="15">
        <v>0.15698000000000079</v>
      </c>
    </row>
    <row r="1455" spans="1:5">
      <c r="A1455" t="s">
        <v>4461</v>
      </c>
      <c r="B1455" t="s">
        <v>4462</v>
      </c>
      <c r="C1455" s="7">
        <v>0.96649000000000029</v>
      </c>
      <c r="D1455" s="11">
        <v>1.1234549999999999</v>
      </c>
      <c r="E1455" s="15">
        <v>0.15696499999999958</v>
      </c>
    </row>
    <row r="1456" spans="1:5">
      <c r="A1456" t="s">
        <v>1134</v>
      </c>
      <c r="B1456" t="s">
        <v>1135</v>
      </c>
      <c r="C1456" s="7" t="s">
        <v>8311</v>
      </c>
      <c r="D1456" s="10" t="s">
        <v>8311</v>
      </c>
      <c r="E1456" s="15">
        <v>0.1569049999999983</v>
      </c>
    </row>
    <row r="1457" spans="1:5">
      <c r="A1457" t="s">
        <v>2645</v>
      </c>
      <c r="B1457" t="s">
        <v>2646</v>
      </c>
      <c r="C1457" s="7">
        <v>-0.19848499999999802</v>
      </c>
      <c r="D1457" s="10">
        <v>-4.1779999999999262E-2</v>
      </c>
      <c r="E1457" s="15">
        <v>0.15670499999999876</v>
      </c>
    </row>
    <row r="1458" spans="1:5">
      <c r="A1458" t="s">
        <v>4705</v>
      </c>
      <c r="B1458" t="s">
        <v>4706</v>
      </c>
      <c r="C1458" s="7">
        <v>-0.36805499999999824</v>
      </c>
      <c r="D1458" s="10">
        <v>-0.21136500000000069</v>
      </c>
      <c r="E1458" s="15">
        <v>0.15668999999999755</v>
      </c>
    </row>
    <row r="1459" spans="1:5">
      <c r="A1459" t="s">
        <v>4312</v>
      </c>
      <c r="B1459" t="s">
        <v>4313</v>
      </c>
      <c r="C1459" s="7">
        <v>0.2306650000000019</v>
      </c>
      <c r="D1459" s="10">
        <v>0.38724500000000006</v>
      </c>
      <c r="E1459" s="15">
        <v>0.15657999999999817</v>
      </c>
    </row>
    <row r="1460" spans="1:5">
      <c r="A1460" t="s">
        <v>5046</v>
      </c>
      <c r="B1460" t="s">
        <v>5047</v>
      </c>
      <c r="C1460" s="7">
        <v>-0.52208499999999702</v>
      </c>
      <c r="D1460" s="10">
        <v>-0.36560999999999666</v>
      </c>
      <c r="E1460" s="15">
        <v>0.15647500000000036</v>
      </c>
    </row>
    <row r="1461" spans="1:5">
      <c r="A1461" t="s">
        <v>8016</v>
      </c>
      <c r="B1461" t="s">
        <v>8017</v>
      </c>
      <c r="C1461" s="7">
        <v>0.3699450000000013</v>
      </c>
      <c r="D1461" s="10">
        <v>0.52637999999999963</v>
      </c>
      <c r="E1461" s="15">
        <v>0.15643499999999833</v>
      </c>
    </row>
    <row r="1462" spans="1:5">
      <c r="A1462" t="s">
        <v>5176</v>
      </c>
      <c r="B1462" t="s">
        <v>5177</v>
      </c>
      <c r="C1462" s="7">
        <v>-0.11506499999999775</v>
      </c>
      <c r="D1462" s="10">
        <v>4.1320000000002466E-2</v>
      </c>
      <c r="E1462" s="15">
        <v>0.15638500000000022</v>
      </c>
    </row>
    <row r="1463" spans="1:5">
      <c r="A1463" t="s">
        <v>2643</v>
      </c>
      <c r="B1463" t="s">
        <v>2644</v>
      </c>
      <c r="C1463" s="7">
        <v>0.93293500000000051</v>
      </c>
      <c r="D1463" s="11">
        <v>1.0892049999999998</v>
      </c>
      <c r="E1463" s="15">
        <v>0.15626999999999924</v>
      </c>
    </row>
    <row r="1464" spans="1:5">
      <c r="A1464" t="s">
        <v>5454</v>
      </c>
      <c r="B1464" t="s">
        <v>5455</v>
      </c>
      <c r="C1464" s="7">
        <v>-0.24509000000000114</v>
      </c>
      <c r="D1464" s="10">
        <v>-8.905499999999833E-2</v>
      </c>
      <c r="E1464" s="15">
        <v>0.15603500000000281</v>
      </c>
    </row>
    <row r="1465" spans="1:5">
      <c r="A1465" t="s">
        <v>5341</v>
      </c>
      <c r="B1465" t="s">
        <v>5342</v>
      </c>
      <c r="C1465" s="6">
        <v>-1.1762650000000008</v>
      </c>
      <c r="D1465" s="12">
        <v>-1.0202699999999965</v>
      </c>
      <c r="E1465" s="15">
        <v>0.15599500000000432</v>
      </c>
    </row>
    <row r="1466" spans="1:5">
      <c r="A1466" t="s">
        <v>1625</v>
      </c>
      <c r="B1466" t="s">
        <v>1626</v>
      </c>
      <c r="C1466" s="7">
        <v>0.23936499999999938</v>
      </c>
      <c r="D1466" s="10">
        <v>0.3951849999999979</v>
      </c>
      <c r="E1466" s="15">
        <v>0.15581999999999852</v>
      </c>
    </row>
    <row r="1467" spans="1:5">
      <c r="A1467" t="s">
        <v>4703</v>
      </c>
      <c r="B1467" t="s">
        <v>4704</v>
      </c>
      <c r="C1467" s="7">
        <v>-0.82263999999999982</v>
      </c>
      <c r="D1467" s="10">
        <v>-0.66719999999999757</v>
      </c>
      <c r="E1467" s="15">
        <v>0.15544000000000224</v>
      </c>
    </row>
    <row r="1468" spans="1:5">
      <c r="A1468" t="s">
        <v>3235</v>
      </c>
      <c r="B1468" t="s">
        <v>3236</v>
      </c>
      <c r="C1468" s="7">
        <v>-7.5649999999995998E-3</v>
      </c>
      <c r="D1468" s="10">
        <v>0.1476600000000019</v>
      </c>
      <c r="E1468" s="15">
        <v>0.1552250000000015</v>
      </c>
    </row>
    <row r="1469" spans="1:5">
      <c r="A1469" t="s">
        <v>2131</v>
      </c>
      <c r="B1469" t="s">
        <v>2132</v>
      </c>
      <c r="C1469" s="7">
        <v>-8.0000000000001847E-2</v>
      </c>
      <c r="D1469" s="10">
        <v>7.4680000000000746E-2</v>
      </c>
      <c r="E1469" s="15">
        <v>0.15468000000000259</v>
      </c>
    </row>
    <row r="1470" spans="1:5">
      <c r="A1470" t="s">
        <v>7696</v>
      </c>
      <c r="B1470" t="s">
        <v>7697</v>
      </c>
      <c r="C1470" s="7">
        <v>-0.43133000000000266</v>
      </c>
      <c r="D1470" s="10">
        <v>-0.27711000000000041</v>
      </c>
      <c r="E1470" s="15">
        <v>0.15422000000000224</v>
      </c>
    </row>
    <row r="1471" spans="1:5">
      <c r="A1471" t="s">
        <v>4701</v>
      </c>
      <c r="B1471" t="s">
        <v>4702</v>
      </c>
      <c r="C1471" s="7">
        <v>-0.41448000000000107</v>
      </c>
      <c r="D1471" s="10">
        <v>-0.26026000000000238</v>
      </c>
      <c r="E1471" s="15">
        <v>0.15421999999999869</v>
      </c>
    </row>
    <row r="1472" spans="1:5">
      <c r="A1472" t="s">
        <v>8137</v>
      </c>
      <c r="B1472" t="s">
        <v>8138</v>
      </c>
      <c r="C1472" s="7">
        <v>-6.3349999999964268E-3</v>
      </c>
      <c r="D1472" s="10">
        <v>0.14788500000000226</v>
      </c>
      <c r="E1472" s="15">
        <v>0.15421999999999869</v>
      </c>
    </row>
    <row r="1473" spans="1:5">
      <c r="A1473" t="s">
        <v>8117</v>
      </c>
      <c r="B1473" t="s">
        <v>8118</v>
      </c>
      <c r="C1473" s="7">
        <v>-0.10949999999999704</v>
      </c>
      <c r="D1473" s="10">
        <v>4.4675000000005127E-2</v>
      </c>
      <c r="E1473" s="15">
        <v>0.15417500000000217</v>
      </c>
    </row>
    <row r="1474" spans="1:5">
      <c r="A1474" t="s">
        <v>4699</v>
      </c>
      <c r="B1474" t="s">
        <v>4700</v>
      </c>
      <c r="C1474" s="7">
        <v>-0.71055499999999938</v>
      </c>
      <c r="D1474" s="10">
        <v>-0.55649000000000015</v>
      </c>
      <c r="E1474" s="15">
        <v>0.15406499999999923</v>
      </c>
    </row>
    <row r="1475" spans="1:5">
      <c r="A1475" t="s">
        <v>2129</v>
      </c>
      <c r="B1475" t="s">
        <v>2130</v>
      </c>
      <c r="C1475" s="7">
        <v>-0.40583999999999776</v>
      </c>
      <c r="D1475" s="10">
        <v>-0.25177999999999656</v>
      </c>
      <c r="E1475" s="15">
        <v>0.1540600000000012</v>
      </c>
    </row>
    <row r="1476" spans="1:5">
      <c r="A1476" t="s">
        <v>7694</v>
      </c>
      <c r="B1476" t="s">
        <v>7695</v>
      </c>
      <c r="C1476" s="7">
        <v>-0.18910500000000141</v>
      </c>
      <c r="D1476" s="10">
        <v>-3.5075000000002632E-2</v>
      </c>
      <c r="E1476" s="15">
        <v>0.15402999999999878</v>
      </c>
    </row>
    <row r="1477" spans="1:5">
      <c r="A1477" t="s">
        <v>6812</v>
      </c>
      <c r="B1477" t="s">
        <v>6813</v>
      </c>
      <c r="C1477" s="7">
        <v>-0.40080000000000382</v>
      </c>
      <c r="D1477" s="10">
        <v>-0.24702500000000072</v>
      </c>
      <c r="E1477" s="15">
        <v>0.1537750000000031</v>
      </c>
    </row>
    <row r="1478" spans="1:5">
      <c r="A1478" t="s">
        <v>4132</v>
      </c>
      <c r="B1478" t="s">
        <v>4133</v>
      </c>
      <c r="C1478" s="7">
        <v>0.1709200000000024</v>
      </c>
      <c r="D1478" s="10">
        <v>0.32469000000000037</v>
      </c>
      <c r="E1478" s="15">
        <v>0.15376999999999796</v>
      </c>
    </row>
    <row r="1479" spans="1:5">
      <c r="A1479" t="s">
        <v>8195</v>
      </c>
      <c r="B1479" t="s">
        <v>8196</v>
      </c>
      <c r="C1479" s="7">
        <v>0.13031500000000307</v>
      </c>
      <c r="D1479" s="10">
        <v>0.28390000000000271</v>
      </c>
      <c r="E1479" s="15">
        <v>0.15358499999999964</v>
      </c>
    </row>
    <row r="1480" spans="1:5">
      <c r="A1480" t="s">
        <v>7845</v>
      </c>
      <c r="B1480" t="s">
        <v>7846</v>
      </c>
      <c r="C1480" s="7">
        <v>0.56826999999999828</v>
      </c>
      <c r="D1480" s="10">
        <v>0.7218250000000026</v>
      </c>
      <c r="E1480" s="15">
        <v>0.15355500000000433</v>
      </c>
    </row>
    <row r="1481" spans="1:5">
      <c r="A1481" t="s">
        <v>6057</v>
      </c>
      <c r="B1481" t="s">
        <v>6058</v>
      </c>
      <c r="C1481" s="7">
        <v>-0.25878499999999605</v>
      </c>
      <c r="D1481" s="10">
        <v>-0.1053449999999998</v>
      </c>
      <c r="E1481" s="15">
        <v>0.15343999999999625</v>
      </c>
    </row>
    <row r="1482" spans="1:5">
      <c r="A1482" t="s">
        <v>3540</v>
      </c>
      <c r="B1482" t="s">
        <v>3541</v>
      </c>
      <c r="C1482" s="7">
        <v>-0.19234000000000151</v>
      </c>
      <c r="D1482" s="10">
        <v>-3.8989999999998304E-2</v>
      </c>
      <c r="E1482" s="15">
        <v>0.15335000000000321</v>
      </c>
    </row>
    <row r="1483" spans="1:5">
      <c r="A1483" t="s">
        <v>4310</v>
      </c>
      <c r="B1483" t="s">
        <v>4311</v>
      </c>
      <c r="C1483" s="7">
        <v>0.16323500000000379</v>
      </c>
      <c r="D1483" s="10">
        <v>0.31641000000000119</v>
      </c>
      <c r="E1483" s="15">
        <v>0.1531749999999974</v>
      </c>
    </row>
    <row r="1484" spans="1:5">
      <c r="A1484" t="s">
        <v>3065</v>
      </c>
      <c r="B1484" t="s">
        <v>3066</v>
      </c>
      <c r="C1484" s="7">
        <v>-0.36098499999999945</v>
      </c>
      <c r="D1484" s="10">
        <v>-0.20794000000000068</v>
      </c>
      <c r="E1484" s="15">
        <v>0.15304499999999877</v>
      </c>
    </row>
    <row r="1485" spans="1:5">
      <c r="A1485" t="s">
        <v>7825</v>
      </c>
      <c r="B1485" t="s">
        <v>7826</v>
      </c>
      <c r="C1485" s="7">
        <v>-0.36317000000000021</v>
      </c>
      <c r="D1485" s="10">
        <v>-0.21037000000000106</v>
      </c>
      <c r="E1485" s="15">
        <v>0.15279999999999916</v>
      </c>
    </row>
    <row r="1486" spans="1:5">
      <c r="A1486" t="s">
        <v>5044</v>
      </c>
      <c r="B1486" t="s">
        <v>5045</v>
      </c>
      <c r="C1486" s="7">
        <v>0.26138000000000261</v>
      </c>
      <c r="D1486" s="10">
        <v>0.41396500000000103</v>
      </c>
      <c r="E1486" s="15">
        <v>0.15258499999999842</v>
      </c>
    </row>
    <row r="1487" spans="1:5">
      <c r="A1487" t="s">
        <v>1623</v>
      </c>
      <c r="B1487" t="s">
        <v>1624</v>
      </c>
      <c r="C1487" s="6">
        <v>-1.3356550000000027</v>
      </c>
      <c r="D1487" s="12">
        <v>-1.1834150000000037</v>
      </c>
      <c r="E1487" s="15">
        <v>0.15223999999999904</v>
      </c>
    </row>
    <row r="1488" spans="1:5">
      <c r="A1488" t="s">
        <v>1132</v>
      </c>
      <c r="B1488" t="s">
        <v>1133</v>
      </c>
      <c r="C1488" s="8">
        <v>1.209069999999997</v>
      </c>
      <c r="D1488" s="11">
        <v>1.3609949999999991</v>
      </c>
      <c r="E1488" s="15">
        <v>0.15192500000000209</v>
      </c>
    </row>
    <row r="1489" spans="1:5">
      <c r="A1489" t="s">
        <v>5339</v>
      </c>
      <c r="B1489" t="s">
        <v>5340</v>
      </c>
      <c r="C1489" s="7">
        <v>-0.63122500000000059</v>
      </c>
      <c r="D1489" s="10">
        <v>-0.47973999999999961</v>
      </c>
      <c r="E1489" s="15">
        <v>0.15148500000000098</v>
      </c>
    </row>
    <row r="1490" spans="1:5">
      <c r="A1490" t="s">
        <v>5337</v>
      </c>
      <c r="B1490" t="s">
        <v>5338</v>
      </c>
      <c r="C1490" s="7">
        <v>-0.12766500000000036</v>
      </c>
      <c r="D1490" s="10">
        <v>2.3654999999997983E-2</v>
      </c>
      <c r="E1490" s="15">
        <v>0.15131999999999834</v>
      </c>
    </row>
    <row r="1491" spans="1:5">
      <c r="A1491" t="s">
        <v>3701</v>
      </c>
      <c r="B1491" t="s">
        <v>424</v>
      </c>
      <c r="C1491" s="7">
        <v>-1.0619999999995855E-2</v>
      </c>
      <c r="D1491" s="10">
        <v>0.14006499999999988</v>
      </c>
      <c r="E1491" s="15">
        <v>0.15068499999999574</v>
      </c>
    </row>
    <row r="1492" spans="1:5">
      <c r="A1492" t="s">
        <v>7799</v>
      </c>
      <c r="B1492" t="s">
        <v>7800</v>
      </c>
      <c r="C1492" s="7">
        <v>0.24840000000000018</v>
      </c>
      <c r="D1492" s="10">
        <v>0.39839999999999876</v>
      </c>
      <c r="E1492" s="15">
        <v>0.14999999999999858</v>
      </c>
    </row>
    <row r="1493" spans="1:5">
      <c r="A1493" t="s">
        <v>3063</v>
      </c>
      <c r="B1493" t="s">
        <v>3064</v>
      </c>
      <c r="C1493" s="7">
        <v>-0.73702500000000271</v>
      </c>
      <c r="D1493" s="10">
        <v>-0.58707500000000223</v>
      </c>
      <c r="E1493" s="15">
        <v>0.14995000000000047</v>
      </c>
    </row>
    <row r="1494" spans="1:5">
      <c r="A1494" t="s">
        <v>1621</v>
      </c>
      <c r="B1494" t="s">
        <v>1622</v>
      </c>
      <c r="C1494" s="7">
        <v>-0.45822000000000429</v>
      </c>
      <c r="D1494" s="10">
        <v>-0.30986000000000047</v>
      </c>
      <c r="E1494" s="15">
        <v>0.14836000000000382</v>
      </c>
    </row>
    <row r="1495" spans="1:5">
      <c r="A1495" t="s">
        <v>6955</v>
      </c>
      <c r="B1495" t="s">
        <v>6956</v>
      </c>
      <c r="C1495" s="7">
        <v>-5.8244999999999436E-2</v>
      </c>
      <c r="D1495" s="10">
        <v>9.0109999999999246E-2</v>
      </c>
      <c r="E1495" s="15">
        <v>0.14835499999999868</v>
      </c>
    </row>
    <row r="1496" spans="1:5">
      <c r="A1496" t="s">
        <v>6253</v>
      </c>
      <c r="B1496" t="s">
        <v>6254</v>
      </c>
      <c r="C1496" s="7">
        <v>0.61358000000000246</v>
      </c>
      <c r="D1496" s="10">
        <v>0.7618249999999982</v>
      </c>
      <c r="E1496" s="15">
        <v>0.14824499999999574</v>
      </c>
    </row>
    <row r="1497" spans="1:5">
      <c r="A1497" t="s">
        <v>4697</v>
      </c>
      <c r="B1497" t="s">
        <v>4698</v>
      </c>
      <c r="C1497" s="7">
        <v>0.39907499999999629</v>
      </c>
      <c r="D1497" s="10">
        <v>0.5469099999999969</v>
      </c>
      <c r="E1497" s="15">
        <v>0.1478350000000006</v>
      </c>
    </row>
    <row r="1498" spans="1:5">
      <c r="A1498" t="s">
        <v>6854</v>
      </c>
      <c r="B1498" t="s">
        <v>6855</v>
      </c>
      <c r="C1498" s="7">
        <v>0.86665499999999795</v>
      </c>
      <c r="D1498" s="11">
        <v>1.0144399999999969</v>
      </c>
      <c r="E1498" s="15">
        <v>0.14778499999999894</v>
      </c>
    </row>
    <row r="1499" spans="1:5">
      <c r="A1499" t="s">
        <v>5126</v>
      </c>
      <c r="B1499" t="s">
        <v>5127</v>
      </c>
      <c r="C1499" s="7">
        <v>0.13213500000000167</v>
      </c>
      <c r="D1499" s="10">
        <v>0.27984499999999812</v>
      </c>
      <c r="E1499" s="15">
        <v>0.14770999999999646</v>
      </c>
    </row>
    <row r="1500" spans="1:5">
      <c r="A1500" t="s">
        <v>5042</v>
      </c>
      <c r="B1500" t="s">
        <v>5043</v>
      </c>
      <c r="C1500" s="7">
        <v>7.8944999999997378E-2</v>
      </c>
      <c r="D1500" s="10">
        <v>0.22546999999999784</v>
      </c>
      <c r="E1500" s="15">
        <v>0.14652500000000046</v>
      </c>
    </row>
    <row r="1501" spans="1:5">
      <c r="A1501" t="s">
        <v>4695</v>
      </c>
      <c r="B1501" t="s">
        <v>4696</v>
      </c>
      <c r="C1501" s="7">
        <v>0.19169000000000125</v>
      </c>
      <c r="D1501" s="10">
        <v>0.33806500000000028</v>
      </c>
      <c r="E1501" s="15">
        <v>0.14637499999999903</v>
      </c>
    </row>
    <row r="1502" spans="1:5">
      <c r="A1502" t="s">
        <v>7739</v>
      </c>
      <c r="B1502" t="s">
        <v>7740</v>
      </c>
      <c r="C1502" s="7">
        <v>-0.55996499999999827</v>
      </c>
      <c r="D1502" s="10">
        <v>-0.41393999999999664</v>
      </c>
      <c r="E1502" s="15">
        <v>0.14602500000000163</v>
      </c>
    </row>
    <row r="1503" spans="1:5">
      <c r="A1503" t="s">
        <v>3952</v>
      </c>
      <c r="B1503" t="s">
        <v>3953</v>
      </c>
      <c r="C1503" s="7">
        <v>-8.8770000000000238E-2</v>
      </c>
      <c r="D1503" s="10">
        <v>5.6919999999998083E-2</v>
      </c>
      <c r="E1503" s="15">
        <v>0.14568999999999832</v>
      </c>
    </row>
    <row r="1504" spans="1:5">
      <c r="A1504" t="s">
        <v>4693</v>
      </c>
      <c r="B1504" t="s">
        <v>4694</v>
      </c>
      <c r="C1504" s="7">
        <v>-0.29933499999999924</v>
      </c>
      <c r="D1504" s="10">
        <v>-0.15428999999999959</v>
      </c>
      <c r="E1504" s="15">
        <v>0.14504499999999965</v>
      </c>
    </row>
    <row r="1505" spans="1:5">
      <c r="A1505" t="s">
        <v>4869</v>
      </c>
      <c r="B1505" t="s">
        <v>4870</v>
      </c>
      <c r="C1505" s="7">
        <v>-0.18327500000000185</v>
      </c>
      <c r="D1505" s="10">
        <v>-3.8530000000001507E-2</v>
      </c>
      <c r="E1505" s="15">
        <v>0.14474500000000035</v>
      </c>
    </row>
    <row r="1506" spans="1:5">
      <c r="A1506" t="s">
        <v>8375</v>
      </c>
      <c r="B1506" t="s">
        <v>1823</v>
      </c>
      <c r="C1506" s="7">
        <v>-0.70864500000000064</v>
      </c>
      <c r="D1506" s="10">
        <v>-0.56396500000000316</v>
      </c>
      <c r="E1506" s="15">
        <v>0.14467999999999748</v>
      </c>
    </row>
    <row r="1507" spans="1:5">
      <c r="A1507" t="s">
        <v>4308</v>
      </c>
      <c r="B1507" t="s">
        <v>4309</v>
      </c>
      <c r="C1507" s="7">
        <v>5.7389999999998054E-2</v>
      </c>
      <c r="D1507" s="10">
        <v>0.20187999999999917</v>
      </c>
      <c r="E1507" s="15">
        <v>0.14449000000000112</v>
      </c>
    </row>
    <row r="1508" spans="1:5">
      <c r="A1508" t="s">
        <v>2641</v>
      </c>
      <c r="B1508" t="s">
        <v>2642</v>
      </c>
      <c r="C1508" s="7">
        <v>-8.8889999999999247E-2</v>
      </c>
      <c r="D1508" s="10">
        <v>5.5555000000001797E-2</v>
      </c>
      <c r="E1508" s="15">
        <v>0.14444500000000104</v>
      </c>
    </row>
    <row r="1509" spans="1:5">
      <c r="A1509" t="s">
        <v>4691</v>
      </c>
      <c r="B1509" t="s">
        <v>4692</v>
      </c>
      <c r="C1509" s="7">
        <v>0.1834699999999998</v>
      </c>
      <c r="D1509" s="10">
        <v>0.32791500000000084</v>
      </c>
      <c r="E1509" s="15">
        <v>0.14444500000000104</v>
      </c>
    </row>
    <row r="1510" spans="1:5">
      <c r="A1510" t="s">
        <v>5174</v>
      </c>
      <c r="B1510" t="s">
        <v>5175</v>
      </c>
      <c r="C1510" s="7">
        <v>5.9774999999998357E-2</v>
      </c>
      <c r="D1510" s="10">
        <v>0.20403500000000108</v>
      </c>
      <c r="E1510" s="15">
        <v>0.14426000000000272</v>
      </c>
    </row>
    <row r="1511" spans="1:5">
      <c r="A1511" t="s">
        <v>6055</v>
      </c>
      <c r="B1511" t="s">
        <v>6056</v>
      </c>
      <c r="C1511" s="7">
        <v>-0.37465499999999707</v>
      </c>
      <c r="D1511" s="10">
        <v>-0.23075500000000204</v>
      </c>
      <c r="E1511" s="15">
        <v>0.14389999999999503</v>
      </c>
    </row>
    <row r="1512" spans="1:5">
      <c r="A1512" t="s">
        <v>3187</v>
      </c>
      <c r="B1512" t="s">
        <v>3188</v>
      </c>
      <c r="C1512" s="6">
        <v>-1.5852199999999996</v>
      </c>
      <c r="D1512" s="12">
        <v>-1.4414999999999978</v>
      </c>
      <c r="E1512" s="15">
        <v>0.14372000000000185</v>
      </c>
    </row>
    <row r="1513" spans="1:5">
      <c r="A1513" t="s">
        <v>301</v>
      </c>
      <c r="B1513" t="s">
        <v>302</v>
      </c>
      <c r="C1513" s="7">
        <v>-0.29401500000000169</v>
      </c>
      <c r="D1513" s="10">
        <v>-0.15048000000000172</v>
      </c>
      <c r="E1513" s="15">
        <v>0.14353499999999997</v>
      </c>
    </row>
    <row r="1514" spans="1:5">
      <c r="A1514" t="s">
        <v>4689</v>
      </c>
      <c r="B1514" t="s">
        <v>4690</v>
      </c>
      <c r="C1514" s="7">
        <v>-0.19757999999999853</v>
      </c>
      <c r="D1514" s="10">
        <v>-5.4719999999999658E-2</v>
      </c>
      <c r="E1514" s="15">
        <v>0.14285999999999888</v>
      </c>
    </row>
    <row r="1515" spans="1:5">
      <c r="A1515" t="s">
        <v>3538</v>
      </c>
      <c r="B1515" t="s">
        <v>3539</v>
      </c>
      <c r="C1515" s="7">
        <v>0.4067799999999977</v>
      </c>
      <c r="D1515" s="10">
        <v>0.54958500000000043</v>
      </c>
      <c r="E1515" s="15">
        <v>0.14280500000000274</v>
      </c>
    </row>
    <row r="1516" spans="1:5">
      <c r="A1516" t="s">
        <v>700</v>
      </c>
      <c r="B1516" t="s">
        <v>701</v>
      </c>
      <c r="C1516" s="7" t="s">
        <v>8311</v>
      </c>
      <c r="D1516" s="10" t="s">
        <v>8311</v>
      </c>
      <c r="E1516" s="15">
        <v>0.14233000000000118</v>
      </c>
    </row>
    <row r="1517" spans="1:5">
      <c r="A1517" t="s">
        <v>6779</v>
      </c>
      <c r="B1517" t="s">
        <v>6780</v>
      </c>
      <c r="C1517" s="7">
        <v>-0.13774999999999693</v>
      </c>
      <c r="D1517" s="10">
        <v>4.4600000000016848E-3</v>
      </c>
      <c r="E1517" s="15">
        <v>0.14220999999999862</v>
      </c>
    </row>
    <row r="1518" spans="1:5">
      <c r="A1518" t="s">
        <v>2127</v>
      </c>
      <c r="B1518" t="s">
        <v>2128</v>
      </c>
      <c r="C1518" s="7">
        <v>-0.38548500000000274</v>
      </c>
      <c r="D1518" s="10">
        <v>-0.24398500000000212</v>
      </c>
      <c r="E1518" s="15">
        <v>0.14150000000000063</v>
      </c>
    </row>
    <row r="1519" spans="1:5">
      <c r="A1519" t="s">
        <v>7417</v>
      </c>
      <c r="B1519" t="s">
        <v>7418</v>
      </c>
      <c r="C1519" s="7">
        <v>-0.325685</v>
      </c>
      <c r="D1519" s="10">
        <v>-0.18444999999999823</v>
      </c>
      <c r="E1519" s="15">
        <v>0.14123500000000178</v>
      </c>
    </row>
    <row r="1520" spans="1:5">
      <c r="A1520" t="s">
        <v>698</v>
      </c>
      <c r="B1520" t="s">
        <v>699</v>
      </c>
      <c r="C1520" s="7">
        <v>-0.22047499999999687</v>
      </c>
      <c r="D1520" s="10">
        <v>-7.9384999999998485E-2</v>
      </c>
      <c r="E1520" s="15">
        <v>0.14108999999999838</v>
      </c>
    </row>
    <row r="1521" spans="1:5">
      <c r="A1521" t="s">
        <v>1619</v>
      </c>
      <c r="B1521" t="s">
        <v>1620</v>
      </c>
      <c r="C1521" s="7">
        <v>-6.8615000000001203E-2</v>
      </c>
      <c r="D1521" s="10">
        <v>7.2384999999997035E-2</v>
      </c>
      <c r="E1521" s="15">
        <v>0.14099999999999824</v>
      </c>
    </row>
    <row r="1522" spans="1:5">
      <c r="A1522" t="s">
        <v>6251</v>
      </c>
      <c r="B1522" t="s">
        <v>6252</v>
      </c>
      <c r="C1522" s="7">
        <v>-0.85236499999999893</v>
      </c>
      <c r="D1522" s="10">
        <v>-0.71158499999999947</v>
      </c>
      <c r="E1522" s="15">
        <v>0.14077999999999946</v>
      </c>
    </row>
    <row r="1523" spans="1:5">
      <c r="A1523" t="s">
        <v>1617</v>
      </c>
      <c r="B1523" t="s">
        <v>1618</v>
      </c>
      <c r="C1523" s="7">
        <v>-0.36751500000000092</v>
      </c>
      <c r="D1523" s="10">
        <v>-0.22691000000000372</v>
      </c>
      <c r="E1523" s="15">
        <v>0.1406049999999972</v>
      </c>
    </row>
    <row r="1524" spans="1:5">
      <c r="A1524" t="s">
        <v>7978</v>
      </c>
      <c r="B1524" t="s">
        <v>7979</v>
      </c>
      <c r="C1524" s="7">
        <v>-4.2499999999989768E-4</v>
      </c>
      <c r="D1524" s="10">
        <v>0.1401649999999961</v>
      </c>
      <c r="E1524" s="15">
        <v>0.140589999999996</v>
      </c>
    </row>
    <row r="1525" spans="1:5">
      <c r="A1525" t="s">
        <v>5409</v>
      </c>
      <c r="B1525" t="s">
        <v>5410</v>
      </c>
      <c r="C1525" s="7">
        <v>-0.27206999999999937</v>
      </c>
      <c r="D1525" s="10">
        <v>-0.13150499999998999</v>
      </c>
      <c r="E1525" s="15">
        <v>0.14056500000000938</v>
      </c>
    </row>
    <row r="1526" spans="1:5">
      <c r="A1526" t="s">
        <v>3950</v>
      </c>
      <c r="B1526" t="s">
        <v>3951</v>
      </c>
      <c r="C1526" s="7">
        <v>-0.18186500000000194</v>
      </c>
      <c r="D1526" s="10">
        <v>-4.1745000000002364E-2</v>
      </c>
      <c r="E1526" s="15">
        <v>0.14011999999999958</v>
      </c>
    </row>
    <row r="1527" spans="1:5">
      <c r="A1527" t="s">
        <v>2639</v>
      </c>
      <c r="B1527" t="s">
        <v>2640</v>
      </c>
      <c r="C1527" s="7">
        <v>-0.3627500000000019</v>
      </c>
      <c r="D1527" s="10">
        <v>-0.22287000000000035</v>
      </c>
      <c r="E1527" s="15">
        <v>0.13988000000000156</v>
      </c>
    </row>
    <row r="1528" spans="1:5">
      <c r="A1528" t="s">
        <v>2125</v>
      </c>
      <c r="B1528" t="s">
        <v>2126</v>
      </c>
      <c r="C1528" s="7">
        <v>-0.70114000000000232</v>
      </c>
      <c r="D1528" s="10">
        <v>-0.56155499999999847</v>
      </c>
      <c r="E1528" s="15">
        <v>0.13958500000000384</v>
      </c>
    </row>
    <row r="1529" spans="1:5">
      <c r="A1529" t="s">
        <v>3948</v>
      </c>
      <c r="B1529" t="s">
        <v>3949</v>
      </c>
      <c r="C1529" s="7">
        <v>-0.26506999999999792</v>
      </c>
      <c r="D1529" s="10">
        <v>-0.12567999999999913</v>
      </c>
      <c r="E1529" s="15">
        <v>0.13938999999999879</v>
      </c>
    </row>
    <row r="1530" spans="1:5">
      <c r="A1530" t="s">
        <v>1615</v>
      </c>
      <c r="B1530" t="s">
        <v>1616</v>
      </c>
      <c r="C1530" s="7">
        <v>-0.45066500000000076</v>
      </c>
      <c r="D1530" s="10">
        <v>-0.3113700000000037</v>
      </c>
      <c r="E1530" s="15">
        <v>0.13929499999999706</v>
      </c>
    </row>
    <row r="1531" spans="1:5">
      <c r="A1531" t="s">
        <v>5040</v>
      </c>
      <c r="B1531" t="s">
        <v>5041</v>
      </c>
      <c r="C1531" s="7">
        <v>-0.3073750000000004</v>
      </c>
      <c r="D1531" s="10">
        <v>-0.16919499999999843</v>
      </c>
      <c r="E1531" s="15">
        <v>0.13818000000000197</v>
      </c>
    </row>
    <row r="1532" spans="1:5">
      <c r="A1532" t="s">
        <v>8376</v>
      </c>
      <c r="B1532" t="s">
        <v>6778</v>
      </c>
      <c r="C1532" s="7">
        <v>0.16139999999999688</v>
      </c>
      <c r="D1532" s="10">
        <v>0.29934499999999886</v>
      </c>
      <c r="E1532" s="15">
        <v>0.13794500000000198</v>
      </c>
    </row>
    <row r="1533" spans="1:5">
      <c r="A1533" t="s">
        <v>8228</v>
      </c>
      <c r="B1533" t="s">
        <v>8229</v>
      </c>
      <c r="C1533" s="7">
        <v>0.11357000000000284</v>
      </c>
      <c r="D1533" s="10">
        <v>0.25121500000000196</v>
      </c>
      <c r="E1533" s="15">
        <v>0.13764499999999913</v>
      </c>
    </row>
    <row r="1534" spans="1:5">
      <c r="A1534" t="s">
        <v>7495</v>
      </c>
      <c r="B1534" t="s">
        <v>7496</v>
      </c>
      <c r="C1534" s="7">
        <v>-7.5299999999955958E-3</v>
      </c>
      <c r="D1534" s="10">
        <v>0.12992500000000362</v>
      </c>
      <c r="E1534" s="15">
        <v>0.13745499999999922</v>
      </c>
    </row>
    <row r="1535" spans="1:5">
      <c r="A1535" t="s">
        <v>7160</v>
      </c>
      <c r="B1535" t="s">
        <v>7161</v>
      </c>
      <c r="C1535" s="7">
        <v>-0.75234000000000378</v>
      </c>
      <c r="D1535" s="10">
        <v>-0.61539000000000499</v>
      </c>
      <c r="E1535" s="15">
        <v>0.13694999999999879</v>
      </c>
    </row>
    <row r="1536" spans="1:5">
      <c r="A1536" t="s">
        <v>3536</v>
      </c>
      <c r="B1536" t="s">
        <v>3537</v>
      </c>
      <c r="C1536" s="7">
        <v>-0.31794999999999618</v>
      </c>
      <c r="D1536" s="10">
        <v>-0.18108999999999753</v>
      </c>
      <c r="E1536" s="15">
        <v>0.13685999999999865</v>
      </c>
    </row>
    <row r="1537" spans="1:5">
      <c r="A1537" t="s">
        <v>84</v>
      </c>
      <c r="B1537" t="s">
        <v>85</v>
      </c>
      <c r="C1537" s="7">
        <v>7.3350000000012017E-3</v>
      </c>
      <c r="D1537" s="10">
        <v>0.14366000000000057</v>
      </c>
      <c r="E1537" s="15">
        <v>0.13632499999999936</v>
      </c>
    </row>
    <row r="1538" spans="1:5">
      <c r="A1538" t="s">
        <v>5038</v>
      </c>
      <c r="B1538" t="s">
        <v>5039</v>
      </c>
      <c r="C1538" s="6">
        <v>-1.3425800000000017</v>
      </c>
      <c r="D1538" s="12">
        <v>-1.2063400000000009</v>
      </c>
      <c r="E1538" s="15">
        <v>0.1362400000000008</v>
      </c>
    </row>
    <row r="1539" spans="1:5">
      <c r="A1539" t="s">
        <v>6053</v>
      </c>
      <c r="B1539" t="s">
        <v>6054</v>
      </c>
      <c r="C1539" s="8">
        <v>1.3409800000000018</v>
      </c>
      <c r="D1539" s="11">
        <v>1.4770800000000008</v>
      </c>
      <c r="E1539" s="15">
        <v>0.136099999999999</v>
      </c>
    </row>
    <row r="1540" spans="1:5">
      <c r="A1540" t="s">
        <v>696</v>
      </c>
      <c r="B1540" t="s">
        <v>697</v>
      </c>
      <c r="C1540" s="7">
        <v>-1.9245000000001511E-2</v>
      </c>
      <c r="D1540" s="10">
        <v>0.1167800000000021</v>
      </c>
      <c r="E1540" s="15">
        <v>0.13602500000000362</v>
      </c>
    </row>
    <row r="1541" spans="1:5">
      <c r="A1541" t="s">
        <v>2364</v>
      </c>
      <c r="B1541" t="s">
        <v>2365</v>
      </c>
      <c r="C1541" s="7">
        <v>0.51398999999999972</v>
      </c>
      <c r="D1541" s="10">
        <v>0.64986999999999995</v>
      </c>
      <c r="E1541" s="15">
        <v>0.13588000000000022</v>
      </c>
    </row>
    <row r="1542" spans="1:5">
      <c r="A1542" t="s">
        <v>892</v>
      </c>
      <c r="B1542" t="s">
        <v>893</v>
      </c>
      <c r="C1542" s="7" t="s">
        <v>8311</v>
      </c>
      <c r="D1542" s="10" t="s">
        <v>8311</v>
      </c>
      <c r="E1542" s="15">
        <v>0.13586000000000098</v>
      </c>
    </row>
    <row r="1543" spans="1:5">
      <c r="A1543" t="s">
        <v>2123</v>
      </c>
      <c r="B1543" t="s">
        <v>2124</v>
      </c>
      <c r="C1543" s="7">
        <v>0.36534500000000136</v>
      </c>
      <c r="D1543" s="10">
        <v>0.50110500000000258</v>
      </c>
      <c r="E1543" s="15">
        <v>0.13576000000000121</v>
      </c>
    </row>
    <row r="1544" spans="1:5">
      <c r="A1544" t="s">
        <v>6616</v>
      </c>
      <c r="B1544" t="s">
        <v>6617</v>
      </c>
      <c r="C1544" s="7">
        <v>-5.5274999999994634E-2</v>
      </c>
      <c r="D1544" s="10">
        <v>8.0400000000000915E-2</v>
      </c>
      <c r="E1544" s="15">
        <v>0.13567499999999555</v>
      </c>
    </row>
    <row r="1545" spans="1:5">
      <c r="A1545" t="s">
        <v>1613</v>
      </c>
      <c r="B1545" t="s">
        <v>1614</v>
      </c>
      <c r="C1545" s="7">
        <v>-0.68149000000000015</v>
      </c>
      <c r="D1545" s="10">
        <v>-0.54591999999999885</v>
      </c>
      <c r="E1545" s="15">
        <v>0.1355700000000013</v>
      </c>
    </row>
    <row r="1546" spans="1:5">
      <c r="A1546" t="s">
        <v>8377</v>
      </c>
      <c r="B1546" t="s">
        <v>7693</v>
      </c>
      <c r="C1546" s="7">
        <v>-0.2402949999999997</v>
      </c>
      <c r="D1546" s="10">
        <v>-0.10502999999999929</v>
      </c>
      <c r="E1546" s="15">
        <v>0.13526500000000041</v>
      </c>
    </row>
    <row r="1547" spans="1:5">
      <c r="A1547" t="s">
        <v>1821</v>
      </c>
      <c r="B1547" t="s">
        <v>1822</v>
      </c>
      <c r="C1547" s="7">
        <v>-0.31570999999999927</v>
      </c>
      <c r="D1547" s="10">
        <v>-0.18070499999999967</v>
      </c>
      <c r="E1547" s="15">
        <v>0.1350049999999996</v>
      </c>
    </row>
    <row r="1548" spans="1:5">
      <c r="A1548" t="s">
        <v>3061</v>
      </c>
      <c r="B1548" t="s">
        <v>3062</v>
      </c>
      <c r="C1548" s="7">
        <v>-0.23912999999999585</v>
      </c>
      <c r="D1548" s="10">
        <v>-0.10427999999999926</v>
      </c>
      <c r="E1548" s="15">
        <v>0.13484999999999658</v>
      </c>
    </row>
    <row r="1549" spans="1:5">
      <c r="A1549" t="s">
        <v>6922</v>
      </c>
      <c r="B1549" t="s">
        <v>6923</v>
      </c>
      <c r="C1549" s="7">
        <v>0.35454999999999615</v>
      </c>
      <c r="D1549" s="10">
        <v>0.48921499999999796</v>
      </c>
      <c r="E1549" s="15">
        <v>0.13466500000000181</v>
      </c>
    </row>
    <row r="1550" spans="1:5">
      <c r="A1550" t="s">
        <v>82</v>
      </c>
      <c r="B1550" t="s">
        <v>83</v>
      </c>
      <c r="C1550" s="7">
        <v>0.97646999999999906</v>
      </c>
      <c r="D1550" s="11">
        <v>1.1111299999999993</v>
      </c>
      <c r="E1550" s="15">
        <v>0.13466000000000022</v>
      </c>
    </row>
    <row r="1551" spans="1:5">
      <c r="A1551" t="s">
        <v>5036</v>
      </c>
      <c r="B1551" t="s">
        <v>5037</v>
      </c>
      <c r="C1551" s="7">
        <v>-0.71048000000000044</v>
      </c>
      <c r="D1551" s="10">
        <v>-0.57598000000000127</v>
      </c>
      <c r="E1551" s="15">
        <v>0.13449999999999918</v>
      </c>
    </row>
    <row r="1552" spans="1:5">
      <c r="A1552" t="s">
        <v>2121</v>
      </c>
      <c r="B1552" t="s">
        <v>2122</v>
      </c>
      <c r="C1552" s="7">
        <v>0.4108799999999988</v>
      </c>
      <c r="D1552" s="10">
        <v>0.54534500000000108</v>
      </c>
      <c r="E1552" s="15">
        <v>0.13446500000000228</v>
      </c>
    </row>
    <row r="1553" spans="1:5">
      <c r="A1553" t="s">
        <v>8378</v>
      </c>
      <c r="B1553" t="s">
        <v>6250</v>
      </c>
      <c r="C1553" s="7">
        <v>-5.6354999999999933E-2</v>
      </c>
      <c r="D1553" s="10">
        <v>7.807499999999834E-2</v>
      </c>
      <c r="E1553" s="15">
        <v>0.13442999999999827</v>
      </c>
    </row>
    <row r="1554" spans="1:5">
      <c r="A1554" t="s">
        <v>7916</v>
      </c>
      <c r="B1554" t="s">
        <v>7917</v>
      </c>
      <c r="C1554" s="7">
        <v>-0.42997000000000085</v>
      </c>
      <c r="D1554" s="10">
        <v>-0.2958149999999975</v>
      </c>
      <c r="E1554" s="15">
        <v>0.13415500000000335</v>
      </c>
    </row>
    <row r="1555" spans="1:5">
      <c r="A1555" t="s">
        <v>8379</v>
      </c>
      <c r="B1555" t="s">
        <v>2638</v>
      </c>
      <c r="C1555" s="7" t="s">
        <v>8311</v>
      </c>
      <c r="D1555" s="10" t="s">
        <v>8311</v>
      </c>
      <c r="E1555" s="15">
        <v>0.1332550000000019</v>
      </c>
    </row>
    <row r="1556" spans="1:5">
      <c r="A1556" t="s">
        <v>2119</v>
      </c>
      <c r="B1556" t="s">
        <v>2120</v>
      </c>
      <c r="C1556" s="7">
        <v>6.5075000000000216E-2</v>
      </c>
      <c r="D1556" s="10">
        <v>0.19827499999999532</v>
      </c>
      <c r="E1556" s="15">
        <v>0.1331999999999951</v>
      </c>
    </row>
    <row r="1557" spans="1:5">
      <c r="A1557" t="s">
        <v>5591</v>
      </c>
      <c r="B1557" t="s">
        <v>5592</v>
      </c>
      <c r="C1557" s="7">
        <v>1.9745000000000346E-2</v>
      </c>
      <c r="D1557" s="10">
        <v>0.1527500000000046</v>
      </c>
      <c r="E1557" s="15">
        <v>0.13300500000000426</v>
      </c>
    </row>
    <row r="1558" spans="1:5">
      <c r="A1558" t="s">
        <v>3946</v>
      </c>
      <c r="B1558" t="s">
        <v>3947</v>
      </c>
      <c r="C1558" s="7">
        <v>-0.20795499999999834</v>
      </c>
      <c r="D1558" s="10">
        <v>-7.5239999999997309E-2</v>
      </c>
      <c r="E1558" s="15">
        <v>0.13271500000000103</v>
      </c>
    </row>
    <row r="1559" spans="1:5">
      <c r="A1559" t="s">
        <v>7632</v>
      </c>
      <c r="B1559" t="s">
        <v>7633</v>
      </c>
      <c r="C1559" s="7">
        <v>1.465000000000316E-2</v>
      </c>
      <c r="D1559" s="10">
        <v>0.14662500000000023</v>
      </c>
      <c r="E1559" s="15">
        <v>0.13197499999999707</v>
      </c>
    </row>
    <row r="1560" spans="1:5">
      <c r="A1560" t="s">
        <v>6852</v>
      </c>
      <c r="B1560" t="s">
        <v>6853</v>
      </c>
      <c r="C1560" s="7">
        <v>-0.63482499999999931</v>
      </c>
      <c r="D1560" s="10">
        <v>-0.50292000000000314</v>
      </c>
      <c r="E1560" s="15">
        <v>0.13190499999999616</v>
      </c>
    </row>
    <row r="1561" spans="1:5">
      <c r="A1561" t="s">
        <v>5686</v>
      </c>
      <c r="B1561" t="s">
        <v>5687</v>
      </c>
      <c r="C1561" s="7">
        <v>0.32226500000000158</v>
      </c>
      <c r="D1561" s="10">
        <v>0.45410500000000198</v>
      </c>
      <c r="E1561" s="15">
        <v>0.1318400000000004</v>
      </c>
    </row>
    <row r="1562" spans="1:5">
      <c r="A1562" t="s">
        <v>7334</v>
      </c>
      <c r="B1562" t="s">
        <v>7335</v>
      </c>
      <c r="C1562" s="7">
        <v>-0.25813499999999934</v>
      </c>
      <c r="D1562" s="10">
        <v>-0.12641999999999953</v>
      </c>
      <c r="E1562" s="15">
        <v>0.1317149999999998</v>
      </c>
    </row>
    <row r="1563" spans="1:5">
      <c r="A1563" t="s">
        <v>3534</v>
      </c>
      <c r="B1563" t="s">
        <v>3535</v>
      </c>
      <c r="C1563" s="7">
        <v>-0.41929999999999978</v>
      </c>
      <c r="D1563" s="10">
        <v>-0.28804000000000229</v>
      </c>
      <c r="E1563" s="15">
        <v>0.13125999999999749</v>
      </c>
    </row>
    <row r="1564" spans="1:5">
      <c r="A1564" t="s">
        <v>2636</v>
      </c>
      <c r="B1564" t="s">
        <v>2637</v>
      </c>
      <c r="C1564" s="7">
        <v>-0.38458999999999932</v>
      </c>
      <c r="D1564" s="10">
        <v>-0.25341500000000039</v>
      </c>
      <c r="E1564" s="15">
        <v>0.13117499999999893</v>
      </c>
    </row>
    <row r="1565" spans="1:5">
      <c r="A1565" t="s">
        <v>4306</v>
      </c>
      <c r="B1565" t="s">
        <v>4307</v>
      </c>
      <c r="C1565" s="7">
        <v>-0.5331399999999995</v>
      </c>
      <c r="D1565" s="10">
        <v>-0.40297499999999786</v>
      </c>
      <c r="E1565" s="15">
        <v>0.13016500000000164</v>
      </c>
    </row>
    <row r="1566" spans="1:5">
      <c r="A1566" t="s">
        <v>5589</v>
      </c>
      <c r="B1566" t="s">
        <v>5590</v>
      </c>
      <c r="C1566" s="7">
        <v>-0.1585300000000025</v>
      </c>
      <c r="D1566" s="10">
        <v>-2.8504999999999114E-2</v>
      </c>
      <c r="E1566" s="15">
        <v>0.13002500000000339</v>
      </c>
    </row>
    <row r="1567" spans="1:5">
      <c r="A1567" t="s">
        <v>7780</v>
      </c>
      <c r="B1567" t="s">
        <v>7781</v>
      </c>
      <c r="C1567" s="7">
        <v>-0.40957000000000221</v>
      </c>
      <c r="D1567" s="10">
        <v>-0.27967499999999745</v>
      </c>
      <c r="E1567" s="15">
        <v>0.12989500000000476</v>
      </c>
    </row>
    <row r="1568" spans="1:5">
      <c r="A1568" t="s">
        <v>3059</v>
      </c>
      <c r="B1568" t="s">
        <v>3060</v>
      </c>
      <c r="C1568" s="7">
        <v>-0.36275499999999994</v>
      </c>
      <c r="D1568" s="10">
        <v>-0.2329250000000016</v>
      </c>
      <c r="E1568" s="15">
        <v>0.12982999999999834</v>
      </c>
    </row>
    <row r="1569" spans="1:5">
      <c r="A1569" t="s">
        <v>2634</v>
      </c>
      <c r="B1569" t="s">
        <v>2635</v>
      </c>
      <c r="C1569" s="7">
        <v>-0.23503999999999792</v>
      </c>
      <c r="D1569" s="10">
        <v>-0.10534999999999783</v>
      </c>
      <c r="E1569" s="15">
        <v>0.12969000000000008</v>
      </c>
    </row>
    <row r="1570" spans="1:5">
      <c r="A1570" t="s">
        <v>3057</v>
      </c>
      <c r="B1570" t="s">
        <v>3058</v>
      </c>
      <c r="C1570" s="7">
        <v>-0.54278000000000048</v>
      </c>
      <c r="D1570" s="10">
        <v>-0.41332000000000235</v>
      </c>
      <c r="E1570" s="15">
        <v>0.12945999999999813</v>
      </c>
    </row>
    <row r="1571" spans="1:5">
      <c r="A1571" t="s">
        <v>2117</v>
      </c>
      <c r="B1571" t="s">
        <v>2118</v>
      </c>
      <c r="C1571" s="7">
        <v>-0.37310000000000088</v>
      </c>
      <c r="D1571" s="10">
        <v>-0.24380000000000024</v>
      </c>
      <c r="E1571" s="15">
        <v>0.12930000000000064</v>
      </c>
    </row>
    <row r="1572" spans="1:5">
      <c r="A1572" t="s">
        <v>7914</v>
      </c>
      <c r="B1572" t="s">
        <v>7915</v>
      </c>
      <c r="C1572" s="7">
        <v>-0.10772000000000048</v>
      </c>
      <c r="D1572" s="10">
        <v>2.1259999999998058E-2</v>
      </c>
      <c r="E1572" s="15">
        <v>0.12897999999999854</v>
      </c>
    </row>
    <row r="1573" spans="1:5">
      <c r="A1573" t="s">
        <v>6920</v>
      </c>
      <c r="B1573" t="s">
        <v>6921</v>
      </c>
      <c r="C1573" s="7">
        <v>0.92119999999999891</v>
      </c>
      <c r="D1573" s="11">
        <v>1.0493749999999977</v>
      </c>
      <c r="E1573" s="15">
        <v>0.12817499999999882</v>
      </c>
    </row>
    <row r="1574" spans="1:5">
      <c r="A1574" t="s">
        <v>694</v>
      </c>
      <c r="B1574" t="s">
        <v>695</v>
      </c>
      <c r="C1574" s="7">
        <v>-1.1479999999998824E-2</v>
      </c>
      <c r="D1574" s="10">
        <v>0.11662499999999909</v>
      </c>
      <c r="E1574" s="15">
        <v>0.12810499999999791</v>
      </c>
    </row>
    <row r="1575" spans="1:5">
      <c r="A1575" t="s">
        <v>6454</v>
      </c>
      <c r="B1575" t="s">
        <v>6455</v>
      </c>
      <c r="C1575" s="7">
        <v>-0.27221500000000276</v>
      </c>
      <c r="D1575" s="10">
        <v>-0.14439000000000135</v>
      </c>
      <c r="E1575" s="15">
        <v>0.12782500000000141</v>
      </c>
    </row>
    <row r="1576" spans="1:5">
      <c r="A1576" t="s">
        <v>2315</v>
      </c>
      <c r="B1576" t="s">
        <v>2316</v>
      </c>
      <c r="C1576" s="7">
        <v>0.14291000000000054</v>
      </c>
      <c r="D1576" s="10">
        <v>0.27041499999999985</v>
      </c>
      <c r="E1576" s="15">
        <v>0.12750499999999931</v>
      </c>
    </row>
    <row r="1577" spans="1:5">
      <c r="A1577" t="s">
        <v>5418</v>
      </c>
      <c r="B1577" t="s">
        <v>5419</v>
      </c>
      <c r="C1577" s="8">
        <v>1.1292349999999978</v>
      </c>
      <c r="D1577" s="11">
        <v>1.2566000000000024</v>
      </c>
      <c r="E1577" s="15">
        <v>0.12736500000000461</v>
      </c>
    </row>
    <row r="1578" spans="1:5">
      <c r="A1578" t="s">
        <v>5034</v>
      </c>
      <c r="B1578" t="s">
        <v>5035</v>
      </c>
      <c r="C1578" s="7">
        <v>-0.37101499999999987</v>
      </c>
      <c r="D1578" s="10">
        <v>-0.24374999999999858</v>
      </c>
      <c r="E1578" s="15">
        <v>0.12726500000000129</v>
      </c>
    </row>
    <row r="1579" spans="1:5">
      <c r="A1579" t="s">
        <v>8380</v>
      </c>
      <c r="B1579" t="s">
        <v>3533</v>
      </c>
      <c r="C1579" s="7">
        <v>-0.43368500000000054</v>
      </c>
      <c r="D1579" s="10">
        <v>-0.3064200000000028</v>
      </c>
      <c r="E1579" s="15">
        <v>0.12726499999999774</v>
      </c>
    </row>
    <row r="1580" spans="1:5">
      <c r="A1580" t="s">
        <v>7158</v>
      </c>
      <c r="B1580" t="s">
        <v>7159</v>
      </c>
      <c r="C1580" s="7">
        <v>0.81915000000000049</v>
      </c>
      <c r="D1580" s="10">
        <v>0.94634999999999891</v>
      </c>
      <c r="E1580" s="15">
        <v>0.12719999999999843</v>
      </c>
    </row>
    <row r="1581" spans="1:5">
      <c r="A1581" t="s">
        <v>7717</v>
      </c>
      <c r="B1581" t="s">
        <v>7718</v>
      </c>
      <c r="C1581" s="7">
        <v>0.26977999999999724</v>
      </c>
      <c r="D1581" s="10">
        <v>0.39668999999999954</v>
      </c>
      <c r="E1581" s="15">
        <v>0.1269100000000023</v>
      </c>
    </row>
    <row r="1582" spans="1:5">
      <c r="A1582" t="s">
        <v>3944</v>
      </c>
      <c r="B1582" t="s">
        <v>3945</v>
      </c>
      <c r="C1582" s="7">
        <v>0.14370999999999867</v>
      </c>
      <c r="D1582" s="10">
        <v>0.27044500000000227</v>
      </c>
      <c r="E1582" s="15">
        <v>0.12673500000000359</v>
      </c>
    </row>
    <row r="1583" spans="1:5">
      <c r="A1583" t="s">
        <v>1611</v>
      </c>
      <c r="B1583" t="s">
        <v>1612</v>
      </c>
      <c r="C1583" s="7">
        <v>-0.25009499999999818</v>
      </c>
      <c r="D1583" s="10">
        <v>-0.12339999999999662</v>
      </c>
      <c r="E1583" s="15">
        <v>0.12669500000000156</v>
      </c>
    </row>
    <row r="1584" spans="1:5">
      <c r="A1584" t="s">
        <v>8204</v>
      </c>
      <c r="B1584" t="s">
        <v>8205</v>
      </c>
      <c r="C1584" s="7">
        <v>0.13355000000000672</v>
      </c>
      <c r="D1584" s="10">
        <v>0.26013999999999982</v>
      </c>
      <c r="E1584" s="15">
        <v>0.1265899999999931</v>
      </c>
    </row>
    <row r="1585" spans="1:5">
      <c r="A1585" t="s">
        <v>3233</v>
      </c>
      <c r="B1585" t="s">
        <v>3234</v>
      </c>
      <c r="C1585" s="7">
        <v>-4.1624999999996248E-2</v>
      </c>
      <c r="D1585" s="10">
        <v>8.4890000000001464E-2</v>
      </c>
      <c r="E1585" s="15">
        <v>0.12651499999999771</v>
      </c>
    </row>
    <row r="1586" spans="1:5">
      <c r="A1586" t="s">
        <v>7072</v>
      </c>
      <c r="B1586" t="s">
        <v>7073</v>
      </c>
      <c r="C1586" s="7" t="s">
        <v>8311</v>
      </c>
      <c r="D1586" s="10" t="s">
        <v>8311</v>
      </c>
      <c r="E1586" s="15">
        <v>0.1263949999999987</v>
      </c>
    </row>
    <row r="1587" spans="1:5">
      <c r="A1587" t="s">
        <v>2115</v>
      </c>
      <c r="B1587" t="s">
        <v>2116</v>
      </c>
      <c r="C1587" s="6">
        <v>-1.010469999999998</v>
      </c>
      <c r="D1587" s="10">
        <v>-0.88432000000000244</v>
      </c>
      <c r="E1587" s="15">
        <v>0.12614999999999554</v>
      </c>
    </row>
    <row r="1588" spans="1:5">
      <c r="A1588" t="s">
        <v>3942</v>
      </c>
      <c r="B1588" t="s">
        <v>3943</v>
      </c>
      <c r="C1588" s="7">
        <v>-0.79751999999999867</v>
      </c>
      <c r="D1588" s="10">
        <v>-0.6718549999999972</v>
      </c>
      <c r="E1588" s="15">
        <v>0.12566500000000147</v>
      </c>
    </row>
    <row r="1589" spans="1:5">
      <c r="A1589" t="s">
        <v>7298</v>
      </c>
      <c r="B1589" t="s">
        <v>7299</v>
      </c>
      <c r="C1589" s="7">
        <v>0.73017500000000268</v>
      </c>
      <c r="D1589" s="10">
        <v>0.85513000000000261</v>
      </c>
      <c r="E1589" s="15">
        <v>0.12495499999999993</v>
      </c>
    </row>
    <row r="1590" spans="1:5">
      <c r="A1590" t="s">
        <v>6614</v>
      </c>
      <c r="B1590" t="s">
        <v>6615</v>
      </c>
      <c r="C1590" s="7">
        <v>-0.34122499999999789</v>
      </c>
      <c r="D1590" s="10">
        <v>-0.21676499999999876</v>
      </c>
      <c r="E1590" s="15">
        <v>0.12445999999999913</v>
      </c>
    </row>
    <row r="1591" spans="1:5">
      <c r="A1591" t="s">
        <v>5587</v>
      </c>
      <c r="B1591" t="s">
        <v>5588</v>
      </c>
      <c r="C1591" s="7">
        <v>1.7999999999997129E-2</v>
      </c>
      <c r="D1591" s="10">
        <v>0.14237999999999573</v>
      </c>
      <c r="E1591" s="15">
        <v>0.1243799999999986</v>
      </c>
    </row>
    <row r="1592" spans="1:5">
      <c r="A1592" t="s">
        <v>2632</v>
      </c>
      <c r="B1592" t="s">
        <v>2633</v>
      </c>
      <c r="C1592" s="7">
        <v>-0.33757500000000107</v>
      </c>
      <c r="D1592" s="10">
        <v>-0.21345500000000328</v>
      </c>
      <c r="E1592" s="15">
        <v>0.12411999999999779</v>
      </c>
    </row>
    <row r="1593" spans="1:5">
      <c r="A1593" t="s">
        <v>7461</v>
      </c>
      <c r="B1593" t="s">
        <v>7462</v>
      </c>
      <c r="C1593" s="7">
        <v>-0.31447000000000003</v>
      </c>
      <c r="D1593" s="10">
        <v>-0.19037999999999755</v>
      </c>
      <c r="E1593" s="15">
        <v>0.12409000000000248</v>
      </c>
    </row>
    <row r="1594" spans="1:5">
      <c r="A1594" t="s">
        <v>3940</v>
      </c>
      <c r="B1594" t="s">
        <v>3941</v>
      </c>
      <c r="C1594" s="8">
        <v>2.3606750000000005</v>
      </c>
      <c r="D1594" s="11">
        <v>2.4846450000000004</v>
      </c>
      <c r="E1594" s="15">
        <v>0.12396999999999991</v>
      </c>
    </row>
    <row r="1595" spans="1:5">
      <c r="A1595" t="s">
        <v>6051</v>
      </c>
      <c r="B1595" t="s">
        <v>6052</v>
      </c>
      <c r="C1595" s="7">
        <v>-0.18544500000000141</v>
      </c>
      <c r="D1595" s="10">
        <v>-6.1514999999999986E-2</v>
      </c>
      <c r="E1595" s="15">
        <v>0.12393000000000143</v>
      </c>
    </row>
    <row r="1596" spans="1:5">
      <c r="A1596" t="s">
        <v>5032</v>
      </c>
      <c r="B1596" t="s">
        <v>5033</v>
      </c>
      <c r="C1596" s="7">
        <v>-0.37887500000000074</v>
      </c>
      <c r="D1596" s="10">
        <v>-0.25496000000000052</v>
      </c>
      <c r="E1596" s="15">
        <v>0.12391500000000022</v>
      </c>
    </row>
    <row r="1597" spans="1:5">
      <c r="A1597" t="s">
        <v>8193</v>
      </c>
      <c r="B1597" t="s">
        <v>8194</v>
      </c>
      <c r="C1597" s="7">
        <v>0.41100000000000136</v>
      </c>
      <c r="D1597" s="10">
        <v>0.53477499999999978</v>
      </c>
      <c r="E1597" s="15">
        <v>0.12377499999999841</v>
      </c>
    </row>
    <row r="1598" spans="1:5">
      <c r="A1598" t="s">
        <v>5335</v>
      </c>
      <c r="B1598" t="s">
        <v>5336</v>
      </c>
      <c r="C1598" s="7">
        <v>-0.28041500000000141</v>
      </c>
      <c r="D1598" s="10">
        <v>-0.15706000000000131</v>
      </c>
      <c r="E1598" s="15">
        <v>0.1233550000000001</v>
      </c>
    </row>
    <row r="1599" spans="1:5">
      <c r="A1599" t="s">
        <v>2113</v>
      </c>
      <c r="B1599" t="s">
        <v>2114</v>
      </c>
      <c r="C1599" s="7" t="s">
        <v>8311</v>
      </c>
      <c r="D1599" s="10" t="s">
        <v>8311</v>
      </c>
      <c r="E1599" s="15">
        <v>0.12318499999999943</v>
      </c>
    </row>
    <row r="1600" spans="1:5">
      <c r="A1600" t="s">
        <v>6776</v>
      </c>
      <c r="B1600" t="s">
        <v>6777</v>
      </c>
      <c r="C1600" s="7">
        <v>2.8490000000001459E-2</v>
      </c>
      <c r="D1600" s="10">
        <v>0.15163500000000241</v>
      </c>
      <c r="E1600" s="15">
        <v>0.12314500000000095</v>
      </c>
    </row>
    <row r="1601" spans="1:5">
      <c r="A1601" t="s">
        <v>5680</v>
      </c>
      <c r="B1601" t="s">
        <v>5681</v>
      </c>
      <c r="C1601" s="7">
        <v>-0.28380500000000097</v>
      </c>
      <c r="D1601" s="10">
        <v>-0.16071499999999972</v>
      </c>
      <c r="E1601" s="15">
        <v>0.12309000000000125</v>
      </c>
    </row>
    <row r="1602" spans="1:5">
      <c r="A1602" t="s">
        <v>1609</v>
      </c>
      <c r="B1602" t="s">
        <v>1610</v>
      </c>
      <c r="C1602" s="7">
        <v>-0.35360000000000014</v>
      </c>
      <c r="D1602" s="10">
        <v>-0.23066499999999834</v>
      </c>
      <c r="E1602" s="15">
        <v>0.12293500000000179</v>
      </c>
    </row>
    <row r="1603" spans="1:5">
      <c r="A1603" t="s">
        <v>2630</v>
      </c>
      <c r="B1603" t="s">
        <v>2631</v>
      </c>
      <c r="C1603" s="7">
        <v>-3.4749999999998948E-2</v>
      </c>
      <c r="D1603" s="10">
        <v>8.7659999999999627E-2</v>
      </c>
      <c r="E1603" s="15">
        <v>0.12240999999999858</v>
      </c>
    </row>
    <row r="1604" spans="1:5">
      <c r="A1604" t="s">
        <v>7804</v>
      </c>
      <c r="B1604" t="s">
        <v>7805</v>
      </c>
      <c r="C1604" s="7">
        <v>0.15095000000000169</v>
      </c>
      <c r="D1604" s="10">
        <v>0.27327499999999816</v>
      </c>
      <c r="E1604" s="15">
        <v>0.12232499999999646</v>
      </c>
    </row>
    <row r="1605" spans="1:5">
      <c r="A1605" t="s">
        <v>8279</v>
      </c>
      <c r="B1605" t="s">
        <v>8280</v>
      </c>
      <c r="C1605" s="7">
        <v>-0.21115999999999957</v>
      </c>
      <c r="D1605" s="10">
        <v>-8.901000000000181E-2</v>
      </c>
      <c r="E1605" s="15">
        <v>0.12214999999999776</v>
      </c>
    </row>
    <row r="1606" spans="1:5">
      <c r="A1606" t="s">
        <v>2628</v>
      </c>
      <c r="B1606" t="s">
        <v>2629</v>
      </c>
      <c r="C1606" s="7">
        <v>-0.56897500000000178</v>
      </c>
      <c r="D1606" s="10">
        <v>-0.44700000000000273</v>
      </c>
      <c r="E1606" s="15">
        <v>0.12197499999999906</v>
      </c>
    </row>
    <row r="1607" spans="1:5">
      <c r="A1607" t="s">
        <v>2111</v>
      </c>
      <c r="B1607" t="s">
        <v>2112</v>
      </c>
      <c r="C1607" s="7">
        <v>6.3555000000000916E-2</v>
      </c>
      <c r="D1607" s="10">
        <v>0.18524000000000029</v>
      </c>
      <c r="E1607" s="15">
        <v>0.12168499999999938</v>
      </c>
    </row>
    <row r="1608" spans="1:5">
      <c r="A1608" t="s">
        <v>4304</v>
      </c>
      <c r="B1608" t="s">
        <v>4305</v>
      </c>
      <c r="C1608" s="7">
        <v>-0.44125500000000173</v>
      </c>
      <c r="D1608" s="10">
        <v>-0.31966500000000053</v>
      </c>
      <c r="E1608" s="15">
        <v>0.1215900000000012</v>
      </c>
    </row>
    <row r="1609" spans="1:5">
      <c r="A1609" t="s">
        <v>7036</v>
      </c>
      <c r="B1609" t="s">
        <v>7037</v>
      </c>
      <c r="C1609" s="7">
        <v>0.80344000000000193</v>
      </c>
      <c r="D1609" s="10">
        <v>0.92464499999999816</v>
      </c>
      <c r="E1609" s="15">
        <v>0.12120499999999623</v>
      </c>
    </row>
    <row r="1610" spans="1:5">
      <c r="A1610" t="s">
        <v>6452</v>
      </c>
      <c r="B1610" t="s">
        <v>6453</v>
      </c>
      <c r="C1610" s="7">
        <v>-0.35706499999999863</v>
      </c>
      <c r="D1610" s="10">
        <v>-0.23622999999999905</v>
      </c>
      <c r="E1610" s="15">
        <v>0.12083499999999958</v>
      </c>
    </row>
    <row r="1611" spans="1:5">
      <c r="A1611" t="s">
        <v>2626</v>
      </c>
      <c r="B1611" t="s">
        <v>2627</v>
      </c>
      <c r="C1611" s="7">
        <v>-0.62212500000000404</v>
      </c>
      <c r="D1611" s="10">
        <v>-0.50140000000000384</v>
      </c>
      <c r="E1611" s="15">
        <v>0.12072500000000019</v>
      </c>
    </row>
    <row r="1612" spans="1:5">
      <c r="A1612" t="s">
        <v>5941</v>
      </c>
      <c r="B1612" t="s">
        <v>5942</v>
      </c>
      <c r="C1612" s="7">
        <v>-5.8050000000001489E-2</v>
      </c>
      <c r="D1612" s="10">
        <v>6.2559999999997729E-2</v>
      </c>
      <c r="E1612" s="15">
        <v>0.12060999999999922</v>
      </c>
    </row>
    <row r="1613" spans="1:5">
      <c r="A1613" t="s">
        <v>8226</v>
      </c>
      <c r="B1613" t="s">
        <v>8227</v>
      </c>
      <c r="C1613" s="7">
        <v>0.17960000000000065</v>
      </c>
      <c r="D1613" s="10">
        <v>0.29992499999999822</v>
      </c>
      <c r="E1613" s="15">
        <v>0.12032499999999757</v>
      </c>
    </row>
    <row r="1614" spans="1:5">
      <c r="A1614" t="s">
        <v>8058</v>
      </c>
      <c r="B1614" t="s">
        <v>8059</v>
      </c>
      <c r="C1614" s="7">
        <v>0.39167000000000485</v>
      </c>
      <c r="D1614" s="10">
        <v>0.51184500000000099</v>
      </c>
      <c r="E1614" s="15">
        <v>0.12017499999999615</v>
      </c>
    </row>
    <row r="1615" spans="1:5">
      <c r="A1615" t="s">
        <v>4687</v>
      </c>
      <c r="B1615" t="s">
        <v>4688</v>
      </c>
      <c r="C1615" s="7">
        <v>-3.7729999999996267E-2</v>
      </c>
      <c r="D1615" s="10">
        <v>8.2410000000002981E-2</v>
      </c>
      <c r="E1615" s="15">
        <v>0.12013999999999925</v>
      </c>
    </row>
    <row r="1616" spans="1:5">
      <c r="A1616" t="s">
        <v>3938</v>
      </c>
      <c r="B1616" t="s">
        <v>3939</v>
      </c>
      <c r="C1616" s="7">
        <v>6.2269999999998049E-2</v>
      </c>
      <c r="D1616" s="10">
        <v>0.18240499999999926</v>
      </c>
      <c r="E1616" s="15">
        <v>0.12013500000000121</v>
      </c>
    </row>
    <row r="1617" spans="1:5">
      <c r="A1617" t="s">
        <v>6774</v>
      </c>
      <c r="B1617" t="s">
        <v>6775</v>
      </c>
      <c r="C1617" s="7">
        <v>-0.25779999999999959</v>
      </c>
      <c r="D1617" s="10">
        <v>-0.13775000000000048</v>
      </c>
      <c r="E1617" s="15">
        <v>0.1200499999999991</v>
      </c>
    </row>
    <row r="1618" spans="1:5">
      <c r="A1618" t="s">
        <v>692</v>
      </c>
      <c r="B1618" t="s">
        <v>693</v>
      </c>
      <c r="C1618" s="7">
        <v>-7.4245000000001227E-2</v>
      </c>
      <c r="D1618" s="10">
        <v>4.4029999999999347E-2</v>
      </c>
      <c r="E1618" s="15">
        <v>0.11827500000000057</v>
      </c>
    </row>
    <row r="1619" spans="1:5">
      <c r="A1619" t="s">
        <v>3736</v>
      </c>
      <c r="B1619" t="s">
        <v>3737</v>
      </c>
      <c r="C1619" s="6">
        <v>-1.3395800000000051</v>
      </c>
      <c r="D1619" s="12">
        <v>-1.2213750000000019</v>
      </c>
      <c r="E1619" s="15">
        <v>0.11820500000000322</v>
      </c>
    </row>
    <row r="1620" spans="1:5">
      <c r="A1620" t="s">
        <v>1130</v>
      </c>
      <c r="B1620" t="s">
        <v>1131</v>
      </c>
      <c r="C1620" s="7">
        <v>-0.33560999999999908</v>
      </c>
      <c r="D1620" s="10">
        <v>-0.21758999999999773</v>
      </c>
      <c r="E1620" s="15">
        <v>0.11802000000000135</v>
      </c>
    </row>
    <row r="1621" spans="1:5">
      <c r="A1621" t="s">
        <v>7156</v>
      </c>
      <c r="B1621" t="s">
        <v>7157</v>
      </c>
      <c r="C1621" s="7">
        <v>0.23487500000000239</v>
      </c>
      <c r="D1621" s="10">
        <v>0.35282999999999731</v>
      </c>
      <c r="E1621" s="15">
        <v>0.11795499999999493</v>
      </c>
    </row>
    <row r="1622" spans="1:5">
      <c r="A1622" t="s">
        <v>8259</v>
      </c>
      <c r="B1622" t="s">
        <v>8260</v>
      </c>
      <c r="C1622" s="7">
        <v>0.14222000000000179</v>
      </c>
      <c r="D1622" s="10">
        <v>0.25977500000000475</v>
      </c>
      <c r="E1622" s="15">
        <v>0.11755500000000296</v>
      </c>
    </row>
    <row r="1623" spans="1:5">
      <c r="A1623" t="s">
        <v>8056</v>
      </c>
      <c r="B1623" t="s">
        <v>8057</v>
      </c>
      <c r="C1623" s="7">
        <v>0.22121999999999886</v>
      </c>
      <c r="D1623" s="10">
        <v>0.33866499999999888</v>
      </c>
      <c r="E1623" s="15">
        <v>0.11744500000000002</v>
      </c>
    </row>
    <row r="1624" spans="1:5">
      <c r="A1624" t="s">
        <v>5333</v>
      </c>
      <c r="B1624" t="s">
        <v>5334</v>
      </c>
      <c r="C1624" s="7">
        <v>-7.3800000000012744E-3</v>
      </c>
      <c r="D1624" s="10">
        <v>0.10989000000000004</v>
      </c>
      <c r="E1624" s="15">
        <v>0.11727000000000132</v>
      </c>
    </row>
    <row r="1625" spans="1:5">
      <c r="A1625" t="s">
        <v>7823</v>
      </c>
      <c r="B1625" t="s">
        <v>7824</v>
      </c>
      <c r="C1625" s="7">
        <v>-0.19091000000000236</v>
      </c>
      <c r="D1625" s="10">
        <v>-7.3695000000000732E-2</v>
      </c>
      <c r="E1625" s="15">
        <v>0.11721500000000162</v>
      </c>
    </row>
    <row r="1626" spans="1:5">
      <c r="A1626" t="s">
        <v>1607</v>
      </c>
      <c r="B1626" t="s">
        <v>1608</v>
      </c>
      <c r="C1626" s="7">
        <v>0.17835500000000337</v>
      </c>
      <c r="D1626" s="10">
        <v>0.29509500000000344</v>
      </c>
      <c r="E1626" s="15">
        <v>0.11674000000000007</v>
      </c>
    </row>
    <row r="1627" spans="1:5">
      <c r="A1627" t="s">
        <v>3531</v>
      </c>
      <c r="B1627" t="s">
        <v>3532</v>
      </c>
      <c r="C1627" s="7">
        <v>-9.6180000000000376E-2</v>
      </c>
      <c r="D1627" s="10">
        <v>2.0129999999998205E-2</v>
      </c>
      <c r="E1627" s="15">
        <v>0.11630999999999858</v>
      </c>
    </row>
    <row r="1628" spans="1:5">
      <c r="A1628" t="s">
        <v>7415</v>
      </c>
      <c r="B1628" t="s">
        <v>7416</v>
      </c>
      <c r="C1628" s="7">
        <v>-0.23242000000000118</v>
      </c>
      <c r="D1628" s="10">
        <v>-0.11625000000000085</v>
      </c>
      <c r="E1628" s="15">
        <v>0.11617000000000033</v>
      </c>
    </row>
    <row r="1629" spans="1:5">
      <c r="A1629" t="s">
        <v>3936</v>
      </c>
      <c r="B1629" t="s">
        <v>3937</v>
      </c>
      <c r="C1629" s="7">
        <v>4.4995000000000118E-2</v>
      </c>
      <c r="D1629" s="10">
        <v>0.16116500000000045</v>
      </c>
      <c r="E1629" s="15">
        <v>0.11617000000000033</v>
      </c>
    </row>
    <row r="1630" spans="1:5">
      <c r="A1630" t="s">
        <v>7560</v>
      </c>
      <c r="B1630" t="s">
        <v>7561</v>
      </c>
      <c r="C1630" s="7">
        <v>-0.25776999999999717</v>
      </c>
      <c r="D1630" s="10">
        <v>-0.14188499999999848</v>
      </c>
      <c r="E1630" s="15">
        <v>0.11588499999999868</v>
      </c>
    </row>
    <row r="1631" spans="1:5">
      <c r="A1631" t="s">
        <v>2624</v>
      </c>
      <c r="B1631" t="s">
        <v>2625</v>
      </c>
      <c r="C1631" s="7">
        <v>-0.54764999999999731</v>
      </c>
      <c r="D1631" s="10">
        <v>-0.43210499999999996</v>
      </c>
      <c r="E1631" s="15">
        <v>0.11554499999999734</v>
      </c>
    </row>
    <row r="1632" spans="1:5">
      <c r="A1632" t="s">
        <v>8084</v>
      </c>
      <c r="B1632" t="s">
        <v>8085</v>
      </c>
      <c r="C1632" s="7">
        <v>-0.21692999999999785</v>
      </c>
      <c r="D1632" s="10">
        <v>-0.1014199999999974</v>
      </c>
      <c r="E1632" s="15">
        <v>0.11551000000000045</v>
      </c>
    </row>
    <row r="1633" spans="1:5">
      <c r="A1633" t="s">
        <v>80</v>
      </c>
      <c r="B1633" t="s">
        <v>81</v>
      </c>
      <c r="C1633" s="7" t="s">
        <v>8311</v>
      </c>
      <c r="D1633" s="10" t="s">
        <v>8311</v>
      </c>
      <c r="E1633" s="15">
        <v>0.11519500000000349</v>
      </c>
    </row>
    <row r="1634" spans="1:5">
      <c r="A1634" t="s">
        <v>3055</v>
      </c>
      <c r="B1634" t="s">
        <v>3056</v>
      </c>
      <c r="C1634" s="7">
        <v>-0.20246000000000208</v>
      </c>
      <c r="D1634" s="10">
        <v>-8.741500000000002E-2</v>
      </c>
      <c r="E1634" s="15">
        <v>0.11504500000000206</v>
      </c>
    </row>
    <row r="1635" spans="1:5">
      <c r="A1635" t="s">
        <v>8054</v>
      </c>
      <c r="B1635" t="s">
        <v>8055</v>
      </c>
      <c r="C1635" s="7">
        <v>0.11447000000000074</v>
      </c>
      <c r="D1635" s="10">
        <v>0.22903500000000321</v>
      </c>
      <c r="E1635" s="15">
        <v>0.11456500000000247</v>
      </c>
    </row>
    <row r="1636" spans="1:5">
      <c r="A1636" t="s">
        <v>8111</v>
      </c>
      <c r="B1636" t="s">
        <v>8112</v>
      </c>
      <c r="C1636" s="7">
        <v>3.3319999999999794E-2</v>
      </c>
      <c r="D1636" s="10">
        <v>0.14757499999999979</v>
      </c>
      <c r="E1636" s="15">
        <v>0.114255</v>
      </c>
    </row>
    <row r="1637" spans="1:5">
      <c r="A1637" t="s">
        <v>690</v>
      </c>
      <c r="B1637" t="s">
        <v>691</v>
      </c>
      <c r="C1637" s="7" t="s">
        <v>8311</v>
      </c>
      <c r="D1637" s="10" t="s">
        <v>8311</v>
      </c>
      <c r="E1637" s="15">
        <v>0.11366999999999905</v>
      </c>
    </row>
    <row r="1638" spans="1:5">
      <c r="A1638" t="s">
        <v>5120</v>
      </c>
      <c r="B1638" t="s">
        <v>5121</v>
      </c>
      <c r="C1638" s="7">
        <v>-0.515270000000001</v>
      </c>
      <c r="D1638" s="10">
        <v>-0.4018650000000008</v>
      </c>
      <c r="E1638" s="15">
        <v>0.1134050000000002</v>
      </c>
    </row>
    <row r="1639" spans="1:5">
      <c r="A1639" t="s">
        <v>8044</v>
      </c>
      <c r="B1639" t="s">
        <v>8045</v>
      </c>
      <c r="C1639" s="7">
        <v>4.483499999999907E-2</v>
      </c>
      <c r="D1639" s="10">
        <v>0.15809499999999943</v>
      </c>
      <c r="E1639" s="15">
        <v>0.11326000000000036</v>
      </c>
    </row>
    <row r="1640" spans="1:5">
      <c r="A1640" t="s">
        <v>3182</v>
      </c>
      <c r="B1640" t="s">
        <v>3183</v>
      </c>
      <c r="C1640" s="7">
        <v>0.19403499999999951</v>
      </c>
      <c r="D1640" s="10">
        <v>0.3072499999999998</v>
      </c>
      <c r="E1640" s="15">
        <v>0.11321500000000029</v>
      </c>
    </row>
    <row r="1641" spans="1:5">
      <c r="A1641" t="s">
        <v>688</v>
      </c>
      <c r="B1641" t="s">
        <v>689</v>
      </c>
      <c r="C1641" s="7">
        <v>-0.27532000000000068</v>
      </c>
      <c r="D1641" s="10">
        <v>-0.1622599999999963</v>
      </c>
      <c r="E1641" s="15">
        <v>0.11306000000000438</v>
      </c>
    </row>
    <row r="1642" spans="1:5">
      <c r="A1642" t="s">
        <v>299</v>
      </c>
      <c r="B1642" t="s">
        <v>300</v>
      </c>
      <c r="C1642" s="7">
        <v>-0.69406500000000193</v>
      </c>
      <c r="D1642" s="10">
        <v>-0.58107500000000201</v>
      </c>
      <c r="E1642" s="15">
        <v>0.11298999999999992</v>
      </c>
    </row>
    <row r="1643" spans="1:5">
      <c r="A1643" t="s">
        <v>1128</v>
      </c>
      <c r="B1643" t="s">
        <v>1129</v>
      </c>
      <c r="C1643" s="7">
        <v>-0.53141500000000264</v>
      </c>
      <c r="D1643" s="10">
        <v>-0.41861000000000104</v>
      </c>
      <c r="E1643" s="15">
        <v>0.1128050000000016</v>
      </c>
    </row>
    <row r="1644" spans="1:5">
      <c r="A1644" t="s">
        <v>1126</v>
      </c>
      <c r="B1644" t="s">
        <v>1127</v>
      </c>
      <c r="C1644" s="7">
        <v>-0.13477000000000317</v>
      </c>
      <c r="D1644" s="10">
        <v>-2.2520000000000095E-2</v>
      </c>
      <c r="E1644" s="15">
        <v>0.11225000000000307</v>
      </c>
    </row>
    <row r="1645" spans="1:5">
      <c r="A1645" t="s">
        <v>6450</v>
      </c>
      <c r="B1645" t="s">
        <v>6451</v>
      </c>
      <c r="C1645" s="7">
        <v>-0.57919499999999857</v>
      </c>
      <c r="D1645" s="10">
        <v>-0.46697999999999951</v>
      </c>
      <c r="E1645" s="15">
        <v>0.11221499999999907</v>
      </c>
    </row>
    <row r="1646" spans="1:5">
      <c r="A1646" t="s">
        <v>6119</v>
      </c>
      <c r="B1646" t="s">
        <v>6120</v>
      </c>
      <c r="C1646" s="7">
        <v>0.94341000000000008</v>
      </c>
      <c r="D1646" s="11">
        <v>1.0556049999999999</v>
      </c>
      <c r="E1646" s="15">
        <v>0.11219499999999982</v>
      </c>
    </row>
    <row r="1647" spans="1:5">
      <c r="A1647" t="s">
        <v>3053</v>
      </c>
      <c r="B1647" t="s">
        <v>3054</v>
      </c>
      <c r="C1647" s="7">
        <v>0.71378999999999593</v>
      </c>
      <c r="D1647" s="10">
        <v>0.82545999999999964</v>
      </c>
      <c r="E1647" s="15">
        <v>0.11167000000000371</v>
      </c>
    </row>
    <row r="1648" spans="1:5">
      <c r="A1648" t="s">
        <v>5030</v>
      </c>
      <c r="B1648" t="s">
        <v>5031</v>
      </c>
      <c r="C1648" s="7">
        <v>0.1205999999999996</v>
      </c>
      <c r="D1648" s="10">
        <v>0.23193000000000197</v>
      </c>
      <c r="E1648" s="15">
        <v>0.11133000000000237</v>
      </c>
    </row>
    <row r="1649" spans="1:5">
      <c r="A1649" t="s">
        <v>4042</v>
      </c>
      <c r="B1649" t="s">
        <v>4043</v>
      </c>
      <c r="C1649" s="7">
        <v>-0.50827999999999918</v>
      </c>
      <c r="D1649" s="10">
        <v>-0.39731499999999897</v>
      </c>
      <c r="E1649" s="15">
        <v>0.1109650000000002</v>
      </c>
    </row>
    <row r="1650" spans="1:5">
      <c r="A1650" t="s">
        <v>1124</v>
      </c>
      <c r="B1650" t="s">
        <v>1125</v>
      </c>
      <c r="C1650" s="7">
        <v>-0.55219999999999914</v>
      </c>
      <c r="D1650" s="10">
        <v>-0.44125000000000014</v>
      </c>
      <c r="E1650" s="15">
        <v>0.11094999999999899</v>
      </c>
    </row>
    <row r="1651" spans="1:5">
      <c r="A1651" t="s">
        <v>2622</v>
      </c>
      <c r="B1651" t="s">
        <v>2623</v>
      </c>
      <c r="C1651" s="7">
        <v>-2.0060000000000855E-2</v>
      </c>
      <c r="D1651" s="10">
        <v>9.0420000000001721E-2</v>
      </c>
      <c r="E1651" s="15">
        <v>0.11048000000000258</v>
      </c>
    </row>
    <row r="1652" spans="1:5">
      <c r="A1652" t="s">
        <v>5921</v>
      </c>
      <c r="B1652" t="s">
        <v>5922</v>
      </c>
      <c r="C1652" s="7">
        <v>0.57279500000000283</v>
      </c>
      <c r="D1652" s="10">
        <v>0.68273999999999901</v>
      </c>
      <c r="E1652" s="15">
        <v>0.10994499999999618</v>
      </c>
    </row>
    <row r="1653" spans="1:5">
      <c r="A1653" t="s">
        <v>6049</v>
      </c>
      <c r="B1653" t="s">
        <v>6050</v>
      </c>
      <c r="C1653" s="7">
        <v>0.27781500000000037</v>
      </c>
      <c r="D1653" s="10">
        <v>0.38773000000000124</v>
      </c>
      <c r="E1653" s="15">
        <v>0.10991500000000087</v>
      </c>
    </row>
    <row r="1654" spans="1:5">
      <c r="A1654" t="s">
        <v>6688</v>
      </c>
      <c r="B1654" t="s">
        <v>6689</v>
      </c>
      <c r="C1654" s="7">
        <v>-0.3751399999999947</v>
      </c>
      <c r="D1654" s="10">
        <v>-0.26567499999999455</v>
      </c>
      <c r="E1654" s="15">
        <v>0.10946500000000015</v>
      </c>
    </row>
    <row r="1655" spans="1:5">
      <c r="A1655" t="s">
        <v>78</v>
      </c>
      <c r="B1655" t="s">
        <v>79</v>
      </c>
      <c r="C1655" s="7">
        <v>0.13933000000000106</v>
      </c>
      <c r="D1655" s="10">
        <v>0.24864499999999978</v>
      </c>
      <c r="E1655" s="15">
        <v>0.10931499999999872</v>
      </c>
    </row>
    <row r="1656" spans="1:5">
      <c r="A1656" t="s">
        <v>7821</v>
      </c>
      <c r="B1656" t="s">
        <v>7822</v>
      </c>
      <c r="C1656" s="7">
        <v>-0.28179499999999891</v>
      </c>
      <c r="D1656" s="10">
        <v>-0.17258999999999958</v>
      </c>
      <c r="E1656" s="15">
        <v>0.10920499999999933</v>
      </c>
    </row>
    <row r="1657" spans="1:5">
      <c r="A1657" t="s">
        <v>7891</v>
      </c>
      <c r="B1657" t="s">
        <v>7892</v>
      </c>
      <c r="C1657" s="8">
        <v>1.1870249999999984</v>
      </c>
      <c r="D1657" s="11">
        <v>1.2961400000000012</v>
      </c>
      <c r="E1657" s="15">
        <v>0.10911500000000274</v>
      </c>
    </row>
    <row r="1658" spans="1:5">
      <c r="A1658" t="s">
        <v>8234</v>
      </c>
      <c r="B1658" t="s">
        <v>8199</v>
      </c>
      <c r="C1658" s="7">
        <v>0.11842999999999648</v>
      </c>
      <c r="D1658" s="10">
        <v>0.22751999999999839</v>
      </c>
      <c r="E1658" s="15">
        <v>0.10909000000000191</v>
      </c>
    </row>
    <row r="1659" spans="1:5">
      <c r="A1659" t="s">
        <v>4302</v>
      </c>
      <c r="B1659" t="s">
        <v>4303</v>
      </c>
      <c r="C1659" s="7">
        <v>-0.55669499999999772</v>
      </c>
      <c r="D1659" s="10">
        <v>-0.44760499999999936</v>
      </c>
      <c r="E1659" s="15">
        <v>0.10908999999999835</v>
      </c>
    </row>
    <row r="1660" spans="1:5">
      <c r="A1660" t="s">
        <v>7444</v>
      </c>
      <c r="B1660" t="s">
        <v>7445</v>
      </c>
      <c r="C1660" s="7">
        <v>0.49355499999999708</v>
      </c>
      <c r="D1660" s="10">
        <v>0.60263999999999385</v>
      </c>
      <c r="E1660" s="15">
        <v>0.10908499999999677</v>
      </c>
    </row>
    <row r="1661" spans="1:5">
      <c r="A1661" t="s">
        <v>4825</v>
      </c>
      <c r="B1661" t="s">
        <v>4826</v>
      </c>
      <c r="C1661" s="7">
        <v>-0.11737000000000108</v>
      </c>
      <c r="D1661" s="10">
        <v>-8.565000000000822E-3</v>
      </c>
      <c r="E1661" s="15">
        <v>0.10880500000000026</v>
      </c>
    </row>
    <row r="1662" spans="1:5">
      <c r="A1662" t="s">
        <v>2109</v>
      </c>
      <c r="B1662" t="s">
        <v>2110</v>
      </c>
      <c r="C1662" s="7">
        <v>-0.7438849999999988</v>
      </c>
      <c r="D1662" s="10">
        <v>-0.63540499999999867</v>
      </c>
      <c r="E1662" s="15">
        <v>0.10848000000000013</v>
      </c>
    </row>
    <row r="1663" spans="1:5">
      <c r="A1663" t="s">
        <v>8381</v>
      </c>
      <c r="B1663" t="s">
        <v>5332</v>
      </c>
      <c r="C1663" s="7">
        <v>0.26483999999999952</v>
      </c>
      <c r="D1663" s="10">
        <v>0.3719249999999974</v>
      </c>
      <c r="E1663" s="15">
        <v>0.10708499999999788</v>
      </c>
    </row>
    <row r="1664" spans="1:5">
      <c r="A1664" t="s">
        <v>6527</v>
      </c>
      <c r="B1664" t="s">
        <v>6528</v>
      </c>
      <c r="C1664" s="7">
        <v>-0.50683000000000078</v>
      </c>
      <c r="D1664" s="10">
        <v>-0.39982000000000184</v>
      </c>
      <c r="E1664" s="15">
        <v>0.10700999999999894</v>
      </c>
    </row>
    <row r="1665" spans="1:5">
      <c r="A1665" t="s">
        <v>7889</v>
      </c>
      <c r="B1665" t="s">
        <v>7888</v>
      </c>
      <c r="C1665" s="7">
        <v>0.64453999999999922</v>
      </c>
      <c r="D1665" s="10">
        <v>0.75108499999999978</v>
      </c>
      <c r="E1665" s="15">
        <v>0.10654500000000056</v>
      </c>
    </row>
    <row r="1666" spans="1:5">
      <c r="A1666" t="s">
        <v>6984</v>
      </c>
      <c r="B1666" t="s">
        <v>6985</v>
      </c>
      <c r="C1666" s="7">
        <v>7.5869999999998328E-2</v>
      </c>
      <c r="D1666" s="10">
        <v>0.18239999999999768</v>
      </c>
      <c r="E1666" s="15">
        <v>0.10652999999999935</v>
      </c>
    </row>
    <row r="1667" spans="1:5">
      <c r="A1667" t="s">
        <v>6612</v>
      </c>
      <c r="B1667" t="s">
        <v>6613</v>
      </c>
      <c r="C1667" s="7">
        <v>0.12407500000000482</v>
      </c>
      <c r="D1667" s="10">
        <v>0.22998499999999922</v>
      </c>
      <c r="E1667" s="15">
        <v>0.1059099999999944</v>
      </c>
    </row>
    <row r="1668" spans="1:5">
      <c r="A1668" t="s">
        <v>297</v>
      </c>
      <c r="B1668" t="s">
        <v>298</v>
      </c>
      <c r="C1668" s="7">
        <v>-0.44346499999999978</v>
      </c>
      <c r="D1668" s="10">
        <v>-0.33836000000000155</v>
      </c>
      <c r="E1668" s="15">
        <v>0.10510499999999823</v>
      </c>
    </row>
    <row r="1669" spans="1:5">
      <c r="A1669" t="s">
        <v>7857</v>
      </c>
      <c r="B1669" t="s">
        <v>7858</v>
      </c>
      <c r="C1669" s="7">
        <v>1.9360000000002486E-2</v>
      </c>
      <c r="D1669" s="10">
        <v>0.12443000000000382</v>
      </c>
      <c r="E1669" s="15">
        <v>0.10507000000000133</v>
      </c>
    </row>
    <row r="1670" spans="1:5">
      <c r="A1670" t="s">
        <v>7034</v>
      </c>
      <c r="B1670" t="s">
        <v>7035</v>
      </c>
      <c r="C1670" s="7">
        <v>-2.628999999999948E-2</v>
      </c>
      <c r="D1670" s="10">
        <v>7.8465000000001339E-2</v>
      </c>
      <c r="E1670" s="15">
        <v>0.10475500000000082</v>
      </c>
    </row>
    <row r="1671" spans="1:5">
      <c r="A1671" t="s">
        <v>3934</v>
      </c>
      <c r="B1671" t="s">
        <v>3935</v>
      </c>
      <c r="C1671" s="7">
        <v>-0.58883499999999955</v>
      </c>
      <c r="D1671" s="10">
        <v>-0.48515499999999889</v>
      </c>
      <c r="E1671" s="15">
        <v>0.10368000000000066</v>
      </c>
    </row>
    <row r="1672" spans="1:5">
      <c r="A1672" t="s">
        <v>3529</v>
      </c>
      <c r="B1672" t="s">
        <v>3530</v>
      </c>
      <c r="C1672" s="8">
        <v>7.1548149999999993</v>
      </c>
      <c r="D1672" s="11">
        <v>7.2582299999999975</v>
      </c>
      <c r="E1672" s="15">
        <v>0.10341499999999826</v>
      </c>
    </row>
    <row r="1673" spans="1:5">
      <c r="A1673" t="s">
        <v>3527</v>
      </c>
      <c r="B1673" t="s">
        <v>3528</v>
      </c>
      <c r="C1673" s="7">
        <v>0.20570499999999825</v>
      </c>
      <c r="D1673" s="10">
        <v>0.30893499999999818</v>
      </c>
      <c r="E1673" s="15">
        <v>0.10322999999999993</v>
      </c>
    </row>
    <row r="1674" spans="1:5">
      <c r="A1674" t="s">
        <v>4300</v>
      </c>
      <c r="B1674" t="s">
        <v>4301</v>
      </c>
      <c r="C1674" s="8">
        <v>1.1091499999999996</v>
      </c>
      <c r="D1674" s="11">
        <v>1.212299999999999</v>
      </c>
      <c r="E1674" s="15">
        <v>0.10314999999999941</v>
      </c>
    </row>
    <row r="1675" spans="1:5">
      <c r="A1675" t="s">
        <v>3525</v>
      </c>
      <c r="B1675" t="s">
        <v>3526</v>
      </c>
      <c r="C1675" s="7">
        <v>0.61899999999999977</v>
      </c>
      <c r="D1675" s="10">
        <v>0.72203500000000176</v>
      </c>
      <c r="E1675" s="15">
        <v>0.10303500000000199</v>
      </c>
    </row>
    <row r="1676" spans="1:5">
      <c r="A1676" t="s">
        <v>1122</v>
      </c>
      <c r="B1676" t="s">
        <v>1123</v>
      </c>
      <c r="C1676" s="6">
        <v>-1.5717500000000015</v>
      </c>
      <c r="D1676" s="12">
        <v>-1.4690300000000001</v>
      </c>
      <c r="E1676" s="15">
        <v>0.10272000000000148</v>
      </c>
    </row>
    <row r="1677" spans="1:5">
      <c r="A1677" t="s">
        <v>6982</v>
      </c>
      <c r="B1677" t="s">
        <v>6983</v>
      </c>
      <c r="C1677" s="8">
        <v>1.2043699999999973</v>
      </c>
      <c r="D1677" s="11">
        <v>1.3070199999999979</v>
      </c>
      <c r="E1677" s="15">
        <v>0.10265000000000057</v>
      </c>
    </row>
    <row r="1678" spans="1:5">
      <c r="A1678" t="s">
        <v>3523</v>
      </c>
      <c r="B1678" t="s">
        <v>3524</v>
      </c>
      <c r="C1678" s="7">
        <v>0.200685</v>
      </c>
      <c r="D1678" s="10">
        <v>0.30310000000000059</v>
      </c>
      <c r="E1678" s="15">
        <v>0.10241500000000059</v>
      </c>
    </row>
    <row r="1679" spans="1:5">
      <c r="A1679" t="s">
        <v>2335</v>
      </c>
      <c r="B1679" t="s">
        <v>2336</v>
      </c>
      <c r="C1679" s="7">
        <v>0.16682499999999933</v>
      </c>
      <c r="D1679" s="10">
        <v>0.2692300000000003</v>
      </c>
      <c r="E1679" s="15">
        <v>0.10240500000000097</v>
      </c>
    </row>
    <row r="1680" spans="1:5">
      <c r="A1680" t="s">
        <v>5330</v>
      </c>
      <c r="B1680" t="s">
        <v>5331</v>
      </c>
      <c r="C1680" s="7">
        <v>-0.26689999999999969</v>
      </c>
      <c r="D1680" s="10">
        <v>-0.16453500000000076</v>
      </c>
      <c r="E1680" s="15">
        <v>0.10236499999999893</v>
      </c>
    </row>
    <row r="1681" spans="1:5">
      <c r="A1681" t="s">
        <v>2620</v>
      </c>
      <c r="B1681" t="s">
        <v>2621</v>
      </c>
      <c r="C1681" s="7">
        <v>-0.50455499999999986</v>
      </c>
      <c r="D1681" s="10">
        <v>-0.40229499999999874</v>
      </c>
      <c r="E1681" s="15">
        <v>0.10226000000000113</v>
      </c>
    </row>
    <row r="1682" spans="1:5">
      <c r="A1682" t="s">
        <v>3932</v>
      </c>
      <c r="B1682" t="s">
        <v>3933</v>
      </c>
      <c r="C1682" s="7">
        <v>-0.19247999999999621</v>
      </c>
      <c r="D1682" s="10">
        <v>-9.0224999999996669E-2</v>
      </c>
      <c r="E1682" s="15">
        <v>0.10225499999999954</v>
      </c>
    </row>
    <row r="1683" spans="1:5">
      <c r="A1683" t="s">
        <v>3051</v>
      </c>
      <c r="B1683" t="s">
        <v>3052</v>
      </c>
      <c r="C1683" s="7">
        <v>-0.42429000000000272</v>
      </c>
      <c r="D1683" s="10">
        <v>-0.32239999999999824</v>
      </c>
      <c r="E1683" s="15">
        <v>0.10189000000000448</v>
      </c>
    </row>
    <row r="1684" spans="1:5">
      <c r="A1684" t="s">
        <v>8382</v>
      </c>
      <c r="B1684" t="s">
        <v>6773</v>
      </c>
      <c r="C1684" s="7">
        <v>-0.96404500000000226</v>
      </c>
      <c r="D1684" s="10">
        <v>-0.86253500000000116</v>
      </c>
      <c r="E1684" s="15">
        <v>0.1015100000000011</v>
      </c>
    </row>
    <row r="1685" spans="1:5">
      <c r="A1685" t="s">
        <v>8042</v>
      </c>
      <c r="B1685" t="s">
        <v>8043</v>
      </c>
      <c r="C1685" s="7">
        <v>0.44749000000000194</v>
      </c>
      <c r="D1685" s="10">
        <v>0.54899000000000342</v>
      </c>
      <c r="E1685" s="15">
        <v>0.10150000000000148</v>
      </c>
    </row>
    <row r="1686" spans="1:5">
      <c r="A1686" t="s">
        <v>5028</v>
      </c>
      <c r="B1686" t="s">
        <v>5029</v>
      </c>
      <c r="C1686" s="7">
        <v>-0.44913000000000025</v>
      </c>
      <c r="D1686" s="10">
        <v>-0.3476549999999996</v>
      </c>
      <c r="E1686" s="15">
        <v>0.10147500000000065</v>
      </c>
    </row>
    <row r="1687" spans="1:5">
      <c r="A1687" t="s">
        <v>2107</v>
      </c>
      <c r="B1687" t="s">
        <v>2108</v>
      </c>
      <c r="C1687" s="7">
        <v>3.0000000000285354E-4</v>
      </c>
      <c r="D1687" s="10">
        <v>0.10124500000000225</v>
      </c>
      <c r="E1687" s="15">
        <v>0.1009449999999994</v>
      </c>
    </row>
    <row r="1688" spans="1:5">
      <c r="A1688" t="s">
        <v>4527</v>
      </c>
      <c r="B1688" t="s">
        <v>4528</v>
      </c>
      <c r="C1688" s="7">
        <v>-0.30561999999999756</v>
      </c>
      <c r="D1688" s="10">
        <v>-0.20470999999999862</v>
      </c>
      <c r="E1688" s="15">
        <v>0.10090999999999894</v>
      </c>
    </row>
    <row r="1689" spans="1:5">
      <c r="A1689" t="s">
        <v>1120</v>
      </c>
      <c r="B1689" t="s">
        <v>1121</v>
      </c>
      <c r="C1689" s="7">
        <v>0.74129500000000093</v>
      </c>
      <c r="D1689" s="10">
        <v>0.84153500000000037</v>
      </c>
      <c r="E1689" s="15">
        <v>0.10023999999999944</v>
      </c>
    </row>
    <row r="1690" spans="1:5">
      <c r="A1690" t="s">
        <v>1840</v>
      </c>
      <c r="B1690" t="s">
        <v>1841</v>
      </c>
      <c r="C1690" s="7">
        <v>-0.51599000000000217</v>
      </c>
      <c r="D1690" s="10">
        <v>-0.4163950000000014</v>
      </c>
      <c r="E1690" s="15">
        <v>9.9595000000000766E-2</v>
      </c>
    </row>
    <row r="1691" spans="1:5">
      <c r="A1691" t="s">
        <v>5805</v>
      </c>
      <c r="B1691" t="s">
        <v>5806</v>
      </c>
      <c r="C1691" s="7">
        <v>-0.41655499999999535</v>
      </c>
      <c r="D1691" s="10">
        <v>-0.31753999999999749</v>
      </c>
      <c r="E1691" s="15">
        <v>9.9014999999997855E-2</v>
      </c>
    </row>
    <row r="1692" spans="1:5">
      <c r="A1692" t="s">
        <v>7778</v>
      </c>
      <c r="B1692" t="s">
        <v>7779</v>
      </c>
      <c r="C1692" s="7">
        <v>9.0980000000001837E-2</v>
      </c>
      <c r="D1692" s="10">
        <v>0.18995499999999765</v>
      </c>
      <c r="E1692" s="15">
        <v>9.8974999999995816E-2</v>
      </c>
    </row>
    <row r="1693" spans="1:5">
      <c r="A1693" t="s">
        <v>5328</v>
      </c>
      <c r="B1693" t="s">
        <v>5329</v>
      </c>
      <c r="C1693" s="7">
        <v>-0.1078200000000038</v>
      </c>
      <c r="D1693" s="10">
        <v>-8.9000000000005741E-3</v>
      </c>
      <c r="E1693" s="15">
        <v>9.8920000000003228E-2</v>
      </c>
    </row>
    <row r="1694" spans="1:5">
      <c r="A1694" t="s">
        <v>2323</v>
      </c>
      <c r="B1694" t="s">
        <v>2324</v>
      </c>
      <c r="C1694" s="7">
        <v>-0.57426499999999692</v>
      </c>
      <c r="D1694" s="10">
        <v>-0.47561499999999768</v>
      </c>
      <c r="E1694" s="15">
        <v>9.8649999999999238E-2</v>
      </c>
    </row>
    <row r="1695" spans="1:5">
      <c r="A1695" t="s">
        <v>2321</v>
      </c>
      <c r="B1695" t="s">
        <v>2322</v>
      </c>
      <c r="C1695" s="7">
        <v>-3.2374999999998266E-2</v>
      </c>
      <c r="D1695" s="10">
        <v>6.6110000000001889E-2</v>
      </c>
      <c r="E1695" s="15">
        <v>9.8485000000000156E-2</v>
      </c>
    </row>
    <row r="1696" spans="1:5">
      <c r="A1696" t="s">
        <v>7154</v>
      </c>
      <c r="B1696" t="s">
        <v>7155</v>
      </c>
      <c r="C1696" s="7">
        <v>-0.26156999999999897</v>
      </c>
      <c r="D1696" s="10">
        <v>-0.16315000000000168</v>
      </c>
      <c r="E1696" s="15">
        <v>9.8419999999997287E-2</v>
      </c>
    </row>
    <row r="1697" spans="1:5">
      <c r="A1697" t="s">
        <v>2618</v>
      </c>
      <c r="B1697" t="s">
        <v>2619</v>
      </c>
      <c r="C1697" s="7">
        <v>-0.75347000000000008</v>
      </c>
      <c r="D1697" s="10">
        <v>-0.65521000000000029</v>
      </c>
      <c r="E1697" s="15">
        <v>9.8259999999999792E-2</v>
      </c>
    </row>
    <row r="1698" spans="1:5">
      <c r="A1698" t="s">
        <v>7582</v>
      </c>
      <c r="B1698" t="s">
        <v>7583</v>
      </c>
      <c r="C1698" s="7">
        <v>0.89594999999999914</v>
      </c>
      <c r="D1698" s="10">
        <v>0.99392999999999887</v>
      </c>
      <c r="E1698" s="15">
        <v>9.7979999999999734E-2</v>
      </c>
    </row>
    <row r="1699" spans="1:5">
      <c r="A1699" t="s">
        <v>6771</v>
      </c>
      <c r="B1699" t="s">
        <v>6772</v>
      </c>
      <c r="C1699" s="7">
        <v>-0.39549500000000037</v>
      </c>
      <c r="D1699" s="10">
        <v>-0.29760999999999882</v>
      </c>
      <c r="E1699" s="15">
        <v>9.7885000000001554E-2</v>
      </c>
    </row>
    <row r="1700" spans="1:5">
      <c r="A1700" t="s">
        <v>5585</v>
      </c>
      <c r="B1700" t="s">
        <v>5586</v>
      </c>
      <c r="C1700" s="7">
        <v>-0.22305999999999671</v>
      </c>
      <c r="D1700" s="10">
        <v>-0.12581499999999579</v>
      </c>
      <c r="E1700" s="15">
        <v>9.7245000000000914E-2</v>
      </c>
    </row>
    <row r="1701" spans="1:5">
      <c r="A1701" t="s">
        <v>1118</v>
      </c>
      <c r="B1701" t="s">
        <v>1119</v>
      </c>
      <c r="C1701" s="7">
        <v>-0.73068999999999917</v>
      </c>
      <c r="D1701" s="10">
        <v>-0.63358000000000203</v>
      </c>
      <c r="E1701" s="15">
        <v>9.7109999999997143E-2</v>
      </c>
    </row>
    <row r="1702" spans="1:5">
      <c r="A1702" t="s">
        <v>6769</v>
      </c>
      <c r="B1702" t="s">
        <v>6770</v>
      </c>
      <c r="C1702" s="7">
        <v>8.5004999999998887E-2</v>
      </c>
      <c r="D1702" s="10">
        <v>0.18176500000000217</v>
      </c>
      <c r="E1702" s="15">
        <v>9.6760000000003288E-2</v>
      </c>
    </row>
    <row r="1703" spans="1:5">
      <c r="A1703" t="s">
        <v>5583</v>
      </c>
      <c r="B1703" t="s">
        <v>5584</v>
      </c>
      <c r="C1703" s="7">
        <v>-4.2330000000003309E-2</v>
      </c>
      <c r="D1703" s="10">
        <v>5.4399999999997561E-2</v>
      </c>
      <c r="E1703" s="15">
        <v>9.6730000000000871E-2</v>
      </c>
    </row>
    <row r="1704" spans="1:5">
      <c r="A1704" t="s">
        <v>6448</v>
      </c>
      <c r="B1704" t="s">
        <v>6449</v>
      </c>
      <c r="C1704" s="7">
        <v>-0.45113500000000073</v>
      </c>
      <c r="D1704" s="10">
        <v>-0.3544799999999988</v>
      </c>
      <c r="E1704" s="15">
        <v>9.6655000000001934E-2</v>
      </c>
    </row>
    <row r="1705" spans="1:5">
      <c r="A1705" t="s">
        <v>2105</v>
      </c>
      <c r="B1705" t="s">
        <v>2106</v>
      </c>
      <c r="C1705" s="7">
        <v>-4.6929999999996141E-2</v>
      </c>
      <c r="D1705" s="10">
        <v>4.9565000000001191E-2</v>
      </c>
      <c r="E1705" s="15">
        <v>9.6494999999997333E-2</v>
      </c>
    </row>
    <row r="1706" spans="1:5">
      <c r="A1706" t="s">
        <v>2616</v>
      </c>
      <c r="B1706" t="s">
        <v>2617</v>
      </c>
      <c r="C1706" s="7">
        <v>0.66631500000000088</v>
      </c>
      <c r="D1706" s="10">
        <v>0.76219000000000037</v>
      </c>
      <c r="E1706" s="15">
        <v>9.5874999999999488E-2</v>
      </c>
    </row>
    <row r="1707" spans="1:5">
      <c r="A1707" t="s">
        <v>3049</v>
      </c>
      <c r="B1707" t="s">
        <v>3050</v>
      </c>
      <c r="C1707" s="7">
        <v>0.11434500000000014</v>
      </c>
      <c r="D1707" s="10">
        <v>0.2099650000000004</v>
      </c>
      <c r="E1707" s="15">
        <v>9.562000000000026E-2</v>
      </c>
    </row>
    <row r="1708" spans="1:5">
      <c r="A1708" t="s">
        <v>8383</v>
      </c>
      <c r="B1708" t="s">
        <v>2615</v>
      </c>
      <c r="C1708" s="7">
        <v>-0.28574500000000214</v>
      </c>
      <c r="D1708" s="10">
        <v>-0.19017499999999998</v>
      </c>
      <c r="E1708" s="15">
        <v>9.5570000000002153E-2</v>
      </c>
    </row>
    <row r="1709" spans="1:5">
      <c r="A1709" t="s">
        <v>4685</v>
      </c>
      <c r="B1709" t="s">
        <v>4686</v>
      </c>
      <c r="C1709" s="7">
        <v>-0.61536499999999705</v>
      </c>
      <c r="D1709" s="10">
        <v>-0.51993999999999829</v>
      </c>
      <c r="E1709" s="15">
        <v>9.5424999999998761E-2</v>
      </c>
    </row>
    <row r="1710" spans="1:5">
      <c r="A1710" t="s">
        <v>3930</v>
      </c>
      <c r="B1710" t="s">
        <v>3931</v>
      </c>
      <c r="C1710" s="7">
        <v>-0.78787000000000162</v>
      </c>
      <c r="D1710" s="10">
        <v>-0.69248500000000135</v>
      </c>
      <c r="E1710" s="15">
        <v>9.5385000000000275E-2</v>
      </c>
    </row>
    <row r="1711" spans="1:5">
      <c r="A1711" t="s">
        <v>7032</v>
      </c>
      <c r="B1711" t="s">
        <v>7033</v>
      </c>
      <c r="C1711" s="7">
        <v>0.22772000000000503</v>
      </c>
      <c r="D1711" s="10">
        <v>0.3230000000000075</v>
      </c>
      <c r="E1711" s="15">
        <v>9.5280000000002474E-2</v>
      </c>
    </row>
    <row r="1712" spans="1:5">
      <c r="A1712" t="s">
        <v>2613</v>
      </c>
      <c r="B1712" t="s">
        <v>2614</v>
      </c>
      <c r="C1712" s="7">
        <v>-0.29739999999999966</v>
      </c>
      <c r="D1712" s="10">
        <v>-0.20230499999999907</v>
      </c>
      <c r="E1712" s="15">
        <v>9.5095000000000596E-2</v>
      </c>
    </row>
    <row r="1713" spans="1:5">
      <c r="A1713" t="s">
        <v>3215</v>
      </c>
      <c r="B1713" t="s">
        <v>3216</v>
      </c>
      <c r="C1713" s="8">
        <v>1.6311000000000035</v>
      </c>
      <c r="D1713" s="11">
        <v>1.7260350000000031</v>
      </c>
      <c r="E1713" s="15">
        <v>9.4934999999999548E-2</v>
      </c>
    </row>
    <row r="1714" spans="1:5">
      <c r="A1714" t="s">
        <v>5026</v>
      </c>
      <c r="B1714" t="s">
        <v>5027</v>
      </c>
      <c r="C1714" s="7">
        <v>-0.35514000000000223</v>
      </c>
      <c r="D1714" s="10">
        <v>-0.26029500000000283</v>
      </c>
      <c r="E1714" s="15">
        <v>9.4844999999999402E-2</v>
      </c>
    </row>
    <row r="1715" spans="1:5">
      <c r="A1715" t="s">
        <v>7776</v>
      </c>
      <c r="B1715" t="s">
        <v>7777</v>
      </c>
      <c r="C1715" s="7">
        <v>0.3155399999999986</v>
      </c>
      <c r="D1715" s="10">
        <v>0.41033499999999989</v>
      </c>
      <c r="E1715" s="15">
        <v>9.4795000000001295E-2</v>
      </c>
    </row>
    <row r="1716" spans="1:5">
      <c r="A1716" t="s">
        <v>4485</v>
      </c>
      <c r="B1716" t="s">
        <v>4486</v>
      </c>
      <c r="C1716" s="7">
        <v>-0.1024449999999959</v>
      </c>
      <c r="D1716" s="10">
        <v>-8.2749999999975898E-3</v>
      </c>
      <c r="E1716" s="15">
        <v>9.4169999999998311E-2</v>
      </c>
    </row>
    <row r="1717" spans="1:5">
      <c r="A1717" t="s">
        <v>5581</v>
      </c>
      <c r="B1717" t="s">
        <v>5582</v>
      </c>
      <c r="C1717" s="7">
        <v>-0.24930499999999967</v>
      </c>
      <c r="D1717" s="10">
        <v>-0.15520999999999674</v>
      </c>
      <c r="E1717" s="15">
        <v>9.4095000000002926E-2</v>
      </c>
    </row>
    <row r="1718" spans="1:5">
      <c r="A1718" t="s">
        <v>1116</v>
      </c>
      <c r="B1718" t="s">
        <v>1117</v>
      </c>
      <c r="C1718" s="7">
        <v>-0.60175500000000071</v>
      </c>
      <c r="D1718" s="10">
        <v>-0.50774500000000344</v>
      </c>
      <c r="E1718" s="15">
        <v>9.4009999999997262E-2</v>
      </c>
    </row>
    <row r="1719" spans="1:5">
      <c r="A1719" t="s">
        <v>686</v>
      </c>
      <c r="B1719" t="s">
        <v>687</v>
      </c>
      <c r="C1719" s="7" t="s">
        <v>8311</v>
      </c>
      <c r="D1719" s="10" t="s">
        <v>8311</v>
      </c>
      <c r="E1719" s="15">
        <v>9.3984999999996433E-2</v>
      </c>
    </row>
    <row r="1720" spans="1:5">
      <c r="A1720" t="s">
        <v>6918</v>
      </c>
      <c r="B1720" t="s">
        <v>6919</v>
      </c>
      <c r="C1720" s="7">
        <v>-3.0349999999970123E-3</v>
      </c>
      <c r="D1720" s="10">
        <v>9.0490000000002624E-2</v>
      </c>
      <c r="E1720" s="15">
        <v>9.3524999999999636E-2</v>
      </c>
    </row>
    <row r="1721" spans="1:5">
      <c r="A1721" t="s">
        <v>7558</v>
      </c>
      <c r="B1721" t="s">
        <v>7559</v>
      </c>
      <c r="C1721" s="7">
        <v>-0.35478499999999968</v>
      </c>
      <c r="D1721" s="10">
        <v>-0.26153500000000207</v>
      </c>
      <c r="E1721" s="15">
        <v>9.3249999999997613E-2</v>
      </c>
    </row>
    <row r="1722" spans="1:5">
      <c r="A1722" t="s">
        <v>8135</v>
      </c>
      <c r="B1722" t="s">
        <v>8136</v>
      </c>
      <c r="C1722" s="7">
        <v>0.59858999999999796</v>
      </c>
      <c r="D1722" s="10">
        <v>0.69160499999999558</v>
      </c>
      <c r="E1722" s="15">
        <v>9.3014999999997627E-2</v>
      </c>
    </row>
    <row r="1723" spans="1:5">
      <c r="A1723" t="s">
        <v>6678</v>
      </c>
      <c r="B1723" t="s">
        <v>6679</v>
      </c>
      <c r="C1723" s="7">
        <v>0.82598500000000286</v>
      </c>
      <c r="D1723" s="10">
        <v>0.91884500000000457</v>
      </c>
      <c r="E1723" s="15">
        <v>9.2860000000001719E-2</v>
      </c>
    </row>
    <row r="1724" spans="1:5">
      <c r="A1724" t="s">
        <v>4800</v>
      </c>
      <c r="B1724" t="s">
        <v>4801</v>
      </c>
      <c r="C1724" s="6">
        <v>-1.0285800000000016</v>
      </c>
      <c r="D1724" s="10">
        <v>-0.93588000000000093</v>
      </c>
      <c r="E1724" s="15">
        <v>9.2700000000000671E-2</v>
      </c>
    </row>
    <row r="1725" spans="1:5">
      <c r="A1725" t="s">
        <v>6916</v>
      </c>
      <c r="B1725" t="s">
        <v>6917</v>
      </c>
      <c r="C1725" s="7">
        <v>-7.2965000000003499E-2</v>
      </c>
      <c r="D1725" s="10">
        <v>1.9594999999998919E-2</v>
      </c>
      <c r="E1725" s="15">
        <v>9.2560000000002418E-2</v>
      </c>
    </row>
    <row r="1726" spans="1:5">
      <c r="A1726" t="s">
        <v>3521</v>
      </c>
      <c r="B1726" t="s">
        <v>3522</v>
      </c>
      <c r="C1726" s="7">
        <v>-0.19346499999999978</v>
      </c>
      <c r="D1726" s="10">
        <v>-0.10105500000000234</v>
      </c>
      <c r="E1726" s="15">
        <v>9.2409999999997439E-2</v>
      </c>
    </row>
    <row r="1727" spans="1:5">
      <c r="A1727" t="s">
        <v>2611</v>
      </c>
      <c r="B1727" t="s">
        <v>2612</v>
      </c>
      <c r="C1727" s="7">
        <v>-0.72635999999999967</v>
      </c>
      <c r="D1727" s="10">
        <v>-0.63402500000000117</v>
      </c>
      <c r="E1727" s="15">
        <v>9.2334999999998502E-2</v>
      </c>
    </row>
    <row r="1728" spans="1:5">
      <c r="A1728" t="s">
        <v>684</v>
      </c>
      <c r="B1728" t="s">
        <v>685</v>
      </c>
      <c r="C1728" s="6">
        <v>-1.0130850000000038</v>
      </c>
      <c r="D1728" s="10">
        <v>-0.92076000000000136</v>
      </c>
      <c r="E1728" s="15">
        <v>9.2325000000002433E-2</v>
      </c>
    </row>
    <row r="1729" spans="1:5">
      <c r="A1729" t="s">
        <v>1114</v>
      </c>
      <c r="B1729" t="s">
        <v>1115</v>
      </c>
      <c r="C1729" s="7">
        <v>-0.51510999999999996</v>
      </c>
      <c r="D1729" s="10">
        <v>-0.42282000000000153</v>
      </c>
      <c r="E1729" s="15">
        <v>9.2289999999998429E-2</v>
      </c>
    </row>
    <row r="1730" spans="1:5">
      <c r="A1730" t="s">
        <v>7519</v>
      </c>
      <c r="B1730" t="s">
        <v>7520</v>
      </c>
      <c r="C1730" s="7">
        <v>-7.5499999999948386E-3</v>
      </c>
      <c r="D1730" s="10">
        <v>8.4400000000002251E-2</v>
      </c>
      <c r="E1730" s="15">
        <v>9.194999999999709E-2</v>
      </c>
    </row>
    <row r="1731" spans="1:5">
      <c r="A1731" t="s">
        <v>5803</v>
      </c>
      <c r="B1731" t="s">
        <v>5804</v>
      </c>
      <c r="C1731" s="7">
        <v>-0.61702999999999975</v>
      </c>
      <c r="D1731" s="10">
        <v>-0.52531499999999909</v>
      </c>
      <c r="E1731" s="15">
        <v>9.1715000000000657E-2</v>
      </c>
    </row>
    <row r="1732" spans="1:5">
      <c r="A1732" t="s">
        <v>7152</v>
      </c>
      <c r="B1732" t="s">
        <v>7153</v>
      </c>
      <c r="C1732" s="7">
        <v>-0.46514500000000325</v>
      </c>
      <c r="D1732" s="10">
        <v>-0.3738700000000037</v>
      </c>
      <c r="E1732" s="15">
        <v>9.1274999999999551E-2</v>
      </c>
    </row>
    <row r="1733" spans="1:5">
      <c r="A1733" t="s">
        <v>5024</v>
      </c>
      <c r="B1733" t="s">
        <v>5025</v>
      </c>
      <c r="C1733" s="7">
        <v>-0.60588999999999871</v>
      </c>
      <c r="D1733" s="10">
        <v>-0.51479499999999945</v>
      </c>
      <c r="E1733" s="15">
        <v>9.109499999999926E-2</v>
      </c>
    </row>
    <row r="1734" spans="1:5">
      <c r="A1734" t="s">
        <v>76</v>
      </c>
      <c r="B1734" t="s">
        <v>77</v>
      </c>
      <c r="C1734" s="7">
        <v>0.4685750000000013</v>
      </c>
      <c r="D1734" s="10">
        <v>0.55966499999999897</v>
      </c>
      <c r="E1734" s="15">
        <v>9.1089999999997673E-2</v>
      </c>
    </row>
    <row r="1735" spans="1:5">
      <c r="A1735" t="s">
        <v>1838</v>
      </c>
      <c r="B1735" t="s">
        <v>1839</v>
      </c>
      <c r="C1735" s="6">
        <v>-1.5267450000000018</v>
      </c>
      <c r="D1735" s="12">
        <v>-1.435680000000005</v>
      </c>
      <c r="E1735" s="15">
        <v>9.1064999999996843E-2</v>
      </c>
    </row>
    <row r="1736" spans="1:5">
      <c r="A1736" t="s">
        <v>7877</v>
      </c>
      <c r="B1736" t="s">
        <v>7878</v>
      </c>
      <c r="C1736" s="7">
        <v>-0.11795000000000044</v>
      </c>
      <c r="D1736" s="10">
        <v>-2.7095000000002756E-2</v>
      </c>
      <c r="E1736" s="15">
        <v>9.0854999999997688E-2</v>
      </c>
    </row>
    <row r="1737" spans="1:5">
      <c r="A1737" t="s">
        <v>6329</v>
      </c>
      <c r="B1737" t="s">
        <v>6330</v>
      </c>
      <c r="C1737" s="7">
        <v>0.37264499999999856</v>
      </c>
      <c r="D1737" s="10">
        <v>0.46347500000000252</v>
      </c>
      <c r="E1737" s="15">
        <v>9.0830000000003963E-2</v>
      </c>
    </row>
    <row r="1738" spans="1:5">
      <c r="A1738" t="s">
        <v>6702</v>
      </c>
      <c r="B1738" t="s">
        <v>6703</v>
      </c>
      <c r="C1738" s="7">
        <v>0.56968499999999977</v>
      </c>
      <c r="D1738" s="10">
        <v>0.66016499999999922</v>
      </c>
      <c r="E1738" s="15">
        <v>9.047999999999945E-2</v>
      </c>
    </row>
    <row r="1739" spans="1:5">
      <c r="A1739" t="s">
        <v>6446</v>
      </c>
      <c r="B1739" t="s">
        <v>6447</v>
      </c>
      <c r="C1739" s="7">
        <v>0.27519500000000008</v>
      </c>
      <c r="D1739" s="10">
        <v>0.36562999999999946</v>
      </c>
      <c r="E1739" s="15">
        <v>9.0434999999999377E-2</v>
      </c>
    </row>
    <row r="1740" spans="1:5">
      <c r="A1740" t="s">
        <v>4683</v>
      </c>
      <c r="B1740" t="s">
        <v>4684</v>
      </c>
      <c r="C1740" s="7">
        <v>-0.21194999999999808</v>
      </c>
      <c r="D1740" s="10">
        <v>-0.12153999999999598</v>
      </c>
      <c r="E1740" s="15">
        <v>9.04100000000021E-2</v>
      </c>
    </row>
    <row r="1741" spans="1:5">
      <c r="A1741" t="s">
        <v>4298</v>
      </c>
      <c r="B1741" t="s">
        <v>4299</v>
      </c>
      <c r="C1741" s="7">
        <v>0.78539999999999921</v>
      </c>
      <c r="D1741" s="10">
        <v>0.87557499999999777</v>
      </c>
      <c r="E1741" s="15">
        <v>9.0174999999998562E-2</v>
      </c>
    </row>
    <row r="1742" spans="1:5">
      <c r="A1742" t="s">
        <v>7556</v>
      </c>
      <c r="B1742" t="s">
        <v>7557</v>
      </c>
      <c r="C1742" s="7">
        <v>3.4215000000003215E-2</v>
      </c>
      <c r="D1742" s="10">
        <v>0.12425999999999959</v>
      </c>
      <c r="E1742" s="15">
        <v>9.0044999999996378E-2</v>
      </c>
    </row>
    <row r="1743" spans="1:5">
      <c r="A1743" t="s">
        <v>4483</v>
      </c>
      <c r="B1743" t="s">
        <v>4484</v>
      </c>
      <c r="C1743" s="7">
        <v>-0.49947500000000034</v>
      </c>
      <c r="D1743" s="10">
        <v>-0.40963999999999956</v>
      </c>
      <c r="E1743" s="15">
        <v>8.9835000000000775E-2</v>
      </c>
    </row>
    <row r="1744" spans="1:5">
      <c r="A1744" t="s">
        <v>8313</v>
      </c>
      <c r="B1744" t="s">
        <v>7803</v>
      </c>
      <c r="C1744" s="6">
        <v>-1.154085000000002</v>
      </c>
      <c r="D1744" s="12">
        <v>-1.0643050000000045</v>
      </c>
      <c r="E1744" s="15">
        <v>8.9779999999997528E-2</v>
      </c>
    </row>
    <row r="1745" spans="1:5">
      <c r="A1745" t="s">
        <v>682</v>
      </c>
      <c r="B1745" t="s">
        <v>683</v>
      </c>
      <c r="C1745" s="7">
        <v>-0.22473999999999705</v>
      </c>
      <c r="D1745" s="10">
        <v>-0.13509999999999778</v>
      </c>
      <c r="E1745" s="15">
        <v>8.9639999999999276E-2</v>
      </c>
    </row>
    <row r="1746" spans="1:5">
      <c r="A1746" t="s">
        <v>7976</v>
      </c>
      <c r="B1746" t="s">
        <v>7977</v>
      </c>
      <c r="C1746" s="7">
        <v>-0.32399999999999807</v>
      </c>
      <c r="D1746" s="10">
        <v>-0.23442000000000007</v>
      </c>
      <c r="E1746" s="15">
        <v>8.9579999999997995E-2</v>
      </c>
    </row>
    <row r="1747" spans="1:5">
      <c r="A1747" t="s">
        <v>5326</v>
      </c>
      <c r="B1747" t="s">
        <v>5327</v>
      </c>
      <c r="C1747" s="7">
        <v>-0.3719249999999974</v>
      </c>
      <c r="D1747" s="10">
        <v>-0.28290999999999755</v>
      </c>
      <c r="E1747" s="15">
        <v>8.9014999999999844E-2</v>
      </c>
    </row>
    <row r="1748" spans="1:5">
      <c r="A1748" t="s">
        <v>6047</v>
      </c>
      <c r="B1748" t="s">
        <v>6048</v>
      </c>
      <c r="C1748" s="7">
        <v>-3.0239999999999156E-2</v>
      </c>
      <c r="D1748" s="10">
        <v>5.8484999999997456E-2</v>
      </c>
      <c r="E1748" s="15">
        <v>8.8724999999996612E-2</v>
      </c>
    </row>
    <row r="1749" spans="1:5">
      <c r="A1749" t="s">
        <v>7986</v>
      </c>
      <c r="B1749" t="s">
        <v>7987</v>
      </c>
      <c r="C1749" s="7">
        <v>0.13370499999999907</v>
      </c>
      <c r="D1749" s="10">
        <v>0.22238499999999917</v>
      </c>
      <c r="E1749" s="15">
        <v>8.8680000000000092E-2</v>
      </c>
    </row>
    <row r="1750" spans="1:5">
      <c r="A1750" t="s">
        <v>8202</v>
      </c>
      <c r="B1750" t="s">
        <v>8203</v>
      </c>
      <c r="C1750" s="7">
        <v>7.0694999999997066E-2</v>
      </c>
      <c r="D1750" s="10">
        <v>0.15933000000000064</v>
      </c>
      <c r="E1750" s="15">
        <v>8.8635000000003572E-2</v>
      </c>
    </row>
    <row r="1751" spans="1:5">
      <c r="A1751" t="s">
        <v>3519</v>
      </c>
      <c r="B1751" t="s">
        <v>3520</v>
      </c>
      <c r="C1751" s="7">
        <v>-4.5539999999999026E-2</v>
      </c>
      <c r="D1751" s="10">
        <v>4.3025000000000091E-2</v>
      </c>
      <c r="E1751" s="15">
        <v>8.8564999999999117E-2</v>
      </c>
    </row>
    <row r="1752" spans="1:5">
      <c r="A1752" t="s">
        <v>7819</v>
      </c>
      <c r="B1752" t="s">
        <v>7820</v>
      </c>
      <c r="C1752" s="7">
        <v>0.32854000000000383</v>
      </c>
      <c r="D1752" s="10">
        <v>0.41692500000000265</v>
      </c>
      <c r="E1752" s="15">
        <v>8.8384999999998826E-2</v>
      </c>
    </row>
    <row r="1753" spans="1:5">
      <c r="A1753" t="s">
        <v>7030</v>
      </c>
      <c r="B1753" t="s">
        <v>7031</v>
      </c>
      <c r="C1753" s="7">
        <v>-0.25713000000000008</v>
      </c>
      <c r="D1753" s="10">
        <v>-0.1691350000000007</v>
      </c>
      <c r="E1753" s="15">
        <v>8.7994999999999379E-2</v>
      </c>
    </row>
    <row r="1754" spans="1:5">
      <c r="A1754" t="s">
        <v>3517</v>
      </c>
      <c r="B1754" t="s">
        <v>3518</v>
      </c>
      <c r="C1754" s="7">
        <v>-0.23915500000000023</v>
      </c>
      <c r="D1754" s="10">
        <v>-0.1512999999999991</v>
      </c>
      <c r="E1754" s="15">
        <v>8.7855000000001127E-2</v>
      </c>
    </row>
    <row r="1755" spans="1:5">
      <c r="A1755" t="s">
        <v>4681</v>
      </c>
      <c r="B1755" t="s">
        <v>4682</v>
      </c>
      <c r="C1755" s="7">
        <v>-0.46480999999999995</v>
      </c>
      <c r="D1755" s="10">
        <v>-0.37700999999999851</v>
      </c>
      <c r="E1755" s="15">
        <v>8.7800000000001432E-2</v>
      </c>
    </row>
    <row r="1756" spans="1:5">
      <c r="A1756" t="s">
        <v>3928</v>
      </c>
      <c r="B1756" t="s">
        <v>3929</v>
      </c>
      <c r="C1756" s="7">
        <v>-0.14073499999999939</v>
      </c>
      <c r="D1756" s="10">
        <v>-5.3119999999999834E-2</v>
      </c>
      <c r="E1756" s="15">
        <v>8.7614999999999554E-2</v>
      </c>
    </row>
    <row r="1757" spans="1:5">
      <c r="A1757" t="s">
        <v>1605</v>
      </c>
      <c r="B1757" t="s">
        <v>1606</v>
      </c>
      <c r="C1757" s="7">
        <v>-8.2074999999999676E-2</v>
      </c>
      <c r="D1757" s="10">
        <v>5.4599999999993543E-3</v>
      </c>
      <c r="E1757" s="15">
        <v>8.753499999999903E-2</v>
      </c>
    </row>
    <row r="1758" spans="1:5">
      <c r="A1758" t="s">
        <v>8385</v>
      </c>
      <c r="B1758" t="s">
        <v>8384</v>
      </c>
      <c r="C1758" s="8">
        <v>3.3910850000000003</v>
      </c>
      <c r="D1758" s="11">
        <v>3.47851</v>
      </c>
      <c r="E1758" s="15">
        <v>8.7424999999999642E-2</v>
      </c>
    </row>
    <row r="1759" spans="1:5">
      <c r="A1759" t="s">
        <v>3515</v>
      </c>
      <c r="B1759" t="s">
        <v>3516</v>
      </c>
      <c r="C1759" s="7">
        <v>7.4625000000001052E-2</v>
      </c>
      <c r="D1759" s="10">
        <v>0.16185499999999919</v>
      </c>
      <c r="E1759" s="15">
        <v>8.7229999999998142E-2</v>
      </c>
    </row>
    <row r="1760" spans="1:5">
      <c r="A1760" t="s">
        <v>295</v>
      </c>
      <c r="B1760" t="s">
        <v>296</v>
      </c>
      <c r="C1760" s="7">
        <v>2.4174999999996061E-2</v>
      </c>
      <c r="D1760" s="10">
        <v>0.11135499999999965</v>
      </c>
      <c r="E1760" s="15">
        <v>8.7180000000003588E-2</v>
      </c>
    </row>
    <row r="1761" spans="1:5">
      <c r="A1761" t="s">
        <v>5579</v>
      </c>
      <c r="B1761" t="s">
        <v>5580</v>
      </c>
      <c r="C1761" s="7">
        <v>-4.6725000000002126E-2</v>
      </c>
      <c r="D1761" s="10">
        <v>4.0014999999996803E-2</v>
      </c>
      <c r="E1761" s="15">
        <v>8.6739999999998929E-2</v>
      </c>
    </row>
    <row r="1762" spans="1:5">
      <c r="A1762" t="s">
        <v>5577</v>
      </c>
      <c r="B1762" t="s">
        <v>5578</v>
      </c>
      <c r="C1762" s="7">
        <v>-0.45561000000000007</v>
      </c>
      <c r="D1762" s="10">
        <v>-0.36889499999999487</v>
      </c>
      <c r="E1762" s="15">
        <v>8.6715000000005205E-2</v>
      </c>
    </row>
    <row r="1763" spans="1:5">
      <c r="A1763" t="s">
        <v>4106</v>
      </c>
      <c r="B1763" t="s">
        <v>4107</v>
      </c>
      <c r="C1763" s="7">
        <v>-0.17654999999999887</v>
      </c>
      <c r="D1763" s="10">
        <v>-8.9874999999999261E-2</v>
      </c>
      <c r="E1763" s="15">
        <v>8.6674999999999613E-2</v>
      </c>
    </row>
    <row r="1764" spans="1:5">
      <c r="A1764" t="s">
        <v>4679</v>
      </c>
      <c r="B1764" t="s">
        <v>4680</v>
      </c>
      <c r="C1764" s="7">
        <v>-0.40825999999999851</v>
      </c>
      <c r="D1764" s="10">
        <v>-0.32179000000000002</v>
      </c>
      <c r="E1764" s="15">
        <v>8.6469999999998493E-2</v>
      </c>
    </row>
    <row r="1765" spans="1:5">
      <c r="A1765" t="s">
        <v>3926</v>
      </c>
      <c r="B1765" t="s">
        <v>3927</v>
      </c>
      <c r="C1765" s="7">
        <v>-0.38178500000000071</v>
      </c>
      <c r="D1765" s="10">
        <v>-0.29534500000000108</v>
      </c>
      <c r="E1765" s="15">
        <v>8.6439999999999628E-2</v>
      </c>
    </row>
    <row r="1766" spans="1:5">
      <c r="A1766" t="s">
        <v>3047</v>
      </c>
      <c r="B1766" t="s">
        <v>3048</v>
      </c>
      <c r="C1766" s="7">
        <v>0.41717999999999833</v>
      </c>
      <c r="D1766" s="10">
        <v>0.50317499999999882</v>
      </c>
      <c r="E1766" s="15">
        <v>8.5995000000000488E-2</v>
      </c>
    </row>
    <row r="1767" spans="1:5">
      <c r="A1767" t="s">
        <v>1603</v>
      </c>
      <c r="B1767" t="s">
        <v>1604</v>
      </c>
      <c r="C1767" s="7">
        <v>-0.32834500000000233</v>
      </c>
      <c r="D1767" s="10">
        <v>-0.24238000000000071</v>
      </c>
      <c r="E1767" s="15">
        <v>8.5965000000001623E-2</v>
      </c>
    </row>
    <row r="1768" spans="1:5">
      <c r="A1768" t="s">
        <v>5442</v>
      </c>
      <c r="B1768" t="s">
        <v>5443</v>
      </c>
      <c r="C1768" s="7">
        <v>-0.47148500000000126</v>
      </c>
      <c r="D1768" s="10">
        <v>-0.38586499999999901</v>
      </c>
      <c r="E1768" s="15">
        <v>8.562000000000225E-2</v>
      </c>
    </row>
    <row r="1769" spans="1:5">
      <c r="A1769" t="s">
        <v>1112</v>
      </c>
      <c r="B1769" t="s">
        <v>1113</v>
      </c>
      <c r="C1769" s="7">
        <v>-1.9030000000000769E-2</v>
      </c>
      <c r="D1769" s="10">
        <v>6.6369999999999152E-2</v>
      </c>
      <c r="E1769" s="15">
        <v>8.539999999999992E-2</v>
      </c>
    </row>
    <row r="1770" spans="1:5">
      <c r="A1770" t="s">
        <v>6045</v>
      </c>
      <c r="B1770" t="s">
        <v>6046</v>
      </c>
      <c r="C1770" s="7">
        <v>-9.7300000000000608E-2</v>
      </c>
      <c r="D1770" s="10">
        <v>-1.2439999999998008E-2</v>
      </c>
      <c r="E1770" s="15">
        <v>8.48600000000026E-2</v>
      </c>
    </row>
    <row r="1771" spans="1:5">
      <c r="A1771" t="s">
        <v>8002</v>
      </c>
      <c r="B1771" t="s">
        <v>8003</v>
      </c>
      <c r="C1771" s="7">
        <v>-0.12775999999999499</v>
      </c>
      <c r="D1771" s="10">
        <v>-4.3264999999998111E-2</v>
      </c>
      <c r="E1771" s="15">
        <v>8.4494999999996878E-2</v>
      </c>
    </row>
    <row r="1772" spans="1:5">
      <c r="A1772" t="s">
        <v>1601</v>
      </c>
      <c r="B1772" t="s">
        <v>1602</v>
      </c>
      <c r="C1772" s="7" t="s">
        <v>8311</v>
      </c>
      <c r="D1772" s="10" t="s">
        <v>8311</v>
      </c>
      <c r="E1772" s="15">
        <v>8.4485000000000809E-2</v>
      </c>
    </row>
    <row r="1773" spans="1:5">
      <c r="A1773" t="s">
        <v>3513</v>
      </c>
      <c r="B1773" t="s">
        <v>3514</v>
      </c>
      <c r="C1773" s="7">
        <v>-0.31343000000000032</v>
      </c>
      <c r="D1773" s="10">
        <v>-0.22900500000000079</v>
      </c>
      <c r="E1773" s="15">
        <v>8.4424999999999528E-2</v>
      </c>
    </row>
    <row r="1774" spans="1:5">
      <c r="A1774" t="s">
        <v>3665</v>
      </c>
      <c r="B1774" t="s">
        <v>3666</v>
      </c>
      <c r="C1774" s="7">
        <v>0.29451000000000249</v>
      </c>
      <c r="D1774" s="10">
        <v>0.37893499999999847</v>
      </c>
      <c r="E1774" s="15">
        <v>8.4424999999995975E-2</v>
      </c>
    </row>
    <row r="1775" spans="1:5">
      <c r="A1775" t="s">
        <v>6444</v>
      </c>
      <c r="B1775" t="s">
        <v>6445</v>
      </c>
      <c r="C1775" s="7">
        <v>-0.39991500000000002</v>
      </c>
      <c r="D1775" s="10">
        <v>-0.31576500000000252</v>
      </c>
      <c r="E1775" s="15">
        <v>8.4149999999997505E-2</v>
      </c>
    </row>
    <row r="1776" spans="1:5">
      <c r="A1776" t="s">
        <v>4811</v>
      </c>
      <c r="B1776" t="s">
        <v>4812</v>
      </c>
      <c r="C1776" s="7">
        <v>-0.68330000000000268</v>
      </c>
      <c r="D1776" s="10">
        <v>-0.59928500000000184</v>
      </c>
      <c r="E1776" s="15">
        <v>8.4015000000000839E-2</v>
      </c>
    </row>
    <row r="1777" spans="1:5">
      <c r="A1777" t="s">
        <v>7950</v>
      </c>
      <c r="B1777" t="s">
        <v>7951</v>
      </c>
      <c r="C1777" s="7">
        <v>0.12856499999999826</v>
      </c>
      <c r="D1777" s="10">
        <v>0.21250500000000017</v>
      </c>
      <c r="E1777" s="15">
        <v>8.3940000000001902E-2</v>
      </c>
    </row>
    <row r="1778" spans="1:5">
      <c r="A1778" t="s">
        <v>2103</v>
      </c>
      <c r="B1778" t="s">
        <v>2104</v>
      </c>
      <c r="C1778" s="7">
        <v>0.40983500000000106</v>
      </c>
      <c r="D1778" s="10">
        <v>0.49372499999999775</v>
      </c>
      <c r="E1778" s="15">
        <v>8.3889999999996689E-2</v>
      </c>
    </row>
    <row r="1779" spans="1:5">
      <c r="A1779" t="s">
        <v>5022</v>
      </c>
      <c r="B1779" t="s">
        <v>5023</v>
      </c>
      <c r="C1779" s="7">
        <v>0.39855499999999822</v>
      </c>
      <c r="D1779" s="10">
        <v>0.48242499999999922</v>
      </c>
      <c r="E1779" s="15">
        <v>8.3870000000000999E-2</v>
      </c>
    </row>
    <row r="1780" spans="1:5">
      <c r="A1780" t="s">
        <v>4296</v>
      </c>
      <c r="B1780" t="s">
        <v>4297</v>
      </c>
      <c r="C1780" s="7">
        <v>-0.35777999999999821</v>
      </c>
      <c r="D1780" s="10">
        <v>-0.2740899999999975</v>
      </c>
      <c r="E1780" s="15">
        <v>8.3690000000000708E-2</v>
      </c>
    </row>
    <row r="1781" spans="1:5">
      <c r="A1781" t="s">
        <v>3045</v>
      </c>
      <c r="B1781" t="s">
        <v>3046</v>
      </c>
      <c r="C1781" s="7">
        <v>0.477409999999999</v>
      </c>
      <c r="D1781" s="10">
        <v>0.56095499999999987</v>
      </c>
      <c r="E1781" s="15">
        <v>8.3545000000000869E-2</v>
      </c>
    </row>
    <row r="1782" spans="1:5">
      <c r="A1782" t="s">
        <v>7190</v>
      </c>
      <c r="B1782" t="s">
        <v>7191</v>
      </c>
      <c r="C1782" s="7">
        <v>-0.50106999999999857</v>
      </c>
      <c r="D1782" s="10">
        <v>-0.41759499999999861</v>
      </c>
      <c r="E1782" s="15">
        <v>8.3474999999999966E-2</v>
      </c>
    </row>
    <row r="1783" spans="1:5">
      <c r="A1783" t="s">
        <v>2101</v>
      </c>
      <c r="B1783" t="s">
        <v>2102</v>
      </c>
      <c r="C1783" s="7">
        <v>-0.53889500000000012</v>
      </c>
      <c r="D1783" s="10">
        <v>-0.4555100000000003</v>
      </c>
      <c r="E1783" s="15">
        <v>8.338499999999982E-2</v>
      </c>
    </row>
    <row r="1784" spans="1:5">
      <c r="A1784" t="s">
        <v>4294</v>
      </c>
      <c r="B1784" t="s">
        <v>4295</v>
      </c>
      <c r="C1784" s="7">
        <v>8.17999999999941E-3</v>
      </c>
      <c r="D1784" s="10">
        <v>9.1224999999997891E-2</v>
      </c>
      <c r="E1784" s="15">
        <v>8.3044999999998481E-2</v>
      </c>
    </row>
    <row r="1785" spans="1:5">
      <c r="A1785" t="s">
        <v>5324</v>
      </c>
      <c r="B1785" t="s">
        <v>5325</v>
      </c>
      <c r="C1785" s="7">
        <v>0.19640000000000057</v>
      </c>
      <c r="D1785" s="10">
        <v>0.27883500000000083</v>
      </c>
      <c r="E1785" s="15">
        <v>8.2435000000000258E-2</v>
      </c>
    </row>
    <row r="1786" spans="1:5">
      <c r="A1786" t="s">
        <v>3734</v>
      </c>
      <c r="B1786" t="s">
        <v>3735</v>
      </c>
      <c r="C1786" s="7">
        <v>-0.25247999999999848</v>
      </c>
      <c r="D1786" s="10">
        <v>-0.17006500000000102</v>
      </c>
      <c r="E1786" s="15">
        <v>8.2414999999997463E-2</v>
      </c>
    </row>
    <row r="1787" spans="1:5">
      <c r="A1787" t="s">
        <v>1599</v>
      </c>
      <c r="B1787" t="s">
        <v>1600</v>
      </c>
      <c r="C1787" s="7">
        <v>-0.1165499999999966</v>
      </c>
      <c r="D1787" s="10">
        <v>-3.4365000000001089E-2</v>
      </c>
      <c r="E1787" s="15">
        <v>8.2184999999995512E-2</v>
      </c>
    </row>
    <row r="1788" spans="1:5">
      <c r="A1788" t="s">
        <v>680</v>
      </c>
      <c r="B1788" t="s">
        <v>681</v>
      </c>
      <c r="C1788" s="7">
        <v>-0.4215750000000007</v>
      </c>
      <c r="D1788" s="10">
        <v>-0.33967999999999776</v>
      </c>
      <c r="E1788" s="15">
        <v>8.1895000000002938E-2</v>
      </c>
    </row>
    <row r="1789" spans="1:5">
      <c r="A1789" t="s">
        <v>7691</v>
      </c>
      <c r="B1789" t="s">
        <v>7692</v>
      </c>
      <c r="C1789" s="7">
        <v>-6.2050000000002825E-2</v>
      </c>
      <c r="D1789" s="10">
        <v>1.9244999999997958E-2</v>
      </c>
      <c r="E1789" s="15">
        <v>8.1295000000000783E-2</v>
      </c>
    </row>
    <row r="1790" spans="1:5">
      <c r="A1790" t="s">
        <v>4292</v>
      </c>
      <c r="B1790" t="s">
        <v>4293</v>
      </c>
      <c r="C1790" s="7">
        <v>-0.3271000000000015</v>
      </c>
      <c r="D1790" s="10">
        <v>-0.24610500000000002</v>
      </c>
      <c r="E1790" s="15">
        <v>8.0995000000001482E-2</v>
      </c>
    </row>
    <row r="1791" spans="1:5">
      <c r="A1791" t="s">
        <v>5322</v>
      </c>
      <c r="B1791" t="s">
        <v>5323</v>
      </c>
      <c r="C1791" s="7">
        <v>-0.62981999999999516</v>
      </c>
      <c r="D1791" s="10">
        <v>-0.54896499999999904</v>
      </c>
      <c r="E1791" s="15">
        <v>8.0854999999996124E-2</v>
      </c>
    </row>
    <row r="1792" spans="1:5">
      <c r="A1792" t="s">
        <v>7713</v>
      </c>
      <c r="B1792" t="s">
        <v>7714</v>
      </c>
      <c r="C1792" s="7">
        <v>-1.1369999999999436E-2</v>
      </c>
      <c r="D1792" s="10">
        <v>6.9209999999998217E-2</v>
      </c>
      <c r="E1792" s="15">
        <v>8.0579999999997654E-2</v>
      </c>
    </row>
    <row r="1793" spans="1:5">
      <c r="A1793" t="s">
        <v>1597</v>
      </c>
      <c r="B1793" t="s">
        <v>1598</v>
      </c>
      <c r="C1793" s="7">
        <v>0.14760999999999669</v>
      </c>
      <c r="D1793" s="10">
        <v>0.22767999999999589</v>
      </c>
      <c r="E1793" s="15">
        <v>8.0069999999999197E-2</v>
      </c>
    </row>
    <row r="1794" spans="1:5">
      <c r="A1794" t="s">
        <v>4677</v>
      </c>
      <c r="B1794" t="s">
        <v>4678</v>
      </c>
      <c r="C1794" s="7">
        <v>-0.9974199999999982</v>
      </c>
      <c r="D1794" s="10">
        <v>-0.91754999999999853</v>
      </c>
      <c r="E1794" s="15">
        <v>7.9869999999999663E-2</v>
      </c>
    </row>
    <row r="1795" spans="1:5">
      <c r="A1795" t="s">
        <v>74</v>
      </c>
      <c r="B1795" t="s">
        <v>75</v>
      </c>
      <c r="C1795" s="7">
        <v>-0.38289999999999935</v>
      </c>
      <c r="D1795" s="10">
        <v>-0.30303499999999772</v>
      </c>
      <c r="E1795" s="15">
        <v>7.9865000000001629E-2</v>
      </c>
    </row>
    <row r="1796" spans="1:5">
      <c r="A1796" t="s">
        <v>6610</v>
      </c>
      <c r="B1796" t="s">
        <v>6611</v>
      </c>
      <c r="C1796" s="7">
        <v>-0.61600500000000125</v>
      </c>
      <c r="D1796" s="10">
        <v>-0.53616000000000241</v>
      </c>
      <c r="E1796" s="15">
        <v>7.9844999999998834E-2</v>
      </c>
    </row>
    <row r="1797" spans="1:5">
      <c r="A1797" t="s">
        <v>8186</v>
      </c>
      <c r="B1797" t="s">
        <v>8187</v>
      </c>
      <c r="C1797" s="7">
        <v>-0.23463000000000278</v>
      </c>
      <c r="D1797" s="10">
        <v>-0.15536000000000172</v>
      </c>
      <c r="E1797" s="15">
        <v>7.9270000000001062E-2</v>
      </c>
    </row>
    <row r="1798" spans="1:5">
      <c r="A1798" t="s">
        <v>8277</v>
      </c>
      <c r="B1798" t="s">
        <v>8278</v>
      </c>
      <c r="C1798" s="7">
        <v>-7.0100000000003604E-2</v>
      </c>
      <c r="D1798" s="10">
        <v>9.0999999999965553E-3</v>
      </c>
      <c r="E1798" s="15">
        <v>7.9200000000000159E-2</v>
      </c>
    </row>
    <row r="1799" spans="1:5">
      <c r="A1799" t="s">
        <v>6667</v>
      </c>
      <c r="B1799" t="s">
        <v>6500</v>
      </c>
      <c r="C1799" s="7">
        <v>-0.16501500000000391</v>
      </c>
      <c r="D1799" s="10">
        <v>-8.5895000000000721E-2</v>
      </c>
      <c r="E1799" s="15">
        <v>7.9120000000003188E-2</v>
      </c>
    </row>
    <row r="1800" spans="1:5">
      <c r="A1800" t="s">
        <v>5020</v>
      </c>
      <c r="B1800" t="s">
        <v>5021</v>
      </c>
      <c r="C1800" s="7">
        <v>-0.19002500000000211</v>
      </c>
      <c r="D1800" s="10">
        <v>-0.11104500000000073</v>
      </c>
      <c r="E1800" s="15">
        <v>7.8980000000001382E-2</v>
      </c>
    </row>
    <row r="1801" spans="1:5">
      <c r="A1801" t="s">
        <v>72</v>
      </c>
      <c r="B1801" t="s">
        <v>73</v>
      </c>
      <c r="C1801" s="7">
        <v>-7.1899999999999409E-2</v>
      </c>
      <c r="D1801" s="10">
        <v>6.8300000000007799E-3</v>
      </c>
      <c r="E1801" s="15">
        <v>7.8730000000000189E-2</v>
      </c>
    </row>
    <row r="1802" spans="1:5">
      <c r="A1802" t="s">
        <v>6043</v>
      </c>
      <c r="B1802" t="s">
        <v>6044</v>
      </c>
      <c r="C1802" s="8">
        <v>5.6310800000000008</v>
      </c>
      <c r="D1802" s="11">
        <v>5.7098049999999994</v>
      </c>
      <c r="E1802" s="15">
        <v>7.8724999999998602E-2</v>
      </c>
    </row>
    <row r="1803" spans="1:5">
      <c r="A1803" t="s">
        <v>3174</v>
      </c>
      <c r="B1803" t="s">
        <v>3175</v>
      </c>
      <c r="C1803" s="7">
        <v>-0.7265100000000011</v>
      </c>
      <c r="D1803" s="10">
        <v>-0.64788000000000068</v>
      </c>
      <c r="E1803" s="15">
        <v>7.8630000000000422E-2</v>
      </c>
    </row>
    <row r="1804" spans="1:5">
      <c r="A1804" t="s">
        <v>3924</v>
      </c>
      <c r="B1804" t="s">
        <v>3925</v>
      </c>
      <c r="C1804" s="7">
        <v>-0.19368000000000052</v>
      </c>
      <c r="D1804" s="10">
        <v>-0.11507500000000093</v>
      </c>
      <c r="E1804" s="15">
        <v>7.8604999999999592E-2</v>
      </c>
    </row>
    <row r="1805" spans="1:5">
      <c r="A1805" t="s">
        <v>2099</v>
      </c>
      <c r="B1805" t="s">
        <v>2100</v>
      </c>
      <c r="C1805" s="7">
        <v>-0.67745499999999836</v>
      </c>
      <c r="D1805" s="10">
        <v>-0.59893999999999892</v>
      </c>
      <c r="E1805" s="15">
        <v>7.8514999999999446E-2</v>
      </c>
    </row>
    <row r="1806" spans="1:5">
      <c r="A1806" t="s">
        <v>2609</v>
      </c>
      <c r="B1806" t="s">
        <v>2610</v>
      </c>
      <c r="C1806" s="7">
        <v>-8.6954999999999671E-2</v>
      </c>
      <c r="D1806" s="10">
        <v>-8.5000000000015064E-3</v>
      </c>
      <c r="E1806" s="15">
        <v>7.8454999999998165E-2</v>
      </c>
    </row>
    <row r="1807" spans="1:5">
      <c r="A1807" t="s">
        <v>7689</v>
      </c>
      <c r="B1807" t="s">
        <v>7690</v>
      </c>
      <c r="C1807" s="7">
        <v>0.52498500000000092</v>
      </c>
      <c r="D1807" s="10">
        <v>0.60313000000000017</v>
      </c>
      <c r="E1807" s="15">
        <v>7.8144999999999243E-2</v>
      </c>
    </row>
    <row r="1808" spans="1:5">
      <c r="A1808" t="s">
        <v>3257</v>
      </c>
      <c r="B1808" t="s">
        <v>3258</v>
      </c>
      <c r="C1808" s="6">
        <v>-2.087254999999999</v>
      </c>
      <c r="D1808" s="12">
        <v>-2.009724999999996</v>
      </c>
      <c r="E1808" s="15">
        <v>7.7530000000002985E-2</v>
      </c>
    </row>
    <row r="1809" spans="1:5">
      <c r="A1809" t="s">
        <v>2097</v>
      </c>
      <c r="B1809" t="s">
        <v>2098</v>
      </c>
      <c r="C1809" s="7">
        <v>-0.62477000000000515</v>
      </c>
      <c r="D1809" s="10">
        <v>-0.54729000000000383</v>
      </c>
      <c r="E1809" s="15">
        <v>7.7480000000001326E-2</v>
      </c>
    </row>
    <row r="1810" spans="1:5">
      <c r="A1810" t="s">
        <v>8239</v>
      </c>
      <c r="B1810" t="s">
        <v>8240</v>
      </c>
      <c r="C1810" s="8">
        <v>2.2338149999999999</v>
      </c>
      <c r="D1810" s="11">
        <v>2.311284999999998</v>
      </c>
      <c r="E1810" s="15">
        <v>7.7469999999998151E-2</v>
      </c>
    </row>
    <row r="1811" spans="1:5">
      <c r="A1811" t="s">
        <v>4086</v>
      </c>
      <c r="B1811" t="s">
        <v>4087</v>
      </c>
      <c r="C1811" s="7">
        <v>-1.2510000000002464E-2</v>
      </c>
      <c r="D1811" s="10">
        <v>6.4614999999999867E-2</v>
      </c>
      <c r="E1811" s="15">
        <v>7.7125000000002331E-2</v>
      </c>
    </row>
    <row r="1812" spans="1:5">
      <c r="A1812" t="s">
        <v>2095</v>
      </c>
      <c r="B1812" t="s">
        <v>2096</v>
      </c>
      <c r="C1812" s="8">
        <v>1.6628850000000028</v>
      </c>
      <c r="D1812" s="11">
        <v>1.7395250000000004</v>
      </c>
      <c r="E1812" s="15">
        <v>7.6639999999997599E-2</v>
      </c>
    </row>
    <row r="1813" spans="1:5">
      <c r="A1813" t="s">
        <v>6442</v>
      </c>
      <c r="B1813" t="s">
        <v>6443</v>
      </c>
      <c r="C1813" s="7">
        <v>-8.7765000000000981E-2</v>
      </c>
      <c r="D1813" s="10">
        <v>-1.1379999999999058E-2</v>
      </c>
      <c r="E1813" s="15">
        <v>7.6385000000001924E-2</v>
      </c>
    </row>
    <row r="1814" spans="1:5">
      <c r="A1814" t="s">
        <v>3043</v>
      </c>
      <c r="B1814" t="s">
        <v>3044</v>
      </c>
      <c r="C1814" s="7">
        <v>-0.24509499999999917</v>
      </c>
      <c r="D1814" s="10">
        <v>-0.16897500000000321</v>
      </c>
      <c r="E1814" s="15">
        <v>7.6119999999995969E-2</v>
      </c>
    </row>
    <row r="1815" spans="1:5">
      <c r="A1815" t="s">
        <v>1595</v>
      </c>
      <c r="B1815" t="s">
        <v>1596</v>
      </c>
      <c r="C1815" s="7">
        <v>-3.3984999999997711E-2</v>
      </c>
      <c r="D1815" s="10">
        <v>4.2075000000004081E-2</v>
      </c>
      <c r="E1815" s="15">
        <v>7.6060000000001793E-2</v>
      </c>
    </row>
    <row r="1816" spans="1:5">
      <c r="A1816" t="s">
        <v>1110</v>
      </c>
      <c r="B1816" t="s">
        <v>1111</v>
      </c>
      <c r="C1816" s="7" t="s">
        <v>8311</v>
      </c>
      <c r="D1816" s="10" t="s">
        <v>8311</v>
      </c>
      <c r="E1816" s="15">
        <v>7.5640000000003482E-2</v>
      </c>
    </row>
    <row r="1817" spans="1:5">
      <c r="A1817" t="s">
        <v>3922</v>
      </c>
      <c r="B1817" t="s">
        <v>3923</v>
      </c>
      <c r="C1817" s="7">
        <v>-0.44567499999999782</v>
      </c>
      <c r="D1817" s="10">
        <v>-0.3705799999999968</v>
      </c>
      <c r="E1817" s="15">
        <v>7.5095000000001022E-2</v>
      </c>
    </row>
    <row r="1818" spans="1:5">
      <c r="A1818" t="s">
        <v>7708</v>
      </c>
      <c r="B1818" t="s">
        <v>7709</v>
      </c>
      <c r="C1818" s="7">
        <v>-0.12151500000000226</v>
      </c>
      <c r="D1818" s="10">
        <v>-4.6939999999999316E-2</v>
      </c>
      <c r="E1818" s="15">
        <v>7.4575000000002944E-2</v>
      </c>
    </row>
    <row r="1819" spans="1:5">
      <c r="A1819" t="s">
        <v>8232</v>
      </c>
      <c r="B1819" t="s">
        <v>8233</v>
      </c>
      <c r="C1819" s="7">
        <v>-9.1129999999999711E-2</v>
      </c>
      <c r="D1819" s="10">
        <v>-1.6649999999998499E-2</v>
      </c>
      <c r="E1819" s="15">
        <v>7.4480000000001212E-2</v>
      </c>
    </row>
    <row r="1820" spans="1:5">
      <c r="A1820" t="s">
        <v>2362</v>
      </c>
      <c r="B1820" t="s">
        <v>2363</v>
      </c>
      <c r="C1820" s="7">
        <v>-9.0775000000000716E-2</v>
      </c>
      <c r="D1820" s="10">
        <v>-1.6354999999997233E-2</v>
      </c>
      <c r="E1820" s="15">
        <v>7.4420000000003483E-2</v>
      </c>
    </row>
    <row r="1821" spans="1:5">
      <c r="A1821" t="s">
        <v>3654</v>
      </c>
      <c r="B1821" t="s">
        <v>3655</v>
      </c>
      <c r="C1821" s="7">
        <v>-6.1630000000000962E-2</v>
      </c>
      <c r="D1821" s="10">
        <v>1.2784999999997382E-2</v>
      </c>
      <c r="E1821" s="15">
        <v>7.4414999999998344E-2</v>
      </c>
    </row>
    <row r="1822" spans="1:5">
      <c r="A1822" t="s">
        <v>7875</v>
      </c>
      <c r="B1822" t="s">
        <v>7876</v>
      </c>
      <c r="C1822" s="7">
        <v>0.16352499999999992</v>
      </c>
      <c r="D1822" s="10">
        <v>0.2378399999999985</v>
      </c>
      <c r="E1822" s="15">
        <v>7.4314999999998577E-2</v>
      </c>
    </row>
    <row r="1823" spans="1:5">
      <c r="A1823" t="s">
        <v>3041</v>
      </c>
      <c r="B1823" t="s">
        <v>3042</v>
      </c>
      <c r="C1823" s="7">
        <v>-0.34969999999999857</v>
      </c>
      <c r="D1823" s="10">
        <v>-0.27553500000000142</v>
      </c>
      <c r="E1823" s="15">
        <v>7.416499999999715E-2</v>
      </c>
    </row>
    <row r="1824" spans="1:5">
      <c r="A1824" t="s">
        <v>7588</v>
      </c>
      <c r="B1824" t="s">
        <v>7589</v>
      </c>
      <c r="C1824" s="7">
        <v>5.382499999999979E-2</v>
      </c>
      <c r="D1824" s="10">
        <v>0.12761500000000225</v>
      </c>
      <c r="E1824" s="15">
        <v>7.3790000000002465E-2</v>
      </c>
    </row>
    <row r="1825" spans="1:5">
      <c r="A1825" t="s">
        <v>7078</v>
      </c>
      <c r="B1825" t="s">
        <v>8314</v>
      </c>
      <c r="C1825" s="7">
        <v>-0.28564499999999882</v>
      </c>
      <c r="D1825" s="10">
        <v>-0.21208999999999989</v>
      </c>
      <c r="E1825" s="15">
        <v>7.3554999999998927E-2</v>
      </c>
    </row>
    <row r="1826" spans="1:5">
      <c r="A1826" t="s">
        <v>2093</v>
      </c>
      <c r="B1826" t="s">
        <v>2094</v>
      </c>
      <c r="C1826" s="7">
        <v>-0.11744500000000002</v>
      </c>
      <c r="D1826" s="10">
        <v>-4.3990000000000862E-2</v>
      </c>
      <c r="E1826" s="15">
        <v>7.345499999999916E-2</v>
      </c>
    </row>
    <row r="1827" spans="1:5">
      <c r="A1827" t="s">
        <v>5320</v>
      </c>
      <c r="B1827" t="s">
        <v>5321</v>
      </c>
      <c r="C1827" s="8">
        <v>1.7877599999999987</v>
      </c>
      <c r="D1827" s="11">
        <v>1.8607900000000015</v>
      </c>
      <c r="E1827" s="15">
        <v>7.3030000000002815E-2</v>
      </c>
    </row>
    <row r="1828" spans="1:5">
      <c r="A1828" t="s">
        <v>3039</v>
      </c>
      <c r="B1828" t="s">
        <v>3040</v>
      </c>
      <c r="C1828" s="7">
        <v>-0.81778999999999513</v>
      </c>
      <c r="D1828" s="10">
        <v>-0.74484999999999957</v>
      </c>
      <c r="E1828" s="15">
        <v>7.2939999999995564E-2</v>
      </c>
    </row>
    <row r="1829" spans="1:5">
      <c r="A1829" t="s">
        <v>1593</v>
      </c>
      <c r="B1829" t="s">
        <v>1594</v>
      </c>
      <c r="C1829" s="7">
        <v>-6.1029999999998807E-2</v>
      </c>
      <c r="D1829" s="10">
        <v>1.1889999999997514E-2</v>
      </c>
      <c r="E1829" s="15">
        <v>7.2919999999996321E-2</v>
      </c>
    </row>
    <row r="1830" spans="1:5">
      <c r="A1830" t="s">
        <v>678</v>
      </c>
      <c r="B1830" t="s">
        <v>679</v>
      </c>
      <c r="C1830" s="7">
        <v>-0.15943500000000199</v>
      </c>
      <c r="D1830" s="10">
        <v>-8.6819999999999453E-2</v>
      </c>
      <c r="E1830" s="15">
        <v>7.2615000000002539E-2</v>
      </c>
    </row>
    <row r="1831" spans="1:5">
      <c r="A1831" t="s">
        <v>7413</v>
      </c>
      <c r="B1831" t="s">
        <v>7414</v>
      </c>
      <c r="C1831" s="7">
        <v>-0.8668350000000018</v>
      </c>
      <c r="D1831" s="10">
        <v>-0.79431000000000296</v>
      </c>
      <c r="E1831" s="15">
        <v>7.252499999999884E-2</v>
      </c>
    </row>
    <row r="1832" spans="1:5">
      <c r="A1832" t="s">
        <v>1108</v>
      </c>
      <c r="B1832" t="s">
        <v>1109</v>
      </c>
      <c r="C1832" s="7">
        <v>-7.0634999999999337E-2</v>
      </c>
      <c r="D1832" s="10">
        <v>1.5199999999992997E-3</v>
      </c>
      <c r="E1832" s="15">
        <v>7.2154999999998637E-2</v>
      </c>
    </row>
    <row r="1833" spans="1:5">
      <c r="A1833" t="s">
        <v>2607</v>
      </c>
      <c r="B1833" t="s">
        <v>2608</v>
      </c>
      <c r="C1833" s="7">
        <v>-0.35309499999999971</v>
      </c>
      <c r="D1833" s="10">
        <v>-0.28106499999999812</v>
      </c>
      <c r="E1833" s="15">
        <v>7.2030000000001593E-2</v>
      </c>
    </row>
    <row r="1834" spans="1:5">
      <c r="A1834" t="s">
        <v>3037</v>
      </c>
      <c r="B1834" t="s">
        <v>3038</v>
      </c>
      <c r="C1834" s="7">
        <v>-0.8575349999999986</v>
      </c>
      <c r="D1834" s="10">
        <v>-0.78650999999999982</v>
      </c>
      <c r="E1834" s="15">
        <v>7.1024999999998784E-2</v>
      </c>
    </row>
    <row r="1835" spans="1:5">
      <c r="A1835" t="s">
        <v>3511</v>
      </c>
      <c r="B1835" t="s">
        <v>3512</v>
      </c>
      <c r="C1835" s="7">
        <v>-0.28125499999999803</v>
      </c>
      <c r="D1835" s="10">
        <v>-0.21033499999999705</v>
      </c>
      <c r="E1835" s="15">
        <v>7.0920000000000982E-2</v>
      </c>
    </row>
    <row r="1836" spans="1:5">
      <c r="A1836" t="s">
        <v>5801</v>
      </c>
      <c r="B1836" t="s">
        <v>5802</v>
      </c>
      <c r="C1836" s="7">
        <v>-0.46504500000000348</v>
      </c>
      <c r="D1836" s="10">
        <v>-0.39438499999999976</v>
      </c>
      <c r="E1836" s="15">
        <v>7.066000000000372E-2</v>
      </c>
    </row>
    <row r="1837" spans="1:5">
      <c r="A1837" t="s">
        <v>8386</v>
      </c>
      <c r="B1837" t="s">
        <v>294</v>
      </c>
      <c r="C1837" s="7">
        <v>0.82990000000000208</v>
      </c>
      <c r="D1837" s="10">
        <v>0.90029499999999985</v>
      </c>
      <c r="E1837" s="15">
        <v>7.0394999999997765E-2</v>
      </c>
    </row>
    <row r="1838" spans="1:5">
      <c r="A1838" t="s">
        <v>5318</v>
      </c>
      <c r="B1838" t="s">
        <v>5319</v>
      </c>
      <c r="C1838" s="7">
        <v>-0.14587000000000216</v>
      </c>
      <c r="D1838" s="10">
        <v>-7.5530000000000541E-2</v>
      </c>
      <c r="E1838" s="15">
        <v>7.0340000000001623E-2</v>
      </c>
    </row>
    <row r="1839" spans="1:5">
      <c r="A1839" t="s">
        <v>1591</v>
      </c>
      <c r="B1839" t="s">
        <v>1592</v>
      </c>
      <c r="C1839" s="7">
        <v>0.53451000000000093</v>
      </c>
      <c r="D1839" s="10">
        <v>0.60483499999999779</v>
      </c>
      <c r="E1839" s="15">
        <v>7.0324999999996862E-2</v>
      </c>
    </row>
    <row r="1840" spans="1:5">
      <c r="A1840" t="s">
        <v>6248</v>
      </c>
      <c r="B1840" t="s">
        <v>6249</v>
      </c>
      <c r="C1840" s="7">
        <v>-0.26852999999999838</v>
      </c>
      <c r="D1840" s="10">
        <v>-0.19865999999999673</v>
      </c>
      <c r="E1840" s="15">
        <v>6.9870000000001653E-2</v>
      </c>
    </row>
    <row r="1841" spans="1:5">
      <c r="A1841" t="s">
        <v>8173</v>
      </c>
      <c r="B1841" t="s">
        <v>8174</v>
      </c>
      <c r="C1841" s="7">
        <v>-2.6834999999998388E-2</v>
      </c>
      <c r="D1841" s="10">
        <v>4.2820000000002523E-2</v>
      </c>
      <c r="E1841" s="15">
        <v>6.9655000000000911E-2</v>
      </c>
    </row>
    <row r="1842" spans="1:5">
      <c r="A1842" t="s">
        <v>7150</v>
      </c>
      <c r="B1842" t="s">
        <v>7151</v>
      </c>
      <c r="C1842" s="7">
        <v>-0.17486999999999853</v>
      </c>
      <c r="D1842" s="10">
        <v>-0.10576499999999811</v>
      </c>
      <c r="E1842" s="15">
        <v>6.9105000000000416E-2</v>
      </c>
    </row>
    <row r="1843" spans="1:5">
      <c r="A1843" t="s">
        <v>1589</v>
      </c>
      <c r="B1843" t="s">
        <v>1590</v>
      </c>
      <c r="C1843" s="7">
        <v>4.7814999999999941E-2</v>
      </c>
      <c r="D1843" s="10">
        <v>0.1169049999999956</v>
      </c>
      <c r="E1843" s="15">
        <v>6.9089999999995655E-2</v>
      </c>
    </row>
    <row r="1844" spans="1:5">
      <c r="A1844" t="s">
        <v>4047</v>
      </c>
      <c r="B1844" t="s">
        <v>4048</v>
      </c>
      <c r="C1844" s="7">
        <v>2.5490000000004898E-2</v>
      </c>
      <c r="D1844" s="10">
        <v>9.4435000000004266E-2</v>
      </c>
      <c r="E1844" s="15">
        <v>6.8944999999999368E-2</v>
      </c>
    </row>
    <row r="1845" spans="1:5">
      <c r="A1845" t="s">
        <v>3035</v>
      </c>
      <c r="B1845" t="s">
        <v>3036</v>
      </c>
      <c r="C1845" s="7">
        <v>-3.2245000000003188E-2</v>
      </c>
      <c r="D1845" s="10">
        <v>3.6594999999998379E-2</v>
      </c>
      <c r="E1845" s="15">
        <v>6.8840000000001567E-2</v>
      </c>
    </row>
    <row r="1846" spans="1:5">
      <c r="A1846" t="s">
        <v>3033</v>
      </c>
      <c r="B1846" t="s">
        <v>3034</v>
      </c>
      <c r="C1846" s="8">
        <v>1.0205400000000004</v>
      </c>
      <c r="D1846" s="11">
        <v>1.089265000000001</v>
      </c>
      <c r="E1846" s="15">
        <v>6.8725000000000591E-2</v>
      </c>
    </row>
    <row r="1847" spans="1:5">
      <c r="A1847" t="s">
        <v>4798</v>
      </c>
      <c r="B1847" t="s">
        <v>4799</v>
      </c>
      <c r="C1847" s="7">
        <v>-0.32805000000000106</v>
      </c>
      <c r="D1847" s="10">
        <v>-0.2593500000000013</v>
      </c>
      <c r="E1847" s="15">
        <v>6.8699999999999761E-2</v>
      </c>
    </row>
    <row r="1848" spans="1:5">
      <c r="A1848" t="s">
        <v>5018</v>
      </c>
      <c r="B1848" t="s">
        <v>5019</v>
      </c>
      <c r="C1848" s="7">
        <v>-0.51682500000000076</v>
      </c>
      <c r="D1848" s="10">
        <v>-0.44816499999999948</v>
      </c>
      <c r="E1848" s="15">
        <v>6.8660000000001276E-2</v>
      </c>
    </row>
    <row r="1849" spans="1:5">
      <c r="A1849" t="s">
        <v>7630</v>
      </c>
      <c r="B1849" t="s">
        <v>7631</v>
      </c>
      <c r="C1849" s="7">
        <v>-0.22404499999999672</v>
      </c>
      <c r="D1849" s="10">
        <v>-0.15546499999999952</v>
      </c>
      <c r="E1849" s="15">
        <v>6.8579999999997199E-2</v>
      </c>
    </row>
    <row r="1850" spans="1:5">
      <c r="A1850" t="s">
        <v>8036</v>
      </c>
      <c r="B1850" t="s">
        <v>8037</v>
      </c>
      <c r="C1850" s="7">
        <v>9.8005000000000564E-2</v>
      </c>
      <c r="D1850" s="10">
        <v>0.16658000000000328</v>
      </c>
      <c r="E1850" s="15">
        <v>6.8575000000002717E-2</v>
      </c>
    </row>
    <row r="1851" spans="1:5">
      <c r="A1851" t="s">
        <v>7687</v>
      </c>
      <c r="B1851" t="s">
        <v>7688</v>
      </c>
      <c r="C1851" s="7">
        <v>-0.13120999999999938</v>
      </c>
      <c r="D1851" s="10">
        <v>-6.2760000000000815E-2</v>
      </c>
      <c r="E1851" s="15">
        <v>6.8449999999998568E-2</v>
      </c>
    </row>
    <row r="1852" spans="1:5">
      <c r="A1852" t="s">
        <v>2605</v>
      </c>
      <c r="B1852" t="s">
        <v>2606</v>
      </c>
      <c r="C1852" s="7">
        <v>0.23591999999999658</v>
      </c>
      <c r="D1852" s="10">
        <v>0.3041749999999972</v>
      </c>
      <c r="E1852" s="15">
        <v>6.8255000000000621E-2</v>
      </c>
    </row>
    <row r="1853" spans="1:5">
      <c r="A1853" t="s">
        <v>7896</v>
      </c>
      <c r="B1853" t="s">
        <v>7897</v>
      </c>
      <c r="C1853" s="7">
        <v>0.58057999999999765</v>
      </c>
      <c r="D1853" s="10">
        <v>0.64859500000000025</v>
      </c>
      <c r="E1853" s="15">
        <v>6.8015000000002601E-2</v>
      </c>
    </row>
    <row r="1854" spans="1:5">
      <c r="A1854" t="s">
        <v>8387</v>
      </c>
      <c r="B1854" t="s">
        <v>2604</v>
      </c>
      <c r="C1854" s="7">
        <v>-0.98240500000000353</v>
      </c>
      <c r="D1854" s="10">
        <v>-0.91463500000000053</v>
      </c>
      <c r="E1854" s="15">
        <v>6.7770000000002995E-2</v>
      </c>
    </row>
    <row r="1855" spans="1:5">
      <c r="A1855" t="s">
        <v>3920</v>
      </c>
      <c r="B1855" t="s">
        <v>3921</v>
      </c>
      <c r="C1855" s="7">
        <v>-0.22868000000000066</v>
      </c>
      <c r="D1855" s="10">
        <v>-0.16136499999999643</v>
      </c>
      <c r="E1855" s="15">
        <v>6.7315000000004233E-2</v>
      </c>
    </row>
    <row r="1856" spans="1:5">
      <c r="A1856" t="s">
        <v>5316</v>
      </c>
      <c r="B1856" t="s">
        <v>5317</v>
      </c>
      <c r="C1856" s="7">
        <v>-0.47095500000000001</v>
      </c>
      <c r="D1856" s="10">
        <v>-0.40434499999999929</v>
      </c>
      <c r="E1856" s="15">
        <v>6.6610000000000724E-2</v>
      </c>
    </row>
    <row r="1857" spans="1:5">
      <c r="A1857" t="s">
        <v>2091</v>
      </c>
      <c r="B1857" t="s">
        <v>2092</v>
      </c>
      <c r="C1857" s="7">
        <v>-0.23662500000000364</v>
      </c>
      <c r="D1857" s="10">
        <v>-0.17019499999999965</v>
      </c>
      <c r="E1857" s="15">
        <v>6.6430000000003986E-2</v>
      </c>
    </row>
    <row r="1858" spans="1:5">
      <c r="A1858" t="s">
        <v>8251</v>
      </c>
      <c r="B1858" t="s">
        <v>8252</v>
      </c>
      <c r="C1858" s="7">
        <v>0.32583500000000498</v>
      </c>
      <c r="D1858" s="10">
        <v>0.39198499999999825</v>
      </c>
      <c r="E1858" s="15">
        <v>6.614999999999327E-2</v>
      </c>
    </row>
    <row r="1859" spans="1:5">
      <c r="A1859" t="s">
        <v>1587</v>
      </c>
      <c r="B1859" t="s">
        <v>1588</v>
      </c>
      <c r="C1859" s="7">
        <v>-0.43079000000000178</v>
      </c>
      <c r="D1859" s="10">
        <v>-0.36477000000000004</v>
      </c>
      <c r="E1859" s="15">
        <v>6.6020000000001744E-2</v>
      </c>
    </row>
    <row r="1860" spans="1:5">
      <c r="A1860" t="s">
        <v>8224</v>
      </c>
      <c r="B1860" t="s">
        <v>8225</v>
      </c>
      <c r="C1860" s="7">
        <v>0.56129999999999924</v>
      </c>
      <c r="D1860" s="10">
        <v>0.62723499999999888</v>
      </c>
      <c r="E1860" s="15">
        <v>6.5934999999999633E-2</v>
      </c>
    </row>
    <row r="1861" spans="1:5">
      <c r="A1861" t="s">
        <v>4290</v>
      </c>
      <c r="B1861" t="s">
        <v>4291</v>
      </c>
      <c r="C1861" s="7">
        <v>0.55790999999999968</v>
      </c>
      <c r="D1861" s="10">
        <v>0.62378000000000355</v>
      </c>
      <c r="E1861" s="15">
        <v>6.587000000000387E-2</v>
      </c>
    </row>
    <row r="1862" spans="1:5">
      <c r="A1862" t="s">
        <v>8388</v>
      </c>
      <c r="B1862" t="s">
        <v>6768</v>
      </c>
      <c r="C1862" s="7">
        <v>-0.77660500000000354</v>
      </c>
      <c r="D1862" s="10">
        <v>-0.710955000000002</v>
      </c>
      <c r="E1862" s="15">
        <v>6.565000000000154E-2</v>
      </c>
    </row>
    <row r="1863" spans="1:5">
      <c r="A1863" t="s">
        <v>2602</v>
      </c>
      <c r="B1863" t="s">
        <v>2603</v>
      </c>
      <c r="C1863" s="7">
        <v>0.28459499999999949</v>
      </c>
      <c r="D1863" s="10">
        <v>0.3498999999999981</v>
      </c>
      <c r="E1863" s="15">
        <v>6.5304999999998614E-2</v>
      </c>
    </row>
    <row r="1864" spans="1:5">
      <c r="A1864" t="s">
        <v>3918</v>
      </c>
      <c r="B1864" t="s">
        <v>3919</v>
      </c>
      <c r="C1864" s="7">
        <v>0.49611499999999609</v>
      </c>
      <c r="D1864" s="10">
        <v>0.56074499999999716</v>
      </c>
      <c r="E1864" s="15">
        <v>6.4630000000001075E-2</v>
      </c>
    </row>
    <row r="1865" spans="1:5">
      <c r="A1865" t="s">
        <v>7758</v>
      </c>
      <c r="B1865" t="s">
        <v>7759</v>
      </c>
      <c r="C1865" s="7">
        <v>1.8495000000001482E-2</v>
      </c>
      <c r="D1865" s="10">
        <v>8.286499999999819E-2</v>
      </c>
      <c r="E1865" s="15">
        <v>6.4369999999996708E-2</v>
      </c>
    </row>
    <row r="1866" spans="1:5">
      <c r="A1866" t="s">
        <v>2089</v>
      </c>
      <c r="B1866" t="s">
        <v>2090</v>
      </c>
      <c r="C1866" s="7">
        <v>0.40887000000000029</v>
      </c>
      <c r="D1866" s="10">
        <v>0.4730799999999995</v>
      </c>
      <c r="E1866" s="15">
        <v>6.4209999999999212E-2</v>
      </c>
    </row>
    <row r="1867" spans="1:5">
      <c r="A1867" t="s">
        <v>6608</v>
      </c>
      <c r="B1867" t="s">
        <v>6609</v>
      </c>
      <c r="C1867" s="7">
        <v>-0.44018999999999764</v>
      </c>
      <c r="D1867" s="10">
        <v>-0.37646499999999961</v>
      </c>
      <c r="E1867" s="15">
        <v>6.3724999999998033E-2</v>
      </c>
    </row>
    <row r="1868" spans="1:5">
      <c r="A1868" t="s">
        <v>3031</v>
      </c>
      <c r="B1868" t="s">
        <v>3032</v>
      </c>
      <c r="C1868" s="7">
        <v>0.67639499999999941</v>
      </c>
      <c r="D1868" s="10">
        <v>0.74000000000000199</v>
      </c>
      <c r="E1868" s="15">
        <v>6.3605000000002576E-2</v>
      </c>
    </row>
    <row r="1869" spans="1:5">
      <c r="A1869" t="s">
        <v>1585</v>
      </c>
      <c r="B1869" t="s">
        <v>1586</v>
      </c>
      <c r="C1869" s="7">
        <v>-0.23755999999999844</v>
      </c>
      <c r="D1869" s="10">
        <v>-0.1741199999999985</v>
      </c>
      <c r="E1869" s="15">
        <v>6.3439999999999941E-2</v>
      </c>
    </row>
    <row r="1870" spans="1:5">
      <c r="A1870" t="s">
        <v>1106</v>
      </c>
      <c r="B1870" t="s">
        <v>1107</v>
      </c>
      <c r="C1870" s="7">
        <v>-0.17474499999999793</v>
      </c>
      <c r="D1870" s="10">
        <v>-0.11140999999999934</v>
      </c>
      <c r="E1870" s="15">
        <v>6.3334999999998587E-2</v>
      </c>
    </row>
    <row r="1871" spans="1:5">
      <c r="A1871" t="s">
        <v>152</v>
      </c>
      <c r="B1871" t="s">
        <v>153</v>
      </c>
      <c r="C1871" s="6">
        <v>-1.0154600000000045</v>
      </c>
      <c r="D1871" s="10">
        <v>-0.95215500000000475</v>
      </c>
      <c r="E1871" s="15">
        <v>6.3304999999999723E-2</v>
      </c>
    </row>
    <row r="1872" spans="1:5">
      <c r="A1872" t="s">
        <v>8072</v>
      </c>
      <c r="B1872" t="s">
        <v>8073</v>
      </c>
      <c r="C1872" s="7">
        <v>0.96654000000000195</v>
      </c>
      <c r="D1872" s="11">
        <v>1.0296050000000037</v>
      </c>
      <c r="E1872" s="15">
        <v>6.3065000000001703E-2</v>
      </c>
    </row>
    <row r="1873" spans="1:5">
      <c r="A1873" t="s">
        <v>7554</v>
      </c>
      <c r="B1873" t="s">
        <v>7555</v>
      </c>
      <c r="C1873" s="7">
        <v>-9.4635000000000247E-2</v>
      </c>
      <c r="D1873" s="10">
        <v>-3.1570000000002096E-2</v>
      </c>
      <c r="E1873" s="15">
        <v>6.306499999999815E-2</v>
      </c>
    </row>
    <row r="1874" spans="1:5">
      <c r="A1874" t="s">
        <v>3657</v>
      </c>
      <c r="B1874" t="s">
        <v>3658</v>
      </c>
      <c r="C1874" s="7">
        <v>-7.7410000000000423E-2</v>
      </c>
      <c r="D1874" s="10">
        <v>-1.4350000000000307E-2</v>
      </c>
      <c r="E1874" s="15">
        <v>6.3060000000000116E-2</v>
      </c>
    </row>
    <row r="1875" spans="1:5">
      <c r="A1875" t="s">
        <v>5670</v>
      </c>
      <c r="B1875" t="s">
        <v>5671</v>
      </c>
      <c r="C1875" s="7">
        <v>0.44785000000000252</v>
      </c>
      <c r="D1875" s="10">
        <v>0.51066500000000303</v>
      </c>
      <c r="E1875" s="15">
        <v>6.2815000000000509E-2</v>
      </c>
    </row>
    <row r="1876" spans="1:5">
      <c r="A1876" t="s">
        <v>5400</v>
      </c>
      <c r="B1876" t="s">
        <v>5401</v>
      </c>
      <c r="C1876" s="7">
        <v>-0.31539000000000073</v>
      </c>
      <c r="D1876" s="10">
        <v>-0.25268000000000157</v>
      </c>
      <c r="E1876" s="15">
        <v>6.2709999999999155E-2</v>
      </c>
    </row>
    <row r="1877" spans="1:5">
      <c r="A1877" t="s">
        <v>2087</v>
      </c>
      <c r="B1877" t="s">
        <v>2088</v>
      </c>
      <c r="C1877" s="7">
        <v>0.24675500000000028</v>
      </c>
      <c r="D1877" s="10">
        <v>0.30927000000000149</v>
      </c>
      <c r="E1877" s="15">
        <v>6.2515000000001208E-2</v>
      </c>
    </row>
    <row r="1878" spans="1:5">
      <c r="A1878" t="s">
        <v>3509</v>
      </c>
      <c r="B1878" t="s">
        <v>3510</v>
      </c>
      <c r="C1878" s="7">
        <v>3.5640000000000782E-2</v>
      </c>
      <c r="D1878" s="10">
        <v>9.8140000000000782E-2</v>
      </c>
      <c r="E1878" s="15">
        <v>6.25E-2</v>
      </c>
    </row>
    <row r="1879" spans="1:5">
      <c r="A1879" t="s">
        <v>6766</v>
      </c>
      <c r="B1879" t="s">
        <v>6767</v>
      </c>
      <c r="C1879" s="7">
        <v>-0.73180999999999941</v>
      </c>
      <c r="D1879" s="10">
        <v>-0.67017000000000237</v>
      </c>
      <c r="E1879" s="15">
        <v>6.163999999999703E-2</v>
      </c>
    </row>
    <row r="1880" spans="1:5">
      <c r="A1880" t="s">
        <v>3916</v>
      </c>
      <c r="B1880" t="s">
        <v>3917</v>
      </c>
      <c r="C1880" s="7">
        <v>-0.54489000000000232</v>
      </c>
      <c r="D1880" s="10">
        <v>-0.48346500000000248</v>
      </c>
      <c r="E1880" s="15">
        <v>6.1424999999999841E-2</v>
      </c>
    </row>
    <row r="1881" spans="1:5">
      <c r="A1881" t="s">
        <v>7760</v>
      </c>
      <c r="B1881" t="s">
        <v>7761</v>
      </c>
      <c r="C1881" s="7">
        <v>4.9495000000007394E-2</v>
      </c>
      <c r="D1881" s="10">
        <v>0.11084500000000475</v>
      </c>
      <c r="E1881" s="15">
        <v>6.1349999999997351E-2</v>
      </c>
    </row>
    <row r="1882" spans="1:5">
      <c r="A1882" t="s">
        <v>8389</v>
      </c>
      <c r="B1882" t="s">
        <v>293</v>
      </c>
      <c r="C1882" s="7" t="s">
        <v>8311</v>
      </c>
      <c r="D1882" s="10" t="s">
        <v>8311</v>
      </c>
      <c r="E1882" s="15">
        <v>6.120000000000303E-2</v>
      </c>
    </row>
    <row r="1883" spans="1:5">
      <c r="A1883" t="s">
        <v>291</v>
      </c>
      <c r="B1883" t="s">
        <v>292</v>
      </c>
      <c r="C1883" s="7">
        <v>-0.307974999999999</v>
      </c>
      <c r="D1883" s="10">
        <v>-0.24689499999999498</v>
      </c>
      <c r="E1883" s="15">
        <v>6.108000000000402E-2</v>
      </c>
    </row>
    <row r="1884" spans="1:5">
      <c r="A1884" t="s">
        <v>1583</v>
      </c>
      <c r="B1884" t="s">
        <v>1584</v>
      </c>
      <c r="C1884" s="7">
        <v>0.36333999999999733</v>
      </c>
      <c r="D1884" s="10">
        <v>0.42426999999999992</v>
      </c>
      <c r="E1884" s="15">
        <v>6.0930000000002593E-2</v>
      </c>
    </row>
    <row r="1885" spans="1:5">
      <c r="A1885" t="s">
        <v>7148</v>
      </c>
      <c r="B1885" t="s">
        <v>7149</v>
      </c>
      <c r="C1885" s="7">
        <v>-0.14489999999999981</v>
      </c>
      <c r="D1885" s="10">
        <v>-8.410000000000295E-2</v>
      </c>
      <c r="E1885" s="15">
        <v>6.0799999999996857E-2</v>
      </c>
    </row>
    <row r="1886" spans="1:5">
      <c r="A1886" t="s">
        <v>5575</v>
      </c>
      <c r="B1886" t="s">
        <v>5576</v>
      </c>
      <c r="C1886" s="7">
        <v>0.20433999999999841</v>
      </c>
      <c r="D1886" s="10">
        <v>0.26428999999999903</v>
      </c>
      <c r="E1886" s="15">
        <v>5.9950000000000614E-2</v>
      </c>
    </row>
    <row r="1887" spans="1:5">
      <c r="A1887" t="s">
        <v>289</v>
      </c>
      <c r="B1887" t="s">
        <v>290</v>
      </c>
      <c r="C1887" s="7">
        <v>-0.16190000000000282</v>
      </c>
      <c r="D1887" s="10">
        <v>-0.10204500000000394</v>
      </c>
      <c r="E1887" s="15">
        <v>5.9854999999998881E-2</v>
      </c>
    </row>
    <row r="1888" spans="1:5">
      <c r="A1888" t="s">
        <v>3914</v>
      </c>
      <c r="B1888" t="s">
        <v>3915</v>
      </c>
      <c r="C1888" s="8">
        <v>1.173099999999998</v>
      </c>
      <c r="D1888" s="11">
        <v>1.2328749999999999</v>
      </c>
      <c r="E1888" s="15">
        <v>5.977500000000191E-2</v>
      </c>
    </row>
    <row r="1889" spans="1:5">
      <c r="A1889" t="s">
        <v>1836</v>
      </c>
      <c r="B1889" t="s">
        <v>1837</v>
      </c>
      <c r="C1889" s="7">
        <v>-0.72560000000000002</v>
      </c>
      <c r="D1889" s="10">
        <v>-0.66614999999999824</v>
      </c>
      <c r="E1889" s="15">
        <v>5.9450000000001779E-2</v>
      </c>
    </row>
    <row r="1890" spans="1:5">
      <c r="A1890" t="s">
        <v>7332</v>
      </c>
      <c r="B1890" t="s">
        <v>7333</v>
      </c>
      <c r="C1890" s="7">
        <v>-0.3646950000000011</v>
      </c>
      <c r="D1890" s="10">
        <v>-0.30535000000000068</v>
      </c>
      <c r="E1890" s="15">
        <v>5.9345000000000425E-2</v>
      </c>
    </row>
    <row r="1891" spans="1:5">
      <c r="A1891" t="s">
        <v>1581</v>
      </c>
      <c r="B1891" t="s">
        <v>1582</v>
      </c>
      <c r="C1891" s="7">
        <v>-0.25355000000000061</v>
      </c>
      <c r="D1891" s="10">
        <v>-0.1942149999999998</v>
      </c>
      <c r="E1891" s="15">
        <v>5.9335000000000804E-2</v>
      </c>
    </row>
    <row r="1892" spans="1:5">
      <c r="A1892" t="s">
        <v>8208</v>
      </c>
      <c r="B1892" t="s">
        <v>8209</v>
      </c>
      <c r="C1892" s="7">
        <v>0.29748999999999626</v>
      </c>
      <c r="D1892" s="10">
        <v>0.3567950000000053</v>
      </c>
      <c r="E1892" s="15">
        <v>5.9305000000009045E-2</v>
      </c>
    </row>
    <row r="1893" spans="1:5">
      <c r="A1893" t="s">
        <v>7028</v>
      </c>
      <c r="B1893" t="s">
        <v>7029</v>
      </c>
      <c r="C1893" s="7">
        <v>-4.5929999999998472E-2</v>
      </c>
      <c r="D1893" s="10">
        <v>1.3294999999999391E-2</v>
      </c>
      <c r="E1893" s="15">
        <v>5.9224999999997863E-2</v>
      </c>
    </row>
    <row r="1894" spans="1:5">
      <c r="A1894" t="s">
        <v>8291</v>
      </c>
      <c r="B1894" t="s">
        <v>8292</v>
      </c>
      <c r="C1894" s="7">
        <v>0.30264500000000183</v>
      </c>
      <c r="D1894" s="10">
        <v>0.36178999999999917</v>
      </c>
      <c r="E1894" s="15">
        <v>5.9144999999997339E-2</v>
      </c>
    </row>
    <row r="1895" spans="1:5">
      <c r="A1895" t="s">
        <v>6816</v>
      </c>
      <c r="B1895" t="s">
        <v>6817</v>
      </c>
      <c r="C1895" s="8">
        <v>1.018654999999999</v>
      </c>
      <c r="D1895" s="11">
        <v>1.0777149999999978</v>
      </c>
      <c r="E1895" s="15">
        <v>5.905999999999878E-2</v>
      </c>
    </row>
    <row r="1896" spans="1:5">
      <c r="A1896" t="s">
        <v>3912</v>
      </c>
      <c r="B1896" t="s">
        <v>3913</v>
      </c>
      <c r="C1896" s="7">
        <v>-0.61469999999999914</v>
      </c>
      <c r="D1896" s="10">
        <v>-0.5557850000000002</v>
      </c>
      <c r="E1896" s="15">
        <v>5.891499999999894E-2</v>
      </c>
    </row>
    <row r="1897" spans="1:5">
      <c r="A1897" t="s">
        <v>6914</v>
      </c>
      <c r="B1897" t="s">
        <v>6915</v>
      </c>
      <c r="C1897" s="7">
        <v>-2.8649999999998954E-3</v>
      </c>
      <c r="D1897" s="10">
        <v>5.5894999999999584E-2</v>
      </c>
      <c r="E1897" s="15">
        <v>5.8759999999999479E-2</v>
      </c>
    </row>
    <row r="1898" spans="1:5">
      <c r="A1898" t="s">
        <v>3910</v>
      </c>
      <c r="B1898" t="s">
        <v>3911</v>
      </c>
      <c r="C1898" s="7">
        <v>-0.13589499999999788</v>
      </c>
      <c r="D1898" s="10">
        <v>-7.7329999999996346E-2</v>
      </c>
      <c r="E1898" s="15">
        <v>5.8565000000001532E-2</v>
      </c>
    </row>
    <row r="1899" spans="1:5">
      <c r="A1899" t="s">
        <v>7296</v>
      </c>
      <c r="B1899" t="s">
        <v>7297</v>
      </c>
      <c r="C1899" s="7">
        <v>2.8095000000000425E-2</v>
      </c>
      <c r="D1899" s="10">
        <v>8.6644999999997196E-2</v>
      </c>
      <c r="E1899" s="15">
        <v>5.8549999999996771E-2</v>
      </c>
    </row>
    <row r="1900" spans="1:5">
      <c r="A1900" t="s">
        <v>6041</v>
      </c>
      <c r="B1900" t="s">
        <v>6042</v>
      </c>
      <c r="C1900" s="7">
        <v>-0.43718000000000146</v>
      </c>
      <c r="D1900" s="10">
        <v>-0.37864000000000075</v>
      </c>
      <c r="E1900" s="15">
        <v>5.8540000000000703E-2</v>
      </c>
    </row>
    <row r="1901" spans="1:5">
      <c r="A1901" t="s">
        <v>8153</v>
      </c>
      <c r="B1901" t="s">
        <v>8154</v>
      </c>
      <c r="C1901" s="6">
        <v>-1.1043200000000013</v>
      </c>
      <c r="D1901" s="12">
        <v>-1.0463000000000022</v>
      </c>
      <c r="E1901" s="15">
        <v>5.8019999999999072E-2</v>
      </c>
    </row>
    <row r="1902" spans="1:5">
      <c r="A1902" t="s">
        <v>1322</v>
      </c>
      <c r="B1902" t="s">
        <v>1323</v>
      </c>
      <c r="C1902" s="6">
        <v>-1.104255000000002</v>
      </c>
      <c r="D1902" s="12">
        <v>-1.0462849999999975</v>
      </c>
      <c r="E1902" s="15">
        <v>5.7970000000004518E-2</v>
      </c>
    </row>
    <row r="1903" spans="1:5">
      <c r="A1903" t="s">
        <v>2600</v>
      </c>
      <c r="B1903" t="s">
        <v>2601</v>
      </c>
      <c r="C1903" s="7">
        <v>-0.76107500000000528</v>
      </c>
      <c r="D1903" s="10">
        <v>-0.70312000000000197</v>
      </c>
      <c r="E1903" s="15">
        <v>5.7955000000003309E-2</v>
      </c>
    </row>
    <row r="1904" spans="1:5">
      <c r="A1904" t="s">
        <v>8255</v>
      </c>
      <c r="B1904" t="s">
        <v>8256</v>
      </c>
      <c r="C1904" s="7">
        <v>0.88066499999999337</v>
      </c>
      <c r="D1904" s="10">
        <v>0.93858000000000175</v>
      </c>
      <c r="E1904" s="15">
        <v>5.7915000000008376E-2</v>
      </c>
    </row>
    <row r="1905" spans="1:5">
      <c r="A1905" t="s">
        <v>3029</v>
      </c>
      <c r="B1905" t="s">
        <v>3030</v>
      </c>
      <c r="C1905" s="7">
        <v>-0.42972999999999928</v>
      </c>
      <c r="D1905" s="10">
        <v>-0.37184500000000043</v>
      </c>
      <c r="E1905" s="15">
        <v>5.7884999999998854E-2</v>
      </c>
    </row>
    <row r="1906" spans="1:5">
      <c r="A1906" t="s">
        <v>4839</v>
      </c>
      <c r="B1906" t="s">
        <v>4840</v>
      </c>
      <c r="C1906" s="7">
        <v>-0.40222500000000139</v>
      </c>
      <c r="D1906" s="10">
        <v>-0.34477000000000046</v>
      </c>
      <c r="E1906" s="15">
        <v>5.7455000000000922E-2</v>
      </c>
    </row>
    <row r="1907" spans="1:5">
      <c r="A1907" t="s">
        <v>5573</v>
      </c>
      <c r="B1907" t="s">
        <v>5574</v>
      </c>
      <c r="C1907" s="7">
        <v>-0.49631500000000273</v>
      </c>
      <c r="D1907" s="10">
        <v>-0.43894000000000233</v>
      </c>
      <c r="E1907" s="15">
        <v>5.7375000000000398E-2</v>
      </c>
    </row>
    <row r="1908" spans="1:5">
      <c r="A1908" t="s">
        <v>5016</v>
      </c>
      <c r="B1908" t="s">
        <v>5017</v>
      </c>
      <c r="C1908" s="7">
        <v>0.17421500000000378</v>
      </c>
      <c r="D1908" s="10">
        <v>0.23145000000000238</v>
      </c>
      <c r="E1908" s="15">
        <v>5.7234999999998593E-2</v>
      </c>
    </row>
    <row r="1909" spans="1:5">
      <c r="A1909" t="s">
        <v>6113</v>
      </c>
      <c r="B1909" t="s">
        <v>6114</v>
      </c>
      <c r="C1909" s="7">
        <v>0.11319499999999749</v>
      </c>
      <c r="D1909" s="10">
        <v>0.16958000000000339</v>
      </c>
      <c r="E1909" s="15">
        <v>5.6385000000005903E-2</v>
      </c>
    </row>
    <row r="1910" spans="1:5">
      <c r="A1910" t="s">
        <v>7330</v>
      </c>
      <c r="B1910" t="s">
        <v>7331</v>
      </c>
      <c r="C1910" s="7">
        <v>0.32603500000000096</v>
      </c>
      <c r="D1910" s="10">
        <v>0.38241500000000173</v>
      </c>
      <c r="E1910" s="15">
        <v>5.6380000000000763E-2</v>
      </c>
    </row>
    <row r="1911" spans="1:5">
      <c r="A1911" t="s">
        <v>287</v>
      </c>
      <c r="B1911" t="s">
        <v>288</v>
      </c>
      <c r="C1911" s="7">
        <v>0.5667599999999986</v>
      </c>
      <c r="D1911" s="10">
        <v>0.62283000000000044</v>
      </c>
      <c r="E1911" s="15">
        <v>5.6070000000001841E-2</v>
      </c>
    </row>
    <row r="1912" spans="1:5">
      <c r="A1912" t="s">
        <v>4675</v>
      </c>
      <c r="B1912" t="s">
        <v>4676</v>
      </c>
      <c r="C1912" s="7">
        <v>0.19020000000000437</v>
      </c>
      <c r="D1912" s="10">
        <v>0.24613500000000244</v>
      </c>
      <c r="E1912" s="15">
        <v>5.593499999999807E-2</v>
      </c>
    </row>
    <row r="1913" spans="1:5">
      <c r="A1913" t="s">
        <v>6912</v>
      </c>
      <c r="B1913" t="s">
        <v>6913</v>
      </c>
      <c r="C1913" s="7">
        <v>-0.13794999999999646</v>
      </c>
      <c r="D1913" s="10">
        <v>-8.205499999999688E-2</v>
      </c>
      <c r="E1913" s="15">
        <v>5.5894999999999584E-2</v>
      </c>
    </row>
    <row r="1914" spans="1:5">
      <c r="A1914" t="s">
        <v>8390</v>
      </c>
      <c r="B1914" t="s">
        <v>7818</v>
      </c>
      <c r="C1914" s="7">
        <v>-0.50811500000000009</v>
      </c>
      <c r="D1914" s="10">
        <v>-0.45258000000000109</v>
      </c>
      <c r="E1914" s="15">
        <v>5.5534999999999002E-2</v>
      </c>
    </row>
    <row r="1915" spans="1:5">
      <c r="A1915" t="s">
        <v>2598</v>
      </c>
      <c r="B1915" t="s">
        <v>2599</v>
      </c>
      <c r="C1915" s="8">
        <v>2.3457599999999985</v>
      </c>
      <c r="D1915" s="11">
        <v>2.4012150000000005</v>
      </c>
      <c r="E1915" s="15">
        <v>5.545500000000203E-2</v>
      </c>
    </row>
    <row r="1916" spans="1:5">
      <c r="A1916" t="s">
        <v>6826</v>
      </c>
      <c r="B1916" t="s">
        <v>6827</v>
      </c>
      <c r="C1916" s="7">
        <v>0.2505999999999986</v>
      </c>
      <c r="D1916" s="10">
        <v>0.30601999999999663</v>
      </c>
      <c r="E1916" s="15">
        <v>5.5419999999998026E-2</v>
      </c>
    </row>
    <row r="1917" spans="1:5">
      <c r="A1917" t="s">
        <v>2596</v>
      </c>
      <c r="B1917" t="s">
        <v>2597</v>
      </c>
      <c r="C1917" s="7">
        <v>8.4650000000003445E-2</v>
      </c>
      <c r="D1917" s="10">
        <v>0.14001000000000019</v>
      </c>
      <c r="E1917" s="15">
        <v>5.5359999999996745E-2</v>
      </c>
    </row>
    <row r="1918" spans="1:5">
      <c r="A1918" t="s">
        <v>676</v>
      </c>
      <c r="B1918" t="s">
        <v>677</v>
      </c>
      <c r="C1918" s="7">
        <v>0.41297499999999943</v>
      </c>
      <c r="D1918" s="10">
        <v>0.46795999999999793</v>
      </c>
      <c r="E1918" s="15">
        <v>5.4984999999998507E-2</v>
      </c>
    </row>
    <row r="1919" spans="1:5">
      <c r="A1919" t="s">
        <v>3507</v>
      </c>
      <c r="B1919" t="s">
        <v>3508</v>
      </c>
      <c r="C1919" s="7">
        <v>-0.45012499999999633</v>
      </c>
      <c r="D1919" s="10">
        <v>-0.39568999999999832</v>
      </c>
      <c r="E1919" s="15">
        <v>5.4434999999998013E-2</v>
      </c>
    </row>
    <row r="1920" spans="1:5">
      <c r="A1920" t="s">
        <v>7453</v>
      </c>
      <c r="B1920" t="s">
        <v>7454</v>
      </c>
      <c r="C1920" s="8">
        <v>1.0529550000000008</v>
      </c>
      <c r="D1920" s="11">
        <v>1.1070349999999998</v>
      </c>
      <c r="E1920" s="15">
        <v>5.4079999999999018E-2</v>
      </c>
    </row>
    <row r="1921" spans="1:5">
      <c r="A1921" t="s">
        <v>3027</v>
      </c>
      <c r="B1921" t="s">
        <v>3028</v>
      </c>
      <c r="C1921" s="7">
        <v>-0.20175000000000054</v>
      </c>
      <c r="D1921" s="10">
        <v>-0.14860000000000184</v>
      </c>
      <c r="E1921" s="15">
        <v>5.3149999999998698E-2</v>
      </c>
    </row>
    <row r="1922" spans="1:5">
      <c r="A1922" t="s">
        <v>5571</v>
      </c>
      <c r="B1922" t="s">
        <v>5572</v>
      </c>
      <c r="C1922" s="7">
        <v>0.10053500000000071</v>
      </c>
      <c r="D1922" s="10">
        <v>0.15347500000000025</v>
      </c>
      <c r="E1922" s="15">
        <v>5.2939999999999543E-2</v>
      </c>
    </row>
    <row r="1923" spans="1:5">
      <c r="A1923" t="s">
        <v>674</v>
      </c>
      <c r="B1923" t="s">
        <v>675</v>
      </c>
      <c r="C1923" s="7">
        <v>0.43924500000000322</v>
      </c>
      <c r="D1923" s="10">
        <v>0.49210499999999868</v>
      </c>
      <c r="E1923" s="15">
        <v>5.2859999999995466E-2</v>
      </c>
    </row>
    <row r="1924" spans="1:5">
      <c r="A1924" t="s">
        <v>7203</v>
      </c>
      <c r="B1924" t="s">
        <v>7204</v>
      </c>
      <c r="C1924" s="7">
        <v>0.18232499999999874</v>
      </c>
      <c r="D1924" s="10">
        <v>0.234729999999999</v>
      </c>
      <c r="E1924" s="15">
        <v>5.2405000000000257E-2</v>
      </c>
    </row>
    <row r="1925" spans="1:5">
      <c r="A1925" t="s">
        <v>8391</v>
      </c>
      <c r="B1925" t="s">
        <v>2784</v>
      </c>
      <c r="C1925" s="8">
        <v>6.3302550000000011</v>
      </c>
      <c r="D1925" s="11">
        <v>6.3826249999999973</v>
      </c>
      <c r="E1925" s="15">
        <v>5.2369999999996253E-2</v>
      </c>
    </row>
    <row r="1926" spans="1:5">
      <c r="A1926" t="s">
        <v>7411</v>
      </c>
      <c r="B1926" t="s">
        <v>7412</v>
      </c>
      <c r="C1926" s="7">
        <v>-0.33514000000000266</v>
      </c>
      <c r="D1926" s="10">
        <v>-0.28296000000000276</v>
      </c>
      <c r="E1926" s="15">
        <v>5.2179999999999893E-2</v>
      </c>
    </row>
    <row r="1927" spans="1:5">
      <c r="A1927" t="s">
        <v>672</v>
      </c>
      <c r="B1927" t="s">
        <v>673</v>
      </c>
      <c r="C1927" s="7">
        <v>-0.10712499999999991</v>
      </c>
      <c r="D1927" s="10">
        <v>-5.5179999999996454E-2</v>
      </c>
      <c r="E1927" s="15">
        <v>5.1945000000003461E-2</v>
      </c>
    </row>
    <row r="1928" spans="1:5">
      <c r="A1928" t="s">
        <v>6246</v>
      </c>
      <c r="B1928" t="s">
        <v>6247</v>
      </c>
      <c r="C1928" s="7">
        <v>-0.73365499999999884</v>
      </c>
      <c r="D1928" s="10">
        <v>-0.68203499999999906</v>
      </c>
      <c r="E1928" s="15">
        <v>5.1619999999999777E-2</v>
      </c>
    </row>
    <row r="1929" spans="1:5">
      <c r="A1929" t="s">
        <v>3025</v>
      </c>
      <c r="B1929" t="s">
        <v>3026</v>
      </c>
      <c r="C1929" s="7">
        <v>-0.65860500000000144</v>
      </c>
      <c r="D1929" s="10">
        <v>-0.6070949999999975</v>
      </c>
      <c r="E1929" s="15">
        <v>5.1510000000003942E-2</v>
      </c>
    </row>
    <row r="1930" spans="1:5">
      <c r="A1930" t="s">
        <v>1579</v>
      </c>
      <c r="B1930" t="s">
        <v>1580</v>
      </c>
      <c r="C1930" s="7">
        <v>0.15979000000000099</v>
      </c>
      <c r="D1930" s="10">
        <v>0.2112550000000013</v>
      </c>
      <c r="E1930" s="15">
        <v>5.1465000000000316E-2</v>
      </c>
    </row>
    <row r="1931" spans="1:5">
      <c r="A1931" t="s">
        <v>2594</v>
      </c>
      <c r="B1931" t="s">
        <v>2595</v>
      </c>
      <c r="C1931" s="7">
        <v>-0.27986499999999737</v>
      </c>
      <c r="D1931" s="10">
        <v>-0.22857999999999734</v>
      </c>
      <c r="E1931" s="15">
        <v>5.1285000000000025E-2</v>
      </c>
    </row>
    <row r="1932" spans="1:5">
      <c r="A1932" t="s">
        <v>2592</v>
      </c>
      <c r="B1932" t="s">
        <v>2593</v>
      </c>
      <c r="C1932" s="7">
        <v>-0.32147499999999951</v>
      </c>
      <c r="D1932" s="10">
        <v>-0.2708200000000005</v>
      </c>
      <c r="E1932" s="15">
        <v>5.0654999999999006E-2</v>
      </c>
    </row>
    <row r="1933" spans="1:5">
      <c r="A1933" t="s">
        <v>6244</v>
      </c>
      <c r="B1933" t="s">
        <v>6245</v>
      </c>
      <c r="C1933" s="7">
        <v>-0.46587500000000048</v>
      </c>
      <c r="D1933" s="10">
        <v>-0.41542000000000101</v>
      </c>
      <c r="E1933" s="15">
        <v>5.0454999999999472E-2</v>
      </c>
    </row>
    <row r="1934" spans="1:5">
      <c r="A1934" t="s">
        <v>2590</v>
      </c>
      <c r="B1934" t="s">
        <v>2591</v>
      </c>
      <c r="C1934" s="7">
        <v>-0.76597500000000096</v>
      </c>
      <c r="D1934" s="10">
        <v>-0.71577500000000072</v>
      </c>
      <c r="E1934" s="15">
        <v>5.0200000000000244E-2</v>
      </c>
    </row>
    <row r="1935" spans="1:5">
      <c r="A1935" t="s">
        <v>4525</v>
      </c>
      <c r="B1935" t="s">
        <v>4526</v>
      </c>
      <c r="C1935" s="7">
        <v>0.25994000000000028</v>
      </c>
      <c r="D1935" s="10">
        <v>0.30962500000000048</v>
      </c>
      <c r="E1935" s="15">
        <v>4.9685000000000201E-2</v>
      </c>
    </row>
    <row r="1936" spans="1:5">
      <c r="A1936" t="s">
        <v>6521</v>
      </c>
      <c r="B1936" t="s">
        <v>6522</v>
      </c>
      <c r="C1936" s="7">
        <v>0.25730499999999878</v>
      </c>
      <c r="D1936" s="10">
        <v>0.30677000000000021</v>
      </c>
      <c r="E1936" s="15">
        <v>4.9465000000001424E-2</v>
      </c>
    </row>
    <row r="1937" spans="1:5">
      <c r="A1937" t="s">
        <v>4288</v>
      </c>
      <c r="B1937" t="s">
        <v>4289</v>
      </c>
      <c r="C1937" s="7">
        <v>0.38647500000000079</v>
      </c>
      <c r="D1937" s="10">
        <v>0.43566500000000019</v>
      </c>
      <c r="E1937" s="15">
        <v>4.9189999999999401E-2</v>
      </c>
    </row>
    <row r="1938" spans="1:5">
      <c r="A1938" t="s">
        <v>5799</v>
      </c>
      <c r="B1938" t="s">
        <v>5800</v>
      </c>
      <c r="C1938" s="7">
        <v>-0.42151499999999942</v>
      </c>
      <c r="D1938" s="10">
        <v>-0.37237000000000009</v>
      </c>
      <c r="E1938" s="15">
        <v>4.9144999999999328E-2</v>
      </c>
    </row>
    <row r="1939" spans="1:5">
      <c r="A1939" t="s">
        <v>7516</v>
      </c>
      <c r="B1939" t="s">
        <v>7441</v>
      </c>
      <c r="C1939" s="7">
        <v>0.95425000000000182</v>
      </c>
      <c r="D1939" s="11">
        <v>1.0028900000000043</v>
      </c>
      <c r="E1939" s="15">
        <v>4.8640000000002459E-2</v>
      </c>
    </row>
    <row r="1940" spans="1:5">
      <c r="A1940" t="s">
        <v>3908</v>
      </c>
      <c r="B1940" t="s">
        <v>3909</v>
      </c>
      <c r="C1940" s="7">
        <v>-0.3032400000000024</v>
      </c>
      <c r="D1940" s="10">
        <v>-0.25460499999999797</v>
      </c>
      <c r="E1940" s="15">
        <v>4.8635000000004425E-2</v>
      </c>
    </row>
    <row r="1941" spans="1:5">
      <c r="A1941" t="s">
        <v>1577</v>
      </c>
      <c r="B1941" t="s">
        <v>1578</v>
      </c>
      <c r="C1941" s="7">
        <v>0.14750499999999889</v>
      </c>
      <c r="D1941" s="10">
        <v>0.19593499999999864</v>
      </c>
      <c r="E1941" s="15">
        <v>4.8429999999999751E-2</v>
      </c>
    </row>
    <row r="1942" spans="1:5">
      <c r="A1942" t="s">
        <v>5014</v>
      </c>
      <c r="B1942" t="s">
        <v>5015</v>
      </c>
      <c r="C1942" s="7">
        <v>0.52666999999999575</v>
      </c>
      <c r="D1942" s="10">
        <v>0.57473499999999689</v>
      </c>
      <c r="E1942" s="15">
        <v>4.8065000000001135E-2</v>
      </c>
    </row>
    <row r="1943" spans="1:5">
      <c r="A1943" t="s">
        <v>2085</v>
      </c>
      <c r="B1943" t="s">
        <v>2086</v>
      </c>
      <c r="C1943" s="7">
        <v>0.40909000000000262</v>
      </c>
      <c r="D1943" s="10">
        <v>0.45710000000000406</v>
      </c>
      <c r="E1943" s="15">
        <v>4.801000000000144E-2</v>
      </c>
    </row>
    <row r="1944" spans="1:5">
      <c r="A1944" t="s">
        <v>6242</v>
      </c>
      <c r="B1944" t="s">
        <v>6243</v>
      </c>
      <c r="C1944" s="7">
        <v>6.7985000000000184E-2</v>
      </c>
      <c r="D1944" s="10">
        <v>0.11580500000000171</v>
      </c>
      <c r="E1944" s="15">
        <v>4.7820000000001528E-2</v>
      </c>
    </row>
    <row r="1945" spans="1:5">
      <c r="A1945" t="s">
        <v>8026</v>
      </c>
      <c r="B1945" t="s">
        <v>8027</v>
      </c>
      <c r="C1945" s="7">
        <v>0.55624499999999699</v>
      </c>
      <c r="D1945" s="10">
        <v>0.60388999999999982</v>
      </c>
      <c r="E1945" s="15">
        <v>4.7645000000002824E-2</v>
      </c>
    </row>
    <row r="1946" spans="1:5">
      <c r="A1946" t="s">
        <v>3023</v>
      </c>
      <c r="B1946" t="s">
        <v>3024</v>
      </c>
      <c r="C1946" s="7">
        <v>0.32064499999999896</v>
      </c>
      <c r="D1946" s="10">
        <v>0.36804000000000059</v>
      </c>
      <c r="E1946" s="15">
        <v>4.739500000000163E-2</v>
      </c>
    </row>
    <row r="1947" spans="1:5">
      <c r="A1947" t="s">
        <v>7409</v>
      </c>
      <c r="B1947" t="s">
        <v>7410</v>
      </c>
      <c r="C1947" s="7">
        <v>-0.25974000000000075</v>
      </c>
      <c r="D1947" s="10">
        <v>-0.21272499999999894</v>
      </c>
      <c r="E1947" s="15">
        <v>4.7015000000001805E-2</v>
      </c>
    </row>
    <row r="1948" spans="1:5">
      <c r="A1948" t="s">
        <v>4673</v>
      </c>
      <c r="B1948" t="s">
        <v>4674</v>
      </c>
      <c r="C1948" s="7">
        <v>-0.16668500000000108</v>
      </c>
      <c r="D1948" s="10">
        <v>-0.11976500000000101</v>
      </c>
      <c r="E1948" s="15">
        <v>4.6920000000000073E-2</v>
      </c>
    </row>
    <row r="1949" spans="1:5">
      <c r="A1949" t="s">
        <v>8392</v>
      </c>
      <c r="B1949" t="s">
        <v>6139</v>
      </c>
      <c r="C1949" s="7">
        <v>-0.16042999999999807</v>
      </c>
      <c r="D1949" s="10">
        <v>-0.11387500000000017</v>
      </c>
      <c r="E1949" s="15">
        <v>4.6554999999997904E-2</v>
      </c>
    </row>
    <row r="1950" spans="1:5">
      <c r="A1950" t="s">
        <v>5109</v>
      </c>
      <c r="B1950" t="s">
        <v>5110</v>
      </c>
      <c r="C1950" s="7">
        <v>-7.1260000000002321E-2</v>
      </c>
      <c r="D1950" s="10">
        <v>-2.4864999999998361E-2</v>
      </c>
      <c r="E1950" s="15">
        <v>4.6395000000003961E-2</v>
      </c>
    </row>
    <row r="1951" spans="1:5">
      <c r="A1951" t="s">
        <v>6112</v>
      </c>
      <c r="B1951" t="s">
        <v>5883</v>
      </c>
      <c r="C1951" s="7">
        <v>-4.4089999999997076E-2</v>
      </c>
      <c r="D1951" s="10">
        <v>1.8999999999991246E-3</v>
      </c>
      <c r="E1951" s="15">
        <v>4.5989999999996201E-2</v>
      </c>
    </row>
    <row r="1952" spans="1:5">
      <c r="A1952" t="s">
        <v>8265</v>
      </c>
      <c r="B1952" t="s">
        <v>8266</v>
      </c>
      <c r="C1952" s="7">
        <v>-0.69543000000000177</v>
      </c>
      <c r="D1952" s="10">
        <v>-0.64981500000000025</v>
      </c>
      <c r="E1952" s="15">
        <v>4.5615000000001515E-2</v>
      </c>
    </row>
    <row r="1953" spans="1:5">
      <c r="A1953" t="s">
        <v>2083</v>
      </c>
      <c r="B1953" t="s">
        <v>2084</v>
      </c>
      <c r="C1953" s="7">
        <v>-0.62877999999999901</v>
      </c>
      <c r="D1953" s="10">
        <v>-0.5831799999999987</v>
      </c>
      <c r="E1953" s="15">
        <v>4.5600000000000307E-2</v>
      </c>
    </row>
    <row r="1954" spans="1:5">
      <c r="A1954" t="s">
        <v>6682</v>
      </c>
      <c r="B1954" t="s">
        <v>6683</v>
      </c>
      <c r="C1954" s="7">
        <v>-0.12980999999999909</v>
      </c>
      <c r="D1954" s="10">
        <v>-8.4279999999999688E-2</v>
      </c>
      <c r="E1954" s="15">
        <v>4.5529999999999404E-2</v>
      </c>
    </row>
    <row r="1955" spans="1:5">
      <c r="A1955" t="s">
        <v>1575</v>
      </c>
      <c r="B1955" t="s">
        <v>1576</v>
      </c>
      <c r="C1955" s="7">
        <v>0.28993999999999787</v>
      </c>
      <c r="D1955" s="10">
        <v>0.33509999999999707</v>
      </c>
      <c r="E1955" s="15">
        <v>4.5159999999999201E-2</v>
      </c>
    </row>
    <row r="1956" spans="1:5">
      <c r="A1956" t="s">
        <v>1573</v>
      </c>
      <c r="B1956" t="s">
        <v>1574</v>
      </c>
      <c r="C1956" s="7">
        <v>-0.36992000000000047</v>
      </c>
      <c r="D1956" s="10">
        <v>-0.32479500000000172</v>
      </c>
      <c r="E1956" s="15">
        <v>4.5124999999998749E-2</v>
      </c>
    </row>
    <row r="1957" spans="1:5">
      <c r="A1957" t="s">
        <v>2588</v>
      </c>
      <c r="B1957" t="s">
        <v>2589</v>
      </c>
      <c r="C1957" s="7">
        <v>0.53718500000000091</v>
      </c>
      <c r="D1957" s="10">
        <v>0.5821200000000033</v>
      </c>
      <c r="E1957" s="15">
        <v>4.493500000000239E-2</v>
      </c>
    </row>
    <row r="1958" spans="1:5">
      <c r="A1958" t="s">
        <v>670</v>
      </c>
      <c r="B1958" t="s">
        <v>671</v>
      </c>
      <c r="C1958" s="6">
        <v>-1.1725150000000006</v>
      </c>
      <c r="D1958" s="12">
        <v>-1.1278600000000019</v>
      </c>
      <c r="E1958" s="15">
        <v>4.4654999999998779E-2</v>
      </c>
    </row>
    <row r="1959" spans="1:5">
      <c r="A1959" t="s">
        <v>1571</v>
      </c>
      <c r="B1959" t="s">
        <v>1572</v>
      </c>
      <c r="C1959" s="7">
        <v>-0.10650499999999852</v>
      </c>
      <c r="D1959" s="10">
        <v>-6.2269999999998049E-2</v>
      </c>
      <c r="E1959" s="15">
        <v>4.4235000000000468E-2</v>
      </c>
    </row>
    <row r="1960" spans="1:5">
      <c r="A1960" t="s">
        <v>668</v>
      </c>
      <c r="B1960" t="s">
        <v>669</v>
      </c>
      <c r="C1960" s="7" t="s">
        <v>8311</v>
      </c>
      <c r="D1960" s="10" t="s">
        <v>8311</v>
      </c>
      <c r="E1960" s="15">
        <v>4.3929999999996028E-2</v>
      </c>
    </row>
    <row r="1961" spans="1:5">
      <c r="A1961" t="s">
        <v>7586</v>
      </c>
      <c r="B1961" t="s">
        <v>7587</v>
      </c>
      <c r="C1961" s="7">
        <v>0.19487500000000324</v>
      </c>
      <c r="D1961" s="10">
        <v>0.2384400000000042</v>
      </c>
      <c r="E1961" s="15">
        <v>4.3565000000000964E-2</v>
      </c>
    </row>
    <row r="1962" spans="1:5">
      <c r="A1962" t="s">
        <v>7737</v>
      </c>
      <c r="B1962" t="s">
        <v>7738</v>
      </c>
      <c r="C1962" s="7">
        <v>3.8470000000000226E-2</v>
      </c>
      <c r="D1962" s="10">
        <v>8.1939999999999458E-2</v>
      </c>
      <c r="E1962" s="15">
        <v>4.3469999999999231E-2</v>
      </c>
    </row>
    <row r="1963" spans="1:5">
      <c r="A1963" t="s">
        <v>6910</v>
      </c>
      <c r="B1963" t="s">
        <v>6911</v>
      </c>
      <c r="C1963" s="7">
        <v>0.1710250000000002</v>
      </c>
      <c r="D1963" s="10">
        <v>0.21432500000000232</v>
      </c>
      <c r="E1963" s="15">
        <v>4.3300000000002115E-2</v>
      </c>
    </row>
    <row r="1964" spans="1:5">
      <c r="A1964" t="s">
        <v>666</v>
      </c>
      <c r="B1964" t="s">
        <v>667</v>
      </c>
      <c r="C1964" s="7">
        <v>-0.81054500000000118</v>
      </c>
      <c r="D1964" s="10">
        <v>-0.76730999999999838</v>
      </c>
      <c r="E1964" s="15">
        <v>4.3235000000002799E-2</v>
      </c>
    </row>
    <row r="1965" spans="1:5">
      <c r="A1965" t="s">
        <v>1569</v>
      </c>
      <c r="B1965" t="s">
        <v>1570</v>
      </c>
      <c r="C1965" s="7">
        <v>-0.60257999999999612</v>
      </c>
      <c r="D1965" s="10">
        <v>-0.55934999999999491</v>
      </c>
      <c r="E1965" s="15">
        <v>4.3230000000001212E-2</v>
      </c>
    </row>
    <row r="1966" spans="1:5">
      <c r="A1966" t="s">
        <v>1104</v>
      </c>
      <c r="B1966" t="s">
        <v>1105</v>
      </c>
      <c r="C1966" s="7">
        <v>0.80499999999999972</v>
      </c>
      <c r="D1966" s="10">
        <v>0.84788999999999604</v>
      </c>
      <c r="E1966" s="15">
        <v>4.288999999999632E-2</v>
      </c>
    </row>
    <row r="1967" spans="1:5">
      <c r="A1967" t="s">
        <v>4286</v>
      </c>
      <c r="B1967" t="s">
        <v>4287</v>
      </c>
      <c r="C1967" s="7">
        <v>-8.6140000000000327E-2</v>
      </c>
      <c r="D1967" s="10">
        <v>-4.3410000000001503E-2</v>
      </c>
      <c r="E1967" s="15">
        <v>4.2729999999998824E-2</v>
      </c>
    </row>
    <row r="1968" spans="1:5">
      <c r="A1968" t="s">
        <v>4867</v>
      </c>
      <c r="B1968" t="s">
        <v>4868</v>
      </c>
      <c r="C1968" s="7">
        <v>-0.14479000000000042</v>
      </c>
      <c r="D1968" s="10">
        <v>-0.10221999999999909</v>
      </c>
      <c r="E1968" s="15">
        <v>4.2570000000001329E-2</v>
      </c>
    </row>
    <row r="1969" spans="1:5">
      <c r="A1969" t="s">
        <v>4671</v>
      </c>
      <c r="B1969" t="s">
        <v>4672</v>
      </c>
      <c r="C1969" s="7">
        <v>-0.62623500000000121</v>
      </c>
      <c r="D1969" s="10">
        <v>-0.58418000000000347</v>
      </c>
      <c r="E1969" s="15">
        <v>4.2054999999997733E-2</v>
      </c>
    </row>
    <row r="1970" spans="1:5">
      <c r="A1970" t="s">
        <v>6039</v>
      </c>
      <c r="B1970" t="s">
        <v>6040</v>
      </c>
      <c r="C1970" s="6">
        <v>-1.2147199999999962</v>
      </c>
      <c r="D1970" s="12">
        <v>-1.1729599999999998</v>
      </c>
      <c r="E1970" s="15">
        <v>4.1759999999996467E-2</v>
      </c>
    </row>
    <row r="1971" spans="1:5">
      <c r="A1971" t="s">
        <v>2081</v>
      </c>
      <c r="B1971" t="s">
        <v>2082</v>
      </c>
      <c r="C1971" s="7">
        <v>-3.3474999999999255E-2</v>
      </c>
      <c r="D1971" s="10">
        <v>8.1600000000001671E-3</v>
      </c>
      <c r="E1971" s="15">
        <v>4.1634999999999422E-2</v>
      </c>
    </row>
    <row r="1972" spans="1:5">
      <c r="A1972" t="s">
        <v>7552</v>
      </c>
      <c r="B1972" t="s">
        <v>7553</v>
      </c>
      <c r="C1972" s="7">
        <v>-8.2739999999997593E-2</v>
      </c>
      <c r="D1972" s="10">
        <v>-4.129999999999967E-2</v>
      </c>
      <c r="E1972" s="15">
        <v>4.1439999999997923E-2</v>
      </c>
    </row>
    <row r="1973" spans="1:5">
      <c r="A1973" t="s">
        <v>664</v>
      </c>
      <c r="B1973" t="s">
        <v>665</v>
      </c>
      <c r="C1973" s="7">
        <v>-0.65099499999999821</v>
      </c>
      <c r="D1973" s="10">
        <v>-0.60958499999999916</v>
      </c>
      <c r="E1973" s="15">
        <v>4.1409999999999059E-2</v>
      </c>
    </row>
    <row r="1974" spans="1:5">
      <c r="A1974" t="s">
        <v>662</v>
      </c>
      <c r="B1974" t="s">
        <v>663</v>
      </c>
      <c r="C1974" s="7">
        <v>-0.60057999999999723</v>
      </c>
      <c r="D1974" s="10">
        <v>-0.55921999999999628</v>
      </c>
      <c r="E1974" s="15">
        <v>4.1360000000000952E-2</v>
      </c>
    </row>
    <row r="1975" spans="1:5">
      <c r="A1975" t="s">
        <v>7524</v>
      </c>
      <c r="B1975" t="s">
        <v>7525</v>
      </c>
      <c r="C1975" s="7">
        <v>-4.9125000000003638E-2</v>
      </c>
      <c r="D1975" s="10">
        <v>-7.8900000000032833E-3</v>
      </c>
      <c r="E1975" s="15">
        <v>4.1235000000000355E-2</v>
      </c>
    </row>
    <row r="1976" spans="1:5">
      <c r="A1976" t="s">
        <v>2079</v>
      </c>
      <c r="B1976" t="s">
        <v>2080</v>
      </c>
      <c r="C1976" s="7">
        <v>0.99072999999999922</v>
      </c>
      <c r="D1976" s="11">
        <v>1.0317049999999988</v>
      </c>
      <c r="E1976" s="15">
        <v>4.097499999999954E-2</v>
      </c>
    </row>
    <row r="1977" spans="1:5">
      <c r="A1977" t="s">
        <v>5440</v>
      </c>
      <c r="B1977" t="s">
        <v>5441</v>
      </c>
      <c r="C1977" s="7">
        <v>0.2170349999999992</v>
      </c>
      <c r="D1977" s="10">
        <v>0.25796499999999867</v>
      </c>
      <c r="E1977" s="15">
        <v>4.0929999999999467E-2</v>
      </c>
    </row>
    <row r="1978" spans="1:5">
      <c r="A1978" t="s">
        <v>8315</v>
      </c>
      <c r="B1978" t="s">
        <v>5108</v>
      </c>
      <c r="C1978" s="7">
        <v>0.35385000000000133</v>
      </c>
      <c r="D1978" s="10">
        <v>0.39444999999999908</v>
      </c>
      <c r="E1978" s="15">
        <v>4.0599999999997749E-2</v>
      </c>
    </row>
    <row r="1979" spans="1:5">
      <c r="A1979" t="s">
        <v>2782</v>
      </c>
      <c r="B1979" t="s">
        <v>2783</v>
      </c>
      <c r="C1979" s="8">
        <v>1.5320299999999989</v>
      </c>
      <c r="D1979" s="11">
        <v>1.5725949999999997</v>
      </c>
      <c r="E1979" s="15">
        <v>4.056500000000085E-2</v>
      </c>
    </row>
    <row r="1980" spans="1:5">
      <c r="A1980" t="s">
        <v>4669</v>
      </c>
      <c r="B1980" t="s">
        <v>4670</v>
      </c>
      <c r="C1980" s="8">
        <v>1.1634950000000046</v>
      </c>
      <c r="D1980" s="11">
        <v>1.203865000000004</v>
      </c>
      <c r="E1980" s="15">
        <v>4.0369999999999351E-2</v>
      </c>
    </row>
    <row r="1981" spans="1:5">
      <c r="A1981" t="s">
        <v>6240</v>
      </c>
      <c r="B1981" t="s">
        <v>6241</v>
      </c>
      <c r="C1981" s="7">
        <v>-0.53272499999999923</v>
      </c>
      <c r="D1981" s="10">
        <v>-0.49262999999999835</v>
      </c>
      <c r="E1981" s="15">
        <v>4.009500000000088E-2</v>
      </c>
    </row>
    <row r="1982" spans="1:5">
      <c r="A1982" t="s">
        <v>6908</v>
      </c>
      <c r="B1982" t="s">
        <v>6909</v>
      </c>
      <c r="C1982" s="7">
        <v>1.5880000000002781E-2</v>
      </c>
      <c r="D1982" s="10">
        <v>5.5685000000003981E-2</v>
      </c>
      <c r="E1982" s="15">
        <v>3.9805000000001201E-2</v>
      </c>
    </row>
    <row r="1983" spans="1:5">
      <c r="A1983" t="s">
        <v>7879</v>
      </c>
      <c r="B1983" t="s">
        <v>7975</v>
      </c>
      <c r="C1983" s="7">
        <v>0.32209500000000446</v>
      </c>
      <c r="D1983" s="10">
        <v>0.36181500000000355</v>
      </c>
      <c r="E1983" s="15">
        <v>3.9719999999999089E-2</v>
      </c>
    </row>
    <row r="1984" spans="1:5">
      <c r="A1984" t="s">
        <v>4284</v>
      </c>
      <c r="B1984" t="s">
        <v>4285</v>
      </c>
      <c r="C1984" s="7">
        <v>-0.14253000000000071</v>
      </c>
      <c r="D1984" s="10">
        <v>-0.10282499999999928</v>
      </c>
      <c r="E1984" s="15">
        <v>3.9705000000001434E-2</v>
      </c>
    </row>
    <row r="1985" spans="1:5">
      <c r="A1985" t="s">
        <v>660</v>
      </c>
      <c r="B1985" t="s">
        <v>661</v>
      </c>
      <c r="C1985" s="7" t="s">
        <v>8311</v>
      </c>
      <c r="D1985" s="10" t="s">
        <v>8311</v>
      </c>
      <c r="E1985" s="15">
        <v>3.952499999999759E-2</v>
      </c>
    </row>
    <row r="1986" spans="1:5">
      <c r="A1986" t="s">
        <v>5134</v>
      </c>
      <c r="B1986" t="s">
        <v>5135</v>
      </c>
      <c r="C1986" s="6">
        <v>-1.2056700000000014</v>
      </c>
      <c r="D1986" s="12">
        <v>-1.1665400000000012</v>
      </c>
      <c r="E1986" s="15">
        <v>3.9130000000000109E-2</v>
      </c>
    </row>
    <row r="1987" spans="1:5">
      <c r="A1987" t="s">
        <v>3505</v>
      </c>
      <c r="B1987" t="s">
        <v>3506</v>
      </c>
      <c r="C1987" s="7">
        <v>-0.26684999999999803</v>
      </c>
      <c r="D1987" s="10">
        <v>-0.22772499999999951</v>
      </c>
      <c r="E1987" s="15">
        <v>3.9124999999998522E-2</v>
      </c>
    </row>
    <row r="1988" spans="1:5">
      <c r="A1988" t="s">
        <v>874</v>
      </c>
      <c r="B1988" t="s">
        <v>875</v>
      </c>
      <c r="C1988" s="7">
        <v>0.32112000000000052</v>
      </c>
      <c r="D1988" s="10">
        <v>0.36023999999999745</v>
      </c>
      <c r="E1988" s="15">
        <v>3.9119999999996935E-2</v>
      </c>
    </row>
    <row r="1989" spans="1:5">
      <c r="A1989" t="s">
        <v>6764</v>
      </c>
      <c r="B1989" t="s">
        <v>6765</v>
      </c>
      <c r="C1989" s="7">
        <v>-0.34364000000000061</v>
      </c>
      <c r="D1989" s="10">
        <v>-0.30488500000000229</v>
      </c>
      <c r="E1989" s="15">
        <v>3.8754999999998319E-2</v>
      </c>
    </row>
    <row r="1990" spans="1:5">
      <c r="A1990" t="s">
        <v>1567</v>
      </c>
      <c r="B1990" t="s">
        <v>1568</v>
      </c>
      <c r="C1990" s="7">
        <v>-0.15458000000000283</v>
      </c>
      <c r="D1990" s="10">
        <v>-0.11599999999999966</v>
      </c>
      <c r="E1990" s="15">
        <v>3.8580000000003167E-2</v>
      </c>
    </row>
    <row r="1991" spans="1:5">
      <c r="A1991" t="s">
        <v>7407</v>
      </c>
      <c r="B1991" t="s">
        <v>7408</v>
      </c>
      <c r="C1991" s="7">
        <v>-0.11178999999999917</v>
      </c>
      <c r="D1991" s="10">
        <v>-7.3470000000000368E-2</v>
      </c>
      <c r="E1991" s="15">
        <v>3.8319999999998799E-2</v>
      </c>
    </row>
    <row r="1992" spans="1:5">
      <c r="A1992" t="s">
        <v>7873</v>
      </c>
      <c r="B1992" t="s">
        <v>7874</v>
      </c>
      <c r="C1992" s="7">
        <v>-0.55213000000000179</v>
      </c>
      <c r="D1992" s="10">
        <v>-0.51404000000000138</v>
      </c>
      <c r="E1992" s="15">
        <v>3.8090000000000401E-2</v>
      </c>
    </row>
    <row r="1993" spans="1:5">
      <c r="A1993" t="s">
        <v>6824</v>
      </c>
      <c r="B1993" t="s">
        <v>6825</v>
      </c>
      <c r="C1993" s="7">
        <v>4.678000000000182E-2</v>
      </c>
      <c r="D1993" s="10">
        <v>8.4675000000000722E-2</v>
      </c>
      <c r="E1993" s="15">
        <v>3.7894999999998902E-2</v>
      </c>
    </row>
    <row r="1994" spans="1:5">
      <c r="A1994" t="s">
        <v>6037</v>
      </c>
      <c r="B1994" t="s">
        <v>6038</v>
      </c>
      <c r="C1994" s="7">
        <v>-2.6089999999999947E-2</v>
      </c>
      <c r="D1994" s="10">
        <v>1.097999999999999E-2</v>
      </c>
      <c r="E1994" s="15">
        <v>3.7069999999999936E-2</v>
      </c>
    </row>
    <row r="1995" spans="1:5">
      <c r="A1995" t="s">
        <v>1102</v>
      </c>
      <c r="B1995" t="s">
        <v>1103</v>
      </c>
      <c r="C1995" s="7">
        <v>-0.77935999999999694</v>
      </c>
      <c r="D1995" s="10">
        <v>-0.74322999999999695</v>
      </c>
      <c r="E1995" s="15">
        <v>3.6129999999999995E-2</v>
      </c>
    </row>
    <row r="1996" spans="1:5">
      <c r="A1996" t="s">
        <v>7550</v>
      </c>
      <c r="B1996" t="s">
        <v>7551</v>
      </c>
      <c r="C1996" s="7">
        <v>-0.13241999999999976</v>
      </c>
      <c r="D1996" s="10">
        <v>-9.637999999999991E-2</v>
      </c>
      <c r="E1996" s="15">
        <v>3.603999999999985E-2</v>
      </c>
    </row>
    <row r="1997" spans="1:5">
      <c r="A1997" t="s">
        <v>70</v>
      </c>
      <c r="B1997" t="s">
        <v>71</v>
      </c>
      <c r="C1997" s="7">
        <v>-0.22214999999999918</v>
      </c>
      <c r="D1997" s="10">
        <v>-0.18612999999999857</v>
      </c>
      <c r="E1997" s="15">
        <v>3.6020000000000607E-2</v>
      </c>
    </row>
    <row r="1998" spans="1:5">
      <c r="A1998" t="s">
        <v>3906</v>
      </c>
      <c r="B1998" t="s">
        <v>3907</v>
      </c>
      <c r="C1998" s="7">
        <v>0.83914000000000399</v>
      </c>
      <c r="D1998" s="10">
        <v>0.87506000000000128</v>
      </c>
      <c r="E1998" s="15">
        <v>3.5919999999997287E-2</v>
      </c>
    </row>
    <row r="1999" spans="1:5">
      <c r="A1999" t="s">
        <v>2077</v>
      </c>
      <c r="B1999" t="s">
        <v>2078</v>
      </c>
      <c r="C1999" s="8">
        <v>2.9652500000000011</v>
      </c>
      <c r="D1999" s="11">
        <v>3.0011450000000011</v>
      </c>
      <c r="E1999" s="15">
        <v>3.589500000000001E-2</v>
      </c>
    </row>
    <row r="2000" spans="1:5">
      <c r="A2000" t="s">
        <v>68</v>
      </c>
      <c r="B2000" t="s">
        <v>69</v>
      </c>
      <c r="C2000" s="7" t="s">
        <v>8311</v>
      </c>
      <c r="D2000" s="10" t="s">
        <v>8311</v>
      </c>
      <c r="E2000" s="15">
        <v>3.5584999999997535E-2</v>
      </c>
    </row>
    <row r="2001" spans="1:5">
      <c r="A2001" t="s">
        <v>4837</v>
      </c>
      <c r="B2001" t="s">
        <v>4838</v>
      </c>
      <c r="C2001" s="7">
        <v>0.58119999999999905</v>
      </c>
      <c r="D2001" s="10">
        <v>0.616340000000001</v>
      </c>
      <c r="E2001" s="15">
        <v>3.5140000000001947E-2</v>
      </c>
    </row>
    <row r="2002" spans="1:5">
      <c r="A2002" t="s">
        <v>2075</v>
      </c>
      <c r="B2002" t="s">
        <v>2076</v>
      </c>
      <c r="C2002" s="7">
        <v>0.55786999999999765</v>
      </c>
      <c r="D2002" s="10">
        <v>0.59292499999999748</v>
      </c>
      <c r="E2002" s="15">
        <v>3.5054999999999836E-2</v>
      </c>
    </row>
    <row r="2003" spans="1:5">
      <c r="A2003" t="s">
        <v>2828</v>
      </c>
      <c r="B2003" t="s">
        <v>2829</v>
      </c>
      <c r="C2003" s="7">
        <v>-0.2145450000000011</v>
      </c>
      <c r="D2003" s="10">
        <v>-0.17961000000000027</v>
      </c>
      <c r="E2003" s="15">
        <v>3.4935000000000827E-2</v>
      </c>
    </row>
    <row r="2004" spans="1:5">
      <c r="A2004" t="s">
        <v>3503</v>
      </c>
      <c r="B2004" t="s">
        <v>3504</v>
      </c>
      <c r="C2004" s="7">
        <v>0.71414500000000203</v>
      </c>
      <c r="D2004" s="10">
        <v>0.7489050000000006</v>
      </c>
      <c r="E2004" s="15">
        <v>3.475999999999857E-2</v>
      </c>
    </row>
    <row r="2005" spans="1:5">
      <c r="A2005" t="s">
        <v>4667</v>
      </c>
      <c r="B2005" t="s">
        <v>4668</v>
      </c>
      <c r="C2005" s="7">
        <v>-0.84566500000000033</v>
      </c>
      <c r="D2005" s="10">
        <v>-0.81146500000000188</v>
      </c>
      <c r="E2005" s="15">
        <v>3.4199999999998454E-2</v>
      </c>
    </row>
    <row r="2006" spans="1:5">
      <c r="A2006" t="s">
        <v>5124</v>
      </c>
      <c r="B2006" t="s">
        <v>5125</v>
      </c>
      <c r="C2006" s="7">
        <v>-0.10414499999999904</v>
      </c>
      <c r="D2006" s="10">
        <v>-7.0139999999998537E-2</v>
      </c>
      <c r="E2006" s="15">
        <v>3.4005000000000507E-2</v>
      </c>
    </row>
    <row r="2007" spans="1:5">
      <c r="A2007" t="s">
        <v>4665</v>
      </c>
      <c r="B2007" t="s">
        <v>4666</v>
      </c>
      <c r="C2007" s="7">
        <v>-0.65270500000000098</v>
      </c>
      <c r="D2007" s="10">
        <v>-0.61877999999999744</v>
      </c>
      <c r="E2007" s="15">
        <v>3.3925000000003536E-2</v>
      </c>
    </row>
    <row r="2008" spans="1:5">
      <c r="A2008" t="s">
        <v>7493</v>
      </c>
      <c r="B2008" t="s">
        <v>7494</v>
      </c>
      <c r="C2008" s="7">
        <v>0.43199000000000254</v>
      </c>
      <c r="D2008" s="10">
        <v>0.46559000000000239</v>
      </c>
      <c r="E2008" s="15">
        <v>3.3599999999999852E-2</v>
      </c>
    </row>
    <row r="2009" spans="1:5">
      <c r="A2009" t="s">
        <v>6440</v>
      </c>
      <c r="B2009" t="s">
        <v>6441</v>
      </c>
      <c r="C2009" s="7">
        <v>0.35254500000000277</v>
      </c>
      <c r="D2009" s="10">
        <v>0.38605000000000089</v>
      </c>
      <c r="E2009" s="15">
        <v>3.350499999999812E-2</v>
      </c>
    </row>
    <row r="2010" spans="1:5">
      <c r="A2010" t="s">
        <v>6830</v>
      </c>
      <c r="B2010" t="s">
        <v>6831</v>
      </c>
      <c r="C2010" s="8">
        <v>1.4263499999999993</v>
      </c>
      <c r="D2010" s="11">
        <v>1.4593699999999998</v>
      </c>
      <c r="E2010" s="15">
        <v>3.3020000000000493E-2</v>
      </c>
    </row>
    <row r="2011" spans="1:5">
      <c r="A2011" t="s">
        <v>3255</v>
      </c>
      <c r="B2011" t="s">
        <v>3256</v>
      </c>
      <c r="C2011" s="7">
        <v>0.15331000000000117</v>
      </c>
      <c r="D2011" s="10">
        <v>0.18629500000000121</v>
      </c>
      <c r="E2011" s="15">
        <v>3.2985000000000042E-2</v>
      </c>
    </row>
    <row r="2012" spans="1:5">
      <c r="A2012" t="s">
        <v>2826</v>
      </c>
      <c r="B2012" t="s">
        <v>2827</v>
      </c>
      <c r="C2012" s="7">
        <v>-0.44914500000000146</v>
      </c>
      <c r="D2012" s="10">
        <v>-0.41621500000000111</v>
      </c>
      <c r="E2012" s="15">
        <v>3.2930000000000348E-2</v>
      </c>
    </row>
    <row r="2013" spans="1:5">
      <c r="A2013" t="s">
        <v>6515</v>
      </c>
      <c r="B2013" t="s">
        <v>6516</v>
      </c>
      <c r="C2013" s="7">
        <v>-0.35661999999999949</v>
      </c>
      <c r="D2013" s="10">
        <v>-0.3246949999999984</v>
      </c>
      <c r="E2013" s="15">
        <v>3.1925000000001091E-2</v>
      </c>
    </row>
    <row r="2014" spans="1:5">
      <c r="A2014" t="s">
        <v>7973</v>
      </c>
      <c r="B2014" t="s">
        <v>7974</v>
      </c>
      <c r="C2014" s="7">
        <v>-0.15606999999999971</v>
      </c>
      <c r="D2014" s="10">
        <v>-0.12497000000000469</v>
      </c>
      <c r="E2014" s="15">
        <v>3.1099999999995021E-2</v>
      </c>
    </row>
    <row r="2015" spans="1:5">
      <c r="A2015" t="s">
        <v>2586</v>
      </c>
      <c r="B2015" t="s">
        <v>2587</v>
      </c>
      <c r="C2015" s="7">
        <v>0.5644100000000023</v>
      </c>
      <c r="D2015" s="10">
        <v>0.5948650000000022</v>
      </c>
      <c r="E2015" s="15">
        <v>3.0454999999999899E-2</v>
      </c>
    </row>
    <row r="2016" spans="1:5">
      <c r="A2016" t="s">
        <v>1100</v>
      </c>
      <c r="B2016" t="s">
        <v>1101</v>
      </c>
      <c r="C2016" s="7">
        <v>-0.25665499999999852</v>
      </c>
      <c r="D2016" s="10">
        <v>-0.22629000000000232</v>
      </c>
      <c r="E2016" s="15">
        <v>3.0364999999996201E-2</v>
      </c>
    </row>
    <row r="2017" spans="1:5">
      <c r="A2017" t="s">
        <v>2584</v>
      </c>
      <c r="B2017" t="s">
        <v>2585</v>
      </c>
      <c r="C2017" s="7">
        <v>-0.20893999999999835</v>
      </c>
      <c r="D2017" s="10">
        <v>-0.17888999999999911</v>
      </c>
      <c r="E2017" s="15">
        <v>3.0049999999999244E-2</v>
      </c>
    </row>
    <row r="2018" spans="1:5">
      <c r="A2018" t="s">
        <v>4282</v>
      </c>
      <c r="B2018" t="s">
        <v>4283</v>
      </c>
      <c r="C2018" s="7">
        <v>-0.27889000000000408</v>
      </c>
      <c r="D2018" s="10">
        <v>-0.2489750000000015</v>
      </c>
      <c r="E2018" s="15">
        <v>2.9915000000002578E-2</v>
      </c>
    </row>
    <row r="2019" spans="1:5">
      <c r="A2019" t="s">
        <v>8040</v>
      </c>
      <c r="B2019" t="s">
        <v>8041</v>
      </c>
      <c r="C2019" s="7">
        <v>0.76745999999999981</v>
      </c>
      <c r="D2019" s="10">
        <v>0.79704000000000264</v>
      </c>
      <c r="E2019" s="15">
        <v>2.9580000000002826E-2</v>
      </c>
    </row>
    <row r="2020" spans="1:5">
      <c r="A2020" t="s">
        <v>1288</v>
      </c>
      <c r="B2020" t="s">
        <v>425</v>
      </c>
      <c r="C2020" s="7">
        <v>-6.7174999999998875E-2</v>
      </c>
      <c r="D2020" s="10">
        <v>-3.7950000000002149E-2</v>
      </c>
      <c r="E2020" s="15">
        <v>2.9224999999996726E-2</v>
      </c>
    </row>
    <row r="2021" spans="1:5">
      <c r="A2021" t="s">
        <v>4280</v>
      </c>
      <c r="B2021" t="s">
        <v>4281</v>
      </c>
      <c r="C2021" s="7">
        <v>-0.51382999999999868</v>
      </c>
      <c r="D2021" s="10">
        <v>-0.48470999999999975</v>
      </c>
      <c r="E2021" s="15">
        <v>2.9119999999998925E-2</v>
      </c>
    </row>
    <row r="2022" spans="1:5">
      <c r="A2022" t="s">
        <v>1565</v>
      </c>
      <c r="B2022" t="s">
        <v>1566</v>
      </c>
      <c r="C2022" s="7">
        <v>-0.84102499999999836</v>
      </c>
      <c r="D2022" s="10">
        <v>-0.8125700000000009</v>
      </c>
      <c r="E2022" s="15">
        <v>2.8454999999997455E-2</v>
      </c>
    </row>
    <row r="2023" spans="1:5">
      <c r="A2023" t="s">
        <v>3253</v>
      </c>
      <c r="B2023" t="s">
        <v>3254</v>
      </c>
      <c r="C2023" s="7">
        <v>0.68872</v>
      </c>
      <c r="D2023" s="10">
        <v>0.71702000000000155</v>
      </c>
      <c r="E2023" s="15">
        <v>2.8300000000001546E-2</v>
      </c>
    </row>
    <row r="2024" spans="1:5">
      <c r="A2024" t="s">
        <v>8304</v>
      </c>
      <c r="B2024" t="s">
        <v>8305</v>
      </c>
      <c r="C2024" s="7">
        <v>0.49582499999999641</v>
      </c>
      <c r="D2024" s="10">
        <v>0.52402999999999622</v>
      </c>
      <c r="E2024" s="15">
        <v>2.8204999999999814E-2</v>
      </c>
    </row>
    <row r="2025" spans="1:5">
      <c r="A2025" t="s">
        <v>4663</v>
      </c>
      <c r="B2025" t="s">
        <v>4664</v>
      </c>
      <c r="C2025" s="7">
        <v>9.0094999999998038E-2</v>
      </c>
      <c r="D2025" s="10">
        <v>0.11826999999999543</v>
      </c>
      <c r="E2025" s="15">
        <v>2.8174999999997397E-2</v>
      </c>
    </row>
    <row r="2026" spans="1:5">
      <c r="A2026" t="s">
        <v>7912</v>
      </c>
      <c r="B2026" t="s">
        <v>7913</v>
      </c>
      <c r="C2026" s="7">
        <v>-0.41910500000000184</v>
      </c>
      <c r="D2026" s="10">
        <v>-0.39108999999999838</v>
      </c>
      <c r="E2026" s="15">
        <v>2.8015000000003454E-2</v>
      </c>
    </row>
    <row r="2027" spans="1:5">
      <c r="A2027" t="s">
        <v>3904</v>
      </c>
      <c r="B2027" t="s">
        <v>3905</v>
      </c>
      <c r="C2027" s="7">
        <v>2.7659999999997353E-2</v>
      </c>
      <c r="D2027" s="10">
        <v>5.5324999999999847E-2</v>
      </c>
      <c r="E2027" s="15">
        <v>2.7665000000002493E-2</v>
      </c>
    </row>
    <row r="2028" spans="1:5">
      <c r="A2028" t="s">
        <v>6606</v>
      </c>
      <c r="B2028" t="s">
        <v>6607</v>
      </c>
      <c r="C2028" s="7">
        <v>-0.32657999999999987</v>
      </c>
      <c r="D2028" s="10">
        <v>-0.29894999999999783</v>
      </c>
      <c r="E2028" s="15">
        <v>2.7630000000002042E-2</v>
      </c>
    </row>
    <row r="2029" spans="1:5">
      <c r="A2029" t="s">
        <v>1563</v>
      </c>
      <c r="B2029" t="s">
        <v>1564</v>
      </c>
      <c r="C2029" s="7">
        <v>-1.6470000000001761E-2</v>
      </c>
      <c r="D2029" s="10">
        <v>1.1064999999998548E-2</v>
      </c>
      <c r="E2029" s="15">
        <v>2.7535000000000309E-2</v>
      </c>
    </row>
    <row r="2030" spans="1:5">
      <c r="A2030" t="s">
        <v>1561</v>
      </c>
      <c r="B2030" t="s">
        <v>1562</v>
      </c>
      <c r="C2030" s="7">
        <v>-0.21388999999999925</v>
      </c>
      <c r="D2030" s="10">
        <v>-0.18663999999999703</v>
      </c>
      <c r="E2030" s="15">
        <v>2.7250000000002217E-2</v>
      </c>
    </row>
    <row r="2031" spans="1:5">
      <c r="A2031" t="s">
        <v>285</v>
      </c>
      <c r="B2031" t="s">
        <v>286</v>
      </c>
      <c r="C2031" s="6">
        <v>-1.0845050000000001</v>
      </c>
      <c r="D2031" s="12">
        <v>-1.0572599999999994</v>
      </c>
      <c r="E2031" s="15">
        <v>2.724500000000063E-2</v>
      </c>
    </row>
    <row r="2032" spans="1:5">
      <c r="A2032" t="s">
        <v>8151</v>
      </c>
      <c r="B2032" t="s">
        <v>8152</v>
      </c>
      <c r="C2032" s="7">
        <v>0.25695500000000138</v>
      </c>
      <c r="D2032" s="10">
        <v>0.28312500000000185</v>
      </c>
      <c r="E2032" s="15">
        <v>2.6170000000000471E-2</v>
      </c>
    </row>
    <row r="2033" spans="1:5">
      <c r="A2033" t="s">
        <v>7026</v>
      </c>
      <c r="B2033" t="s">
        <v>7027</v>
      </c>
      <c r="C2033" s="7">
        <v>3.2700000000005502E-3</v>
      </c>
      <c r="D2033" s="10">
        <v>2.9290000000003147E-2</v>
      </c>
      <c r="E2033" s="15">
        <v>2.6020000000002597E-2</v>
      </c>
    </row>
    <row r="2034" spans="1:5">
      <c r="A2034" t="s">
        <v>5012</v>
      </c>
      <c r="B2034" t="s">
        <v>5013</v>
      </c>
      <c r="C2034" s="7">
        <v>0.3681049999999999</v>
      </c>
      <c r="D2034" s="10">
        <v>0.3940550000000016</v>
      </c>
      <c r="E2034" s="15">
        <v>2.5950000000001694E-2</v>
      </c>
    </row>
    <row r="2035" spans="1:5">
      <c r="A2035" t="s">
        <v>417</v>
      </c>
      <c r="B2035" t="s">
        <v>418</v>
      </c>
      <c r="C2035" s="7">
        <v>0.58151500000000311</v>
      </c>
      <c r="D2035" s="10">
        <v>0.60710000000000264</v>
      </c>
      <c r="E2035" s="15">
        <v>2.5584999999999525E-2</v>
      </c>
    </row>
    <row r="2036" spans="1:5">
      <c r="A2036" t="s">
        <v>1098</v>
      </c>
      <c r="B2036" t="s">
        <v>1099</v>
      </c>
      <c r="C2036" s="7" t="s">
        <v>8311</v>
      </c>
      <c r="D2036" s="10" t="s">
        <v>8311</v>
      </c>
      <c r="E2036" s="15">
        <v>2.5359999999999161E-2</v>
      </c>
    </row>
    <row r="2037" spans="1:5">
      <c r="A2037" t="s">
        <v>1559</v>
      </c>
      <c r="B2037" t="s">
        <v>1560</v>
      </c>
      <c r="C2037" s="7">
        <v>0.14593499999999793</v>
      </c>
      <c r="D2037" s="10">
        <v>0.17086999999999719</v>
      </c>
      <c r="E2037" s="15">
        <v>2.4934999999999263E-2</v>
      </c>
    </row>
    <row r="2038" spans="1:5">
      <c r="A2038" t="s">
        <v>6035</v>
      </c>
      <c r="B2038" t="s">
        <v>6036</v>
      </c>
      <c r="C2038" s="7">
        <v>-0.32492500000000391</v>
      </c>
      <c r="D2038" s="10">
        <v>-0.30015500000000372</v>
      </c>
      <c r="E2038" s="15">
        <v>2.4770000000000181E-2</v>
      </c>
    </row>
    <row r="2039" spans="1:5">
      <c r="A2039" t="s">
        <v>3021</v>
      </c>
      <c r="B2039" t="s">
        <v>3022</v>
      </c>
      <c r="C2039" s="7">
        <v>0.33141499999999979</v>
      </c>
      <c r="D2039" s="10">
        <v>0.35595500000000158</v>
      </c>
      <c r="E2039" s="15">
        <v>2.4540000000001783E-2</v>
      </c>
    </row>
    <row r="2040" spans="1:5">
      <c r="A2040" t="s">
        <v>3019</v>
      </c>
      <c r="B2040" t="s">
        <v>3020</v>
      </c>
      <c r="C2040" s="7">
        <v>-0.33063000000000287</v>
      </c>
      <c r="D2040" s="10">
        <v>-0.30632500000000107</v>
      </c>
      <c r="E2040" s="15">
        <v>2.4305000000001797E-2</v>
      </c>
    </row>
    <row r="2041" spans="1:5">
      <c r="A2041" t="s">
        <v>1557</v>
      </c>
      <c r="B2041" t="s">
        <v>1558</v>
      </c>
      <c r="C2041" s="7">
        <v>-0.56094999999999828</v>
      </c>
      <c r="D2041" s="10">
        <v>-0.53697000000000017</v>
      </c>
      <c r="E2041" s="15">
        <v>2.3979999999998114E-2</v>
      </c>
    </row>
    <row r="2042" spans="1:5">
      <c r="A2042" t="s">
        <v>2582</v>
      </c>
      <c r="B2042" t="s">
        <v>2583</v>
      </c>
      <c r="C2042" s="7">
        <v>-0.2861099999999972</v>
      </c>
      <c r="D2042" s="10">
        <v>-0.26232500000000059</v>
      </c>
      <c r="E2042" s="15">
        <v>2.3784999999996614E-2</v>
      </c>
    </row>
    <row r="2043" spans="1:5">
      <c r="A2043" t="s">
        <v>7774</v>
      </c>
      <c r="B2043" t="s">
        <v>7775</v>
      </c>
      <c r="C2043" s="7">
        <v>0.73824500000000626</v>
      </c>
      <c r="D2043" s="10">
        <v>0.76144500000000903</v>
      </c>
      <c r="E2043" s="15">
        <v>2.3200000000002774E-2</v>
      </c>
    </row>
    <row r="2044" spans="1:5">
      <c r="A2044" t="s">
        <v>7250</v>
      </c>
      <c r="B2044" t="s">
        <v>7251</v>
      </c>
      <c r="C2044" s="7">
        <v>0.25780499999999762</v>
      </c>
      <c r="D2044" s="10">
        <v>0.28061999999999898</v>
      </c>
      <c r="E2044" s="15">
        <v>2.2815000000001362E-2</v>
      </c>
    </row>
    <row r="2045" spans="1:5">
      <c r="A2045" t="s">
        <v>4278</v>
      </c>
      <c r="B2045" t="s">
        <v>4279</v>
      </c>
      <c r="C2045" s="7">
        <v>-0.49429999999999907</v>
      </c>
      <c r="D2045" s="10">
        <v>-0.47154499999999899</v>
      </c>
      <c r="E2045" s="15">
        <v>2.2755000000000081E-2</v>
      </c>
    </row>
    <row r="2046" spans="1:5">
      <c r="A2046" t="s">
        <v>7292</v>
      </c>
      <c r="B2046" t="s">
        <v>7293</v>
      </c>
      <c r="C2046" s="7">
        <v>6.4014999999997713E-2</v>
      </c>
      <c r="D2046" s="10">
        <v>8.6539999999999395E-2</v>
      </c>
      <c r="E2046" s="15">
        <v>2.2525000000001683E-2</v>
      </c>
    </row>
    <row r="2047" spans="1:5">
      <c r="A2047" t="s">
        <v>5569</v>
      </c>
      <c r="B2047" t="s">
        <v>5570</v>
      </c>
      <c r="C2047" s="7">
        <v>0.21673999999999793</v>
      </c>
      <c r="D2047" s="10">
        <v>0.2384050000000002</v>
      </c>
      <c r="E2047" s="15">
        <v>2.1665000000002266E-2</v>
      </c>
    </row>
    <row r="2048" spans="1:5">
      <c r="A2048" t="s">
        <v>4523</v>
      </c>
      <c r="B2048" t="s">
        <v>4524</v>
      </c>
      <c r="C2048" s="7">
        <v>-0.62409499999999696</v>
      </c>
      <c r="D2048" s="10">
        <v>-0.60251000000000232</v>
      </c>
      <c r="E2048" s="15">
        <v>2.1584999999994636E-2</v>
      </c>
    </row>
    <row r="2049" spans="1:5">
      <c r="A2049" t="s">
        <v>6115</v>
      </c>
      <c r="B2049" t="s">
        <v>6116</v>
      </c>
      <c r="C2049" s="7">
        <v>-7.9819999999998004E-2</v>
      </c>
      <c r="D2049" s="10">
        <v>-5.8554999999998358E-2</v>
      </c>
      <c r="E2049" s="15">
        <v>2.1264999999999645E-2</v>
      </c>
    </row>
    <row r="2050" spans="1:5">
      <c r="A2050" t="s">
        <v>5398</v>
      </c>
      <c r="B2050" t="s">
        <v>5399</v>
      </c>
      <c r="C2050" s="7">
        <v>-0.32202999999999804</v>
      </c>
      <c r="D2050" s="10">
        <v>-0.30098999999999876</v>
      </c>
      <c r="E2050" s="15">
        <v>2.1039999999999281E-2</v>
      </c>
    </row>
    <row r="2051" spans="1:5">
      <c r="A2051" t="s">
        <v>2073</v>
      </c>
      <c r="B2051" t="s">
        <v>2074</v>
      </c>
      <c r="C2051" s="7">
        <v>-0.55333499999999702</v>
      </c>
      <c r="D2051" s="10">
        <v>-0.53231999999999857</v>
      </c>
      <c r="E2051" s="15">
        <v>2.1014999999998452E-2</v>
      </c>
    </row>
    <row r="2052" spans="1:5">
      <c r="A2052" t="s">
        <v>2824</v>
      </c>
      <c r="B2052" t="s">
        <v>2825</v>
      </c>
      <c r="C2052" s="7">
        <v>-0.44498000000000104</v>
      </c>
      <c r="D2052" s="10">
        <v>-0.42446499999999787</v>
      </c>
      <c r="E2052" s="15">
        <v>2.051500000000317E-2</v>
      </c>
    </row>
    <row r="2053" spans="1:5">
      <c r="A2053" t="s">
        <v>142</v>
      </c>
      <c r="B2053" t="s">
        <v>143</v>
      </c>
      <c r="C2053" s="6">
        <v>-1.1779100000000007</v>
      </c>
      <c r="D2053" s="12">
        <v>-1.157549999999997</v>
      </c>
      <c r="E2053" s="15">
        <v>2.0360000000003708E-2</v>
      </c>
    </row>
    <row r="2054" spans="1:5">
      <c r="A2054" t="s">
        <v>6315</v>
      </c>
      <c r="B2054" t="s">
        <v>6316</v>
      </c>
      <c r="C2054" s="7">
        <v>-0.99172000000000082</v>
      </c>
      <c r="D2054" s="10">
        <v>-0.97159000000000262</v>
      </c>
      <c r="E2054" s="15">
        <v>2.0129999999998205E-2</v>
      </c>
    </row>
    <row r="2055" spans="1:5">
      <c r="A2055" t="s">
        <v>1555</v>
      </c>
      <c r="B2055" t="s">
        <v>1556</v>
      </c>
      <c r="C2055" s="7">
        <v>-0.41452999999999918</v>
      </c>
      <c r="D2055" s="10">
        <v>-0.39461500000000171</v>
      </c>
      <c r="E2055" s="15">
        <v>1.9914999999997463E-2</v>
      </c>
    </row>
    <row r="2056" spans="1:5">
      <c r="A2056" t="s">
        <v>2071</v>
      </c>
      <c r="B2056" t="s">
        <v>2072</v>
      </c>
      <c r="C2056" s="7">
        <v>-0.23587999999999809</v>
      </c>
      <c r="D2056" s="10">
        <v>-0.21632500000000121</v>
      </c>
      <c r="E2056" s="15">
        <v>1.955499999999688E-2</v>
      </c>
    </row>
    <row r="2057" spans="1:5">
      <c r="A2057" t="s">
        <v>283</v>
      </c>
      <c r="B2057" t="s">
        <v>284</v>
      </c>
      <c r="C2057" s="7">
        <v>3.1289999999998486E-2</v>
      </c>
      <c r="D2057" s="10">
        <v>5.0244999999996764E-2</v>
      </c>
      <c r="E2057" s="15">
        <v>1.8954999999998279E-2</v>
      </c>
    </row>
    <row r="2058" spans="1:5">
      <c r="A2058" t="s">
        <v>8191</v>
      </c>
      <c r="B2058" t="s">
        <v>8192</v>
      </c>
      <c r="C2058" s="7">
        <v>-3.0875000000001762E-2</v>
      </c>
      <c r="D2058" s="10">
        <v>-1.1935000000001139E-2</v>
      </c>
      <c r="E2058" s="15">
        <v>1.8940000000000623E-2</v>
      </c>
    </row>
    <row r="2059" spans="1:5">
      <c r="A2059" t="s">
        <v>5314</v>
      </c>
      <c r="B2059" t="s">
        <v>5315</v>
      </c>
      <c r="C2059" s="7">
        <v>-0.10757500000000064</v>
      </c>
      <c r="D2059" s="10">
        <v>-8.881500000000031E-2</v>
      </c>
      <c r="E2059" s="15">
        <v>1.8760000000000332E-2</v>
      </c>
    </row>
    <row r="2060" spans="1:5">
      <c r="A2060" t="s">
        <v>7146</v>
      </c>
      <c r="B2060" t="s">
        <v>7147</v>
      </c>
      <c r="C2060" s="7">
        <v>4.5500000000231466E-4</v>
      </c>
      <c r="D2060" s="10">
        <v>1.9170000000002574E-2</v>
      </c>
      <c r="E2060" s="15">
        <v>1.8715000000000259E-2</v>
      </c>
    </row>
    <row r="2061" spans="1:5">
      <c r="A2061" t="s">
        <v>7657</v>
      </c>
      <c r="B2061" t="s">
        <v>7658</v>
      </c>
      <c r="C2061" s="7">
        <v>0.16362999999999772</v>
      </c>
      <c r="D2061" s="10">
        <v>0.18231999999999715</v>
      </c>
      <c r="E2061" s="15">
        <v>1.8689999999999429E-2</v>
      </c>
    </row>
    <row r="2062" spans="1:5">
      <c r="A2062" t="s">
        <v>7752</v>
      </c>
      <c r="B2062" t="s">
        <v>7753</v>
      </c>
      <c r="C2062" s="7">
        <v>-9.7239999999999327E-2</v>
      </c>
      <c r="D2062" s="10">
        <v>-7.8585000000003902E-2</v>
      </c>
      <c r="E2062" s="15">
        <v>1.8654999999995425E-2</v>
      </c>
    </row>
    <row r="2063" spans="1:5">
      <c r="A2063" t="s">
        <v>2069</v>
      </c>
      <c r="B2063" t="s">
        <v>2070</v>
      </c>
      <c r="C2063" s="7">
        <v>-0.70850999999999686</v>
      </c>
      <c r="D2063" s="10">
        <v>-0.68993499999999841</v>
      </c>
      <c r="E2063" s="15">
        <v>1.8574999999998454E-2</v>
      </c>
    </row>
    <row r="2064" spans="1:5">
      <c r="A2064" t="s">
        <v>3017</v>
      </c>
      <c r="B2064" t="s">
        <v>3018</v>
      </c>
      <c r="C2064" s="7">
        <v>-0.24998999999999683</v>
      </c>
      <c r="D2064" s="10">
        <v>-0.23155500000000018</v>
      </c>
      <c r="E2064" s="15">
        <v>1.8434999999996649E-2</v>
      </c>
    </row>
    <row r="2065" spans="1:5">
      <c r="A2065" t="s">
        <v>658</v>
      </c>
      <c r="B2065" t="s">
        <v>659</v>
      </c>
      <c r="C2065" s="7">
        <v>7.8165000000002038E-2</v>
      </c>
      <c r="D2065" s="10">
        <v>9.6450000000000813E-2</v>
      </c>
      <c r="E2065" s="15">
        <v>1.8284999999998774E-2</v>
      </c>
    </row>
    <row r="2066" spans="1:5">
      <c r="A2066" t="s">
        <v>2067</v>
      </c>
      <c r="B2066" t="s">
        <v>2068</v>
      </c>
      <c r="C2066" s="7">
        <v>-0.56874000000000535</v>
      </c>
      <c r="D2066" s="10">
        <v>-0.55049999999999955</v>
      </c>
      <c r="E2066" s="15">
        <v>1.8240000000005807E-2</v>
      </c>
    </row>
    <row r="2067" spans="1:5">
      <c r="A2067" t="s">
        <v>281</v>
      </c>
      <c r="B2067" t="s">
        <v>282</v>
      </c>
      <c r="C2067" s="6">
        <v>-1.1183000000000014</v>
      </c>
      <c r="D2067" s="12">
        <v>-1.1001849999999997</v>
      </c>
      <c r="E2067" s="15">
        <v>1.8115000000001658E-2</v>
      </c>
    </row>
    <row r="2068" spans="1:5">
      <c r="A2068" t="s">
        <v>3501</v>
      </c>
      <c r="B2068" t="s">
        <v>3502</v>
      </c>
      <c r="C2068" s="7">
        <v>0.62090500000000048</v>
      </c>
      <c r="D2068" s="10">
        <v>0.63892000000000237</v>
      </c>
      <c r="E2068" s="15">
        <v>1.8015000000001891E-2</v>
      </c>
    </row>
    <row r="2069" spans="1:5">
      <c r="A2069" t="s">
        <v>6906</v>
      </c>
      <c r="B2069" t="s">
        <v>6907</v>
      </c>
      <c r="C2069" s="7">
        <v>0.52369500000000002</v>
      </c>
      <c r="D2069" s="10">
        <v>0.54130999999999929</v>
      </c>
      <c r="E2069" s="15">
        <v>1.761499999999927E-2</v>
      </c>
    </row>
    <row r="2070" spans="1:5">
      <c r="A2070" t="s">
        <v>5797</v>
      </c>
      <c r="B2070" t="s">
        <v>5798</v>
      </c>
      <c r="C2070" s="7">
        <v>0.12784999999999513</v>
      </c>
      <c r="D2070" s="10">
        <v>0.14479999999999649</v>
      </c>
      <c r="E2070" s="15">
        <v>1.6950000000001353E-2</v>
      </c>
    </row>
    <row r="2071" spans="1:5">
      <c r="A2071" t="s">
        <v>7369</v>
      </c>
      <c r="B2071" t="s">
        <v>7370</v>
      </c>
      <c r="C2071" s="7">
        <v>2.2145000000001858E-2</v>
      </c>
      <c r="D2071" s="10">
        <v>3.9039999999999964E-2</v>
      </c>
      <c r="E2071" s="15">
        <v>1.6894999999998106E-2</v>
      </c>
    </row>
    <row r="2072" spans="1:5">
      <c r="A2072" t="s">
        <v>656</v>
      </c>
      <c r="B2072" t="s">
        <v>657</v>
      </c>
      <c r="C2072" s="7">
        <v>0.66021500000000088</v>
      </c>
      <c r="D2072" s="10">
        <v>0.676400000000001</v>
      </c>
      <c r="E2072" s="15">
        <v>1.6185000000000116E-2</v>
      </c>
    </row>
    <row r="2073" spans="1:5">
      <c r="A2073" t="s">
        <v>3902</v>
      </c>
      <c r="B2073" t="s">
        <v>3903</v>
      </c>
      <c r="C2073" s="7">
        <v>-0.23300500000000213</v>
      </c>
      <c r="D2073" s="10">
        <v>-0.21733999999999654</v>
      </c>
      <c r="E2073" s="15">
        <v>1.5665000000005591E-2</v>
      </c>
    </row>
    <row r="2074" spans="1:5">
      <c r="A2074" t="s">
        <v>6155</v>
      </c>
      <c r="B2074" t="s">
        <v>6156</v>
      </c>
      <c r="C2074" s="7">
        <v>-0.32749499999999898</v>
      </c>
      <c r="D2074" s="10">
        <v>-0.31196500000000071</v>
      </c>
      <c r="E2074" s="15">
        <v>1.5529999999998267E-2</v>
      </c>
    </row>
    <row r="2075" spans="1:5">
      <c r="A2075" t="s">
        <v>5312</v>
      </c>
      <c r="B2075" t="s">
        <v>5313</v>
      </c>
      <c r="C2075" s="7">
        <v>-8.7179999999996483E-2</v>
      </c>
      <c r="D2075" s="10">
        <v>-7.210500000000053E-2</v>
      </c>
      <c r="E2075" s="15">
        <v>1.5074999999995953E-2</v>
      </c>
    </row>
    <row r="2076" spans="1:5">
      <c r="A2076" t="s">
        <v>2065</v>
      </c>
      <c r="B2076" t="s">
        <v>2066</v>
      </c>
      <c r="C2076" s="8">
        <v>1.4874650000000003</v>
      </c>
      <c r="D2076" s="11">
        <v>1.5025350000000017</v>
      </c>
      <c r="E2076" s="15">
        <v>1.5070000000001471E-2</v>
      </c>
    </row>
    <row r="2077" spans="1:5">
      <c r="A2077" t="s">
        <v>5010</v>
      </c>
      <c r="B2077" t="s">
        <v>5011</v>
      </c>
      <c r="C2077" s="7">
        <v>0.73159500000000222</v>
      </c>
      <c r="D2077" s="10">
        <v>0.74651000000000067</v>
      </c>
      <c r="E2077" s="15">
        <v>1.4914999999998457E-2</v>
      </c>
    </row>
    <row r="2078" spans="1:5">
      <c r="A2078" t="s">
        <v>6033</v>
      </c>
      <c r="B2078" t="s">
        <v>6034</v>
      </c>
      <c r="C2078" s="7">
        <v>-0.60045499999999663</v>
      </c>
      <c r="D2078" s="10">
        <v>-0.5856699999999968</v>
      </c>
      <c r="E2078" s="15">
        <v>1.4784999999999826E-2</v>
      </c>
    </row>
    <row r="2079" spans="1:5">
      <c r="A2079" t="s">
        <v>5795</v>
      </c>
      <c r="B2079" t="s">
        <v>5796</v>
      </c>
      <c r="C2079" s="7">
        <v>0.85012000000000398</v>
      </c>
      <c r="D2079" s="10">
        <v>0.86481000000000208</v>
      </c>
      <c r="E2079" s="15">
        <v>1.4689999999998093E-2</v>
      </c>
    </row>
    <row r="2080" spans="1:5">
      <c r="A2080" t="s">
        <v>2580</v>
      </c>
      <c r="B2080" t="s">
        <v>2581</v>
      </c>
      <c r="C2080" s="7">
        <v>0.20633000000000123</v>
      </c>
      <c r="D2080" s="10">
        <v>0.22084500000000062</v>
      </c>
      <c r="E2080" s="15">
        <v>1.451499999999939E-2</v>
      </c>
    </row>
    <row r="2081" spans="1:5">
      <c r="A2081" t="s">
        <v>7548</v>
      </c>
      <c r="B2081" t="s">
        <v>7549</v>
      </c>
      <c r="C2081" s="7">
        <v>-4.9950000000009709E-3</v>
      </c>
      <c r="D2081" s="10">
        <v>9.2949999999980548E-3</v>
      </c>
      <c r="E2081" s="15">
        <v>1.4289999999999026E-2</v>
      </c>
    </row>
    <row r="2082" spans="1:5">
      <c r="A2082" t="s">
        <v>6322</v>
      </c>
      <c r="B2082" t="s">
        <v>6323</v>
      </c>
      <c r="C2082" s="7">
        <v>0.1530699999999996</v>
      </c>
      <c r="D2082" s="10">
        <v>0.16673000000000116</v>
      </c>
      <c r="E2082" s="15">
        <v>1.366000000000156E-2</v>
      </c>
    </row>
    <row r="2083" spans="1:5">
      <c r="A2083" t="s">
        <v>7248</v>
      </c>
      <c r="B2083" t="s">
        <v>7249</v>
      </c>
      <c r="C2083" s="7">
        <v>4.4654999999998779E-2</v>
      </c>
      <c r="D2083" s="10">
        <v>5.753999999999948E-2</v>
      </c>
      <c r="E2083" s="15">
        <v>1.2885000000000701E-2</v>
      </c>
    </row>
    <row r="2084" spans="1:5">
      <c r="A2084" t="s">
        <v>2578</v>
      </c>
      <c r="B2084" t="s">
        <v>2579</v>
      </c>
      <c r="C2084" s="7">
        <v>-2.436999999999756E-2</v>
      </c>
      <c r="D2084" s="10">
        <v>-1.15949999999998E-2</v>
      </c>
      <c r="E2084" s="15">
        <v>1.277499999999776E-2</v>
      </c>
    </row>
    <row r="2085" spans="1:5">
      <c r="A2085" t="s">
        <v>8393</v>
      </c>
      <c r="B2085" t="s">
        <v>1554</v>
      </c>
      <c r="C2085" s="6">
        <v>-1.2563549999999992</v>
      </c>
      <c r="D2085" s="12">
        <v>-1.2437350000000009</v>
      </c>
      <c r="E2085" s="15">
        <v>1.2619999999998299E-2</v>
      </c>
    </row>
    <row r="2086" spans="1:5">
      <c r="A2086" t="s">
        <v>3900</v>
      </c>
      <c r="B2086" t="s">
        <v>3901</v>
      </c>
      <c r="C2086" s="7">
        <v>-0.80901000000000067</v>
      </c>
      <c r="D2086" s="10">
        <v>-0.7966450000000016</v>
      </c>
      <c r="E2086" s="15">
        <v>1.2364999999999071E-2</v>
      </c>
    </row>
    <row r="2087" spans="1:5">
      <c r="A2087" t="s">
        <v>7328</v>
      </c>
      <c r="B2087" t="s">
        <v>7329</v>
      </c>
      <c r="C2087" s="7">
        <v>-0.60716999999999643</v>
      </c>
      <c r="D2087" s="10">
        <v>-0.59485999999999706</v>
      </c>
      <c r="E2087" s="15">
        <v>1.2309999999999377E-2</v>
      </c>
    </row>
    <row r="2088" spans="1:5">
      <c r="A2088" t="s">
        <v>6031</v>
      </c>
      <c r="B2088" t="s">
        <v>6032</v>
      </c>
      <c r="C2088" s="7">
        <v>-0.18208999999999875</v>
      </c>
      <c r="D2088" s="10">
        <v>-0.17042000000000002</v>
      </c>
      <c r="E2088" s="15">
        <v>1.1669999999998737E-2</v>
      </c>
    </row>
    <row r="2089" spans="1:5">
      <c r="A2089" t="s">
        <v>5310</v>
      </c>
      <c r="B2089" t="s">
        <v>5311</v>
      </c>
      <c r="C2089" s="6">
        <v>-1.1264649999999996</v>
      </c>
      <c r="D2089" s="12">
        <v>-1.1148650000000018</v>
      </c>
      <c r="E2089" s="15">
        <v>1.1599999999997834E-2</v>
      </c>
    </row>
    <row r="2090" spans="1:5">
      <c r="A2090" t="s">
        <v>4473</v>
      </c>
      <c r="B2090" t="s">
        <v>4474</v>
      </c>
      <c r="C2090" s="7">
        <v>-0.27405999999999864</v>
      </c>
      <c r="D2090" s="10">
        <v>-0.26317999999999842</v>
      </c>
      <c r="E2090" s="15">
        <v>1.0880000000000223E-2</v>
      </c>
    </row>
    <row r="2091" spans="1:5">
      <c r="A2091" t="s">
        <v>4661</v>
      </c>
      <c r="B2091" t="s">
        <v>4662</v>
      </c>
      <c r="C2091" s="7">
        <v>-0.27264500000000069</v>
      </c>
      <c r="D2091" s="10">
        <v>-0.26202500000000128</v>
      </c>
      <c r="E2091" s="15">
        <v>1.0619999999999408E-2</v>
      </c>
    </row>
    <row r="2092" spans="1:5">
      <c r="A2092" t="s">
        <v>2576</v>
      </c>
      <c r="B2092" t="s">
        <v>2577</v>
      </c>
      <c r="C2092" s="7">
        <v>-0.24860999999999933</v>
      </c>
      <c r="D2092" s="10">
        <v>-0.23820500000000067</v>
      </c>
      <c r="E2092" s="15">
        <v>1.0404999999998665E-2</v>
      </c>
    </row>
    <row r="2093" spans="1:5">
      <c r="A2093" t="s">
        <v>3499</v>
      </c>
      <c r="B2093" t="s">
        <v>3500</v>
      </c>
      <c r="C2093" s="7">
        <v>-0.92429999999999524</v>
      </c>
      <c r="D2093" s="10">
        <v>-0.91403999999999996</v>
      </c>
      <c r="E2093" s="15">
        <v>1.0259999999995273E-2</v>
      </c>
    </row>
    <row r="2094" spans="1:5">
      <c r="A2094" t="s">
        <v>6604</v>
      </c>
      <c r="B2094" t="s">
        <v>6605</v>
      </c>
      <c r="C2094" s="7">
        <v>-0.76915500000000137</v>
      </c>
      <c r="D2094" s="10">
        <v>-0.75910999999999618</v>
      </c>
      <c r="E2094" s="15">
        <v>1.0045000000005189E-2</v>
      </c>
    </row>
    <row r="2095" spans="1:5">
      <c r="A2095" t="s">
        <v>4276</v>
      </c>
      <c r="B2095" t="s">
        <v>4277</v>
      </c>
      <c r="C2095" s="7">
        <v>-0.26212500000000105</v>
      </c>
      <c r="D2095" s="10">
        <v>-0.25240000000000151</v>
      </c>
      <c r="E2095" s="15">
        <v>9.7249999999995396E-3</v>
      </c>
    </row>
    <row r="2096" spans="1:5">
      <c r="A2096" t="s">
        <v>5567</v>
      </c>
      <c r="B2096" t="s">
        <v>5568</v>
      </c>
      <c r="C2096" s="7">
        <v>-0.20584500000000006</v>
      </c>
      <c r="D2096" s="10">
        <v>-0.19636500000000368</v>
      </c>
      <c r="E2096" s="15">
        <v>9.4799999999963802E-3</v>
      </c>
    </row>
    <row r="2097" spans="1:5">
      <c r="A2097" t="s">
        <v>6029</v>
      </c>
      <c r="B2097" t="s">
        <v>6030</v>
      </c>
      <c r="C2097" s="7">
        <v>-0.40118000000000364</v>
      </c>
      <c r="D2097" s="10">
        <v>-0.39170500000000175</v>
      </c>
      <c r="E2097" s="15">
        <v>9.4750000000018986E-3</v>
      </c>
    </row>
    <row r="2098" spans="1:5">
      <c r="A2098" t="s">
        <v>5308</v>
      </c>
      <c r="B2098" t="s">
        <v>5309</v>
      </c>
      <c r="C2098" s="7">
        <v>0.19556999999999647</v>
      </c>
      <c r="D2098" s="10">
        <v>0.20477499999999793</v>
      </c>
      <c r="E2098" s="15">
        <v>9.205000000001462E-3</v>
      </c>
    </row>
    <row r="2099" spans="1:5">
      <c r="A2099" t="s">
        <v>6137</v>
      </c>
      <c r="B2099" t="s">
        <v>6138</v>
      </c>
      <c r="C2099" s="7">
        <v>4.4334999999996683E-2</v>
      </c>
      <c r="D2099" s="10">
        <v>5.3469999999997242E-2</v>
      </c>
      <c r="E2099" s="15">
        <v>9.1350000000005593E-3</v>
      </c>
    </row>
    <row r="2100" spans="1:5">
      <c r="A2100" t="s">
        <v>5008</v>
      </c>
      <c r="B2100" t="s">
        <v>5009</v>
      </c>
      <c r="C2100" s="7">
        <v>-0.34663500000000269</v>
      </c>
      <c r="D2100" s="10">
        <v>-0.33752500000000296</v>
      </c>
      <c r="E2100" s="15">
        <v>9.1099999999997294E-3</v>
      </c>
    </row>
    <row r="2101" spans="1:5">
      <c r="A2101" t="s">
        <v>7144</v>
      </c>
      <c r="B2101" t="s">
        <v>7145</v>
      </c>
      <c r="C2101" s="7">
        <v>-8.3739999999998815E-2</v>
      </c>
      <c r="D2101" s="10">
        <v>-7.5090000000002988E-2</v>
      </c>
      <c r="E2101" s="15">
        <v>8.6499999999958277E-3</v>
      </c>
    </row>
    <row r="2102" spans="1:5">
      <c r="A2102" t="s">
        <v>3015</v>
      </c>
      <c r="B2102" t="s">
        <v>3016</v>
      </c>
      <c r="C2102" s="7">
        <v>-0.24525500000000022</v>
      </c>
      <c r="D2102" s="10">
        <v>-0.23664999999999736</v>
      </c>
      <c r="E2102" s="15">
        <v>8.6050000000028604E-3</v>
      </c>
    </row>
    <row r="2103" spans="1:5">
      <c r="A2103" t="s">
        <v>3013</v>
      </c>
      <c r="B2103" t="s">
        <v>3014</v>
      </c>
      <c r="C2103" s="7">
        <v>-0.13393499999999747</v>
      </c>
      <c r="D2103" s="10">
        <v>-0.12543000000000148</v>
      </c>
      <c r="E2103" s="15">
        <v>8.504999999995988E-3</v>
      </c>
    </row>
    <row r="2104" spans="1:5">
      <c r="A2104" t="s">
        <v>7735</v>
      </c>
      <c r="B2104" t="s">
        <v>7736</v>
      </c>
      <c r="C2104" s="7">
        <v>0.19434500000000199</v>
      </c>
      <c r="D2104" s="10">
        <v>0.20243500000000125</v>
      </c>
      <c r="E2104" s="15">
        <v>8.0899999999992644E-3</v>
      </c>
    </row>
    <row r="2105" spans="1:5">
      <c r="A2105" t="s">
        <v>8394</v>
      </c>
      <c r="B2105" t="s">
        <v>8048</v>
      </c>
      <c r="C2105" s="7">
        <v>0.41792000000000229</v>
      </c>
      <c r="D2105" s="10">
        <v>0.42589000000000254</v>
      </c>
      <c r="E2105" s="15">
        <v>7.9700000000002547E-3</v>
      </c>
    </row>
    <row r="2106" spans="1:5">
      <c r="A2106" t="s">
        <v>8135</v>
      </c>
      <c r="B2106" t="s">
        <v>8136</v>
      </c>
      <c r="C2106" s="7">
        <v>0.58301499999999606</v>
      </c>
      <c r="D2106" s="10">
        <v>0.59064499999999498</v>
      </c>
      <c r="E2106" s="15">
        <v>7.6299999999989154E-3</v>
      </c>
    </row>
    <row r="2107" spans="1:5">
      <c r="A2107" t="s">
        <v>5939</v>
      </c>
      <c r="B2107" t="s">
        <v>5940</v>
      </c>
      <c r="C2107" s="7">
        <v>0.15155499999999833</v>
      </c>
      <c r="D2107" s="10">
        <v>0.15917499999999762</v>
      </c>
      <c r="E2107" s="15">
        <v>7.619999999999294E-3</v>
      </c>
    </row>
    <row r="2108" spans="1:5">
      <c r="A2108" t="s">
        <v>8396</v>
      </c>
      <c r="B2108" t="s">
        <v>8395</v>
      </c>
      <c r="C2108" s="7">
        <v>-0.37234500000000281</v>
      </c>
      <c r="D2108" s="10">
        <v>-0.36506500000000131</v>
      </c>
      <c r="E2108" s="15">
        <v>7.2800000000015075E-3</v>
      </c>
    </row>
    <row r="2109" spans="1:5">
      <c r="A2109" t="s">
        <v>5906</v>
      </c>
      <c r="B2109" t="s">
        <v>5907</v>
      </c>
      <c r="C2109" s="7">
        <v>0.31667499999999649</v>
      </c>
      <c r="D2109" s="10">
        <v>0.32381999999999778</v>
      </c>
      <c r="E2109" s="15">
        <v>7.1450000000012892E-3</v>
      </c>
    </row>
    <row r="2110" spans="1:5">
      <c r="A2110" t="s">
        <v>1552</v>
      </c>
      <c r="B2110" t="s">
        <v>1553</v>
      </c>
      <c r="C2110" s="7">
        <v>0.1466900000000031</v>
      </c>
      <c r="D2110" s="10">
        <v>0.15380000000000393</v>
      </c>
      <c r="E2110" s="15">
        <v>7.1100000000008379E-3</v>
      </c>
    </row>
    <row r="2111" spans="1:5">
      <c r="A2111" t="s">
        <v>3172</v>
      </c>
      <c r="B2111" t="s">
        <v>3173</v>
      </c>
      <c r="C2111" s="7">
        <v>-0.43764000000000181</v>
      </c>
      <c r="D2111" s="10">
        <v>-0.4308000000000014</v>
      </c>
      <c r="E2111" s="15">
        <v>6.8400000000004013E-3</v>
      </c>
    </row>
    <row r="2112" spans="1:5">
      <c r="A2112" t="s">
        <v>5684</v>
      </c>
      <c r="B2112" t="s">
        <v>5685</v>
      </c>
      <c r="C2112" s="7">
        <v>-0.31622499999999931</v>
      </c>
      <c r="D2112" s="10">
        <v>-0.30958499999999844</v>
      </c>
      <c r="E2112" s="15">
        <v>6.6400000000008674E-3</v>
      </c>
    </row>
    <row r="2113" spans="1:5">
      <c r="A2113" t="s">
        <v>3497</v>
      </c>
      <c r="B2113" t="s">
        <v>3498</v>
      </c>
      <c r="C2113" s="7">
        <v>-0.46499500000000182</v>
      </c>
      <c r="D2113" s="10">
        <v>-0.45856000000000208</v>
      </c>
      <c r="E2113" s="15">
        <v>6.4349999999997465E-3</v>
      </c>
    </row>
    <row r="2114" spans="1:5">
      <c r="A2114" t="s">
        <v>4274</v>
      </c>
      <c r="B2114" t="s">
        <v>4275</v>
      </c>
      <c r="C2114" s="7">
        <v>-8.5449999999998028E-2</v>
      </c>
      <c r="D2114" s="10">
        <v>-7.9159999999998121E-2</v>
      </c>
      <c r="E2114" s="15">
        <v>6.2899999999999068E-3</v>
      </c>
    </row>
    <row r="2115" spans="1:5">
      <c r="A2115" t="s">
        <v>4272</v>
      </c>
      <c r="B2115" t="s">
        <v>4273</v>
      </c>
      <c r="C2115" s="8">
        <v>1.3499350000000021</v>
      </c>
      <c r="D2115" s="11">
        <v>1.3561800000000019</v>
      </c>
      <c r="E2115" s="15">
        <v>6.244999999999834E-3</v>
      </c>
    </row>
    <row r="2116" spans="1:5">
      <c r="A2116" t="s">
        <v>3495</v>
      </c>
      <c r="B2116" t="s">
        <v>3496</v>
      </c>
      <c r="C2116" s="7">
        <v>-0.73791500000000099</v>
      </c>
      <c r="D2116" s="10">
        <v>-0.7317949999999982</v>
      </c>
      <c r="E2116" s="15">
        <v>6.1200000000027899E-3</v>
      </c>
    </row>
    <row r="2117" spans="1:5">
      <c r="A2117" t="s">
        <v>6438</v>
      </c>
      <c r="B2117" t="s">
        <v>6439</v>
      </c>
      <c r="C2117" s="7">
        <v>-0.50501500000000021</v>
      </c>
      <c r="D2117" s="10">
        <v>-0.49916999999999945</v>
      </c>
      <c r="E2117" s="15">
        <v>5.8450000000007662E-3</v>
      </c>
    </row>
    <row r="2118" spans="1:5">
      <c r="A2118" t="s">
        <v>6238</v>
      </c>
      <c r="B2118" t="s">
        <v>6239</v>
      </c>
      <c r="C2118" s="7">
        <v>0.26432499999999948</v>
      </c>
      <c r="D2118" s="10">
        <v>0.26976499999999959</v>
      </c>
      <c r="E2118" s="15">
        <v>5.4400000000001114E-3</v>
      </c>
    </row>
    <row r="2119" spans="1:5">
      <c r="A2119" t="s">
        <v>1550</v>
      </c>
      <c r="B2119" t="s">
        <v>1551</v>
      </c>
      <c r="C2119" s="7">
        <v>0.17895999999999646</v>
      </c>
      <c r="D2119" s="10">
        <v>0.18382499999999879</v>
      </c>
      <c r="E2119" s="15">
        <v>4.8650000000023397E-3</v>
      </c>
    </row>
    <row r="2120" spans="1:5">
      <c r="A2120" t="s">
        <v>7546</v>
      </c>
      <c r="B2120" t="s">
        <v>7547</v>
      </c>
      <c r="C2120" s="7">
        <v>-0.25607000000000824</v>
      </c>
      <c r="D2120" s="10">
        <v>-0.25128500000000997</v>
      </c>
      <c r="E2120" s="15">
        <v>4.7849999999982629E-3</v>
      </c>
    </row>
    <row r="2121" spans="1:5">
      <c r="A2121" t="s">
        <v>3898</v>
      </c>
      <c r="B2121" t="s">
        <v>3899</v>
      </c>
      <c r="C2121" s="7">
        <v>-0.3583500000000015</v>
      </c>
      <c r="D2121" s="10">
        <v>-0.35361999999999938</v>
      </c>
      <c r="E2121" s="15">
        <v>4.7300000000021214E-3</v>
      </c>
    </row>
    <row r="2122" spans="1:5">
      <c r="A2122" t="s">
        <v>3011</v>
      </c>
      <c r="B2122" t="s">
        <v>3012</v>
      </c>
      <c r="C2122" s="7">
        <v>-0.62377000000000038</v>
      </c>
      <c r="D2122" s="10">
        <v>-0.61908999999999992</v>
      </c>
      <c r="E2122" s="15">
        <v>4.6800000000004616E-3</v>
      </c>
    </row>
    <row r="2123" spans="1:5">
      <c r="A2123" t="s">
        <v>7491</v>
      </c>
      <c r="B2123" t="s">
        <v>7492</v>
      </c>
      <c r="C2123" s="7">
        <v>0.14874499999999813</v>
      </c>
      <c r="D2123" s="10">
        <v>0.15307500000000118</v>
      </c>
      <c r="E2123" s="15">
        <v>4.3300000000030536E-3</v>
      </c>
    </row>
    <row r="2124" spans="1:5">
      <c r="A2124" t="s">
        <v>5416</v>
      </c>
      <c r="B2124" t="s">
        <v>5417</v>
      </c>
      <c r="C2124" s="7">
        <v>-0.32074500000000228</v>
      </c>
      <c r="D2124" s="10">
        <v>-0.31650000000000489</v>
      </c>
      <c r="E2124" s="15">
        <v>4.2449999999973898E-3</v>
      </c>
    </row>
    <row r="2125" spans="1:5">
      <c r="A2125" t="s">
        <v>3896</v>
      </c>
      <c r="B2125" t="s">
        <v>3897</v>
      </c>
      <c r="C2125" s="7">
        <v>-0.85984499999999997</v>
      </c>
      <c r="D2125" s="10">
        <v>-0.85576000000000008</v>
      </c>
      <c r="E2125" s="15">
        <v>4.0849999999998943E-3</v>
      </c>
    </row>
    <row r="2126" spans="1:5">
      <c r="A2126" t="s">
        <v>1548</v>
      </c>
      <c r="B2126" t="s">
        <v>1549</v>
      </c>
      <c r="C2126" s="7">
        <v>-0.88671499999999881</v>
      </c>
      <c r="D2126" s="10">
        <v>-0.88309999999999889</v>
      </c>
      <c r="E2126" s="15">
        <v>3.6149999999999238E-3</v>
      </c>
    </row>
    <row r="2127" spans="1:5">
      <c r="A2127" t="s">
        <v>5006</v>
      </c>
      <c r="B2127" t="s">
        <v>5007</v>
      </c>
      <c r="C2127" s="7">
        <v>-0.63045999999999935</v>
      </c>
      <c r="D2127" s="10">
        <v>-0.6269449999999992</v>
      </c>
      <c r="E2127" s="15">
        <v>3.5150000000001569E-3</v>
      </c>
    </row>
    <row r="2128" spans="1:5">
      <c r="A2128" t="s">
        <v>7932</v>
      </c>
      <c r="B2128" t="s">
        <v>7933</v>
      </c>
      <c r="C2128" s="7">
        <v>0.38498000000000232</v>
      </c>
      <c r="D2128" s="10">
        <v>0.38827500000000015</v>
      </c>
      <c r="E2128" s="15">
        <v>3.2949999999978274E-3</v>
      </c>
    </row>
    <row r="2129" spans="1:5">
      <c r="A2129" t="s">
        <v>5405</v>
      </c>
      <c r="B2129" t="s">
        <v>5406</v>
      </c>
      <c r="C2129" s="7">
        <v>0.70931000000000211</v>
      </c>
      <c r="D2129" s="10">
        <v>0.71222000000000207</v>
      </c>
      <c r="E2129" s="15">
        <v>2.9099999999999682E-3</v>
      </c>
    </row>
    <row r="2130" spans="1:5">
      <c r="A2130" t="s">
        <v>654</v>
      </c>
      <c r="B2130" t="s">
        <v>655</v>
      </c>
      <c r="C2130" s="7">
        <v>0.15236999999999767</v>
      </c>
      <c r="D2130" s="10">
        <v>0.15505999999999887</v>
      </c>
      <c r="E2130" s="15">
        <v>2.6900000000011914E-3</v>
      </c>
    </row>
    <row r="2131" spans="1:5">
      <c r="A2131" t="s">
        <v>1096</v>
      </c>
      <c r="B2131" t="s">
        <v>1097</v>
      </c>
      <c r="C2131" s="7">
        <v>-0.49939999999999785</v>
      </c>
      <c r="D2131" s="10">
        <v>-0.49682499999999763</v>
      </c>
      <c r="E2131" s="15">
        <v>2.575000000000216E-3</v>
      </c>
    </row>
    <row r="2132" spans="1:5">
      <c r="A2132" t="s">
        <v>5793</v>
      </c>
      <c r="B2132" t="s">
        <v>5794</v>
      </c>
      <c r="C2132" s="7">
        <v>-0.78997500000000187</v>
      </c>
      <c r="D2132" s="10">
        <v>-0.78744999999999976</v>
      </c>
      <c r="E2132" s="15">
        <v>2.5250000000021089E-3</v>
      </c>
    </row>
    <row r="2133" spans="1:5">
      <c r="A2133" t="s">
        <v>6980</v>
      </c>
      <c r="B2133" t="s">
        <v>6981</v>
      </c>
      <c r="C2133" s="7">
        <v>-8.6169999999995639E-2</v>
      </c>
      <c r="D2133" s="10">
        <v>-8.3894999999998277E-2</v>
      </c>
      <c r="E2133" s="15">
        <v>2.2749999999973625E-3</v>
      </c>
    </row>
    <row r="2134" spans="1:5">
      <c r="A2134" t="s">
        <v>5565</v>
      </c>
      <c r="B2134" t="s">
        <v>5566</v>
      </c>
      <c r="C2134" s="7" t="s">
        <v>8311</v>
      </c>
      <c r="D2134" s="10" t="s">
        <v>8311</v>
      </c>
      <c r="E2134" s="15">
        <v>2.0600000000001728E-3</v>
      </c>
    </row>
    <row r="2135" spans="1:5">
      <c r="A2135" t="s">
        <v>1798</v>
      </c>
      <c r="B2135" t="s">
        <v>1799</v>
      </c>
      <c r="C2135" s="7">
        <v>-0.10855500000000262</v>
      </c>
      <c r="D2135" s="10">
        <v>-0.10689500000000152</v>
      </c>
      <c r="E2135" s="15">
        <v>1.660000000001105E-3</v>
      </c>
    </row>
    <row r="2136" spans="1:5">
      <c r="A2136" t="s">
        <v>7793</v>
      </c>
      <c r="B2136" t="s">
        <v>7794</v>
      </c>
      <c r="C2136" s="7">
        <v>0.13853000000000293</v>
      </c>
      <c r="D2136" s="10">
        <v>0.14017000000000124</v>
      </c>
      <c r="E2136" s="15">
        <v>1.6399999999983095E-3</v>
      </c>
    </row>
    <row r="2137" spans="1:5">
      <c r="A2137" t="s">
        <v>5791</v>
      </c>
      <c r="B2137" t="s">
        <v>5792</v>
      </c>
      <c r="C2137" s="7">
        <v>-4.7835000000006289E-2</v>
      </c>
      <c r="D2137" s="10">
        <v>-4.6559999999999491E-2</v>
      </c>
      <c r="E2137" s="15">
        <v>1.2750000000067985E-3</v>
      </c>
    </row>
    <row r="2138" spans="1:5">
      <c r="A2138" t="s">
        <v>5789</v>
      </c>
      <c r="B2138" t="s">
        <v>5790</v>
      </c>
      <c r="C2138" s="7">
        <v>-0.63086500000000356</v>
      </c>
      <c r="D2138" s="10">
        <v>-0.62978500000000182</v>
      </c>
      <c r="E2138" s="15">
        <v>1.0800000000017462E-3</v>
      </c>
    </row>
    <row r="2139" spans="1:5">
      <c r="A2139" t="s">
        <v>652</v>
      </c>
      <c r="B2139" t="s">
        <v>653</v>
      </c>
      <c r="C2139" s="8">
        <v>1.2801749999999998</v>
      </c>
      <c r="D2139" s="11">
        <v>1.2810300000000012</v>
      </c>
      <c r="E2139" s="15">
        <v>8.5500000000138243E-4</v>
      </c>
    </row>
    <row r="2140" spans="1:5">
      <c r="A2140" t="s">
        <v>3708</v>
      </c>
      <c r="B2140" t="s">
        <v>3709</v>
      </c>
      <c r="C2140" s="6">
        <v>-1.3305800000000012</v>
      </c>
      <c r="D2140" s="12">
        <v>-1.3299650000000014</v>
      </c>
      <c r="E2140" s="15">
        <v>6.1499999999981014E-4</v>
      </c>
    </row>
    <row r="2141" spans="1:5">
      <c r="A2141" t="s">
        <v>1094</v>
      </c>
      <c r="B2141" t="s">
        <v>1095</v>
      </c>
      <c r="C2141" s="7">
        <v>-0.59808999999999912</v>
      </c>
      <c r="D2141" s="10">
        <v>-0.59750999999999976</v>
      </c>
      <c r="E2141" s="15">
        <v>5.7999999999935881E-4</v>
      </c>
    </row>
    <row r="2142" spans="1:5">
      <c r="A2142" t="s">
        <v>3894</v>
      </c>
      <c r="B2142" t="s">
        <v>3895</v>
      </c>
      <c r="C2142" s="7">
        <v>-0.30442499999999839</v>
      </c>
      <c r="D2142" s="10">
        <v>-0.30448000000000164</v>
      </c>
      <c r="E2142" s="15">
        <v>-5.5000000003246896E-5</v>
      </c>
    </row>
    <row r="2143" spans="1:5">
      <c r="A2143" t="s">
        <v>4452</v>
      </c>
      <c r="B2143" t="s">
        <v>4453</v>
      </c>
      <c r="C2143" s="7">
        <v>-0.13222000000000023</v>
      </c>
      <c r="D2143" s="10">
        <v>-0.1324949999999987</v>
      </c>
      <c r="E2143" s="15">
        <v>-2.7499999999847091E-4</v>
      </c>
    </row>
    <row r="2144" spans="1:5">
      <c r="A2144" t="s">
        <v>651</v>
      </c>
      <c r="B2144" t="s">
        <v>651</v>
      </c>
      <c r="C2144" s="7">
        <v>7.5544999999998197E-2</v>
      </c>
      <c r="D2144" s="10">
        <v>7.5260000000000105E-2</v>
      </c>
      <c r="E2144" s="15">
        <v>-2.8499999999809233E-4</v>
      </c>
    </row>
    <row r="2145" spans="1:5">
      <c r="A2145" t="s">
        <v>7246</v>
      </c>
      <c r="B2145" t="s">
        <v>7247</v>
      </c>
      <c r="C2145" s="7">
        <v>0.14147000000000176</v>
      </c>
      <c r="D2145" s="10">
        <v>0.14118500000000012</v>
      </c>
      <c r="E2145" s="15">
        <v>-2.8500000000164505E-4</v>
      </c>
    </row>
    <row r="2146" spans="1:5">
      <c r="A2146" t="s">
        <v>1092</v>
      </c>
      <c r="B2146" t="s">
        <v>1093</v>
      </c>
      <c r="C2146" s="7">
        <v>0.11122499999999746</v>
      </c>
      <c r="D2146" s="10">
        <v>0.1108600000000024</v>
      </c>
      <c r="E2146" s="15">
        <v>-3.6499999999506372E-4</v>
      </c>
    </row>
    <row r="2147" spans="1:5">
      <c r="A2147" s="3" t="s">
        <v>7194</v>
      </c>
      <c r="B2147" t="s">
        <v>7194</v>
      </c>
      <c r="C2147" s="7">
        <v>0.22491000000000128</v>
      </c>
      <c r="D2147" s="10">
        <v>0.22454500000000266</v>
      </c>
      <c r="E2147" s="15">
        <v>-3.6499999999861643E-4</v>
      </c>
    </row>
    <row r="2148" spans="1:5">
      <c r="A2148" t="s">
        <v>1546</v>
      </c>
      <c r="B2148" t="s">
        <v>1547</v>
      </c>
      <c r="C2148" s="7">
        <v>-0.14402499999999918</v>
      </c>
      <c r="D2148" s="10">
        <v>-0.1445849999999993</v>
      </c>
      <c r="E2148" s="15">
        <v>-5.6000000000011596E-4</v>
      </c>
    </row>
    <row r="2149" spans="1:5">
      <c r="A2149" t="s">
        <v>649</v>
      </c>
      <c r="B2149" t="s">
        <v>650</v>
      </c>
      <c r="C2149" s="6">
        <v>-1.1083050000000014</v>
      </c>
      <c r="D2149" s="12">
        <v>-1.109015000000003</v>
      </c>
      <c r="E2149" s="15">
        <v>-7.1000000000154273E-4</v>
      </c>
    </row>
    <row r="2150" spans="1:5">
      <c r="A2150" t="s">
        <v>5787</v>
      </c>
      <c r="B2150" t="s">
        <v>5788</v>
      </c>
      <c r="C2150" s="7">
        <v>9.1905000000004122E-2</v>
      </c>
      <c r="D2150" s="10">
        <v>9.1160000000002128E-2</v>
      </c>
      <c r="E2150" s="15">
        <v>-7.4500000000199407E-4</v>
      </c>
    </row>
    <row r="2151" spans="1:5">
      <c r="A2151" t="s">
        <v>6436</v>
      </c>
      <c r="B2151" t="s">
        <v>6437</v>
      </c>
      <c r="C2151" s="7">
        <v>3.2720000000001193E-2</v>
      </c>
      <c r="D2151" s="10">
        <v>3.1935000000000713E-2</v>
      </c>
      <c r="E2151" s="15">
        <v>-7.8500000000047976E-4</v>
      </c>
    </row>
    <row r="2152" spans="1:5">
      <c r="A2152" t="s">
        <v>1544</v>
      </c>
      <c r="B2152" t="s">
        <v>1545</v>
      </c>
      <c r="C2152" s="7">
        <v>-0.47062000000000381</v>
      </c>
      <c r="D2152" s="10">
        <v>-0.47181000000000139</v>
      </c>
      <c r="E2152" s="15">
        <v>-1.1899999999975819E-3</v>
      </c>
    </row>
    <row r="2153" spans="1:5">
      <c r="A2153" t="s">
        <v>6434</v>
      </c>
      <c r="B2153" t="s">
        <v>6435</v>
      </c>
      <c r="C2153" s="7">
        <v>0.22430999999999912</v>
      </c>
      <c r="D2153" s="10">
        <v>0.2230799999999995</v>
      </c>
      <c r="E2153" s="15">
        <v>-1.2299999999996203E-3</v>
      </c>
    </row>
    <row r="2154" spans="1:5">
      <c r="A2154" t="s">
        <v>279</v>
      </c>
      <c r="B2154" t="s">
        <v>280</v>
      </c>
      <c r="C2154" s="7">
        <v>-0.21651500000000112</v>
      </c>
      <c r="D2154" s="10">
        <v>-0.21797499999999914</v>
      </c>
      <c r="E2154" s="15">
        <v>-1.4599999999980184E-3</v>
      </c>
    </row>
    <row r="2155" spans="1:5">
      <c r="A2155" t="s">
        <v>7326</v>
      </c>
      <c r="B2155" t="s">
        <v>7327</v>
      </c>
      <c r="C2155" s="7">
        <v>-0.20374999999999943</v>
      </c>
      <c r="D2155" s="10">
        <v>-0.20522000000000418</v>
      </c>
      <c r="E2155" s="15">
        <v>-1.4700000000047453E-3</v>
      </c>
    </row>
    <row r="2156" spans="1:5">
      <c r="A2156" t="s">
        <v>6027</v>
      </c>
      <c r="B2156" t="s">
        <v>6028</v>
      </c>
      <c r="C2156" s="7">
        <v>-0.16317500000000251</v>
      </c>
      <c r="D2156" s="10">
        <v>-0.16503500000000315</v>
      </c>
      <c r="E2156" s="15">
        <v>-1.8600000000006389E-3</v>
      </c>
    </row>
    <row r="2157" spans="1:5">
      <c r="A2157" t="s">
        <v>6850</v>
      </c>
      <c r="B2157" t="s">
        <v>6851</v>
      </c>
      <c r="C2157" s="7">
        <v>0.16899000000000086</v>
      </c>
      <c r="D2157" s="10">
        <v>0.16710999999999387</v>
      </c>
      <c r="E2157" s="15">
        <v>-1.8800000000069872E-3</v>
      </c>
    </row>
    <row r="2158" spans="1:5">
      <c r="A2158" t="s">
        <v>3009</v>
      </c>
      <c r="B2158" t="s">
        <v>3010</v>
      </c>
      <c r="C2158" s="7">
        <v>-0.40455000000000041</v>
      </c>
      <c r="D2158" s="10">
        <v>-0.4067450000000008</v>
      </c>
      <c r="E2158" s="15">
        <v>-2.1950000000003911E-3</v>
      </c>
    </row>
    <row r="2159" spans="1:5">
      <c r="A2159" t="s">
        <v>3007</v>
      </c>
      <c r="B2159" t="s">
        <v>3008</v>
      </c>
      <c r="C2159" s="7">
        <v>-0.24796500000000066</v>
      </c>
      <c r="D2159" s="10">
        <v>-0.2503200000000021</v>
      </c>
      <c r="E2159" s="15">
        <v>-2.3550000000014393E-3</v>
      </c>
    </row>
    <row r="2160" spans="1:5">
      <c r="A2160" t="s">
        <v>8129</v>
      </c>
      <c r="B2160" t="s">
        <v>8130</v>
      </c>
      <c r="C2160" s="7">
        <v>0.37999500000000097</v>
      </c>
      <c r="D2160" s="10">
        <v>0.37734000000000023</v>
      </c>
      <c r="E2160" s="15">
        <v>-2.6550000000007401E-3</v>
      </c>
    </row>
    <row r="2161" spans="1:5">
      <c r="A2161" t="s">
        <v>5306</v>
      </c>
      <c r="B2161" t="s">
        <v>5307</v>
      </c>
      <c r="C2161" s="7">
        <v>-0.2035850000000039</v>
      </c>
      <c r="D2161" s="10">
        <v>-0.20636500000000169</v>
      </c>
      <c r="E2161" s="15">
        <v>-2.7799999999977842E-3</v>
      </c>
    </row>
    <row r="2162" spans="1:5">
      <c r="A2162" t="s">
        <v>3493</v>
      </c>
      <c r="B2162" t="s">
        <v>3494</v>
      </c>
      <c r="C2162" s="7">
        <v>-0.25308000000000419</v>
      </c>
      <c r="D2162" s="10">
        <v>-0.25597000000000492</v>
      </c>
      <c r="E2162" s="15">
        <v>-2.8900000000007253E-3</v>
      </c>
    </row>
    <row r="2163" spans="1:5">
      <c r="A2163" t="s">
        <v>4784</v>
      </c>
      <c r="B2163" t="s">
        <v>4785</v>
      </c>
      <c r="C2163" s="7">
        <v>-0.77467999999999648</v>
      </c>
      <c r="D2163" s="10">
        <v>-0.7776799999999966</v>
      </c>
      <c r="E2163" s="15">
        <v>-3.0000000000001137E-3</v>
      </c>
    </row>
    <row r="2164" spans="1:5">
      <c r="A2164" t="s">
        <v>1090</v>
      </c>
      <c r="B2164" t="s">
        <v>1091</v>
      </c>
      <c r="C2164" s="7">
        <v>0.14232499999999959</v>
      </c>
      <c r="D2164" s="10">
        <v>0.13900500000000093</v>
      </c>
      <c r="E2164" s="15">
        <v>-3.3199999999986574E-3</v>
      </c>
    </row>
    <row r="2165" spans="1:5">
      <c r="A2165" t="s">
        <v>647</v>
      </c>
      <c r="B2165" t="s">
        <v>648</v>
      </c>
      <c r="C2165" s="7">
        <v>9.2859999999998166E-2</v>
      </c>
      <c r="D2165" s="10">
        <v>8.9189999999998548E-2</v>
      </c>
      <c r="E2165" s="15">
        <v>-3.669999999999618E-3</v>
      </c>
    </row>
    <row r="2166" spans="1:5">
      <c r="A2166" t="s">
        <v>4270</v>
      </c>
      <c r="B2166" t="s">
        <v>4271</v>
      </c>
      <c r="C2166" s="7">
        <v>-0.15945500000000123</v>
      </c>
      <c r="D2166" s="10">
        <v>-0.16374000000000066</v>
      </c>
      <c r="E2166" s="15">
        <v>-4.2849999999994282E-3</v>
      </c>
    </row>
    <row r="2167" spans="1:5">
      <c r="A2167" t="s">
        <v>645</v>
      </c>
      <c r="B2167" t="s">
        <v>646</v>
      </c>
      <c r="C2167" s="7" t="s">
        <v>8311</v>
      </c>
      <c r="D2167" s="10" t="s">
        <v>8311</v>
      </c>
      <c r="E2167" s="15">
        <v>-4.5250000000010004E-3</v>
      </c>
    </row>
    <row r="2168" spans="1:5">
      <c r="A2168" t="s">
        <v>6025</v>
      </c>
      <c r="B2168" t="s">
        <v>6026</v>
      </c>
      <c r="C2168" s="7">
        <v>1.61200000000008E-2</v>
      </c>
      <c r="D2168" s="10">
        <v>1.1534999999998519E-2</v>
      </c>
      <c r="E2168" s="15">
        <v>-4.5850000000022817E-3</v>
      </c>
    </row>
    <row r="2169" spans="1:5">
      <c r="A2169" t="s">
        <v>1088</v>
      </c>
      <c r="B2169" t="s">
        <v>1089</v>
      </c>
      <c r="C2169" s="7">
        <v>-0.16174999999999784</v>
      </c>
      <c r="D2169" s="10">
        <v>-0.1664299999999983</v>
      </c>
      <c r="E2169" s="15">
        <v>-4.6800000000004616E-3</v>
      </c>
    </row>
    <row r="2170" spans="1:5">
      <c r="A2170" t="s">
        <v>6432</v>
      </c>
      <c r="B2170" t="s">
        <v>6433</v>
      </c>
      <c r="C2170" s="7">
        <v>-0.24963999999999942</v>
      </c>
      <c r="D2170" s="10">
        <v>-0.25437000000000154</v>
      </c>
      <c r="E2170" s="15">
        <v>-4.7300000000021214E-3</v>
      </c>
    </row>
    <row r="2171" spans="1:5">
      <c r="A2171" t="s">
        <v>3005</v>
      </c>
      <c r="B2171" t="s">
        <v>3006</v>
      </c>
      <c r="C2171" s="7">
        <v>-0.33858000000000033</v>
      </c>
      <c r="D2171" s="10">
        <v>-0.34348500000000115</v>
      </c>
      <c r="E2171" s="15">
        <v>-4.9050000000008254E-3</v>
      </c>
    </row>
    <row r="2172" spans="1:5">
      <c r="A2172" t="s">
        <v>1086</v>
      </c>
      <c r="B2172" t="s">
        <v>1087</v>
      </c>
      <c r="C2172" s="7">
        <v>-0.33859499999999798</v>
      </c>
      <c r="D2172" s="10">
        <v>-0.34385999999999939</v>
      </c>
      <c r="E2172" s="15">
        <v>-5.2650000000014074E-3</v>
      </c>
    </row>
    <row r="2173" spans="1:5">
      <c r="A2173" t="s">
        <v>7244</v>
      </c>
      <c r="B2173" t="s">
        <v>7245</v>
      </c>
      <c r="C2173" s="7">
        <v>0.46968999999999994</v>
      </c>
      <c r="D2173" s="10">
        <v>0.46394499999999894</v>
      </c>
      <c r="E2173" s="15">
        <v>-5.7450000000009993E-3</v>
      </c>
    </row>
    <row r="2174" spans="1:5">
      <c r="A2174" t="s">
        <v>1542</v>
      </c>
      <c r="B2174" t="s">
        <v>1543</v>
      </c>
      <c r="C2174" s="6">
        <v>-1.0468450000000011</v>
      </c>
      <c r="D2174" s="12">
        <v>-1.0526749999999971</v>
      </c>
      <c r="E2174" s="15">
        <v>-5.829999999996005E-3</v>
      </c>
    </row>
    <row r="2175" spans="1:5">
      <c r="A2175" t="s">
        <v>3003</v>
      </c>
      <c r="B2175" t="s">
        <v>3004</v>
      </c>
      <c r="C2175" s="7">
        <v>5.6710000000002481E-2</v>
      </c>
      <c r="D2175" s="10">
        <v>5.0665000000002181E-2</v>
      </c>
      <c r="E2175" s="15">
        <v>-6.0450000000003001E-3</v>
      </c>
    </row>
    <row r="2176" spans="1:5">
      <c r="A2176" t="s">
        <v>140</v>
      </c>
      <c r="B2176" t="s">
        <v>141</v>
      </c>
      <c r="C2176" s="7">
        <v>-0.32504000000000133</v>
      </c>
      <c r="D2176" s="10">
        <v>-0.33136499999999813</v>
      </c>
      <c r="E2176" s="15">
        <v>-6.3249999999968054E-3</v>
      </c>
    </row>
    <row r="2177" spans="1:5">
      <c r="A2177" t="s">
        <v>7199</v>
      </c>
      <c r="B2177" t="s">
        <v>7200</v>
      </c>
      <c r="C2177" s="7">
        <v>-0.33376499999999965</v>
      </c>
      <c r="D2177" s="10">
        <v>-0.34025499999999909</v>
      </c>
      <c r="E2177" s="15">
        <v>-6.4899999999994407E-3</v>
      </c>
    </row>
    <row r="2178" spans="1:5">
      <c r="A2178" t="s">
        <v>6430</v>
      </c>
      <c r="B2178" t="s">
        <v>6431</v>
      </c>
      <c r="C2178" s="7">
        <v>-0.10605000000000331</v>
      </c>
      <c r="D2178" s="10">
        <v>-0.11280999999999963</v>
      </c>
      <c r="E2178" s="15">
        <v>-6.7599999999963245E-3</v>
      </c>
    </row>
    <row r="2179" spans="1:5">
      <c r="A2179" t="s">
        <v>2574</v>
      </c>
      <c r="B2179" t="s">
        <v>2575</v>
      </c>
      <c r="C2179" s="8">
        <v>1.1695249999999966</v>
      </c>
      <c r="D2179" s="11">
        <v>1.162309999999998</v>
      </c>
      <c r="E2179" s="15">
        <v>-7.2149999999986392E-3</v>
      </c>
    </row>
    <row r="2180" spans="1:5">
      <c r="A2180" t="s">
        <v>643</v>
      </c>
      <c r="B2180" t="s">
        <v>644</v>
      </c>
      <c r="C2180" s="7">
        <v>-0.66308499999999881</v>
      </c>
      <c r="D2180" s="10">
        <v>-0.67036500000000032</v>
      </c>
      <c r="E2180" s="15">
        <v>-7.2800000000015075E-3</v>
      </c>
    </row>
    <row r="2181" spans="1:5">
      <c r="A2181" t="s">
        <v>5785</v>
      </c>
      <c r="B2181" t="s">
        <v>5786</v>
      </c>
      <c r="C2181" s="7">
        <v>-0.93799999999999883</v>
      </c>
      <c r="D2181" s="10">
        <v>-0.945330000000002</v>
      </c>
      <c r="E2181" s="15">
        <v>-7.3300000000031673E-3</v>
      </c>
    </row>
    <row r="2182" spans="1:5">
      <c r="A2182" t="s">
        <v>641</v>
      </c>
      <c r="B2182" t="s">
        <v>642</v>
      </c>
      <c r="C2182" s="7">
        <v>0.71263000000000076</v>
      </c>
      <c r="D2182" s="10">
        <v>0.70525999999999911</v>
      </c>
      <c r="E2182" s="15">
        <v>-7.370000000001653E-3</v>
      </c>
    </row>
    <row r="2183" spans="1:5">
      <c r="A2183" t="s">
        <v>3001</v>
      </c>
      <c r="B2183" t="s">
        <v>3002</v>
      </c>
      <c r="C2183" s="7">
        <v>-0.14904499999999743</v>
      </c>
      <c r="D2183" s="10">
        <v>-0.15681999999999618</v>
      </c>
      <c r="E2183" s="15">
        <v>-7.7749999999987551E-3</v>
      </c>
    </row>
    <row r="2184" spans="1:5">
      <c r="A2184" t="s">
        <v>7457</v>
      </c>
      <c r="B2184" t="s">
        <v>7458</v>
      </c>
      <c r="C2184" s="7">
        <v>0.15765000000000029</v>
      </c>
      <c r="D2184" s="10">
        <v>0.14896500000000046</v>
      </c>
      <c r="E2184" s="15">
        <v>-8.6849999999998317E-3</v>
      </c>
    </row>
    <row r="2185" spans="1:5">
      <c r="A2185" t="s">
        <v>6428</v>
      </c>
      <c r="B2185" t="s">
        <v>6429</v>
      </c>
      <c r="C2185" s="6">
        <v>-1.0756250000000023</v>
      </c>
      <c r="D2185" s="12">
        <v>-1.0848450000000014</v>
      </c>
      <c r="E2185" s="15">
        <v>-9.2199999999991178E-3</v>
      </c>
    </row>
    <row r="2186" spans="1:5">
      <c r="A2186" t="s">
        <v>1084</v>
      </c>
      <c r="B2186" t="s">
        <v>1085</v>
      </c>
      <c r="C2186" s="7">
        <v>-0.42102999999999469</v>
      </c>
      <c r="D2186" s="10">
        <v>-0.43025999999999698</v>
      </c>
      <c r="E2186" s="15">
        <v>-9.2300000000022919E-3</v>
      </c>
    </row>
    <row r="2187" spans="1:5">
      <c r="A2187" t="s">
        <v>8317</v>
      </c>
      <c r="B2187" t="s">
        <v>640</v>
      </c>
      <c r="C2187" s="7" t="s">
        <v>8311</v>
      </c>
      <c r="D2187" s="10" t="s">
        <v>8311</v>
      </c>
      <c r="E2187" s="15">
        <v>-9.5450000000028012E-3</v>
      </c>
    </row>
    <row r="2188" spans="1:5">
      <c r="A2188" t="s">
        <v>1540</v>
      </c>
      <c r="B2188" t="s">
        <v>1541</v>
      </c>
      <c r="C2188" s="7">
        <v>-3.7924999999997766E-2</v>
      </c>
      <c r="D2188" s="10">
        <v>-4.748999999999981E-2</v>
      </c>
      <c r="E2188" s="15">
        <v>-9.5650000000020441E-3</v>
      </c>
    </row>
    <row r="2189" spans="1:5">
      <c r="A2189" t="s">
        <v>6762</v>
      </c>
      <c r="B2189" t="s">
        <v>6763</v>
      </c>
      <c r="C2189" s="7">
        <v>0.1321049999999957</v>
      </c>
      <c r="D2189" s="10">
        <v>0.12235499999999888</v>
      </c>
      <c r="E2189" s="15">
        <v>-9.7499999999968168E-3</v>
      </c>
    </row>
    <row r="2190" spans="1:5">
      <c r="A2190" t="s">
        <v>3491</v>
      </c>
      <c r="B2190" t="s">
        <v>3492</v>
      </c>
      <c r="C2190" s="7">
        <v>0.43166500000000241</v>
      </c>
      <c r="D2190" s="10">
        <v>0.42164000000000357</v>
      </c>
      <c r="E2190" s="15">
        <v>-1.002499999999884E-2</v>
      </c>
    </row>
    <row r="2191" spans="1:5">
      <c r="A2191" t="s">
        <v>2779</v>
      </c>
      <c r="B2191" t="s">
        <v>2303</v>
      </c>
      <c r="C2191" s="7">
        <v>-0.14227999999999952</v>
      </c>
      <c r="D2191" s="10">
        <v>-0.15256000000000114</v>
      </c>
      <c r="E2191" s="15">
        <v>-1.0280000000001621E-2</v>
      </c>
    </row>
    <row r="2192" spans="1:5">
      <c r="A2192" t="s">
        <v>2999</v>
      </c>
      <c r="B2192" t="s">
        <v>3000</v>
      </c>
      <c r="C2192" s="7">
        <v>-0.36355500000000163</v>
      </c>
      <c r="D2192" s="10">
        <v>-0.37384000000000128</v>
      </c>
      <c r="E2192" s="15">
        <v>-1.0284999999999656E-2</v>
      </c>
    </row>
    <row r="2193" spans="1:5">
      <c r="A2193" t="s">
        <v>1082</v>
      </c>
      <c r="B2193" t="s">
        <v>1083</v>
      </c>
      <c r="C2193" s="7">
        <v>0.5527600000000028</v>
      </c>
      <c r="D2193" s="10">
        <v>0.54193000000000069</v>
      </c>
      <c r="E2193" s="15">
        <v>-1.0830000000002116E-2</v>
      </c>
    </row>
    <row r="2194" spans="1:5">
      <c r="A2194" t="s">
        <v>7853</v>
      </c>
      <c r="B2194" t="s">
        <v>7854</v>
      </c>
      <c r="C2194" s="7">
        <v>0.14698499999999726</v>
      </c>
      <c r="D2194" s="10">
        <v>0.1356049999999982</v>
      </c>
      <c r="E2194" s="15">
        <v>-1.1379999999999058E-2</v>
      </c>
    </row>
    <row r="2195" spans="1:5">
      <c r="A2195" t="s">
        <v>7363</v>
      </c>
      <c r="B2195" t="s">
        <v>7364</v>
      </c>
      <c r="C2195" s="7">
        <v>6.6399999999998016E-2</v>
      </c>
      <c r="D2195" s="10">
        <v>5.4880000000000706E-2</v>
      </c>
      <c r="E2195" s="15">
        <v>-1.151999999999731E-2</v>
      </c>
    </row>
    <row r="2196" spans="1:5">
      <c r="A2196" t="s">
        <v>8082</v>
      </c>
      <c r="B2196" t="s">
        <v>8083</v>
      </c>
      <c r="C2196" s="7">
        <v>0.27277499999999577</v>
      </c>
      <c r="D2196" s="10">
        <v>0.26120000000000232</v>
      </c>
      <c r="E2196" s="15">
        <v>-1.1574999999993452E-2</v>
      </c>
    </row>
    <row r="2197" spans="1:5">
      <c r="A2197" t="s">
        <v>2792</v>
      </c>
      <c r="B2197" t="s">
        <v>2793</v>
      </c>
      <c r="C2197" s="7">
        <v>-9.4900000000002649E-2</v>
      </c>
      <c r="D2197" s="10">
        <v>-0.10681500000000099</v>
      </c>
      <c r="E2197" s="15">
        <v>-1.1914999999998344E-2</v>
      </c>
    </row>
    <row r="2198" spans="1:5">
      <c r="A2198" t="s">
        <v>6123</v>
      </c>
      <c r="B2198" t="s">
        <v>6124</v>
      </c>
      <c r="C2198" s="7">
        <v>-0.117205000000002</v>
      </c>
      <c r="D2198" s="10">
        <v>-0.12919000000000125</v>
      </c>
      <c r="E2198" s="15">
        <v>-1.1984999999999246E-2</v>
      </c>
    </row>
    <row r="2199" spans="1:5">
      <c r="A2199" t="s">
        <v>2572</v>
      </c>
      <c r="B2199" t="s">
        <v>2573</v>
      </c>
      <c r="C2199" s="7">
        <v>-0.17511999999999972</v>
      </c>
      <c r="D2199" s="10">
        <v>-0.18715999999999866</v>
      </c>
      <c r="E2199" s="15">
        <v>-1.203999999999894E-2</v>
      </c>
    </row>
    <row r="2200" spans="1:5">
      <c r="A2200" t="s">
        <v>6129</v>
      </c>
      <c r="B2200" t="s">
        <v>6130</v>
      </c>
      <c r="C2200" s="7">
        <v>-0.13098000000000098</v>
      </c>
      <c r="D2200" s="10">
        <v>-0.14413000000000054</v>
      </c>
      <c r="E2200" s="15">
        <v>-1.3149999999999551E-2</v>
      </c>
    </row>
    <row r="2201" spans="1:5">
      <c r="A2201" t="s">
        <v>5783</v>
      </c>
      <c r="B2201" t="s">
        <v>5784</v>
      </c>
      <c r="C2201" s="7">
        <v>-3.5585000000004641E-2</v>
      </c>
      <c r="D2201" s="10">
        <v>-4.8970000000004177E-2</v>
      </c>
      <c r="E2201" s="15">
        <v>-1.3384999999999536E-2</v>
      </c>
    </row>
    <row r="2202" spans="1:5">
      <c r="A2202" t="s">
        <v>8316</v>
      </c>
      <c r="B2202" t="s">
        <v>6154</v>
      </c>
      <c r="C2202" s="7">
        <v>-7.4219999999996844E-2</v>
      </c>
      <c r="D2202" s="10">
        <v>-8.7644999999998419E-2</v>
      </c>
      <c r="E2202" s="15">
        <v>-1.3425000000001575E-2</v>
      </c>
    </row>
    <row r="2203" spans="1:5">
      <c r="A2203" t="s">
        <v>1538</v>
      </c>
      <c r="B2203" t="s">
        <v>1539</v>
      </c>
      <c r="C2203" s="7" t="s">
        <v>8311</v>
      </c>
      <c r="D2203" s="10" t="s">
        <v>8311</v>
      </c>
      <c r="E2203" s="15">
        <v>-1.3955000000002826E-2</v>
      </c>
    </row>
    <row r="2204" spans="1:5">
      <c r="A2204" t="s">
        <v>1080</v>
      </c>
      <c r="B2204" t="s">
        <v>1081</v>
      </c>
      <c r="C2204" s="7">
        <v>-0.32044999999999746</v>
      </c>
      <c r="D2204" s="10">
        <v>-0.33481000000000094</v>
      </c>
      <c r="E2204" s="15">
        <v>-1.4360000000003481E-2</v>
      </c>
    </row>
    <row r="2205" spans="1:5">
      <c r="A2205" t="s">
        <v>2063</v>
      </c>
      <c r="B2205" t="s">
        <v>2064</v>
      </c>
      <c r="C2205" s="7">
        <v>-0.68008499999999827</v>
      </c>
      <c r="D2205" s="10">
        <v>-0.6945350000000019</v>
      </c>
      <c r="E2205" s="15">
        <v>-1.4450000000003627E-2</v>
      </c>
    </row>
    <row r="2206" spans="1:5">
      <c r="A2206" t="s">
        <v>6023</v>
      </c>
      <c r="B2206" t="s">
        <v>6024</v>
      </c>
      <c r="C2206" s="6">
        <v>-1.4160749999999993</v>
      </c>
      <c r="D2206" s="12">
        <v>-1.4307599999999994</v>
      </c>
      <c r="E2206" s="15">
        <v>-1.4685000000000059E-2</v>
      </c>
    </row>
    <row r="2207" spans="1:5">
      <c r="A2207" t="s">
        <v>2997</v>
      </c>
      <c r="B2207" t="s">
        <v>2998</v>
      </c>
      <c r="C2207" s="7">
        <v>0.2047699999999999</v>
      </c>
      <c r="D2207" s="10">
        <v>0.19003999999999976</v>
      </c>
      <c r="E2207" s="15">
        <v>-1.4730000000000132E-2</v>
      </c>
    </row>
    <row r="2208" spans="1:5">
      <c r="A2208" t="s">
        <v>7324</v>
      </c>
      <c r="B2208" t="s">
        <v>7325</v>
      </c>
      <c r="C2208" s="7">
        <v>0.237289999999998</v>
      </c>
      <c r="D2208" s="10">
        <v>0.22241500000000158</v>
      </c>
      <c r="E2208" s="15">
        <v>-1.4874999999996419E-2</v>
      </c>
    </row>
    <row r="2209" spans="1:5">
      <c r="A2209" t="s">
        <v>3489</v>
      </c>
      <c r="B2209" t="s">
        <v>3490</v>
      </c>
      <c r="C2209" s="7">
        <v>-1.8155000000000143E-2</v>
      </c>
      <c r="D2209" s="10">
        <v>-3.3030000000000115E-2</v>
      </c>
      <c r="E2209" s="15">
        <v>-1.4874999999999972E-2</v>
      </c>
    </row>
    <row r="2210" spans="1:5">
      <c r="A2210" t="s">
        <v>1078</v>
      </c>
      <c r="B2210" t="s">
        <v>1079</v>
      </c>
      <c r="C2210" s="7">
        <v>-2.6025000000000631E-2</v>
      </c>
      <c r="D2210" s="10">
        <v>-4.0955000000000297E-2</v>
      </c>
      <c r="E2210" s="15">
        <v>-1.4929999999999666E-2</v>
      </c>
    </row>
    <row r="2211" spans="1:5">
      <c r="A2211" t="s">
        <v>5781</v>
      </c>
      <c r="B2211" t="s">
        <v>5782</v>
      </c>
      <c r="C2211" s="8">
        <v>1.5854349999999968</v>
      </c>
      <c r="D2211" s="11">
        <v>1.5704799999999963</v>
      </c>
      <c r="E2211" s="15">
        <v>-1.4955000000000496E-2</v>
      </c>
    </row>
    <row r="2212" spans="1:5">
      <c r="A2212" t="s">
        <v>8159</v>
      </c>
      <c r="B2212" t="s">
        <v>8160</v>
      </c>
      <c r="C2212" s="7">
        <v>-0.14985499999999874</v>
      </c>
      <c r="D2212" s="10">
        <v>-0.1650700000000036</v>
      </c>
      <c r="E2212" s="15">
        <v>-1.5215000000004864E-2</v>
      </c>
    </row>
    <row r="2213" spans="1:5">
      <c r="A2213" t="s">
        <v>1076</v>
      </c>
      <c r="B2213" t="s">
        <v>1077</v>
      </c>
      <c r="C2213" s="7">
        <v>-0.84411499999999862</v>
      </c>
      <c r="D2213" s="10">
        <v>-0.85934500000000114</v>
      </c>
      <c r="E2213" s="15">
        <v>-1.5230000000002519E-2</v>
      </c>
    </row>
    <row r="2214" spans="1:5">
      <c r="A2214" t="s">
        <v>1536</v>
      </c>
      <c r="B2214" t="s">
        <v>1537</v>
      </c>
      <c r="C2214" s="7">
        <v>-0.57457499999999939</v>
      </c>
      <c r="D2214" s="10">
        <v>-0.58983499999999722</v>
      </c>
      <c r="E2214" s="15">
        <v>-1.5259999999997831E-2</v>
      </c>
    </row>
    <row r="2215" spans="1:5">
      <c r="A2215" t="s">
        <v>2822</v>
      </c>
      <c r="B2215" t="s">
        <v>2823</v>
      </c>
      <c r="C2215" s="6">
        <v>-1.1450050000000012</v>
      </c>
      <c r="D2215" s="12">
        <v>-1.1604650000000021</v>
      </c>
      <c r="E2215" s="15">
        <v>-1.5460000000000917E-2</v>
      </c>
    </row>
    <row r="2216" spans="1:5">
      <c r="A2216" t="s">
        <v>8102</v>
      </c>
      <c r="B2216" t="s">
        <v>8103</v>
      </c>
      <c r="C2216" s="7">
        <v>0.10698000000000008</v>
      </c>
      <c r="D2216" s="10">
        <v>9.1414999999997804E-2</v>
      </c>
      <c r="E2216" s="15">
        <v>-1.5565000000002271E-2</v>
      </c>
    </row>
    <row r="2217" spans="1:5">
      <c r="A2217" t="s">
        <v>5563</v>
      </c>
      <c r="B2217" t="s">
        <v>5564</v>
      </c>
      <c r="C2217" s="7">
        <v>-0.1002900000000011</v>
      </c>
      <c r="D2217" s="10">
        <v>-0.11597000000000079</v>
      </c>
      <c r="E2217" s="15">
        <v>-1.5679999999999694E-2</v>
      </c>
    </row>
    <row r="2218" spans="1:5">
      <c r="A2218" t="s">
        <v>6021</v>
      </c>
      <c r="B2218" t="s">
        <v>6022</v>
      </c>
      <c r="C2218" s="7">
        <v>0.19068499999999844</v>
      </c>
      <c r="D2218" s="10">
        <v>0.17500000000000071</v>
      </c>
      <c r="E2218" s="15">
        <v>-1.5684999999997729E-2</v>
      </c>
    </row>
    <row r="2219" spans="1:5">
      <c r="A2219" t="s">
        <v>7242</v>
      </c>
      <c r="B2219" t="s">
        <v>7243</v>
      </c>
      <c r="C2219" s="7">
        <v>8.0494999999999095E-2</v>
      </c>
      <c r="D2219" s="10">
        <v>6.4700000000001978E-2</v>
      </c>
      <c r="E2219" s="15">
        <v>-1.5794999999997117E-2</v>
      </c>
    </row>
    <row r="2220" spans="1:5">
      <c r="A2220" t="s">
        <v>4809</v>
      </c>
      <c r="B2220" t="s">
        <v>4810</v>
      </c>
      <c r="C2220" s="7">
        <v>0.55212500000000375</v>
      </c>
      <c r="D2220" s="10">
        <v>0.53626500000000021</v>
      </c>
      <c r="E2220" s="15">
        <v>-1.5860000000003538E-2</v>
      </c>
    </row>
    <row r="2221" spans="1:5">
      <c r="A2221" t="s">
        <v>5561</v>
      </c>
      <c r="B2221" t="s">
        <v>5562</v>
      </c>
      <c r="C2221" s="7">
        <v>6.3770000000001659E-2</v>
      </c>
      <c r="D2221" s="10">
        <v>4.7619999999998441E-2</v>
      </c>
      <c r="E2221" s="15">
        <v>-1.6150000000003217E-2</v>
      </c>
    </row>
    <row r="2222" spans="1:5">
      <c r="A2222" t="s">
        <v>6426</v>
      </c>
      <c r="B2222" t="s">
        <v>6427</v>
      </c>
      <c r="C2222" s="7">
        <v>0.77407499999999985</v>
      </c>
      <c r="D2222" s="10">
        <v>0.75746499999999983</v>
      </c>
      <c r="E2222" s="15">
        <v>-1.6610000000000014E-2</v>
      </c>
    </row>
    <row r="2223" spans="1:5">
      <c r="A2223" t="s">
        <v>8149</v>
      </c>
      <c r="B2223" t="s">
        <v>8150</v>
      </c>
      <c r="C2223" s="7">
        <v>-5.3049999999998931E-2</v>
      </c>
      <c r="D2223" s="10">
        <v>-6.9770000000005439E-2</v>
      </c>
      <c r="E2223" s="15">
        <v>-1.6720000000006507E-2</v>
      </c>
    </row>
    <row r="2224" spans="1:5">
      <c r="A2224" t="s">
        <v>1276</v>
      </c>
      <c r="B2224" t="s">
        <v>1277</v>
      </c>
      <c r="C2224" s="7">
        <v>-0.48490999999999929</v>
      </c>
      <c r="D2224" s="10">
        <v>-0.5018199999999986</v>
      </c>
      <c r="E2224" s="15">
        <v>-1.6909999999999314E-2</v>
      </c>
    </row>
    <row r="2225" spans="1:5">
      <c r="A2225" t="s">
        <v>1074</v>
      </c>
      <c r="B2225" t="s">
        <v>1075</v>
      </c>
      <c r="C2225" s="7">
        <v>-0.45395999999999859</v>
      </c>
      <c r="D2225" s="10">
        <v>-0.47116500000000272</v>
      </c>
      <c r="E2225" s="15">
        <v>-1.7205000000004134E-2</v>
      </c>
    </row>
    <row r="2226" spans="1:5">
      <c r="A2226" t="s">
        <v>8318</v>
      </c>
      <c r="B2226" t="s">
        <v>639</v>
      </c>
      <c r="C2226" s="7" t="s">
        <v>8311</v>
      </c>
      <c r="D2226" s="10" t="s">
        <v>8311</v>
      </c>
      <c r="E2226" s="15">
        <v>-1.7344999999998834E-2</v>
      </c>
    </row>
    <row r="2227" spans="1:5">
      <c r="A2227" t="s">
        <v>5654</v>
      </c>
      <c r="B2227" t="s">
        <v>5655</v>
      </c>
      <c r="C2227" s="7">
        <v>-5.8364999999998446E-2</v>
      </c>
      <c r="D2227" s="10">
        <v>-7.5755000000000905E-2</v>
      </c>
      <c r="E2227" s="15">
        <v>-1.7390000000002459E-2</v>
      </c>
    </row>
    <row r="2228" spans="1:5">
      <c r="A2228" t="s">
        <v>7322</v>
      </c>
      <c r="B2228" t="s">
        <v>7323</v>
      </c>
      <c r="C2228" s="7">
        <v>-0.31154000000000082</v>
      </c>
      <c r="D2228" s="10">
        <v>-0.32896500000000017</v>
      </c>
      <c r="E2228" s="15">
        <v>-1.7424999999999358E-2</v>
      </c>
    </row>
    <row r="2229" spans="1:5">
      <c r="A2229" t="s">
        <v>4471</v>
      </c>
      <c r="B2229" t="s">
        <v>4472</v>
      </c>
      <c r="C2229" s="7">
        <v>-0.28316999999999837</v>
      </c>
      <c r="D2229" s="10">
        <v>-0.30086500000000171</v>
      </c>
      <c r="E2229" s="15">
        <v>-1.7695000000003347E-2</v>
      </c>
    </row>
    <row r="2230" spans="1:5">
      <c r="A2230" t="s">
        <v>6019</v>
      </c>
      <c r="B2230" t="s">
        <v>6020</v>
      </c>
      <c r="C2230" s="7">
        <v>0.43120499999999851</v>
      </c>
      <c r="D2230" s="10">
        <v>0.41331499999999721</v>
      </c>
      <c r="E2230" s="15">
        <v>-1.7890000000001294E-2</v>
      </c>
    </row>
    <row r="2231" spans="1:5">
      <c r="A2231" t="s">
        <v>3892</v>
      </c>
      <c r="B2231" t="s">
        <v>3893</v>
      </c>
      <c r="C2231" s="7">
        <v>0.58268999999999949</v>
      </c>
      <c r="D2231" s="10">
        <v>0.56477999999999895</v>
      </c>
      <c r="E2231" s="15">
        <v>-1.7910000000000537E-2</v>
      </c>
    </row>
    <row r="2232" spans="1:5">
      <c r="A2232" t="s">
        <v>6017</v>
      </c>
      <c r="B2232" t="s">
        <v>6018</v>
      </c>
      <c r="C2232" s="7">
        <v>-0.11438500000000218</v>
      </c>
      <c r="D2232" s="10">
        <v>-0.13299500000000108</v>
      </c>
      <c r="E2232" s="15">
        <v>-1.8609999999998905E-2</v>
      </c>
    </row>
    <row r="2233" spans="1:5">
      <c r="A2233" t="s">
        <v>5656</v>
      </c>
      <c r="B2233" t="s">
        <v>5657</v>
      </c>
      <c r="C2233" s="7">
        <v>-0.3313050000000004</v>
      </c>
      <c r="D2233" s="10">
        <v>-0.35028999999999755</v>
      </c>
      <c r="E2233" s="15">
        <v>-1.8984999999997143E-2</v>
      </c>
    </row>
    <row r="2234" spans="1:5">
      <c r="A2234" t="s">
        <v>3487</v>
      </c>
      <c r="B2234" t="s">
        <v>3488</v>
      </c>
      <c r="C2234" s="7">
        <v>-0.23634499999999647</v>
      </c>
      <c r="D2234" s="10">
        <v>-0.25533999999999679</v>
      </c>
      <c r="E2234" s="15">
        <v>-1.8995000000000317E-2</v>
      </c>
    </row>
    <row r="2235" spans="1:5">
      <c r="A2235" t="s">
        <v>3485</v>
      </c>
      <c r="B2235" t="s">
        <v>3486</v>
      </c>
      <c r="C2235" s="7">
        <v>-0.48372999999999777</v>
      </c>
      <c r="D2235" s="10">
        <v>-0.50338499999999797</v>
      </c>
      <c r="E2235" s="15">
        <v>-1.96550000000002E-2</v>
      </c>
    </row>
    <row r="2236" spans="1:5">
      <c r="A2236" t="s">
        <v>6602</v>
      </c>
      <c r="B2236" t="s">
        <v>6603</v>
      </c>
      <c r="C2236" s="7">
        <v>0.54221499999999878</v>
      </c>
      <c r="D2236" s="10">
        <v>0.52251000000000047</v>
      </c>
      <c r="E2236" s="15">
        <v>-1.9704999999998307E-2</v>
      </c>
    </row>
    <row r="2237" spans="1:5">
      <c r="A2237" t="s">
        <v>637</v>
      </c>
      <c r="B2237" t="s">
        <v>638</v>
      </c>
      <c r="C2237" s="7">
        <v>-0.51004500000000164</v>
      </c>
      <c r="D2237" s="10">
        <v>-0.53011499999999856</v>
      </c>
      <c r="E2237" s="15">
        <v>-2.0069999999996924E-2</v>
      </c>
    </row>
    <row r="2238" spans="1:5">
      <c r="A2238" t="s">
        <v>6424</v>
      </c>
      <c r="B2238" t="s">
        <v>6425</v>
      </c>
      <c r="C2238" s="7">
        <v>0.29099999999999682</v>
      </c>
      <c r="D2238" s="10">
        <v>0.27071499999999915</v>
      </c>
      <c r="E2238" s="15">
        <v>-2.0284999999997666E-2</v>
      </c>
    </row>
    <row r="2239" spans="1:5">
      <c r="A2239" t="s">
        <v>6422</v>
      </c>
      <c r="B2239" t="s">
        <v>6423</v>
      </c>
      <c r="C2239" s="7">
        <v>-0.14372499999999988</v>
      </c>
      <c r="D2239" s="10">
        <v>-0.16404999999999959</v>
      </c>
      <c r="E2239" s="15">
        <v>-2.0324999999999704E-2</v>
      </c>
    </row>
    <row r="2240" spans="1:5">
      <c r="A2240" t="s">
        <v>1534</v>
      </c>
      <c r="B2240" t="s">
        <v>1535</v>
      </c>
      <c r="C2240" s="7">
        <v>-0.13996999999999815</v>
      </c>
      <c r="D2240" s="10">
        <v>-0.16029499999999786</v>
      </c>
      <c r="E2240" s="15">
        <v>-2.0324999999999704E-2</v>
      </c>
    </row>
    <row r="2241" spans="1:5">
      <c r="A2241" t="s">
        <v>3483</v>
      </c>
      <c r="B2241" t="s">
        <v>3484</v>
      </c>
      <c r="C2241" s="8">
        <v>1.0588499999999996</v>
      </c>
      <c r="D2241" s="11">
        <v>1.0383649999999989</v>
      </c>
      <c r="E2241" s="15">
        <v>-2.0485000000000753E-2</v>
      </c>
    </row>
    <row r="2242" spans="1:5">
      <c r="A2242" t="s">
        <v>2061</v>
      </c>
      <c r="B2242" t="s">
        <v>2062</v>
      </c>
      <c r="C2242" s="7">
        <v>-0.44460499999999925</v>
      </c>
      <c r="D2242" s="10">
        <v>-0.46512500000000045</v>
      </c>
      <c r="E2242" s="15">
        <v>-2.0520000000001204E-2</v>
      </c>
    </row>
    <row r="2243" spans="1:5">
      <c r="A2243" t="s">
        <v>6904</v>
      </c>
      <c r="B2243" t="s">
        <v>6905</v>
      </c>
      <c r="C2243" s="7">
        <v>0.1241500000000002</v>
      </c>
      <c r="D2243" s="10">
        <v>0.10358000000000089</v>
      </c>
      <c r="E2243" s="15">
        <v>-2.0569999999999311E-2</v>
      </c>
    </row>
    <row r="2244" spans="1:5">
      <c r="A2244" t="s">
        <v>1072</v>
      </c>
      <c r="B2244" t="s">
        <v>1073</v>
      </c>
      <c r="C2244" s="7">
        <v>0.37098000000000297</v>
      </c>
      <c r="D2244" s="10">
        <v>0.35019499999999937</v>
      </c>
      <c r="E2244" s="15">
        <v>-2.0785000000003606E-2</v>
      </c>
    </row>
    <row r="2245" spans="1:5">
      <c r="A2245" t="s">
        <v>635</v>
      </c>
      <c r="B2245" t="s">
        <v>636</v>
      </c>
      <c r="C2245" s="7">
        <v>-0.22786500000000132</v>
      </c>
      <c r="D2245" s="10">
        <v>-0.2494700000000023</v>
      </c>
      <c r="E2245" s="15">
        <v>-2.1605000000000985E-2</v>
      </c>
    </row>
    <row r="2246" spans="1:5">
      <c r="A2246" t="s">
        <v>6015</v>
      </c>
      <c r="B2246" t="s">
        <v>6016</v>
      </c>
      <c r="C2246" s="8">
        <v>1.2962349999999958</v>
      </c>
      <c r="D2246" s="11">
        <v>1.2745099999999994</v>
      </c>
      <c r="E2246" s="15">
        <v>-2.1724999999996442E-2</v>
      </c>
    </row>
    <row r="2247" spans="1:5">
      <c r="A2247" t="s">
        <v>8143</v>
      </c>
      <c r="B2247" t="s">
        <v>8144</v>
      </c>
      <c r="C2247" s="7">
        <v>-0.17627000000000237</v>
      </c>
      <c r="D2247" s="10">
        <v>-0.19807500000000289</v>
      </c>
      <c r="E2247" s="15">
        <v>-2.1805000000000518E-2</v>
      </c>
    </row>
    <row r="2248" spans="1:5">
      <c r="A2248" t="s">
        <v>2570</v>
      </c>
      <c r="B2248" t="s">
        <v>2571</v>
      </c>
      <c r="C2248" s="7">
        <v>-0.47690000000000055</v>
      </c>
      <c r="D2248" s="10">
        <v>-0.49884499999999576</v>
      </c>
      <c r="E2248" s="15">
        <v>-2.1944999999995218E-2</v>
      </c>
    </row>
    <row r="2249" spans="1:5">
      <c r="A2249" t="s">
        <v>2059</v>
      </c>
      <c r="B2249" t="s">
        <v>2060</v>
      </c>
      <c r="C2249" s="7">
        <v>-0.29335999999999984</v>
      </c>
      <c r="D2249" s="10">
        <v>-0.31539000000000073</v>
      </c>
      <c r="E2249" s="15">
        <v>-2.2030000000000882E-2</v>
      </c>
    </row>
    <row r="2250" spans="1:5">
      <c r="A2250" t="s">
        <v>7201</v>
      </c>
      <c r="B2250" t="s">
        <v>7202</v>
      </c>
      <c r="C2250" s="7">
        <v>-0.40814000000000306</v>
      </c>
      <c r="D2250" s="10">
        <v>-0.43119000000000085</v>
      </c>
      <c r="E2250" s="15">
        <v>-2.3049999999997794E-2</v>
      </c>
    </row>
    <row r="2251" spans="1:5">
      <c r="A2251" t="s">
        <v>7072</v>
      </c>
      <c r="B2251" t="s">
        <v>7279</v>
      </c>
      <c r="C2251" s="7">
        <v>0.67698499999999484</v>
      </c>
      <c r="D2251" s="10">
        <v>0.65368499999999585</v>
      </c>
      <c r="E2251" s="15">
        <v>-2.3299999999998988E-2</v>
      </c>
    </row>
    <row r="2252" spans="1:5">
      <c r="A2252" t="s">
        <v>5779</v>
      </c>
      <c r="B2252" t="s">
        <v>5780</v>
      </c>
      <c r="C2252" s="7">
        <v>-0.23742500000000177</v>
      </c>
      <c r="D2252" s="10">
        <v>-0.26079500000000166</v>
      </c>
      <c r="E2252" s="15">
        <v>-2.3369999999999891E-2</v>
      </c>
    </row>
    <row r="2253" spans="1:5">
      <c r="A2253" t="s">
        <v>2057</v>
      </c>
      <c r="B2253" t="s">
        <v>2058</v>
      </c>
      <c r="C2253" s="7">
        <v>-0.22559499999999844</v>
      </c>
      <c r="D2253" s="10">
        <v>-0.2490099999999984</v>
      </c>
      <c r="E2253" s="15">
        <v>-2.3414999999999964E-2</v>
      </c>
    </row>
    <row r="2254" spans="1:5">
      <c r="A2254" t="s">
        <v>2995</v>
      </c>
      <c r="B2254" t="s">
        <v>2996</v>
      </c>
      <c r="C2254" s="7">
        <v>-0.4055950000000017</v>
      </c>
      <c r="D2254" s="10">
        <v>-0.42909000000000219</v>
      </c>
      <c r="E2254" s="15">
        <v>-2.3495000000000488E-2</v>
      </c>
    </row>
    <row r="2255" spans="1:5">
      <c r="A2255" t="s">
        <v>6236</v>
      </c>
      <c r="B2255" t="s">
        <v>6237</v>
      </c>
      <c r="C2255" s="7">
        <v>-0.20212000000000074</v>
      </c>
      <c r="D2255" s="10">
        <v>-0.22622499999999945</v>
      </c>
      <c r="E2255" s="15">
        <v>-2.4104999999998711E-2</v>
      </c>
    </row>
    <row r="2256" spans="1:5">
      <c r="A2256" t="s">
        <v>633</v>
      </c>
      <c r="B2256" t="s">
        <v>634</v>
      </c>
      <c r="C2256" s="7">
        <v>0.96544000000000096</v>
      </c>
      <c r="D2256" s="10">
        <v>0.94124499999999856</v>
      </c>
      <c r="E2256" s="15">
        <v>-2.4195000000002409E-2</v>
      </c>
    </row>
    <row r="2257" spans="1:5">
      <c r="A2257" t="s">
        <v>631</v>
      </c>
      <c r="B2257" t="s">
        <v>632</v>
      </c>
      <c r="C2257" s="7">
        <v>-5.7504999999999029E-2</v>
      </c>
      <c r="D2257" s="10">
        <v>-8.1714999999999094E-2</v>
      </c>
      <c r="E2257" s="15">
        <v>-2.4210000000000065E-2</v>
      </c>
    </row>
    <row r="2258" spans="1:5">
      <c r="A2258" t="s">
        <v>4521</v>
      </c>
      <c r="B2258" t="s">
        <v>4522</v>
      </c>
      <c r="C2258" s="7">
        <v>0.51713000000000164</v>
      </c>
      <c r="D2258" s="10">
        <v>0.49287000000000347</v>
      </c>
      <c r="E2258" s="15">
        <v>-2.4259999999998172E-2</v>
      </c>
    </row>
    <row r="2259" spans="1:5">
      <c r="A2259" t="s">
        <v>2993</v>
      </c>
      <c r="B2259" t="s">
        <v>2994</v>
      </c>
      <c r="C2259" s="7">
        <v>-0.71369499999999775</v>
      </c>
      <c r="D2259" s="10">
        <v>-0.73865999999999943</v>
      </c>
      <c r="E2259" s="15">
        <v>-2.496500000000168E-2</v>
      </c>
    </row>
    <row r="2260" spans="1:5">
      <c r="A2260" t="s">
        <v>8074</v>
      </c>
      <c r="B2260" t="s">
        <v>8075</v>
      </c>
      <c r="C2260" s="7">
        <v>0.29504999999999981</v>
      </c>
      <c r="D2260" s="10">
        <v>0.27001999999999882</v>
      </c>
      <c r="E2260" s="15">
        <v>-2.5030000000000996E-2</v>
      </c>
    </row>
    <row r="2261" spans="1:5">
      <c r="A2261" t="s">
        <v>2991</v>
      </c>
      <c r="B2261" t="s">
        <v>2992</v>
      </c>
      <c r="C2261" s="7">
        <v>-0.11790500000000037</v>
      </c>
      <c r="D2261" s="10">
        <v>-0.14321500000000142</v>
      </c>
      <c r="E2261" s="15">
        <v>-2.5310000000001054E-2</v>
      </c>
    </row>
    <row r="2262" spans="1:5">
      <c r="A2262" t="s">
        <v>7628</v>
      </c>
      <c r="B2262" t="s">
        <v>7629</v>
      </c>
      <c r="C2262" s="7">
        <v>0.1337849999999996</v>
      </c>
      <c r="D2262" s="10">
        <v>0.10847000000000051</v>
      </c>
      <c r="E2262" s="15">
        <v>-2.5314999999999088E-2</v>
      </c>
    </row>
    <row r="2263" spans="1:5">
      <c r="A2263" t="s">
        <v>3481</v>
      </c>
      <c r="B2263" t="s">
        <v>3482</v>
      </c>
      <c r="C2263" s="7">
        <v>-6.6100000000020032E-3</v>
      </c>
      <c r="D2263" s="10">
        <v>-3.2280000000000086E-2</v>
      </c>
      <c r="E2263" s="15">
        <v>-2.5669999999998083E-2</v>
      </c>
    </row>
    <row r="2264" spans="1:5">
      <c r="A2264" t="s">
        <v>7320</v>
      </c>
      <c r="B2264" t="s">
        <v>7321</v>
      </c>
      <c r="C2264" s="7">
        <v>0.18680999999999415</v>
      </c>
      <c r="D2264" s="10">
        <v>0.16101999999999705</v>
      </c>
      <c r="E2264" s="15">
        <v>-2.5789999999997093E-2</v>
      </c>
    </row>
    <row r="2265" spans="1:5">
      <c r="A2265" t="s">
        <v>8397</v>
      </c>
      <c r="B2265" t="s">
        <v>7490</v>
      </c>
      <c r="C2265" s="7">
        <v>0.55487000000000108</v>
      </c>
      <c r="D2265" s="10">
        <v>0.52883499999999728</v>
      </c>
      <c r="E2265" s="15">
        <v>-2.6035000000003805E-2</v>
      </c>
    </row>
    <row r="2266" spans="1:5">
      <c r="A2266" t="s">
        <v>8398</v>
      </c>
      <c r="B2266" t="s">
        <v>6823</v>
      </c>
      <c r="C2266" s="7">
        <v>-0.55601000000000411</v>
      </c>
      <c r="D2266" s="10">
        <v>-0.58215500000000375</v>
      </c>
      <c r="E2266" s="15">
        <v>-2.6144999999999641E-2</v>
      </c>
    </row>
    <row r="2267" spans="1:5">
      <c r="A2267" t="s">
        <v>1070</v>
      </c>
      <c r="B2267" t="s">
        <v>1071</v>
      </c>
      <c r="C2267" s="7">
        <v>-9.7664999999999225E-2</v>
      </c>
      <c r="D2267" s="10">
        <v>-0.12390999999999863</v>
      </c>
      <c r="E2267" s="15">
        <v>-2.6244999999999408E-2</v>
      </c>
    </row>
    <row r="2268" spans="1:5">
      <c r="A2268" t="s">
        <v>5559</v>
      </c>
      <c r="B2268" t="s">
        <v>5560</v>
      </c>
      <c r="C2268" s="7">
        <v>-3.9795000000001579E-2</v>
      </c>
      <c r="D2268" s="10">
        <v>-6.6655000000000797E-2</v>
      </c>
      <c r="E2268" s="15">
        <v>-2.6859999999999218E-2</v>
      </c>
    </row>
    <row r="2269" spans="1:5">
      <c r="A2269" t="s">
        <v>66</v>
      </c>
      <c r="B2269" t="s">
        <v>67</v>
      </c>
      <c r="C2269" s="7">
        <v>0.11069000000000173</v>
      </c>
      <c r="D2269" s="10">
        <v>8.3805000000001684E-2</v>
      </c>
      <c r="E2269" s="15">
        <v>-2.6885000000000048E-2</v>
      </c>
    </row>
    <row r="2270" spans="1:5">
      <c r="A2270" t="s">
        <v>5004</v>
      </c>
      <c r="B2270" t="s">
        <v>5005</v>
      </c>
      <c r="C2270" s="7">
        <v>-0.2311949999999996</v>
      </c>
      <c r="D2270" s="10">
        <v>-0.25813500000000289</v>
      </c>
      <c r="E2270" s="15">
        <v>-2.6940000000003295E-2</v>
      </c>
    </row>
    <row r="2271" spans="1:5">
      <c r="A2271" t="s">
        <v>5668</v>
      </c>
      <c r="B2271" t="s">
        <v>5669</v>
      </c>
      <c r="C2271" s="7">
        <v>0.11126999999999754</v>
      </c>
      <c r="D2271" s="10">
        <v>8.4305000000000518E-2</v>
      </c>
      <c r="E2271" s="15">
        <v>-2.6964999999997019E-2</v>
      </c>
    </row>
    <row r="2272" spans="1:5">
      <c r="A2272" t="s">
        <v>5304</v>
      </c>
      <c r="B2272" t="s">
        <v>5305</v>
      </c>
      <c r="C2272" s="7">
        <v>-7.1809999999999263E-2</v>
      </c>
      <c r="D2272" s="10">
        <v>-9.8995000000002165E-2</v>
      </c>
      <c r="E2272" s="15">
        <v>-2.7185000000002901E-2</v>
      </c>
    </row>
    <row r="2273" spans="1:5">
      <c r="A2273" t="s">
        <v>277</v>
      </c>
      <c r="B2273" t="s">
        <v>278</v>
      </c>
      <c r="C2273" s="7">
        <v>0.33761000000000152</v>
      </c>
      <c r="D2273" s="10">
        <v>0.31025999999999954</v>
      </c>
      <c r="E2273" s="15">
        <v>-2.7350000000001984E-2</v>
      </c>
    </row>
    <row r="2274" spans="1:5">
      <c r="A2274" t="s">
        <v>8400</v>
      </c>
      <c r="B2274" t="s">
        <v>7406</v>
      </c>
      <c r="C2274" s="7">
        <v>-0.7045199999999987</v>
      </c>
      <c r="D2274" s="10">
        <v>-0.73220999999999847</v>
      </c>
      <c r="E2274" s="15">
        <v>-2.768999999999977E-2</v>
      </c>
    </row>
    <row r="2275" spans="1:5">
      <c r="A2275" t="s">
        <v>6013</v>
      </c>
      <c r="B2275" t="s">
        <v>6014</v>
      </c>
      <c r="C2275" s="7">
        <v>0.32824500000000256</v>
      </c>
      <c r="D2275" s="10">
        <v>0.30039500000000174</v>
      </c>
      <c r="E2275" s="15">
        <v>-2.7850000000000819E-2</v>
      </c>
    </row>
    <row r="2276" spans="1:5">
      <c r="A2276" t="s">
        <v>3890</v>
      </c>
      <c r="B2276" t="s">
        <v>3891</v>
      </c>
      <c r="C2276" s="7">
        <v>-0.4576849999999979</v>
      </c>
      <c r="D2276" s="10">
        <v>-0.48609499999999883</v>
      </c>
      <c r="E2276" s="15">
        <v>-2.8410000000000935E-2</v>
      </c>
    </row>
    <row r="2277" spans="1:5">
      <c r="A2277" t="s">
        <v>5002</v>
      </c>
      <c r="B2277" t="s">
        <v>5003</v>
      </c>
      <c r="C2277" s="7">
        <v>0.13296000000000063</v>
      </c>
      <c r="D2277" s="10">
        <v>0.10446500000000114</v>
      </c>
      <c r="E2277" s="15">
        <v>-2.8494999999999493E-2</v>
      </c>
    </row>
    <row r="2278" spans="1:5">
      <c r="A2278" t="s">
        <v>8399</v>
      </c>
      <c r="B2278" t="s">
        <v>6235</v>
      </c>
      <c r="C2278" s="7">
        <v>-0.33273999999999759</v>
      </c>
      <c r="D2278" s="10">
        <v>-0.36175999999999675</v>
      </c>
      <c r="E2278" s="15">
        <v>-2.9019999999999158E-2</v>
      </c>
    </row>
    <row r="2279" spans="1:5">
      <c r="A2279" t="s">
        <v>3888</v>
      </c>
      <c r="B2279" t="s">
        <v>3889</v>
      </c>
      <c r="C2279" s="7">
        <v>4.6559999999999491E-2</v>
      </c>
      <c r="D2279" s="10">
        <v>1.7504999999999882E-2</v>
      </c>
      <c r="E2279" s="15">
        <v>-2.9054999999999609E-2</v>
      </c>
    </row>
    <row r="2280" spans="1:5">
      <c r="A2280" t="s">
        <v>3479</v>
      </c>
      <c r="B2280" t="s">
        <v>3480</v>
      </c>
      <c r="C2280" s="7">
        <v>1.7635000000002066E-2</v>
      </c>
      <c r="D2280" s="10">
        <v>-1.1624999999998664E-2</v>
      </c>
      <c r="E2280" s="15">
        <v>-2.926000000000073E-2</v>
      </c>
    </row>
    <row r="2281" spans="1:5">
      <c r="A2281" t="s">
        <v>2568</v>
      </c>
      <c r="B2281" t="s">
        <v>2569</v>
      </c>
      <c r="C2281" s="7">
        <v>-0.17762999999999707</v>
      </c>
      <c r="D2281" s="10">
        <v>-0.20704000000000278</v>
      </c>
      <c r="E2281" s="15">
        <v>-2.9410000000005709E-2</v>
      </c>
    </row>
    <row r="2282" spans="1:5">
      <c r="A2282" t="s">
        <v>4659</v>
      </c>
      <c r="B2282" t="s">
        <v>4660</v>
      </c>
      <c r="C2282" s="7">
        <v>-1.033999999999935E-2</v>
      </c>
      <c r="D2282" s="10">
        <v>-3.9919999999998623E-2</v>
      </c>
      <c r="E2282" s="15">
        <v>-2.9579999999999274E-2</v>
      </c>
    </row>
    <row r="2283" spans="1:5">
      <c r="A2283" t="s">
        <v>5557</v>
      </c>
      <c r="B2283" t="s">
        <v>5558</v>
      </c>
      <c r="C2283" s="7">
        <v>-0.3419099999999986</v>
      </c>
      <c r="D2283" s="10">
        <v>-0.3721350000000001</v>
      </c>
      <c r="E2283" s="15">
        <v>-3.0225000000001501E-2</v>
      </c>
    </row>
    <row r="2284" spans="1:5">
      <c r="A2284" t="s">
        <v>7576</v>
      </c>
      <c r="B2284" t="s">
        <v>7577</v>
      </c>
      <c r="C2284" s="7">
        <v>0.29960499999999968</v>
      </c>
      <c r="D2284" s="10">
        <v>0.26901999999999759</v>
      </c>
      <c r="E2284" s="15">
        <v>-3.0585000000002083E-2</v>
      </c>
    </row>
    <row r="2285" spans="1:5">
      <c r="A2285" t="s">
        <v>629</v>
      </c>
      <c r="B2285" t="s">
        <v>630</v>
      </c>
      <c r="C2285" s="7">
        <v>5.9774999999998357E-2</v>
      </c>
      <c r="D2285" s="10">
        <v>2.8724999999997891E-2</v>
      </c>
      <c r="E2285" s="15">
        <v>-3.1050000000000466E-2</v>
      </c>
    </row>
    <row r="2286" spans="1:5">
      <c r="A2286" t="s">
        <v>5302</v>
      </c>
      <c r="B2286" t="s">
        <v>5303</v>
      </c>
      <c r="C2286" s="7">
        <v>-0.11242999999999981</v>
      </c>
      <c r="D2286" s="10">
        <v>-0.14349500000000148</v>
      </c>
      <c r="E2286" s="15">
        <v>-3.1065000000001675E-2</v>
      </c>
    </row>
    <row r="2287" spans="1:5">
      <c r="A2287" t="s">
        <v>2055</v>
      </c>
      <c r="B2287" t="s">
        <v>2056</v>
      </c>
      <c r="C2287" s="6">
        <v>-1.0400350000000032</v>
      </c>
      <c r="D2287" s="12">
        <v>-1.0715600000000016</v>
      </c>
      <c r="E2287" s="15">
        <v>-3.1524999999998471E-2</v>
      </c>
    </row>
    <row r="2288" spans="1:5">
      <c r="A2288" t="s">
        <v>7653</v>
      </c>
      <c r="B2288" t="s">
        <v>7654</v>
      </c>
      <c r="C2288" s="7">
        <v>-0.39699999999999847</v>
      </c>
      <c r="D2288" s="10">
        <v>-0.42855000000000132</v>
      </c>
      <c r="E2288" s="15">
        <v>-3.1550000000002854E-2</v>
      </c>
    </row>
    <row r="2289" spans="1:5">
      <c r="A2289" t="s">
        <v>7733</v>
      </c>
      <c r="B2289" t="s">
        <v>7734</v>
      </c>
      <c r="C2289" s="7">
        <v>-8.5160000000001901E-2</v>
      </c>
      <c r="D2289" s="10">
        <v>-0.11672500000000241</v>
      </c>
      <c r="E2289" s="15">
        <v>-3.1565000000000509E-2</v>
      </c>
    </row>
    <row r="2290" spans="1:5">
      <c r="A2290" t="s">
        <v>5000</v>
      </c>
      <c r="B2290" t="s">
        <v>5001</v>
      </c>
      <c r="C2290" s="7">
        <v>-0.55821500000000412</v>
      </c>
      <c r="D2290" s="10">
        <v>-0.58989000000000402</v>
      </c>
      <c r="E2290" s="15">
        <v>-3.1674999999999898E-2</v>
      </c>
    </row>
    <row r="2291" spans="1:5">
      <c r="A2291" t="s">
        <v>7318</v>
      </c>
      <c r="B2291" t="s">
        <v>7319</v>
      </c>
      <c r="C2291" s="7">
        <v>0.18218499999999693</v>
      </c>
      <c r="D2291" s="10">
        <v>0.14971500000000049</v>
      </c>
      <c r="E2291" s="15">
        <v>-3.2469999999996446E-2</v>
      </c>
    </row>
    <row r="2292" spans="1:5">
      <c r="A2292" t="s">
        <v>3886</v>
      </c>
      <c r="B2292" t="s">
        <v>3887</v>
      </c>
      <c r="C2292" s="7">
        <v>0.49223499999999731</v>
      </c>
      <c r="D2292" s="10">
        <v>0.45956500000000133</v>
      </c>
      <c r="E2292" s="15">
        <v>-3.266999999999598E-2</v>
      </c>
    </row>
    <row r="2293" spans="1:5">
      <c r="A2293" t="s">
        <v>2989</v>
      </c>
      <c r="B2293" t="s">
        <v>2990</v>
      </c>
      <c r="C2293" s="7" t="s">
        <v>8311</v>
      </c>
      <c r="D2293" s="10" t="s">
        <v>8311</v>
      </c>
      <c r="E2293" s="15">
        <v>-3.3300000000000551E-2</v>
      </c>
    </row>
    <row r="2294" spans="1:5">
      <c r="A2294" t="s">
        <v>7102</v>
      </c>
      <c r="B2294" t="s">
        <v>7103</v>
      </c>
      <c r="C2294" s="7">
        <v>-0.30642499999999728</v>
      </c>
      <c r="D2294" s="10">
        <v>-0.33978499999999912</v>
      </c>
      <c r="E2294" s="15">
        <v>-3.3360000000001833E-2</v>
      </c>
    </row>
    <row r="2295" spans="1:5">
      <c r="A2295" t="s">
        <v>4268</v>
      </c>
      <c r="B2295" t="s">
        <v>4269</v>
      </c>
      <c r="C2295" s="7">
        <v>-0.23252000000000095</v>
      </c>
      <c r="D2295" s="10">
        <v>-0.2660499999999999</v>
      </c>
      <c r="E2295" s="15">
        <v>-3.352999999999895E-2</v>
      </c>
    </row>
    <row r="2296" spans="1:5">
      <c r="A2296" t="s">
        <v>275</v>
      </c>
      <c r="B2296" t="s">
        <v>276</v>
      </c>
      <c r="C2296" s="7">
        <v>-9.2299999999987392E-3</v>
      </c>
      <c r="D2296" s="10">
        <v>-4.2864999999999043E-2</v>
      </c>
      <c r="E2296" s="15">
        <v>-3.3635000000000304E-2</v>
      </c>
    </row>
    <row r="2297" spans="1:5">
      <c r="A2297" t="s">
        <v>4266</v>
      </c>
      <c r="B2297" t="s">
        <v>4267</v>
      </c>
      <c r="C2297" s="7">
        <v>6.5104999999995528E-2</v>
      </c>
      <c r="D2297" s="10">
        <v>3.1309999999994176E-2</v>
      </c>
      <c r="E2297" s="15">
        <v>-3.3795000000001352E-2</v>
      </c>
    </row>
    <row r="2298" spans="1:5">
      <c r="A2298" t="s">
        <v>7756</v>
      </c>
      <c r="B2298" t="s">
        <v>7757</v>
      </c>
      <c r="C2298" s="7">
        <v>0.25004500000000007</v>
      </c>
      <c r="D2298" s="10">
        <v>0.2161700000000053</v>
      </c>
      <c r="E2298" s="15">
        <v>-3.387499999999477E-2</v>
      </c>
    </row>
    <row r="2299" spans="1:5">
      <c r="A2299" t="s">
        <v>2987</v>
      </c>
      <c r="B2299" t="s">
        <v>2988</v>
      </c>
      <c r="C2299" s="7">
        <v>-0.18258000000000152</v>
      </c>
      <c r="D2299" s="10">
        <v>-0.21691999999999823</v>
      </c>
      <c r="E2299" s="15">
        <v>-3.4339999999996706E-2</v>
      </c>
    </row>
    <row r="2300" spans="1:5">
      <c r="A2300" t="s">
        <v>3213</v>
      </c>
      <c r="B2300" t="s">
        <v>3214</v>
      </c>
      <c r="C2300" s="7">
        <v>-8.1000000000130967E-4</v>
      </c>
      <c r="D2300" s="10">
        <v>-3.5509999999998598E-2</v>
      </c>
      <c r="E2300" s="15">
        <v>-3.4699999999997289E-2</v>
      </c>
    </row>
    <row r="2301" spans="1:5">
      <c r="A2301" t="s">
        <v>6821</v>
      </c>
      <c r="B2301" t="s">
        <v>6822</v>
      </c>
      <c r="C2301" s="7">
        <v>0.1366150000000026</v>
      </c>
      <c r="D2301" s="10">
        <v>0.10176000000000229</v>
      </c>
      <c r="E2301" s="15">
        <v>-3.4855000000000302E-2</v>
      </c>
    </row>
    <row r="2302" spans="1:5">
      <c r="A2302" t="s">
        <v>4998</v>
      </c>
      <c r="B2302" t="s">
        <v>4999</v>
      </c>
      <c r="C2302" s="7">
        <v>-0.14269500000000335</v>
      </c>
      <c r="D2302" s="10">
        <v>-0.17793500000000151</v>
      </c>
      <c r="E2302" s="15">
        <v>-3.5239999999998162E-2</v>
      </c>
    </row>
    <row r="2303" spans="1:5">
      <c r="A2303" t="s">
        <v>6233</v>
      </c>
      <c r="B2303" t="s">
        <v>6234</v>
      </c>
      <c r="C2303" s="7">
        <v>-0.27003500000000003</v>
      </c>
      <c r="D2303" s="10">
        <v>-0.30537999999999954</v>
      </c>
      <c r="E2303" s="15">
        <v>-3.5344999999999516E-2</v>
      </c>
    </row>
    <row r="2304" spans="1:5">
      <c r="A2304" t="s">
        <v>2566</v>
      </c>
      <c r="B2304" t="s">
        <v>2567</v>
      </c>
      <c r="C2304" s="7">
        <v>-0.27813000000000088</v>
      </c>
      <c r="D2304" s="10">
        <v>-0.31355499999999736</v>
      </c>
      <c r="E2304" s="15">
        <v>-3.5424999999996487E-2</v>
      </c>
    </row>
    <row r="2305" spans="1:5">
      <c r="A2305" t="s">
        <v>6902</v>
      </c>
      <c r="B2305" t="s">
        <v>6903</v>
      </c>
      <c r="C2305" s="7">
        <v>-0.34961999999999804</v>
      </c>
      <c r="D2305" s="10">
        <v>-0.38508500000000012</v>
      </c>
      <c r="E2305" s="15">
        <v>-3.5465000000002078E-2</v>
      </c>
    </row>
    <row r="2306" spans="1:5">
      <c r="A2306" t="s">
        <v>1532</v>
      </c>
      <c r="B2306" t="s">
        <v>1533</v>
      </c>
      <c r="C2306" s="7">
        <v>-0.55035000000000167</v>
      </c>
      <c r="D2306" s="10">
        <v>-0.58617500000000078</v>
      </c>
      <c r="E2306" s="15">
        <v>-3.5824999999999108E-2</v>
      </c>
    </row>
    <row r="2307" spans="1:5">
      <c r="A2307" t="s">
        <v>3884</v>
      </c>
      <c r="B2307" t="s">
        <v>3885</v>
      </c>
      <c r="C2307" s="7">
        <v>-0.42404000000000153</v>
      </c>
      <c r="D2307" s="10">
        <v>-0.46008000000000138</v>
      </c>
      <c r="E2307" s="15">
        <v>-3.603999999999985E-2</v>
      </c>
    </row>
    <row r="2308" spans="1:5">
      <c r="A2308" t="s">
        <v>7928</v>
      </c>
      <c r="B2308" t="s">
        <v>7929</v>
      </c>
      <c r="C2308" s="7">
        <v>0.31367499999999637</v>
      </c>
      <c r="D2308" s="10">
        <v>0.27741499999999775</v>
      </c>
      <c r="E2308" s="15">
        <v>-3.6259999999998627E-2</v>
      </c>
    </row>
    <row r="2309" spans="1:5">
      <c r="A2309" t="s">
        <v>6760</v>
      </c>
      <c r="B2309" t="s">
        <v>6761</v>
      </c>
      <c r="C2309" s="7">
        <v>0.60635500000000064</v>
      </c>
      <c r="D2309" s="10">
        <v>0.57007499999999922</v>
      </c>
      <c r="E2309" s="15">
        <v>-3.6280000000001422E-2</v>
      </c>
    </row>
    <row r="2310" spans="1:5">
      <c r="A2310" t="s">
        <v>1068</v>
      </c>
      <c r="B2310" t="s">
        <v>1069</v>
      </c>
      <c r="C2310" s="7">
        <v>-0.38664499999999791</v>
      </c>
      <c r="D2310" s="10">
        <v>-0.42309999999999803</v>
      </c>
      <c r="E2310" s="15">
        <v>-3.6455000000000126E-2</v>
      </c>
    </row>
    <row r="2311" spans="1:5">
      <c r="A2311" t="s">
        <v>2985</v>
      </c>
      <c r="B2311" t="s">
        <v>2986</v>
      </c>
      <c r="C2311" s="7">
        <v>0.17493500000000139</v>
      </c>
      <c r="D2311" s="10">
        <v>0.13841999999999999</v>
      </c>
      <c r="E2311" s="15">
        <v>-3.6515000000001407E-2</v>
      </c>
    </row>
    <row r="2312" spans="1:5">
      <c r="A2312" t="s">
        <v>8401</v>
      </c>
      <c r="B2312" t="s">
        <v>8286</v>
      </c>
      <c r="C2312" s="7">
        <v>-0.67033500000000146</v>
      </c>
      <c r="D2312" s="10">
        <v>-0.70685999999999893</v>
      </c>
      <c r="E2312" s="15">
        <v>-3.6524999999997476E-2</v>
      </c>
    </row>
    <row r="2313" spans="1:5">
      <c r="A2313" t="s">
        <v>6848</v>
      </c>
      <c r="B2313" t="s">
        <v>6849</v>
      </c>
      <c r="C2313" s="7">
        <v>-0.10543000000000191</v>
      </c>
      <c r="D2313" s="10">
        <v>-0.1422699999999999</v>
      </c>
      <c r="E2313" s="15">
        <v>-3.6839999999997985E-2</v>
      </c>
    </row>
    <row r="2314" spans="1:5">
      <c r="A2314" t="s">
        <v>4467</v>
      </c>
      <c r="B2314" t="s">
        <v>4468</v>
      </c>
      <c r="C2314" s="7">
        <v>-0.40438500000000133</v>
      </c>
      <c r="D2314" s="10">
        <v>-0.44132000000000104</v>
      </c>
      <c r="E2314" s="15">
        <v>-3.6934999999999718E-2</v>
      </c>
    </row>
    <row r="2315" spans="1:5">
      <c r="A2315" t="s">
        <v>627</v>
      </c>
      <c r="B2315" t="s">
        <v>628</v>
      </c>
      <c r="C2315" s="7">
        <v>-0.90838000000000108</v>
      </c>
      <c r="D2315" s="10">
        <v>-0.94546000000000063</v>
      </c>
      <c r="E2315" s="15">
        <v>-3.7079999999999558E-2</v>
      </c>
    </row>
    <row r="2316" spans="1:5">
      <c r="A2316" t="s">
        <v>4454</v>
      </c>
      <c r="B2316" t="s">
        <v>4455</v>
      </c>
      <c r="C2316" s="7">
        <v>0.83237499999999898</v>
      </c>
      <c r="D2316" s="10">
        <v>0.79504999999999981</v>
      </c>
      <c r="E2316" s="15">
        <v>-3.7324999999999164E-2</v>
      </c>
    </row>
    <row r="2317" spans="1:5">
      <c r="A2317" t="s">
        <v>6231</v>
      </c>
      <c r="B2317" t="s">
        <v>6232</v>
      </c>
      <c r="C2317" s="7">
        <v>7.4320000000000164E-2</v>
      </c>
      <c r="D2317" s="10">
        <v>3.6915000000000475E-2</v>
      </c>
      <c r="E2317" s="15">
        <v>-3.7404999999999688E-2</v>
      </c>
    </row>
    <row r="2318" spans="1:5">
      <c r="A2318" t="s">
        <v>5555</v>
      </c>
      <c r="B2318" t="s">
        <v>5556</v>
      </c>
      <c r="C2318" s="7">
        <v>-0.24318000000000239</v>
      </c>
      <c r="D2318" s="10">
        <v>-0.28072499999999678</v>
      </c>
      <c r="E2318" s="15">
        <v>-3.7544999999994388E-2</v>
      </c>
    </row>
    <row r="2319" spans="1:5">
      <c r="A2319" t="s">
        <v>8100</v>
      </c>
      <c r="B2319" t="s">
        <v>8101</v>
      </c>
      <c r="C2319" s="7">
        <v>0.32483500000000021</v>
      </c>
      <c r="D2319" s="10">
        <v>0.2872599999999963</v>
      </c>
      <c r="E2319" s="15">
        <v>-3.7575000000003911E-2</v>
      </c>
    </row>
    <row r="2320" spans="1:5">
      <c r="A2320" t="s">
        <v>4865</v>
      </c>
      <c r="B2320" t="s">
        <v>4866</v>
      </c>
      <c r="C2320" s="7">
        <v>-0.1485949999999967</v>
      </c>
      <c r="D2320" s="10">
        <v>-0.18622999999999834</v>
      </c>
      <c r="E2320" s="15">
        <v>-3.7635000000001639E-2</v>
      </c>
    </row>
    <row r="2321" spans="1:5">
      <c r="A2321" t="s">
        <v>625</v>
      </c>
      <c r="B2321" t="s">
        <v>626</v>
      </c>
      <c r="C2321" s="7">
        <v>0.11007500000000192</v>
      </c>
      <c r="D2321" s="10">
        <v>7.2350000000000136E-2</v>
      </c>
      <c r="E2321" s="15">
        <v>-3.7725000000001785E-2</v>
      </c>
    </row>
    <row r="2322" spans="1:5">
      <c r="A2322" t="s">
        <v>4264</v>
      </c>
      <c r="B2322" t="s">
        <v>4265</v>
      </c>
      <c r="C2322" s="7">
        <v>-8.5000000000334808E-4</v>
      </c>
      <c r="D2322" s="10">
        <v>-3.8905000000003298E-2</v>
      </c>
      <c r="E2322" s="15">
        <v>-3.805499999999995E-2</v>
      </c>
    </row>
    <row r="2323" spans="1:5">
      <c r="A2323" t="s">
        <v>64</v>
      </c>
      <c r="B2323" t="s">
        <v>65</v>
      </c>
      <c r="C2323" s="7">
        <v>-0.3541450000000026</v>
      </c>
      <c r="D2323" s="10">
        <v>-0.39224500000000262</v>
      </c>
      <c r="E2323" s="15">
        <v>-3.8100000000000023E-2</v>
      </c>
    </row>
    <row r="2324" spans="1:5">
      <c r="A2324" t="s">
        <v>6600</v>
      </c>
      <c r="B2324" t="s">
        <v>6601</v>
      </c>
      <c r="C2324" s="7">
        <v>0.10329999999999728</v>
      </c>
      <c r="D2324" s="10">
        <v>6.4839999999996678E-2</v>
      </c>
      <c r="E2324" s="15">
        <v>-3.8460000000000605E-2</v>
      </c>
    </row>
    <row r="2325" spans="1:5">
      <c r="A2325" t="s">
        <v>6229</v>
      </c>
      <c r="B2325" t="s">
        <v>6230</v>
      </c>
      <c r="C2325" s="7">
        <v>-0.44543999999999784</v>
      </c>
      <c r="D2325" s="10">
        <v>-0.483984999999997</v>
      </c>
      <c r="E2325" s="15">
        <v>-3.8544999999999163E-2</v>
      </c>
    </row>
    <row r="2326" spans="1:5">
      <c r="A2326" t="s">
        <v>1530</v>
      </c>
      <c r="B2326" t="s">
        <v>1531</v>
      </c>
      <c r="C2326" s="6">
        <v>-1.3141549999999995</v>
      </c>
      <c r="D2326" s="12">
        <v>-1.3532249999999983</v>
      </c>
      <c r="E2326" s="15">
        <v>-3.9069999999998828E-2</v>
      </c>
    </row>
    <row r="2327" spans="1:5">
      <c r="A2327" t="s">
        <v>6900</v>
      </c>
      <c r="B2327" t="s">
        <v>6901</v>
      </c>
      <c r="C2327" s="7">
        <v>-0.23029000000000011</v>
      </c>
      <c r="D2327" s="10">
        <v>-0.26966999999999786</v>
      </c>
      <c r="E2327" s="15">
        <v>-3.937999999999775E-2</v>
      </c>
    </row>
    <row r="2328" spans="1:5">
      <c r="A2328" t="s">
        <v>1787</v>
      </c>
      <c r="B2328" t="s">
        <v>1788</v>
      </c>
      <c r="C2328" s="7">
        <v>-0.17971000000000004</v>
      </c>
      <c r="D2328" s="10">
        <v>-0.21919499999999914</v>
      </c>
      <c r="E2328" s="15">
        <v>-3.9484999999999104E-2</v>
      </c>
    </row>
    <row r="2329" spans="1:5">
      <c r="A2329" t="s">
        <v>2564</v>
      </c>
      <c r="B2329" t="s">
        <v>2565</v>
      </c>
      <c r="C2329" s="7">
        <v>-0.51076499999999925</v>
      </c>
      <c r="D2329" s="10">
        <v>-0.55036000000000129</v>
      </c>
      <c r="E2329" s="15">
        <v>-3.9595000000002045E-2</v>
      </c>
    </row>
    <row r="2330" spans="1:5">
      <c r="A2330" t="s">
        <v>1066</v>
      </c>
      <c r="B2330" t="s">
        <v>1067</v>
      </c>
      <c r="C2330" s="7">
        <v>-0.34947999999999979</v>
      </c>
      <c r="D2330" s="10">
        <v>-0.39007500000000306</v>
      </c>
      <c r="E2330" s="15">
        <v>-4.0595000000003267E-2</v>
      </c>
    </row>
    <row r="2331" spans="1:5">
      <c r="A2331" t="s">
        <v>4262</v>
      </c>
      <c r="B2331" t="s">
        <v>4263</v>
      </c>
      <c r="C2331" s="7">
        <v>-0.61068500000000014</v>
      </c>
      <c r="D2331" s="10">
        <v>-0.65158999999999878</v>
      </c>
      <c r="E2331" s="15">
        <v>-4.0904999999998637E-2</v>
      </c>
    </row>
    <row r="2332" spans="1:5">
      <c r="A2332" t="s">
        <v>3477</v>
      </c>
      <c r="B2332" t="s">
        <v>3478</v>
      </c>
      <c r="C2332" s="7">
        <v>-9.8359999999999559E-2</v>
      </c>
      <c r="D2332" s="10">
        <v>-0.13927000000000334</v>
      </c>
      <c r="E2332" s="15">
        <v>-4.0910000000003777E-2</v>
      </c>
    </row>
    <row r="2333" spans="1:5">
      <c r="A2333" t="s">
        <v>7024</v>
      </c>
      <c r="B2333" t="s">
        <v>7025</v>
      </c>
      <c r="C2333" s="7">
        <v>0.16767499999999913</v>
      </c>
      <c r="D2333" s="10">
        <v>0.12676000000000087</v>
      </c>
      <c r="E2333" s="15">
        <v>-4.0914999999998258E-2</v>
      </c>
    </row>
    <row r="2334" spans="1:5">
      <c r="A2334" t="s">
        <v>7022</v>
      </c>
      <c r="B2334" t="s">
        <v>7023</v>
      </c>
      <c r="C2334" s="7">
        <v>-0.71518999999999622</v>
      </c>
      <c r="D2334" s="10">
        <v>-0.75630499999999756</v>
      </c>
      <c r="E2334" s="15">
        <v>-4.1115000000001345E-2</v>
      </c>
    </row>
    <row r="2335" spans="1:5">
      <c r="A2335" t="s">
        <v>8165</v>
      </c>
      <c r="B2335" t="s">
        <v>8166</v>
      </c>
      <c r="C2335" s="7">
        <v>-9.4939999999994029E-2</v>
      </c>
      <c r="D2335" s="10">
        <v>-0.13615000000000066</v>
      </c>
      <c r="E2335" s="15">
        <v>-4.121000000000663E-2</v>
      </c>
    </row>
    <row r="2336" spans="1:5">
      <c r="A2336" t="s">
        <v>3475</v>
      </c>
      <c r="B2336" t="s">
        <v>3476</v>
      </c>
      <c r="C2336" s="7" t="s">
        <v>8311</v>
      </c>
      <c r="D2336" s="10" t="s">
        <v>8311</v>
      </c>
      <c r="E2336" s="15">
        <v>-4.1499999999999204E-2</v>
      </c>
    </row>
    <row r="2337" spans="1:5">
      <c r="A2337" t="s">
        <v>2562</v>
      </c>
      <c r="B2337" t="s">
        <v>2563</v>
      </c>
      <c r="C2337" s="7">
        <v>0.25639499999999771</v>
      </c>
      <c r="D2337" s="10">
        <v>0.2148249999999976</v>
      </c>
      <c r="E2337" s="15">
        <v>-4.1570000000000107E-2</v>
      </c>
    </row>
    <row r="2338" spans="1:5">
      <c r="A2338" t="s">
        <v>8024</v>
      </c>
      <c r="B2338" t="s">
        <v>8025</v>
      </c>
      <c r="C2338" s="7">
        <v>1.2855000000001837E-2</v>
      </c>
      <c r="D2338" s="10">
        <v>-2.8825000000001211E-2</v>
      </c>
      <c r="E2338" s="15">
        <v>-4.1680000000003048E-2</v>
      </c>
    </row>
    <row r="2339" spans="1:5">
      <c r="A2339" t="s">
        <v>3473</v>
      </c>
      <c r="B2339" t="s">
        <v>3474</v>
      </c>
      <c r="C2339" s="7">
        <v>-0.10485499999999703</v>
      </c>
      <c r="D2339" s="10">
        <v>-0.14658999999999622</v>
      </c>
      <c r="E2339" s="15">
        <v>-4.1734999999999189E-2</v>
      </c>
    </row>
    <row r="2340" spans="1:5">
      <c r="A2340" t="s">
        <v>1064</v>
      </c>
      <c r="B2340" t="s">
        <v>1065</v>
      </c>
      <c r="C2340" s="7">
        <v>-8.5815000000003749E-2</v>
      </c>
      <c r="D2340" s="10">
        <v>-0.12757500000000022</v>
      </c>
      <c r="E2340" s="15">
        <v>-4.1759999999996467E-2</v>
      </c>
    </row>
    <row r="2341" spans="1:5">
      <c r="A2341" t="s">
        <v>8216</v>
      </c>
      <c r="B2341" t="s">
        <v>8217</v>
      </c>
      <c r="C2341" s="7">
        <v>-0.48245000000000005</v>
      </c>
      <c r="D2341" s="10">
        <v>-0.52434999999999832</v>
      </c>
      <c r="E2341" s="15">
        <v>-4.1899999999998272E-2</v>
      </c>
    </row>
    <row r="2342" spans="1:5">
      <c r="A2342" t="s">
        <v>3882</v>
      </c>
      <c r="B2342" t="s">
        <v>3883</v>
      </c>
      <c r="C2342" s="7">
        <v>0.14642500000000069</v>
      </c>
      <c r="D2342" s="10">
        <v>0.10445500000000152</v>
      </c>
      <c r="E2342" s="15">
        <v>-4.1969999999999175E-2</v>
      </c>
    </row>
    <row r="2343" spans="1:5">
      <c r="A2343" t="s">
        <v>273</v>
      </c>
      <c r="B2343" t="s">
        <v>274</v>
      </c>
      <c r="C2343" s="7">
        <v>-0.36742499999999723</v>
      </c>
      <c r="D2343" s="10">
        <v>-0.40983499999999751</v>
      </c>
      <c r="E2343" s="15">
        <v>-4.2410000000000281E-2</v>
      </c>
    </row>
    <row r="2344" spans="1:5">
      <c r="A2344" t="s">
        <v>7240</v>
      </c>
      <c r="B2344" t="s">
        <v>7241</v>
      </c>
      <c r="C2344" s="7">
        <v>-3.8024999999997533E-2</v>
      </c>
      <c r="D2344" s="10">
        <v>-8.0514999999998338E-2</v>
      </c>
      <c r="E2344" s="15">
        <v>-4.2490000000000805E-2</v>
      </c>
    </row>
    <row r="2345" spans="1:5">
      <c r="A2345" t="s">
        <v>6846</v>
      </c>
      <c r="B2345" t="s">
        <v>6847</v>
      </c>
      <c r="C2345" s="7">
        <v>0.84061499999999967</v>
      </c>
      <c r="D2345" s="10">
        <v>0.79810499999999962</v>
      </c>
      <c r="E2345" s="15">
        <v>-4.2510000000000048E-2</v>
      </c>
    </row>
    <row r="2346" spans="1:5">
      <c r="A2346" t="s">
        <v>2053</v>
      </c>
      <c r="B2346" t="s">
        <v>2054</v>
      </c>
      <c r="C2346" s="7">
        <v>-1.1284999999997325E-2</v>
      </c>
      <c r="D2346" s="10">
        <v>-5.3954999999998421E-2</v>
      </c>
      <c r="E2346" s="15">
        <v>-4.2670000000001096E-2</v>
      </c>
    </row>
    <row r="2347" spans="1:5">
      <c r="A2347" t="s">
        <v>1320</v>
      </c>
      <c r="B2347" t="s">
        <v>1321</v>
      </c>
      <c r="C2347" s="7">
        <v>0.39406500000000122</v>
      </c>
      <c r="D2347" s="10">
        <v>0.35128999999999877</v>
      </c>
      <c r="E2347" s="15">
        <v>-4.277500000000245E-2</v>
      </c>
    </row>
    <row r="2348" spans="1:5">
      <c r="A2348" t="s">
        <v>7238</v>
      </c>
      <c r="B2348" t="s">
        <v>7239</v>
      </c>
      <c r="C2348" s="7">
        <v>0.10268500000000103</v>
      </c>
      <c r="D2348" s="10">
        <v>5.9689999999999799E-2</v>
      </c>
      <c r="E2348" s="15">
        <v>-4.2995000000001227E-2</v>
      </c>
    </row>
    <row r="2349" spans="1:5">
      <c r="A2349" t="s">
        <v>7100</v>
      </c>
      <c r="B2349" t="s">
        <v>7101</v>
      </c>
      <c r="C2349" s="7">
        <v>-0.19706000000000046</v>
      </c>
      <c r="D2349" s="10">
        <v>-0.24083500000000058</v>
      </c>
      <c r="E2349" s="15">
        <v>-4.3775000000000119E-2</v>
      </c>
    </row>
    <row r="2350" spans="1:5">
      <c r="A2350" t="s">
        <v>6227</v>
      </c>
      <c r="B2350" t="s">
        <v>6228</v>
      </c>
      <c r="C2350" s="7">
        <v>-9.9400000000002819E-3</v>
      </c>
      <c r="D2350" s="10">
        <v>-5.4384999999999906E-2</v>
      </c>
      <c r="E2350" s="15">
        <v>-4.4444999999999624E-2</v>
      </c>
    </row>
    <row r="2351" spans="1:5">
      <c r="A2351" t="s">
        <v>5553</v>
      </c>
      <c r="B2351" t="s">
        <v>5554</v>
      </c>
      <c r="C2351" s="7">
        <v>9.2145000000002142E-2</v>
      </c>
      <c r="D2351" s="10">
        <v>4.7525000000000261E-2</v>
      </c>
      <c r="E2351" s="15">
        <v>-4.462000000000188E-2</v>
      </c>
    </row>
    <row r="2352" spans="1:5">
      <c r="A2352" t="s">
        <v>271</v>
      </c>
      <c r="B2352" t="s">
        <v>272</v>
      </c>
      <c r="C2352" s="7">
        <v>-0.93193999999999733</v>
      </c>
      <c r="D2352" s="10">
        <v>-0.97659499999999966</v>
      </c>
      <c r="E2352" s="15">
        <v>-4.4655000000002332E-2</v>
      </c>
    </row>
    <row r="2353" spans="1:5">
      <c r="A2353" t="s">
        <v>6225</v>
      </c>
      <c r="B2353" t="s">
        <v>6226</v>
      </c>
      <c r="C2353" s="7">
        <v>-0.48238500000000073</v>
      </c>
      <c r="D2353" s="10">
        <v>-0.5274000000000072</v>
      </c>
      <c r="E2353" s="15">
        <v>-4.5015000000006467E-2</v>
      </c>
    </row>
    <row r="2354" spans="1:5">
      <c r="A2354" t="s">
        <v>7090</v>
      </c>
      <c r="B2354" t="s">
        <v>7091</v>
      </c>
      <c r="C2354" s="7">
        <v>-0.14552999999999727</v>
      </c>
      <c r="D2354" s="10">
        <v>-0.19061499999999754</v>
      </c>
      <c r="E2354" s="15">
        <v>-4.5085000000000264E-2</v>
      </c>
    </row>
    <row r="2355" spans="1:5">
      <c r="A2355" t="s">
        <v>8052</v>
      </c>
      <c r="B2355" t="s">
        <v>8053</v>
      </c>
      <c r="C2355" s="7">
        <v>0.49211000000000027</v>
      </c>
      <c r="D2355" s="10">
        <v>0.44670500000000146</v>
      </c>
      <c r="E2355" s="15">
        <v>-4.5404999999998807E-2</v>
      </c>
    </row>
    <row r="2356" spans="1:5">
      <c r="A2356" t="s">
        <v>623</v>
      </c>
      <c r="B2356" t="s">
        <v>624</v>
      </c>
      <c r="C2356" s="7">
        <v>-3.6139999999999617E-2</v>
      </c>
      <c r="D2356" s="10">
        <v>-8.168500000000023E-2</v>
      </c>
      <c r="E2356" s="15">
        <v>-4.5545000000000613E-2</v>
      </c>
    </row>
    <row r="2357" spans="1:5">
      <c r="A2357" t="s">
        <v>7544</v>
      </c>
      <c r="B2357" t="s">
        <v>7545</v>
      </c>
      <c r="C2357" s="7">
        <v>0.20759000000000327</v>
      </c>
      <c r="D2357" s="10">
        <v>0.16199000000000296</v>
      </c>
      <c r="E2357" s="15">
        <v>-4.5600000000000307E-2</v>
      </c>
    </row>
    <row r="2358" spans="1:5">
      <c r="A2358" t="s">
        <v>3471</v>
      </c>
      <c r="B2358" t="s">
        <v>3472</v>
      </c>
      <c r="C2358" s="7">
        <v>1.6764999999999475E-2</v>
      </c>
      <c r="D2358" s="10">
        <v>-2.9480000000003059E-2</v>
      </c>
      <c r="E2358" s="15">
        <v>-4.6245000000002534E-2</v>
      </c>
    </row>
    <row r="2359" spans="1:5">
      <c r="A2359" t="s">
        <v>6223</v>
      </c>
      <c r="B2359" t="s">
        <v>6224</v>
      </c>
      <c r="C2359" s="7">
        <v>0.6941449999999989</v>
      </c>
      <c r="D2359" s="10">
        <v>0.64743499999999798</v>
      </c>
      <c r="E2359" s="15">
        <v>-4.6710000000000917E-2</v>
      </c>
    </row>
    <row r="2360" spans="1:5">
      <c r="A2360" t="s">
        <v>7142</v>
      </c>
      <c r="B2360" t="s">
        <v>7143</v>
      </c>
      <c r="C2360" s="7">
        <v>-0.33272499999999638</v>
      </c>
      <c r="D2360" s="10">
        <v>-0.37954500000000024</v>
      </c>
      <c r="E2360" s="15">
        <v>-4.6820000000003859E-2</v>
      </c>
    </row>
    <row r="2361" spans="1:5">
      <c r="A2361" t="s">
        <v>4823</v>
      </c>
      <c r="B2361" t="s">
        <v>4824</v>
      </c>
      <c r="C2361" s="7">
        <v>-6.8930000000001712E-2</v>
      </c>
      <c r="D2361" s="10">
        <v>-0.11591999999999913</v>
      </c>
      <c r="E2361" s="15">
        <v>-4.6989999999997423E-2</v>
      </c>
    </row>
    <row r="2362" spans="1:5">
      <c r="A2362" t="s">
        <v>6979</v>
      </c>
      <c r="B2362" t="s">
        <v>8402</v>
      </c>
      <c r="C2362" s="7">
        <v>-0.20990999999999715</v>
      </c>
      <c r="D2362" s="10">
        <v>-0.2570699999999988</v>
      </c>
      <c r="E2362" s="15">
        <v>-4.7160000000001645E-2</v>
      </c>
    </row>
    <row r="2363" spans="1:5">
      <c r="A2363" t="s">
        <v>7449</v>
      </c>
      <c r="B2363" t="s">
        <v>7450</v>
      </c>
      <c r="C2363" s="7">
        <v>0.42980000000000018</v>
      </c>
      <c r="D2363" s="10">
        <v>0.38257000000000119</v>
      </c>
      <c r="E2363" s="15">
        <v>-4.7229999999998995E-2</v>
      </c>
    </row>
    <row r="2364" spans="1:5">
      <c r="A2364" t="s">
        <v>8403</v>
      </c>
      <c r="B2364" t="s">
        <v>6496</v>
      </c>
      <c r="C2364" s="7">
        <v>0.25060000000000215</v>
      </c>
      <c r="D2364" s="10">
        <v>0.20324500000000256</v>
      </c>
      <c r="E2364" s="15">
        <v>-4.7354999999999592E-2</v>
      </c>
    </row>
    <row r="2365" spans="1:5">
      <c r="A2365" t="s">
        <v>3469</v>
      </c>
      <c r="B2365" t="s">
        <v>3470</v>
      </c>
      <c r="C2365" s="7">
        <v>0.57657999999999987</v>
      </c>
      <c r="D2365" s="10">
        <v>0.52921500000000066</v>
      </c>
      <c r="E2365" s="15">
        <v>-4.7364999999999213E-2</v>
      </c>
    </row>
    <row r="2366" spans="1:5">
      <c r="A2366" t="s">
        <v>1528</v>
      </c>
      <c r="B2366" t="s">
        <v>1529</v>
      </c>
      <c r="C2366" s="7">
        <v>-0.11121999999999943</v>
      </c>
      <c r="D2366" s="10">
        <v>-0.15864499999999992</v>
      </c>
      <c r="E2366" s="15">
        <v>-4.7425000000000495E-2</v>
      </c>
    </row>
    <row r="2367" spans="1:5">
      <c r="A2367" t="s">
        <v>7930</v>
      </c>
      <c r="B2367" t="s">
        <v>7931</v>
      </c>
      <c r="C2367" s="8">
        <v>1.0428449999999998</v>
      </c>
      <c r="D2367" s="10">
        <v>0.99396000000000129</v>
      </c>
      <c r="E2367" s="15">
        <v>-4.8884999999998513E-2</v>
      </c>
    </row>
    <row r="2368" spans="1:5">
      <c r="A2368" t="s">
        <v>863</v>
      </c>
      <c r="B2368" t="s">
        <v>864</v>
      </c>
      <c r="C2368" s="7" t="s">
        <v>8311</v>
      </c>
      <c r="D2368" s="10" t="s">
        <v>8311</v>
      </c>
      <c r="E2368" s="15">
        <v>-4.9109999999998877E-2</v>
      </c>
    </row>
    <row r="2369" spans="1:5">
      <c r="A2369" t="s">
        <v>4657</v>
      </c>
      <c r="B2369" t="s">
        <v>4658</v>
      </c>
      <c r="C2369" s="7">
        <v>0.34941999999999851</v>
      </c>
      <c r="D2369" s="10">
        <v>0.30024000000000228</v>
      </c>
      <c r="E2369" s="15">
        <v>-4.9179999999996227E-2</v>
      </c>
    </row>
    <row r="2370" spans="1:5">
      <c r="A2370" t="s">
        <v>8404</v>
      </c>
      <c r="B2370" t="s">
        <v>3881</v>
      </c>
      <c r="C2370" s="7">
        <v>9.6270000000000522E-2</v>
      </c>
      <c r="D2370" s="10">
        <v>4.6659999999999258E-2</v>
      </c>
      <c r="E2370" s="15">
        <v>-4.9610000000001264E-2</v>
      </c>
    </row>
    <row r="2371" spans="1:5">
      <c r="A2371" t="s">
        <v>4481</v>
      </c>
      <c r="B2371" t="s">
        <v>4482</v>
      </c>
      <c r="C2371" s="7">
        <v>-0.49217000000000155</v>
      </c>
      <c r="D2371" s="10">
        <v>-0.54180000000000206</v>
      </c>
      <c r="E2371" s="15">
        <v>-4.9630000000000507E-2</v>
      </c>
    </row>
    <row r="2372" spans="1:5">
      <c r="A2372" t="s">
        <v>4260</v>
      </c>
      <c r="B2372" t="s">
        <v>4261</v>
      </c>
      <c r="C2372" s="7">
        <v>3.5074999999999079E-2</v>
      </c>
      <c r="D2372" s="10">
        <v>-1.4655000000004748E-2</v>
      </c>
      <c r="E2372" s="15">
        <v>-4.9730000000003827E-2</v>
      </c>
    </row>
    <row r="2373" spans="1:5">
      <c r="A2373" t="s">
        <v>5300</v>
      </c>
      <c r="B2373" t="s">
        <v>5301</v>
      </c>
      <c r="C2373" s="7">
        <v>2.0549999999985857E-3</v>
      </c>
      <c r="D2373" s="10">
        <v>-4.7899999999998499E-2</v>
      </c>
      <c r="E2373" s="15">
        <v>-4.9954999999997085E-2</v>
      </c>
    </row>
    <row r="2374" spans="1:5">
      <c r="A2374" t="s">
        <v>1318</v>
      </c>
      <c r="B2374" t="s">
        <v>1319</v>
      </c>
      <c r="C2374" s="8">
        <v>1.1247100000000003</v>
      </c>
      <c r="D2374" s="11">
        <v>1.0744800000000012</v>
      </c>
      <c r="E2374" s="15">
        <v>-5.0229999999999109E-2</v>
      </c>
    </row>
    <row r="2375" spans="1:5">
      <c r="A2375" t="s">
        <v>7404</v>
      </c>
      <c r="B2375" t="s">
        <v>7405</v>
      </c>
      <c r="C2375" s="7">
        <v>-9.9084999999998757E-2</v>
      </c>
      <c r="D2375" s="10">
        <v>-0.14948499999999854</v>
      </c>
      <c r="E2375" s="15">
        <v>-5.0399999999999778E-2</v>
      </c>
    </row>
    <row r="2376" spans="1:5">
      <c r="A2376" t="s">
        <v>4655</v>
      </c>
      <c r="B2376" t="s">
        <v>4656</v>
      </c>
      <c r="C2376" s="7">
        <v>0.21399999999999864</v>
      </c>
      <c r="D2376" s="10">
        <v>0.16356499999999841</v>
      </c>
      <c r="E2376" s="15">
        <v>-5.043500000000023E-2</v>
      </c>
    </row>
    <row r="2377" spans="1:5">
      <c r="A2377" t="s">
        <v>2051</v>
      </c>
      <c r="B2377" t="s">
        <v>2052</v>
      </c>
      <c r="C2377" s="6">
        <v>-1.1847950000000012</v>
      </c>
      <c r="D2377" s="12">
        <v>-1.2353950000000005</v>
      </c>
      <c r="E2377" s="15">
        <v>-5.0599999999999312E-2</v>
      </c>
    </row>
    <row r="2378" spans="1:5">
      <c r="A2378" t="s">
        <v>6758</v>
      </c>
      <c r="B2378" t="s">
        <v>6759</v>
      </c>
      <c r="C2378" s="7">
        <v>6.5650000000005093E-2</v>
      </c>
      <c r="D2378" s="10">
        <v>1.5045000000000641E-2</v>
      </c>
      <c r="E2378" s="15">
        <v>-5.0605000000004452E-2</v>
      </c>
    </row>
    <row r="2379" spans="1:5">
      <c r="A2379" t="s">
        <v>7578</v>
      </c>
      <c r="B2379" t="s">
        <v>7579</v>
      </c>
      <c r="C2379" s="7">
        <v>0.68798500000000118</v>
      </c>
      <c r="D2379" s="10">
        <v>0.63708499999999901</v>
      </c>
      <c r="E2379" s="15">
        <v>-5.0900000000002166E-2</v>
      </c>
    </row>
    <row r="2380" spans="1:5">
      <c r="A2380" t="s">
        <v>4821</v>
      </c>
      <c r="B2380" t="s">
        <v>4822</v>
      </c>
      <c r="C2380" s="7">
        <v>0.69634000000000285</v>
      </c>
      <c r="D2380" s="10">
        <v>0.64517000000000024</v>
      </c>
      <c r="E2380" s="15">
        <v>-5.1170000000002602E-2</v>
      </c>
    </row>
    <row r="2381" spans="1:5">
      <c r="A2381" t="s">
        <v>5432</v>
      </c>
      <c r="B2381" t="s">
        <v>5433</v>
      </c>
      <c r="C2381" s="7">
        <v>-0.11002999999999474</v>
      </c>
      <c r="D2381" s="10">
        <v>-0.16220999999999464</v>
      </c>
      <c r="E2381" s="15">
        <v>-5.2179999999999893E-2</v>
      </c>
    </row>
    <row r="2382" spans="1:5">
      <c r="A2382" t="s">
        <v>8180</v>
      </c>
      <c r="B2382" t="s">
        <v>8181</v>
      </c>
      <c r="C2382" s="7">
        <v>0.26442000000000121</v>
      </c>
      <c r="D2382" s="10">
        <v>0.21166000000000196</v>
      </c>
      <c r="E2382" s="15">
        <v>-5.2759999999999252E-2</v>
      </c>
    </row>
    <row r="2383" spans="1:5">
      <c r="A2383" t="s">
        <v>5777</v>
      </c>
      <c r="B2383" t="s">
        <v>5778</v>
      </c>
      <c r="C2383" s="7">
        <v>0.61067500000000052</v>
      </c>
      <c r="D2383" s="10">
        <v>0.55769000000000091</v>
      </c>
      <c r="E2383" s="15">
        <v>-5.2984999999999616E-2</v>
      </c>
    </row>
    <row r="2384" spans="1:5">
      <c r="A2384" t="s">
        <v>7020</v>
      </c>
      <c r="B2384" t="s">
        <v>7021</v>
      </c>
      <c r="C2384" s="7">
        <v>-0.24967499999999987</v>
      </c>
      <c r="D2384" s="10">
        <v>-0.30288499999999985</v>
      </c>
      <c r="E2384" s="15">
        <v>-5.320999999999998E-2</v>
      </c>
    </row>
    <row r="2385" spans="1:5">
      <c r="A2385" t="s">
        <v>7971</v>
      </c>
      <c r="B2385" t="s">
        <v>7972</v>
      </c>
      <c r="C2385" s="7">
        <v>-0.26622000000000057</v>
      </c>
      <c r="D2385" s="10">
        <v>-0.32010999999999967</v>
      </c>
      <c r="E2385" s="15">
        <v>-5.3889999999999105E-2</v>
      </c>
    </row>
    <row r="2386" spans="1:5">
      <c r="A2386" t="s">
        <v>6313</v>
      </c>
      <c r="B2386" t="s">
        <v>6314</v>
      </c>
      <c r="C2386" s="7">
        <v>-0.29248000000000474</v>
      </c>
      <c r="D2386" s="10">
        <v>-0.34673000000000087</v>
      </c>
      <c r="E2386" s="15">
        <v>-5.4249999999996135E-2</v>
      </c>
    </row>
    <row r="2387" spans="1:5">
      <c r="A2387" t="s">
        <v>2049</v>
      </c>
      <c r="B2387" t="s">
        <v>2050</v>
      </c>
      <c r="C2387" s="7">
        <v>0.16316499999999934</v>
      </c>
      <c r="D2387" s="10">
        <v>0.10801999999999978</v>
      </c>
      <c r="E2387" s="15">
        <v>-5.5144999999999555E-2</v>
      </c>
    </row>
    <row r="2388" spans="1:5">
      <c r="A2388" t="s">
        <v>1062</v>
      </c>
      <c r="B2388" t="s">
        <v>1063</v>
      </c>
      <c r="C2388" s="7">
        <v>-0.21419500000000014</v>
      </c>
      <c r="D2388" s="10">
        <v>-0.2697800000000008</v>
      </c>
      <c r="E2388" s="15">
        <v>-5.5585000000000662E-2</v>
      </c>
    </row>
    <row r="2389" spans="1:5">
      <c r="A2389" t="s">
        <v>1526</v>
      </c>
      <c r="B2389" t="s">
        <v>1527</v>
      </c>
      <c r="C2389" s="7">
        <v>-0.62337000000000131</v>
      </c>
      <c r="D2389" s="10">
        <v>-0.67920500000000317</v>
      </c>
      <c r="E2389" s="15">
        <v>-5.5835000000001855E-2</v>
      </c>
    </row>
    <row r="2390" spans="1:5">
      <c r="A2390" t="s">
        <v>8062</v>
      </c>
      <c r="B2390" t="s">
        <v>8063</v>
      </c>
      <c r="C2390" s="7">
        <v>0.58574500000000285</v>
      </c>
      <c r="D2390" s="10">
        <v>0.52986500000000092</v>
      </c>
      <c r="E2390" s="15">
        <v>-5.5880000000001928E-2</v>
      </c>
    </row>
    <row r="2391" spans="1:5">
      <c r="A2391" t="s">
        <v>6898</v>
      </c>
      <c r="B2391" t="s">
        <v>6899</v>
      </c>
      <c r="C2391" s="8">
        <v>2.53247</v>
      </c>
      <c r="D2391" s="11">
        <v>2.4759899999999995</v>
      </c>
      <c r="E2391" s="15">
        <v>-5.648000000000053E-2</v>
      </c>
    </row>
    <row r="2392" spans="1:5">
      <c r="A2392" t="s">
        <v>430</v>
      </c>
      <c r="B2392" t="s">
        <v>431</v>
      </c>
      <c r="C2392" s="7">
        <v>-0.19845000000000113</v>
      </c>
      <c r="D2392" s="10">
        <v>-0.25506500000000187</v>
      </c>
      <c r="E2392" s="15">
        <v>-5.6615000000000748E-2</v>
      </c>
    </row>
    <row r="2393" spans="1:5">
      <c r="A2393" t="s">
        <v>5298</v>
      </c>
      <c r="B2393" t="s">
        <v>5299</v>
      </c>
      <c r="C2393" s="7">
        <v>-0.52839499999999973</v>
      </c>
      <c r="D2393" s="10">
        <v>-0.58503999999999934</v>
      </c>
      <c r="E2393" s="15">
        <v>-5.6644999999999612E-2</v>
      </c>
    </row>
    <row r="2394" spans="1:5">
      <c r="A2394" t="s">
        <v>6420</v>
      </c>
      <c r="B2394" t="s">
        <v>6421</v>
      </c>
      <c r="C2394" s="7">
        <v>1.9249999999999545E-2</v>
      </c>
      <c r="D2394" s="10">
        <v>-3.7480000000002178E-2</v>
      </c>
      <c r="E2394" s="15">
        <v>-5.6730000000001723E-2</v>
      </c>
    </row>
    <row r="2395" spans="1:5">
      <c r="A2395" t="s">
        <v>8222</v>
      </c>
      <c r="B2395" t="s">
        <v>8223</v>
      </c>
      <c r="C2395" s="7">
        <v>-0.27516499999999766</v>
      </c>
      <c r="D2395" s="10">
        <v>-0.33191499999999863</v>
      </c>
      <c r="E2395" s="15">
        <v>-5.6750000000000966E-2</v>
      </c>
    </row>
    <row r="2396" spans="1:5">
      <c r="A2396" t="s">
        <v>3879</v>
      </c>
      <c r="B2396" t="s">
        <v>3880</v>
      </c>
      <c r="C2396" s="7">
        <v>-0.85198500000000266</v>
      </c>
      <c r="D2396" s="10">
        <v>-0.90874499999999969</v>
      </c>
      <c r="E2396" s="15">
        <v>-5.6759999999997035E-2</v>
      </c>
    </row>
    <row r="2397" spans="1:5">
      <c r="A2397" t="s">
        <v>6598</v>
      </c>
      <c r="B2397" t="s">
        <v>6599</v>
      </c>
      <c r="C2397" s="7">
        <v>3.3525000000004468E-2</v>
      </c>
      <c r="D2397" s="10">
        <v>-2.3569999999999425E-2</v>
      </c>
      <c r="E2397" s="15">
        <v>-5.7095000000003893E-2</v>
      </c>
    </row>
    <row r="2398" spans="1:5">
      <c r="A2398" t="s">
        <v>2983</v>
      </c>
      <c r="B2398" t="s">
        <v>2984</v>
      </c>
      <c r="C2398" s="7">
        <v>0.65132499999999638</v>
      </c>
      <c r="D2398" s="10">
        <v>0.59409999999999741</v>
      </c>
      <c r="E2398" s="15">
        <v>-5.7224999999998971E-2</v>
      </c>
    </row>
    <row r="2399" spans="1:5">
      <c r="A2399" t="s">
        <v>7592</v>
      </c>
      <c r="B2399" t="s">
        <v>7593</v>
      </c>
      <c r="C2399" s="7">
        <v>2.0715000000002703E-2</v>
      </c>
      <c r="D2399" s="10">
        <v>-3.6889999999999645E-2</v>
      </c>
      <c r="E2399" s="15">
        <v>-5.7605000000002349E-2</v>
      </c>
    </row>
    <row r="2400" spans="1:5">
      <c r="A2400" t="s">
        <v>2047</v>
      </c>
      <c r="B2400" t="s">
        <v>2048</v>
      </c>
      <c r="C2400" s="7">
        <v>-0.44984499999999628</v>
      </c>
      <c r="D2400" s="10">
        <v>-0.50777499999999876</v>
      </c>
      <c r="E2400" s="15">
        <v>-5.793000000000248E-2</v>
      </c>
    </row>
    <row r="2401" spans="1:5">
      <c r="A2401" t="s">
        <v>1524</v>
      </c>
      <c r="B2401" t="s">
        <v>1525</v>
      </c>
      <c r="C2401" s="7">
        <v>-0.32002500000000111</v>
      </c>
      <c r="D2401" s="10">
        <v>-0.37801499999999777</v>
      </c>
      <c r="E2401" s="15">
        <v>-5.7989999999996655E-2</v>
      </c>
    </row>
    <row r="2402" spans="1:5">
      <c r="A2402" t="s">
        <v>6756</v>
      </c>
      <c r="B2402" t="s">
        <v>6757</v>
      </c>
      <c r="C2402" s="7">
        <v>-0.2652000000000001</v>
      </c>
      <c r="D2402" s="10">
        <v>-0.32320500000000152</v>
      </c>
      <c r="E2402" s="15">
        <v>-5.8005000000001417E-2</v>
      </c>
    </row>
    <row r="2403" spans="1:5">
      <c r="A2403" t="s">
        <v>6896</v>
      </c>
      <c r="B2403" t="s">
        <v>6897</v>
      </c>
      <c r="C2403" s="7">
        <v>-2.84050000000029E-2</v>
      </c>
      <c r="D2403" s="10">
        <v>-8.6505000000002497E-2</v>
      </c>
      <c r="E2403" s="15">
        <v>-5.8099999999999596E-2</v>
      </c>
    </row>
    <row r="2404" spans="1:5">
      <c r="A2404" t="s">
        <v>6596</v>
      </c>
      <c r="B2404" t="s">
        <v>6597</v>
      </c>
      <c r="C2404" s="7">
        <v>-0.6605799999999995</v>
      </c>
      <c r="D2404" s="10">
        <v>-0.71877999999999886</v>
      </c>
      <c r="E2404" s="15">
        <v>-5.8199999999999363E-2</v>
      </c>
    </row>
    <row r="2405" spans="1:5">
      <c r="A2405" t="s">
        <v>5551</v>
      </c>
      <c r="B2405" t="s">
        <v>5552</v>
      </c>
      <c r="C2405" s="7">
        <v>0.19236000000000431</v>
      </c>
      <c r="D2405" s="10">
        <v>0.13411500000000132</v>
      </c>
      <c r="E2405" s="15">
        <v>-5.8245000000002989E-2</v>
      </c>
    </row>
    <row r="2406" spans="1:5">
      <c r="A2406" t="s">
        <v>4653</v>
      </c>
      <c r="B2406" t="s">
        <v>4654</v>
      </c>
      <c r="C2406" s="7">
        <v>-3.0199999999993565E-3</v>
      </c>
      <c r="D2406" s="10">
        <v>-6.1894999999999811E-2</v>
      </c>
      <c r="E2406" s="15">
        <v>-5.8875000000000455E-2</v>
      </c>
    </row>
    <row r="2407" spans="1:5">
      <c r="A2407" t="s">
        <v>6594</v>
      </c>
      <c r="B2407" t="s">
        <v>6595</v>
      </c>
      <c r="C2407" s="8">
        <v>1.0143599999999999</v>
      </c>
      <c r="D2407" s="10">
        <v>0.95523000000000025</v>
      </c>
      <c r="E2407" s="15">
        <v>-5.9129999999999683E-2</v>
      </c>
    </row>
    <row r="2408" spans="1:5">
      <c r="A2408" t="s">
        <v>2045</v>
      </c>
      <c r="B2408" t="s">
        <v>2046</v>
      </c>
      <c r="C2408" s="7">
        <v>-0.69246499999999855</v>
      </c>
      <c r="D2408" s="10">
        <v>-0.75184999999999746</v>
      </c>
      <c r="E2408" s="15">
        <v>-5.9384999999998911E-2</v>
      </c>
    </row>
    <row r="2409" spans="1:5">
      <c r="A2409" t="s">
        <v>2808</v>
      </c>
      <c r="B2409" t="s">
        <v>2809</v>
      </c>
      <c r="C2409" s="7">
        <v>0.6974849999999968</v>
      </c>
      <c r="D2409" s="10">
        <v>0.63808999999999827</v>
      </c>
      <c r="E2409" s="15">
        <v>-5.9394999999998532E-2</v>
      </c>
    </row>
    <row r="2410" spans="1:5">
      <c r="A2410" t="s">
        <v>6894</v>
      </c>
      <c r="B2410" t="s">
        <v>6895</v>
      </c>
      <c r="C2410" s="7">
        <v>0.23922999999999917</v>
      </c>
      <c r="D2410" s="10">
        <v>0.17967499999999959</v>
      </c>
      <c r="E2410" s="15">
        <v>-5.955499999999958E-2</v>
      </c>
    </row>
    <row r="2411" spans="1:5">
      <c r="A2411" t="s">
        <v>2043</v>
      </c>
      <c r="B2411" t="s">
        <v>2044</v>
      </c>
      <c r="C2411" s="7">
        <v>-0.67865000000000109</v>
      </c>
      <c r="D2411" s="10">
        <v>-0.73830500000000399</v>
      </c>
      <c r="E2411" s="15">
        <v>-5.96550000000029E-2</v>
      </c>
    </row>
    <row r="2412" spans="1:5">
      <c r="A2412" t="s">
        <v>3677</v>
      </c>
      <c r="B2412" t="s">
        <v>3678</v>
      </c>
      <c r="C2412" s="7">
        <v>0.68613500000000016</v>
      </c>
      <c r="D2412" s="10">
        <v>0.62635499999999666</v>
      </c>
      <c r="E2412" s="15">
        <v>-5.9780000000003497E-2</v>
      </c>
    </row>
    <row r="2413" spans="1:5">
      <c r="A2413" t="s">
        <v>6892</v>
      </c>
      <c r="B2413" t="s">
        <v>6893</v>
      </c>
      <c r="C2413" s="7">
        <v>0.11045499999999819</v>
      </c>
      <c r="D2413" s="10">
        <v>5.011999999999972E-2</v>
      </c>
      <c r="E2413" s="15">
        <v>-6.0334999999998473E-2</v>
      </c>
    </row>
    <row r="2414" spans="1:5">
      <c r="A2414" t="s">
        <v>7594</v>
      </c>
      <c r="B2414" t="s">
        <v>7595</v>
      </c>
      <c r="C2414" s="7">
        <v>-8.7905000000002786E-2</v>
      </c>
      <c r="D2414" s="10">
        <v>-0.14834500000000261</v>
      </c>
      <c r="E2414" s="15">
        <v>-6.0439999999999827E-2</v>
      </c>
    </row>
    <row r="2415" spans="1:5">
      <c r="A2415" t="s">
        <v>4651</v>
      </c>
      <c r="B2415" t="s">
        <v>4652</v>
      </c>
      <c r="C2415" s="7">
        <v>-0.21516000000000091</v>
      </c>
      <c r="D2415" s="10">
        <v>-0.27567000000000164</v>
      </c>
      <c r="E2415" s="15">
        <v>-6.051000000000073E-2</v>
      </c>
    </row>
    <row r="2416" spans="1:5">
      <c r="A2416" t="s">
        <v>4130</v>
      </c>
      <c r="B2416" t="s">
        <v>4131</v>
      </c>
      <c r="C2416" s="6">
        <v>-1.1533100000000012</v>
      </c>
      <c r="D2416" s="12">
        <v>-1.2145550000000007</v>
      </c>
      <c r="E2416" s="15">
        <v>-6.124499999999955E-2</v>
      </c>
    </row>
    <row r="2417" spans="1:5">
      <c r="A2417" t="s">
        <v>4649</v>
      </c>
      <c r="B2417" t="s">
        <v>4650</v>
      </c>
      <c r="C2417" s="7">
        <v>0.26711499999999688</v>
      </c>
      <c r="D2417" s="10">
        <v>0.20586500000000285</v>
      </c>
      <c r="E2417" s="15">
        <v>-6.1249999999994031E-2</v>
      </c>
    </row>
    <row r="2418" spans="1:5">
      <c r="A2418" t="s">
        <v>7488</v>
      </c>
      <c r="B2418" t="s">
        <v>7489</v>
      </c>
      <c r="C2418" s="7">
        <v>0.62021000000000015</v>
      </c>
      <c r="D2418" s="10">
        <v>0.55869000000000213</v>
      </c>
      <c r="E2418" s="15">
        <v>-6.1519999999998021E-2</v>
      </c>
    </row>
    <row r="2419" spans="1:5">
      <c r="A2419" t="s">
        <v>8178</v>
      </c>
      <c r="B2419" t="s">
        <v>8179</v>
      </c>
      <c r="C2419" s="7">
        <v>2.4785000000001389E-2</v>
      </c>
      <c r="D2419" s="10">
        <v>-3.6735000000000184E-2</v>
      </c>
      <c r="E2419" s="15">
        <v>-6.1520000000001573E-2</v>
      </c>
    </row>
    <row r="2420" spans="1:5">
      <c r="A2420" t="s">
        <v>8163</v>
      </c>
      <c r="B2420" t="s">
        <v>8164</v>
      </c>
      <c r="C2420" s="7">
        <v>0.74154500000000212</v>
      </c>
      <c r="D2420" s="10">
        <v>0.67914999999999992</v>
      </c>
      <c r="E2420" s="15">
        <v>-6.2395000000002199E-2</v>
      </c>
    </row>
    <row r="2421" spans="1:5">
      <c r="A2421" t="s">
        <v>4084</v>
      </c>
      <c r="B2421" t="s">
        <v>4085</v>
      </c>
      <c r="C2421" s="7">
        <v>0.13694999999999879</v>
      </c>
      <c r="D2421" s="10">
        <v>7.4525000000001285E-2</v>
      </c>
      <c r="E2421" s="15">
        <v>-6.242499999999751E-2</v>
      </c>
    </row>
    <row r="2422" spans="1:5">
      <c r="A2422" t="s">
        <v>7486</v>
      </c>
      <c r="B2422" t="s">
        <v>7487</v>
      </c>
      <c r="C2422" s="7">
        <v>-0.23075999999999652</v>
      </c>
      <c r="D2422" s="10">
        <v>-0.29318999999999562</v>
      </c>
      <c r="E2422" s="15">
        <v>-6.2429999999999097E-2</v>
      </c>
    </row>
    <row r="2423" spans="1:5">
      <c r="A2423" t="s">
        <v>7236</v>
      </c>
      <c r="B2423" t="s">
        <v>7237</v>
      </c>
      <c r="C2423" s="7">
        <v>0.1451150000000041</v>
      </c>
      <c r="D2423" s="10">
        <v>8.1965000000000288E-2</v>
      </c>
      <c r="E2423" s="15">
        <v>-6.3150000000003814E-2</v>
      </c>
    </row>
    <row r="2424" spans="1:5">
      <c r="A2424" t="s">
        <v>7484</v>
      </c>
      <c r="B2424" t="s">
        <v>7485</v>
      </c>
      <c r="C2424" s="7">
        <v>-0.34034499999999923</v>
      </c>
      <c r="D2424" s="10">
        <v>-0.40356499999999684</v>
      </c>
      <c r="E2424" s="15">
        <v>-6.3219999999997611E-2</v>
      </c>
    </row>
    <row r="2425" spans="1:5">
      <c r="A2425" t="s">
        <v>4258</v>
      </c>
      <c r="B2425" t="s">
        <v>4259</v>
      </c>
      <c r="C2425" s="7">
        <v>6.9115000000000038E-2</v>
      </c>
      <c r="D2425" s="10">
        <v>5.7049999999989609E-3</v>
      </c>
      <c r="E2425" s="15">
        <v>-6.3410000000001077E-2</v>
      </c>
    </row>
    <row r="2426" spans="1:5">
      <c r="A2426" t="s">
        <v>8080</v>
      </c>
      <c r="B2426" t="s">
        <v>8081</v>
      </c>
      <c r="C2426" s="7">
        <v>0.71439500000000322</v>
      </c>
      <c r="D2426" s="10">
        <v>0.65090500000000162</v>
      </c>
      <c r="E2426" s="15">
        <v>-6.3490000000001601E-2</v>
      </c>
    </row>
    <row r="2427" spans="1:5">
      <c r="A2427" t="s">
        <v>8127</v>
      </c>
      <c r="B2427" t="s">
        <v>8128</v>
      </c>
      <c r="C2427" s="7">
        <v>-0.34425999999999846</v>
      </c>
      <c r="D2427" s="10">
        <v>-0.40777999999999892</v>
      </c>
      <c r="E2427" s="15">
        <v>-6.3520000000000465E-2</v>
      </c>
    </row>
    <row r="2428" spans="1:5">
      <c r="A2428" t="s">
        <v>7234</v>
      </c>
      <c r="B2428" t="s">
        <v>7235</v>
      </c>
      <c r="C2428" s="7">
        <v>-4.6775000000003786E-2</v>
      </c>
      <c r="D2428" s="10">
        <v>-0.11030500000000032</v>
      </c>
      <c r="E2428" s="15">
        <v>-6.3529999999996534E-2</v>
      </c>
    </row>
    <row r="2429" spans="1:5">
      <c r="A2429" t="s">
        <v>3467</v>
      </c>
      <c r="B2429" t="s">
        <v>3468</v>
      </c>
      <c r="C2429" s="7">
        <v>-0.51055500000000009</v>
      </c>
      <c r="D2429" s="10">
        <v>-0.57423999999999964</v>
      </c>
      <c r="E2429" s="15">
        <v>-6.3684999999999548E-2</v>
      </c>
    </row>
    <row r="2430" spans="1:5">
      <c r="A2430" t="s">
        <v>2560</v>
      </c>
      <c r="B2430" t="s">
        <v>2561</v>
      </c>
      <c r="C2430" s="7">
        <v>-0.50278999999999741</v>
      </c>
      <c r="D2430" s="10">
        <v>-0.56649000000000171</v>
      </c>
      <c r="E2430" s="15">
        <v>-6.3700000000004309E-2</v>
      </c>
    </row>
    <row r="2431" spans="1:5">
      <c r="A2431" t="s">
        <v>3465</v>
      </c>
      <c r="B2431" t="s">
        <v>3466</v>
      </c>
      <c r="C2431" s="7">
        <v>0.29485000000000028</v>
      </c>
      <c r="D2431" s="10">
        <v>0.23050500000000085</v>
      </c>
      <c r="E2431" s="15">
        <v>-6.434499999999943E-2</v>
      </c>
    </row>
    <row r="2432" spans="1:5">
      <c r="A2432" t="s">
        <v>7685</v>
      </c>
      <c r="B2432" t="s">
        <v>7686</v>
      </c>
      <c r="C2432" s="7">
        <v>0.21525500000000264</v>
      </c>
      <c r="D2432" s="10">
        <v>0.15088000000000079</v>
      </c>
      <c r="E2432" s="15">
        <v>-6.4375000000001847E-2</v>
      </c>
    </row>
    <row r="2433" spans="1:5">
      <c r="A2433" t="s">
        <v>5666</v>
      </c>
      <c r="B2433" t="s">
        <v>5667</v>
      </c>
      <c r="C2433" s="7">
        <v>-2.9640000000000555E-2</v>
      </c>
      <c r="D2433" s="10">
        <v>-9.4340000000002533E-2</v>
      </c>
      <c r="E2433" s="15">
        <v>-6.4700000000001978E-2</v>
      </c>
    </row>
    <row r="2434" spans="1:5">
      <c r="A2434" t="s">
        <v>6418</v>
      </c>
      <c r="B2434" t="s">
        <v>6419</v>
      </c>
      <c r="C2434" s="7">
        <v>0.24179000000000173</v>
      </c>
      <c r="D2434" s="10">
        <v>0.17659000000000447</v>
      </c>
      <c r="E2434" s="15">
        <v>-6.519999999999726E-2</v>
      </c>
    </row>
    <row r="2435" spans="1:5">
      <c r="A2435" t="s">
        <v>7542</v>
      </c>
      <c r="B2435" t="s">
        <v>7543</v>
      </c>
      <c r="C2435" s="7">
        <v>-0.76439999999999486</v>
      </c>
      <c r="D2435" s="10">
        <v>-0.82966499999999854</v>
      </c>
      <c r="E2435" s="15">
        <v>-6.5265000000003681E-2</v>
      </c>
    </row>
    <row r="2436" spans="1:5">
      <c r="A2436" t="s">
        <v>5775</v>
      </c>
      <c r="B2436" t="s">
        <v>5776</v>
      </c>
      <c r="C2436" s="7">
        <v>-0.19271499999999975</v>
      </c>
      <c r="D2436" s="10">
        <v>-0.25801500000000033</v>
      </c>
      <c r="E2436" s="15">
        <v>-6.530000000000058E-2</v>
      </c>
    </row>
    <row r="2437" spans="1:5">
      <c r="A2437" t="s">
        <v>7377</v>
      </c>
      <c r="B2437" t="s">
        <v>7378</v>
      </c>
      <c r="C2437" s="7">
        <v>0.35799000000000092</v>
      </c>
      <c r="D2437" s="10">
        <v>0.29254000000000246</v>
      </c>
      <c r="E2437" s="15">
        <v>-6.5449999999998454E-2</v>
      </c>
    </row>
    <row r="2438" spans="1:5">
      <c r="A2438" t="s">
        <v>4863</v>
      </c>
      <c r="B2438" t="s">
        <v>4864</v>
      </c>
      <c r="C2438" s="8">
        <v>1.1429899999999975</v>
      </c>
      <c r="D2438" s="11">
        <v>1.077384999999996</v>
      </c>
      <c r="E2438" s="15">
        <v>-6.5605000000001468E-2</v>
      </c>
    </row>
    <row r="2439" spans="1:5">
      <c r="A2439" t="s">
        <v>6416</v>
      </c>
      <c r="B2439" t="s">
        <v>6417</v>
      </c>
      <c r="C2439" s="7">
        <v>0.22744499999999945</v>
      </c>
      <c r="D2439" s="10">
        <v>0.16173999999999822</v>
      </c>
      <c r="E2439" s="15">
        <v>-6.5705000000001235E-2</v>
      </c>
    </row>
    <row r="2440" spans="1:5">
      <c r="A2440" t="s">
        <v>2041</v>
      </c>
      <c r="B2440" t="s">
        <v>2042</v>
      </c>
      <c r="C2440" s="7">
        <v>-0.45865999999999829</v>
      </c>
      <c r="D2440" s="10">
        <v>-0.52444500000000005</v>
      </c>
      <c r="E2440" s="15">
        <v>-6.5785000000001759E-2</v>
      </c>
    </row>
    <row r="2441" spans="1:5">
      <c r="A2441" t="s">
        <v>5549</v>
      </c>
      <c r="B2441" t="s">
        <v>5550</v>
      </c>
      <c r="C2441" s="7">
        <v>0.17132500000000306</v>
      </c>
      <c r="D2441" s="10">
        <v>0.10548000000000002</v>
      </c>
      <c r="E2441" s="15">
        <v>-6.584500000000304E-2</v>
      </c>
    </row>
    <row r="2442" spans="1:5">
      <c r="A2442" t="s">
        <v>6414</v>
      </c>
      <c r="B2442" t="s">
        <v>6415</v>
      </c>
      <c r="C2442" s="7">
        <v>-0.33095999999999748</v>
      </c>
      <c r="D2442" s="10">
        <v>-0.39749499999999927</v>
      </c>
      <c r="E2442" s="15">
        <v>-6.6535000000001787E-2</v>
      </c>
    </row>
    <row r="2443" spans="1:5">
      <c r="A2443" t="s">
        <v>2558</v>
      </c>
      <c r="B2443" t="s">
        <v>2559</v>
      </c>
      <c r="C2443" s="7">
        <v>-9.3910000000001048E-2</v>
      </c>
      <c r="D2443" s="10">
        <v>-0.16053000000000139</v>
      </c>
      <c r="E2443" s="15">
        <v>-6.6620000000000346E-2</v>
      </c>
    </row>
    <row r="2444" spans="1:5">
      <c r="A2444" t="s">
        <v>6331</v>
      </c>
      <c r="B2444" t="s">
        <v>6332</v>
      </c>
      <c r="C2444" s="7">
        <v>0.10325500000000076</v>
      </c>
      <c r="D2444" s="10">
        <v>3.6599999999999966E-2</v>
      </c>
      <c r="E2444" s="15">
        <v>-6.6655000000000797E-2</v>
      </c>
    </row>
    <row r="2445" spans="1:5">
      <c r="A2445" t="s">
        <v>5426</v>
      </c>
      <c r="B2445" t="s">
        <v>5427</v>
      </c>
      <c r="C2445" s="7">
        <v>0.11341999999999075</v>
      </c>
      <c r="D2445" s="10">
        <v>4.617999999999256E-2</v>
      </c>
      <c r="E2445" s="15">
        <v>-6.723999999999819E-2</v>
      </c>
    </row>
    <row r="2446" spans="1:5">
      <c r="A2446" t="s">
        <v>4996</v>
      </c>
      <c r="B2446" t="s">
        <v>4997</v>
      </c>
      <c r="C2446" s="7">
        <v>0.16617000000000104</v>
      </c>
      <c r="D2446" s="10">
        <v>9.8444999999998117E-2</v>
      </c>
      <c r="E2446" s="15">
        <v>-6.7725000000002922E-2</v>
      </c>
    </row>
    <row r="2447" spans="1:5">
      <c r="A2447" t="s">
        <v>5895</v>
      </c>
      <c r="B2447" t="s">
        <v>5115</v>
      </c>
      <c r="C2447" s="7">
        <v>-1.5325000000000699E-2</v>
      </c>
      <c r="D2447" s="10">
        <v>-8.3120000000000971E-2</v>
      </c>
      <c r="E2447" s="15">
        <v>-6.7795000000000272E-2</v>
      </c>
    </row>
    <row r="2448" spans="1:5">
      <c r="A2448" t="s">
        <v>8405</v>
      </c>
      <c r="B2448" t="s">
        <v>1820</v>
      </c>
      <c r="C2448" s="7">
        <v>-0.22067000000000192</v>
      </c>
      <c r="D2448" s="10">
        <v>-0.28883499999999884</v>
      </c>
      <c r="E2448" s="15">
        <v>-6.8164999999996922E-2</v>
      </c>
    </row>
    <row r="2449" spans="1:5">
      <c r="A2449" t="s">
        <v>5296</v>
      </c>
      <c r="B2449" t="s">
        <v>5297</v>
      </c>
      <c r="C2449" s="7">
        <v>0.32681999999999789</v>
      </c>
      <c r="D2449" s="10">
        <v>0.25844499999999826</v>
      </c>
      <c r="E2449" s="15">
        <v>-6.8374999999999631E-2</v>
      </c>
    </row>
    <row r="2450" spans="1:5">
      <c r="A2450" t="s">
        <v>7816</v>
      </c>
      <c r="B2450" t="s">
        <v>7817</v>
      </c>
      <c r="C2450" s="7">
        <v>0.62913500000000155</v>
      </c>
      <c r="D2450" s="10">
        <v>0.5602899999999984</v>
      </c>
      <c r="E2450" s="15">
        <v>-6.8845000000003154E-2</v>
      </c>
    </row>
    <row r="2451" spans="1:5">
      <c r="A2451" t="s">
        <v>8406</v>
      </c>
      <c r="B2451" t="s">
        <v>2982</v>
      </c>
      <c r="C2451" s="7">
        <v>-0.99450500000000019</v>
      </c>
      <c r="D2451" s="12">
        <v>-1.0635700000000021</v>
      </c>
      <c r="E2451" s="15">
        <v>-6.906500000000193E-2</v>
      </c>
    </row>
    <row r="2452" spans="1:5">
      <c r="A2452" t="s">
        <v>2333</v>
      </c>
      <c r="B2452" t="s">
        <v>2334</v>
      </c>
      <c r="C2452" s="7">
        <v>0.76085000000000136</v>
      </c>
      <c r="D2452" s="10">
        <v>0.69138500000000036</v>
      </c>
      <c r="E2452" s="15">
        <v>-6.9465000000000998E-2</v>
      </c>
    </row>
    <row r="2453" spans="1:5">
      <c r="A2453" t="s">
        <v>2556</v>
      </c>
      <c r="B2453" t="s">
        <v>2557</v>
      </c>
      <c r="C2453" s="7">
        <v>-0.33921500000000293</v>
      </c>
      <c r="D2453" s="10">
        <v>-0.40871500000000083</v>
      </c>
      <c r="E2453" s="15">
        <v>-6.9499999999997897E-2</v>
      </c>
    </row>
    <row r="2454" spans="1:5">
      <c r="A2454" t="s">
        <v>8407</v>
      </c>
      <c r="B2454" t="s">
        <v>3878</v>
      </c>
      <c r="C2454" s="7">
        <v>6.0034999999999172E-2</v>
      </c>
      <c r="D2454" s="10">
        <v>-9.5200000000019713E-3</v>
      </c>
      <c r="E2454" s="15">
        <v>-6.9555000000001144E-2</v>
      </c>
    </row>
    <row r="2455" spans="1:5">
      <c r="A2455" t="s">
        <v>7140</v>
      </c>
      <c r="B2455" t="s">
        <v>7141</v>
      </c>
      <c r="C2455" s="7">
        <v>-0.25761500000000126</v>
      </c>
      <c r="D2455" s="10">
        <v>-0.32737000000000194</v>
      </c>
      <c r="E2455" s="15">
        <v>-6.9755000000000678E-2</v>
      </c>
    </row>
    <row r="2456" spans="1:5">
      <c r="A2456" t="s">
        <v>4994</v>
      </c>
      <c r="B2456" t="s">
        <v>4995</v>
      </c>
      <c r="C2456" s="7">
        <v>4.6160000000000423E-2</v>
      </c>
      <c r="D2456" s="10">
        <v>-2.3794999999999789E-2</v>
      </c>
      <c r="E2456" s="15">
        <v>-6.9955000000000211E-2</v>
      </c>
    </row>
    <row r="2457" spans="1:5">
      <c r="A2457" t="s">
        <v>3463</v>
      </c>
      <c r="B2457" t="s">
        <v>3464</v>
      </c>
      <c r="C2457" s="7">
        <v>-0.33699499999999816</v>
      </c>
      <c r="D2457" s="10">
        <v>-0.40695499999999996</v>
      </c>
      <c r="E2457" s="15">
        <v>-6.9960000000001799E-2</v>
      </c>
    </row>
    <row r="2458" spans="1:5">
      <c r="A2458" t="s">
        <v>7683</v>
      </c>
      <c r="B2458" t="s">
        <v>7684</v>
      </c>
      <c r="C2458" s="7">
        <v>-0.22633499999999884</v>
      </c>
      <c r="D2458" s="10">
        <v>-0.29644999999999655</v>
      </c>
      <c r="E2458" s="15">
        <v>-7.0114999999997707E-2</v>
      </c>
    </row>
    <row r="2459" spans="1:5">
      <c r="A2459" t="s">
        <v>5172</v>
      </c>
      <c r="B2459" t="s">
        <v>5173</v>
      </c>
      <c r="C2459" s="7">
        <v>-6.1864999999997394E-2</v>
      </c>
      <c r="D2459" s="10">
        <v>-0.13255999999999801</v>
      </c>
      <c r="E2459" s="15">
        <v>-7.0695000000000618E-2</v>
      </c>
    </row>
    <row r="2460" spans="1:5">
      <c r="A2460" t="s">
        <v>6890</v>
      </c>
      <c r="B2460" t="s">
        <v>6891</v>
      </c>
      <c r="C2460" s="7">
        <v>0.15677000000000163</v>
      </c>
      <c r="D2460" s="10">
        <v>8.5985000000000866E-2</v>
      </c>
      <c r="E2460" s="15">
        <v>-7.0785000000000764E-2</v>
      </c>
    </row>
    <row r="2461" spans="1:5">
      <c r="A2461" t="s">
        <v>62</v>
      </c>
      <c r="B2461" t="s">
        <v>63</v>
      </c>
      <c r="C2461" s="7">
        <v>0.64165500000000009</v>
      </c>
      <c r="D2461" s="10">
        <v>0.57065000000000055</v>
      </c>
      <c r="E2461" s="15">
        <v>-7.1004999999999541E-2</v>
      </c>
    </row>
    <row r="2462" spans="1:5">
      <c r="A2462" t="s">
        <v>621</v>
      </c>
      <c r="B2462" t="s">
        <v>622</v>
      </c>
      <c r="C2462" s="7">
        <v>0.20717499999999944</v>
      </c>
      <c r="D2462" s="10">
        <v>0.13579000000000008</v>
      </c>
      <c r="E2462" s="15">
        <v>-7.1384999999999366E-2</v>
      </c>
    </row>
    <row r="2463" spans="1:5">
      <c r="A2463" t="s">
        <v>2980</v>
      </c>
      <c r="B2463" t="s">
        <v>2981</v>
      </c>
      <c r="C2463" s="7">
        <v>0.27997500000000031</v>
      </c>
      <c r="D2463" s="10">
        <v>0.20837500000000375</v>
      </c>
      <c r="E2463" s="15">
        <v>-7.1599999999996555E-2</v>
      </c>
    </row>
    <row r="2464" spans="1:5">
      <c r="A2464" t="s">
        <v>6412</v>
      </c>
      <c r="B2464" t="s">
        <v>6413</v>
      </c>
      <c r="C2464" s="7">
        <v>0.25838999999999857</v>
      </c>
      <c r="D2464" s="10">
        <v>0.18670999999999793</v>
      </c>
      <c r="E2464" s="15">
        <v>-7.1680000000000632E-2</v>
      </c>
    </row>
    <row r="2465" spans="1:5">
      <c r="A2465" t="s">
        <v>2554</v>
      </c>
      <c r="B2465" t="s">
        <v>2555</v>
      </c>
      <c r="C2465" s="7">
        <v>-0.19453999999999994</v>
      </c>
      <c r="D2465" s="10">
        <v>-0.26626999999999867</v>
      </c>
      <c r="E2465" s="15">
        <v>-7.1729999999998739E-2</v>
      </c>
    </row>
    <row r="2466" spans="1:5">
      <c r="A2466" t="s">
        <v>2978</v>
      </c>
      <c r="B2466" t="s">
        <v>2979</v>
      </c>
      <c r="C2466" s="7">
        <v>-0.1541999999999959</v>
      </c>
      <c r="D2466" s="10">
        <v>-0.22617499999999779</v>
      </c>
      <c r="E2466" s="15">
        <v>-7.1975000000001899E-2</v>
      </c>
    </row>
    <row r="2467" spans="1:5">
      <c r="A2467" t="s">
        <v>2976</v>
      </c>
      <c r="B2467" t="s">
        <v>2977</v>
      </c>
      <c r="C2467" s="7">
        <v>-0.20460500000000081</v>
      </c>
      <c r="D2467" s="10">
        <v>-0.27671499999999938</v>
      </c>
      <c r="E2467" s="15">
        <v>-7.2109999999998564E-2</v>
      </c>
    </row>
    <row r="2468" spans="1:5">
      <c r="A2468" t="s">
        <v>4992</v>
      </c>
      <c r="B2468" t="s">
        <v>4993</v>
      </c>
      <c r="C2468" s="7">
        <v>-0.19261000000000195</v>
      </c>
      <c r="D2468" s="10">
        <v>-0.26479499999999945</v>
      </c>
      <c r="E2468" s="15">
        <v>-7.2184999999997501E-2</v>
      </c>
    </row>
    <row r="2469" spans="1:5">
      <c r="A2469" t="s">
        <v>60</v>
      </c>
      <c r="B2469" t="s">
        <v>61</v>
      </c>
      <c r="C2469" s="7">
        <v>0.27653500000000264</v>
      </c>
      <c r="D2469" s="10">
        <v>0.20374999999999943</v>
      </c>
      <c r="E2469" s="15">
        <v>-7.2785000000003208E-2</v>
      </c>
    </row>
    <row r="2470" spans="1:5">
      <c r="A2470" t="s">
        <v>1060</v>
      </c>
      <c r="B2470" t="s">
        <v>1061</v>
      </c>
      <c r="C2470" s="7">
        <v>0.18527499999999719</v>
      </c>
      <c r="D2470" s="10">
        <v>0.11184499999999886</v>
      </c>
      <c r="E2470" s="15">
        <v>-7.342999999999833E-2</v>
      </c>
    </row>
    <row r="2471" spans="1:5">
      <c r="A2471" t="s">
        <v>6519</v>
      </c>
      <c r="B2471" t="s">
        <v>6520</v>
      </c>
      <c r="C2471" s="7">
        <v>5.0114999999998133E-2</v>
      </c>
      <c r="D2471" s="10">
        <v>-2.3519999999997765E-2</v>
      </c>
      <c r="E2471" s="15">
        <v>-7.3634999999995898E-2</v>
      </c>
    </row>
    <row r="2472" spans="1:5">
      <c r="A2472" t="s">
        <v>8408</v>
      </c>
      <c r="B2472" t="s">
        <v>270</v>
      </c>
      <c r="C2472" s="7">
        <v>-0.14275000000000304</v>
      </c>
      <c r="D2472" s="10">
        <v>-0.21655500000000316</v>
      </c>
      <c r="E2472" s="15">
        <v>-7.3805000000000121E-2</v>
      </c>
    </row>
    <row r="2473" spans="1:5">
      <c r="A2473" t="s">
        <v>2039</v>
      </c>
      <c r="B2473" t="s">
        <v>2040</v>
      </c>
      <c r="C2473" s="7">
        <v>2.4399999999999977E-3</v>
      </c>
      <c r="D2473" s="10">
        <v>-7.1699999999999875E-2</v>
      </c>
      <c r="E2473" s="15">
        <v>-7.4139999999999873E-2</v>
      </c>
    </row>
    <row r="2474" spans="1:5">
      <c r="A2474" t="s">
        <v>6592</v>
      </c>
      <c r="B2474" t="s">
        <v>6593</v>
      </c>
      <c r="C2474" s="7">
        <v>-0.23893999999999949</v>
      </c>
      <c r="D2474" s="10">
        <v>-0.31395499999999998</v>
      </c>
      <c r="E2474" s="15">
        <v>-7.5015000000000498E-2</v>
      </c>
    </row>
    <row r="2475" spans="1:5">
      <c r="A2475" t="s">
        <v>7361</v>
      </c>
      <c r="B2475" t="s">
        <v>7362</v>
      </c>
      <c r="C2475" s="7">
        <v>-0.30220499999999717</v>
      </c>
      <c r="D2475" s="10">
        <v>-0.37739000000000189</v>
      </c>
      <c r="E2475" s="15">
        <v>-7.518500000000472E-2</v>
      </c>
    </row>
    <row r="2476" spans="1:5">
      <c r="A2476" t="s">
        <v>619</v>
      </c>
      <c r="B2476" t="s">
        <v>620</v>
      </c>
      <c r="C2476" s="7" t="s">
        <v>8311</v>
      </c>
      <c r="D2476" s="10" t="s">
        <v>8311</v>
      </c>
      <c r="E2476" s="15">
        <v>-7.5309999999998212E-2</v>
      </c>
    </row>
    <row r="2477" spans="1:5">
      <c r="A2477" t="s">
        <v>2552</v>
      </c>
      <c r="B2477" t="s">
        <v>2553</v>
      </c>
      <c r="C2477" s="7">
        <v>-7.8759999999999053E-2</v>
      </c>
      <c r="D2477" s="10">
        <v>-0.15428499999999445</v>
      </c>
      <c r="E2477" s="15">
        <v>-7.5524999999995401E-2</v>
      </c>
    </row>
    <row r="2478" spans="1:5">
      <c r="A2478" t="s">
        <v>6754</v>
      </c>
      <c r="B2478" t="s">
        <v>6755</v>
      </c>
      <c r="C2478" s="7">
        <v>-0.80471999999999966</v>
      </c>
      <c r="D2478" s="10">
        <v>-0.88070499999999541</v>
      </c>
      <c r="E2478" s="15">
        <v>-7.598499999999575E-2</v>
      </c>
    </row>
    <row r="2479" spans="1:5">
      <c r="A2479" t="s">
        <v>5773</v>
      </c>
      <c r="B2479" t="s">
        <v>5774</v>
      </c>
      <c r="C2479" s="7">
        <v>-0.25192000000000547</v>
      </c>
      <c r="D2479" s="10">
        <v>-0.3280200000000022</v>
      </c>
      <c r="E2479" s="15">
        <v>-7.6099999999996726E-2</v>
      </c>
    </row>
    <row r="2480" spans="1:5">
      <c r="A2480" t="s">
        <v>5547</v>
      </c>
      <c r="B2480" t="s">
        <v>5548</v>
      </c>
      <c r="C2480" s="7">
        <v>-9.9374999999998437E-2</v>
      </c>
      <c r="D2480" s="10">
        <v>-0.1755699999999969</v>
      </c>
      <c r="E2480" s="15">
        <v>-7.6194999999998458E-2</v>
      </c>
    </row>
    <row r="2481" spans="1:5">
      <c r="A2481" t="s">
        <v>1284</v>
      </c>
      <c r="B2481" t="s">
        <v>1285</v>
      </c>
      <c r="C2481" s="7">
        <v>-0.42445000000000022</v>
      </c>
      <c r="D2481" s="10">
        <v>-0.50068500000000071</v>
      </c>
      <c r="E2481" s="15">
        <v>-7.6235000000000497E-2</v>
      </c>
    </row>
    <row r="2482" spans="1:5">
      <c r="A2482" t="s">
        <v>1058</v>
      </c>
      <c r="B2482" t="s">
        <v>1059</v>
      </c>
      <c r="C2482" s="7">
        <v>-0.10952999999999946</v>
      </c>
      <c r="D2482" s="10">
        <v>-0.18591500000000138</v>
      </c>
      <c r="E2482" s="15">
        <v>-7.6385000000001924E-2</v>
      </c>
    </row>
    <row r="2483" spans="1:5">
      <c r="A2483" t="s">
        <v>6410</v>
      </c>
      <c r="B2483" t="s">
        <v>6411</v>
      </c>
      <c r="C2483" s="7">
        <v>-0.18137000000000114</v>
      </c>
      <c r="D2483" s="10">
        <v>-0.25796499999999867</v>
      </c>
      <c r="E2483" s="15">
        <v>-7.6594999999997526E-2</v>
      </c>
    </row>
    <row r="2484" spans="1:5">
      <c r="A2484" t="s">
        <v>6408</v>
      </c>
      <c r="B2484" t="s">
        <v>6409</v>
      </c>
      <c r="C2484" s="7">
        <v>0.37911499999999876</v>
      </c>
      <c r="D2484" s="10">
        <v>0.30231500000000011</v>
      </c>
      <c r="E2484" s="15">
        <v>-7.6799999999998647E-2</v>
      </c>
    </row>
    <row r="2485" spans="1:5">
      <c r="A2485" t="s">
        <v>4104</v>
      </c>
      <c r="B2485" t="s">
        <v>4105</v>
      </c>
      <c r="C2485" s="7">
        <v>-0.30108500000000049</v>
      </c>
      <c r="D2485" s="10">
        <v>-0.37794999999999845</v>
      </c>
      <c r="E2485" s="15">
        <v>-7.6864999999997963E-2</v>
      </c>
    </row>
    <row r="2486" spans="1:5">
      <c r="A2486" t="s">
        <v>2037</v>
      </c>
      <c r="B2486" t="s">
        <v>2038</v>
      </c>
      <c r="C2486" s="7">
        <v>-0.59896499999999975</v>
      </c>
      <c r="D2486" s="10">
        <v>-0.67587999999999937</v>
      </c>
      <c r="E2486" s="15">
        <v>-7.6914999999999623E-2</v>
      </c>
    </row>
    <row r="2487" spans="1:5">
      <c r="A2487" t="s">
        <v>7681</v>
      </c>
      <c r="B2487" t="s">
        <v>7682</v>
      </c>
      <c r="C2487" s="7">
        <v>0.30854499999999874</v>
      </c>
      <c r="D2487" s="10">
        <v>0.23105999999999938</v>
      </c>
      <c r="E2487" s="15">
        <v>-7.748499999999936E-2</v>
      </c>
    </row>
    <row r="2488" spans="1:5">
      <c r="A2488" t="s">
        <v>1274</v>
      </c>
      <c r="B2488" t="s">
        <v>1275</v>
      </c>
      <c r="C2488" s="7">
        <v>-0.71222500000000011</v>
      </c>
      <c r="D2488" s="10">
        <v>-0.7897350000000003</v>
      </c>
      <c r="E2488" s="15">
        <v>-7.751000000000019E-2</v>
      </c>
    </row>
    <row r="2489" spans="1:5">
      <c r="A2489" t="s">
        <v>3170</v>
      </c>
      <c r="B2489" t="s">
        <v>3171</v>
      </c>
      <c r="C2489" s="7">
        <v>0.24369499999999533</v>
      </c>
      <c r="D2489" s="10">
        <v>0.16614999999999824</v>
      </c>
      <c r="E2489" s="15">
        <v>-7.7544999999997088E-2</v>
      </c>
    </row>
    <row r="2490" spans="1:5">
      <c r="A2490" t="s">
        <v>3461</v>
      </c>
      <c r="B2490" t="s">
        <v>3462</v>
      </c>
      <c r="C2490" s="7">
        <v>-0.22341500000000281</v>
      </c>
      <c r="D2490" s="10">
        <v>-0.30104000000000042</v>
      </c>
      <c r="E2490" s="15">
        <v>-7.7624999999997613E-2</v>
      </c>
    </row>
    <row r="2491" spans="1:5">
      <c r="A2491" t="s">
        <v>5144</v>
      </c>
      <c r="B2491" t="s">
        <v>5145</v>
      </c>
      <c r="C2491" s="7">
        <v>0.2937100000000008</v>
      </c>
      <c r="D2491" s="10">
        <v>0.21603500000000153</v>
      </c>
      <c r="E2491" s="15">
        <v>-7.7674999999999272E-2</v>
      </c>
    </row>
    <row r="2492" spans="1:5">
      <c r="A2492" t="s">
        <v>4990</v>
      </c>
      <c r="B2492" t="s">
        <v>4991</v>
      </c>
      <c r="C2492" s="7">
        <v>-0.20686500000000052</v>
      </c>
      <c r="D2492" s="10">
        <v>-0.28472000000000719</v>
      </c>
      <c r="E2492" s="15">
        <v>-7.7855000000006669E-2</v>
      </c>
    </row>
    <row r="2493" spans="1:5">
      <c r="A2493" t="s">
        <v>8411</v>
      </c>
      <c r="B2493" t="s">
        <v>2036</v>
      </c>
      <c r="C2493" s="7">
        <v>-0.12097500000000139</v>
      </c>
      <c r="D2493" s="10">
        <v>-0.19895999999999958</v>
      </c>
      <c r="E2493" s="15">
        <v>-7.7984999999998195E-2</v>
      </c>
    </row>
    <row r="2494" spans="1:5">
      <c r="A2494" t="s">
        <v>7926</v>
      </c>
      <c r="B2494" t="s">
        <v>7927</v>
      </c>
      <c r="C2494" s="7">
        <v>-0.21632499999999766</v>
      </c>
      <c r="D2494" s="10">
        <v>-0.2943649999999991</v>
      </c>
      <c r="E2494" s="15">
        <v>-7.8040000000001442E-2</v>
      </c>
    </row>
    <row r="2495" spans="1:5">
      <c r="A2495" t="s">
        <v>8261</v>
      </c>
      <c r="B2495" t="s">
        <v>8262</v>
      </c>
      <c r="C2495" s="7">
        <v>2.2964999999999236E-2</v>
      </c>
      <c r="D2495" s="10">
        <v>-5.5205000000000837E-2</v>
      </c>
      <c r="E2495" s="15">
        <v>-7.8170000000000073E-2</v>
      </c>
    </row>
    <row r="2496" spans="1:5">
      <c r="A2496" t="s">
        <v>7626</v>
      </c>
      <c r="B2496" t="s">
        <v>7627</v>
      </c>
      <c r="C2496" s="7">
        <v>0.46508499999999842</v>
      </c>
      <c r="D2496" s="10">
        <v>0.38625000000000043</v>
      </c>
      <c r="E2496" s="15">
        <v>-7.883499999999799E-2</v>
      </c>
    </row>
    <row r="2497" spans="1:5">
      <c r="A2497" t="s">
        <v>7910</v>
      </c>
      <c r="B2497" t="s">
        <v>7911</v>
      </c>
      <c r="C2497" s="7">
        <v>-0.11296000000000106</v>
      </c>
      <c r="D2497" s="10">
        <v>-0.19194999999999851</v>
      </c>
      <c r="E2497" s="15">
        <v>-7.8989999999997451E-2</v>
      </c>
    </row>
    <row r="2498" spans="1:5">
      <c r="A2498" t="s">
        <v>3652</v>
      </c>
      <c r="B2498" t="s">
        <v>3653</v>
      </c>
      <c r="C2498" s="7">
        <v>-0.78366499999999917</v>
      </c>
      <c r="D2498" s="10">
        <v>-0.86300499999999758</v>
      </c>
      <c r="E2498" s="15">
        <v>-7.9339999999998412E-2</v>
      </c>
    </row>
    <row r="2499" spans="1:5">
      <c r="A2499" t="s">
        <v>2360</v>
      </c>
      <c r="B2499" t="s">
        <v>2361</v>
      </c>
      <c r="C2499" s="7">
        <v>-0.24434999999999718</v>
      </c>
      <c r="D2499" s="10">
        <v>-0.3240949999999998</v>
      </c>
      <c r="E2499" s="15">
        <v>-7.9745000000002619E-2</v>
      </c>
    </row>
    <row r="2500" spans="1:5">
      <c r="A2500" t="s">
        <v>3732</v>
      </c>
      <c r="B2500" t="s">
        <v>3733</v>
      </c>
      <c r="C2500" s="7">
        <v>0.86256499999999647</v>
      </c>
      <c r="D2500" s="10">
        <v>0.7828049999999962</v>
      </c>
      <c r="E2500" s="15">
        <v>-7.9760000000000275E-2</v>
      </c>
    </row>
    <row r="2501" spans="1:5">
      <c r="A2501" t="s">
        <v>3459</v>
      </c>
      <c r="B2501" t="s">
        <v>3460</v>
      </c>
      <c r="C2501" s="7">
        <v>-0.36733999999999867</v>
      </c>
      <c r="D2501" s="10">
        <v>-0.44718999999999909</v>
      </c>
      <c r="E2501" s="15">
        <v>-7.9850000000000421E-2</v>
      </c>
    </row>
    <row r="2502" spans="1:5">
      <c r="A2502" t="s">
        <v>1522</v>
      </c>
      <c r="B2502" t="s">
        <v>1523</v>
      </c>
      <c r="C2502" s="7">
        <v>-0.72644999999999982</v>
      </c>
      <c r="D2502" s="10">
        <v>-0.80691000000000201</v>
      </c>
      <c r="E2502" s="15">
        <v>-8.0460000000002196E-2</v>
      </c>
    </row>
    <row r="2503" spans="1:5">
      <c r="A2503" t="s">
        <v>8410</v>
      </c>
      <c r="B2503" t="s">
        <v>6360</v>
      </c>
      <c r="C2503" s="7">
        <v>-0.158335000000001</v>
      </c>
      <c r="D2503" s="10">
        <v>-0.23906000000000205</v>
      </c>
      <c r="E2503" s="15">
        <v>-8.0725000000001046E-2</v>
      </c>
    </row>
    <row r="2504" spans="1:5">
      <c r="A2504" t="s">
        <v>7353</v>
      </c>
      <c r="B2504" t="s">
        <v>7354</v>
      </c>
      <c r="C2504" s="7">
        <v>-0.39373000000000147</v>
      </c>
      <c r="D2504" s="10">
        <v>-0.47446500000000214</v>
      </c>
      <c r="E2504" s="15">
        <v>-8.0735000000000667E-2</v>
      </c>
    </row>
    <row r="2505" spans="1:5">
      <c r="A2505" t="s">
        <v>7970</v>
      </c>
      <c r="B2505" t="s">
        <v>8409</v>
      </c>
      <c r="C2505" s="7">
        <v>5.4285000000003691E-2</v>
      </c>
      <c r="D2505" s="10">
        <v>-2.6979999999994675E-2</v>
      </c>
      <c r="E2505" s="15">
        <v>-8.1264999999998366E-2</v>
      </c>
    </row>
    <row r="2506" spans="1:5">
      <c r="A2506" t="s">
        <v>4128</v>
      </c>
      <c r="B2506" t="s">
        <v>4129</v>
      </c>
      <c r="C2506" s="7">
        <v>0.16582499999999811</v>
      </c>
      <c r="D2506" s="10">
        <v>8.427000000000362E-2</v>
      </c>
      <c r="E2506" s="15">
        <v>-8.1554999999994493E-2</v>
      </c>
    </row>
    <row r="2507" spans="1:5">
      <c r="A2507" t="s">
        <v>8141</v>
      </c>
      <c r="B2507" t="s">
        <v>8142</v>
      </c>
      <c r="C2507" s="7">
        <v>-0.31004499999999524</v>
      </c>
      <c r="D2507" s="10">
        <v>-0.39190999999999931</v>
      </c>
      <c r="E2507" s="15">
        <v>-8.1865000000004073E-2</v>
      </c>
    </row>
    <row r="2508" spans="1:5">
      <c r="A2508" t="s">
        <v>268</v>
      </c>
      <c r="B2508" t="s">
        <v>269</v>
      </c>
      <c r="C2508" s="7" t="s">
        <v>8311</v>
      </c>
      <c r="D2508" s="10" t="s">
        <v>8311</v>
      </c>
      <c r="E2508" s="15">
        <v>-8.2405000000001394E-2</v>
      </c>
    </row>
    <row r="2509" spans="1:5">
      <c r="A2509" t="s">
        <v>6221</v>
      </c>
      <c r="B2509" t="s">
        <v>6222</v>
      </c>
      <c r="C2509" s="7">
        <v>0.57816000000000045</v>
      </c>
      <c r="D2509" s="10">
        <v>0.49553000000000225</v>
      </c>
      <c r="E2509" s="15">
        <v>-8.2629999999998205E-2</v>
      </c>
    </row>
    <row r="2510" spans="1:5">
      <c r="A2510" t="s">
        <v>2034</v>
      </c>
      <c r="B2510" t="s">
        <v>2035</v>
      </c>
      <c r="C2510" s="7">
        <v>0.65503999999999962</v>
      </c>
      <c r="D2510" s="10">
        <v>0.5722750000000012</v>
      </c>
      <c r="E2510" s="15">
        <v>-8.2764999999998423E-2</v>
      </c>
    </row>
    <row r="2511" spans="1:5">
      <c r="A2511" t="s">
        <v>4647</v>
      </c>
      <c r="B2511" t="s">
        <v>4648</v>
      </c>
      <c r="C2511" s="7">
        <v>-0.30508999999999986</v>
      </c>
      <c r="D2511" s="10">
        <v>-0.38820000000000476</v>
      </c>
      <c r="E2511" s="15">
        <v>-8.3110000000004902E-2</v>
      </c>
    </row>
    <row r="2512" spans="1:5">
      <c r="A2512" t="s">
        <v>2550</v>
      </c>
      <c r="B2512" t="s">
        <v>2551</v>
      </c>
      <c r="C2512" s="7">
        <v>-0.37032999999999916</v>
      </c>
      <c r="D2512" s="10">
        <v>-0.4536200000000008</v>
      </c>
      <c r="E2512" s="15">
        <v>-8.3290000000001641E-2</v>
      </c>
    </row>
    <row r="2513" spans="1:5">
      <c r="A2513" t="s">
        <v>7624</v>
      </c>
      <c r="B2513" t="s">
        <v>7625</v>
      </c>
      <c r="C2513" s="7">
        <v>-0.29467500000000157</v>
      </c>
      <c r="D2513" s="10">
        <v>-0.37818499999999844</v>
      </c>
      <c r="E2513" s="15">
        <v>-8.3509999999996865E-2</v>
      </c>
    </row>
    <row r="2514" spans="1:5">
      <c r="A2514" t="s">
        <v>3457</v>
      </c>
      <c r="B2514" t="s">
        <v>3458</v>
      </c>
      <c r="C2514" s="7">
        <v>-0.70080499999999546</v>
      </c>
      <c r="D2514" s="10">
        <v>-0.78432499999999905</v>
      </c>
      <c r="E2514" s="15">
        <v>-8.3520000000003591E-2</v>
      </c>
    </row>
    <row r="2515" spans="1:5">
      <c r="A2515" t="s">
        <v>617</v>
      </c>
      <c r="B2515" t="s">
        <v>618</v>
      </c>
      <c r="C2515" s="7">
        <v>-0.6309749999999994</v>
      </c>
      <c r="D2515" s="10">
        <v>-0.71489500000000206</v>
      </c>
      <c r="E2515" s="15">
        <v>-8.3920000000002659E-2</v>
      </c>
    </row>
    <row r="2516" spans="1:5">
      <c r="A2516" t="s">
        <v>7731</v>
      </c>
      <c r="B2516" t="s">
        <v>7732</v>
      </c>
      <c r="C2516" s="7">
        <v>-0.45196999999999932</v>
      </c>
      <c r="D2516" s="10">
        <v>-0.5360399999999963</v>
      </c>
      <c r="E2516" s="15">
        <v>-8.406999999999698E-2</v>
      </c>
    </row>
    <row r="2517" spans="1:5">
      <c r="A2517" t="s">
        <v>6358</v>
      </c>
      <c r="B2517" t="s">
        <v>6359</v>
      </c>
      <c r="C2517" s="7">
        <v>-0.12152500000000188</v>
      </c>
      <c r="D2517" s="10">
        <v>-0.205600000000004</v>
      </c>
      <c r="E2517" s="15">
        <v>-8.407500000000212E-2</v>
      </c>
    </row>
    <row r="2518" spans="1:5">
      <c r="A2518" t="s">
        <v>4645</v>
      </c>
      <c r="B2518" t="s">
        <v>4646</v>
      </c>
      <c r="C2518" s="7">
        <v>-0.10873500000000291</v>
      </c>
      <c r="D2518" s="10">
        <v>-0.19369000000000369</v>
      </c>
      <c r="E2518" s="15">
        <v>-8.495500000000078E-2</v>
      </c>
    </row>
    <row r="2519" spans="1:5">
      <c r="A2519" t="s">
        <v>5545</v>
      </c>
      <c r="B2519" t="s">
        <v>5546</v>
      </c>
      <c r="C2519" s="7">
        <v>0.76777500000000032</v>
      </c>
      <c r="D2519" s="10">
        <v>0.6824100000000044</v>
      </c>
      <c r="E2519" s="15">
        <v>-8.5364999999995916E-2</v>
      </c>
    </row>
    <row r="2520" spans="1:5">
      <c r="A2520" t="s">
        <v>5543</v>
      </c>
      <c r="B2520" t="s">
        <v>5544</v>
      </c>
      <c r="C2520" s="7">
        <v>0.88778499999999738</v>
      </c>
      <c r="D2520" s="10">
        <v>0.80198999999999643</v>
      </c>
      <c r="E2520" s="15">
        <v>-8.5795000000000954E-2</v>
      </c>
    </row>
    <row r="2521" spans="1:5">
      <c r="A2521" t="s">
        <v>5541</v>
      </c>
      <c r="B2521" t="s">
        <v>5542</v>
      </c>
      <c r="C2521" s="7">
        <v>-5.9380000000000877E-2</v>
      </c>
      <c r="D2521" s="10">
        <v>-0.14527999999999963</v>
      </c>
      <c r="E2521" s="15">
        <v>-8.5899999999998755E-2</v>
      </c>
    </row>
    <row r="2522" spans="1:5">
      <c r="A2522" t="s">
        <v>2974</v>
      </c>
      <c r="B2522" t="s">
        <v>2975</v>
      </c>
      <c r="C2522" s="7">
        <v>-0.23052999999999813</v>
      </c>
      <c r="D2522" s="10">
        <v>-0.31662999999999641</v>
      </c>
      <c r="E2522" s="15">
        <v>-8.6099999999998289E-2</v>
      </c>
    </row>
    <row r="2523" spans="1:5">
      <c r="A2523" t="s">
        <v>8046</v>
      </c>
      <c r="B2523" t="s">
        <v>8047</v>
      </c>
      <c r="C2523" s="7">
        <v>0.11825500000000133</v>
      </c>
      <c r="D2523" s="10">
        <v>3.2105000000001382E-2</v>
      </c>
      <c r="E2523" s="15">
        <v>-8.6149999999999949E-2</v>
      </c>
    </row>
    <row r="2524" spans="1:5">
      <c r="A2524" t="s">
        <v>5158</v>
      </c>
      <c r="B2524" t="s">
        <v>5159</v>
      </c>
      <c r="C2524" s="7">
        <v>-0.21713499999999897</v>
      </c>
      <c r="D2524" s="10">
        <v>-0.30359500000000139</v>
      </c>
      <c r="E2524" s="15">
        <v>-8.6460000000002424E-2</v>
      </c>
    </row>
    <row r="2525" spans="1:5">
      <c r="A2525" t="s">
        <v>1056</v>
      </c>
      <c r="B2525" t="s">
        <v>1057</v>
      </c>
      <c r="C2525" s="7" t="s">
        <v>8311</v>
      </c>
      <c r="D2525" s="10" t="s">
        <v>8311</v>
      </c>
      <c r="E2525" s="15">
        <v>-8.6815000000001419E-2</v>
      </c>
    </row>
    <row r="2526" spans="1:5">
      <c r="A2526" t="s">
        <v>1520</v>
      </c>
      <c r="B2526" t="s">
        <v>1521</v>
      </c>
      <c r="C2526" s="7">
        <v>0.70640500000000017</v>
      </c>
      <c r="D2526" s="10">
        <v>0.61944499999999891</v>
      </c>
      <c r="E2526" s="15">
        <v>-8.6960000000001259E-2</v>
      </c>
    </row>
    <row r="2527" spans="1:5">
      <c r="A2527" t="s">
        <v>7908</v>
      </c>
      <c r="B2527" t="s">
        <v>7909</v>
      </c>
      <c r="C2527" s="7">
        <v>0.33533999999999864</v>
      </c>
      <c r="D2527" s="10">
        <v>0.24831999999999965</v>
      </c>
      <c r="E2527" s="15">
        <v>-8.7019999999998987E-2</v>
      </c>
    </row>
    <row r="2528" spans="1:5">
      <c r="A2528" t="s">
        <v>6692</v>
      </c>
      <c r="B2528" t="s">
        <v>6693</v>
      </c>
      <c r="C2528" s="7">
        <v>-0.38205499999999404</v>
      </c>
      <c r="D2528" s="10">
        <v>-0.46939999999999316</v>
      </c>
      <c r="E2528" s="15">
        <v>-8.7344999999999118E-2</v>
      </c>
    </row>
    <row r="2529" spans="1:5">
      <c r="A2529" t="s">
        <v>266</v>
      </c>
      <c r="B2529" t="s">
        <v>267</v>
      </c>
      <c r="C2529" s="7">
        <v>-7.7069999999999084E-2</v>
      </c>
      <c r="D2529" s="10">
        <v>-0.16455500000000001</v>
      </c>
      <c r="E2529" s="15">
        <v>-8.7485000000000923E-2</v>
      </c>
    </row>
    <row r="2530" spans="1:5">
      <c r="A2530" t="s">
        <v>6011</v>
      </c>
      <c r="B2530" t="s">
        <v>6012</v>
      </c>
      <c r="C2530" s="7">
        <v>0.41461999999999932</v>
      </c>
      <c r="D2530" s="10">
        <v>0.32639499999999799</v>
      </c>
      <c r="E2530" s="15">
        <v>-8.822500000000133E-2</v>
      </c>
    </row>
    <row r="2531" spans="1:5">
      <c r="A2531" t="s">
        <v>2032</v>
      </c>
      <c r="B2531" t="s">
        <v>2033</v>
      </c>
      <c r="C2531" s="7">
        <v>0.13432500000000047</v>
      </c>
      <c r="D2531" s="10">
        <v>4.5864999999999156E-2</v>
      </c>
      <c r="E2531" s="15">
        <v>-8.8460000000001315E-2</v>
      </c>
    </row>
    <row r="2532" spans="1:5">
      <c r="A2532" t="s">
        <v>4256</v>
      </c>
      <c r="B2532" t="s">
        <v>4257</v>
      </c>
      <c r="C2532" s="7">
        <v>0.53137000000000256</v>
      </c>
      <c r="D2532" s="10">
        <v>0.44289500000000004</v>
      </c>
      <c r="E2532" s="15">
        <v>-8.8475000000002524E-2</v>
      </c>
    </row>
    <row r="2533" spans="1:5">
      <c r="A2533" t="s">
        <v>615</v>
      </c>
      <c r="B2533" t="s">
        <v>616</v>
      </c>
      <c r="C2533" s="7">
        <v>0.28837500000000205</v>
      </c>
      <c r="D2533" s="10">
        <v>0.19926500000000047</v>
      </c>
      <c r="E2533" s="15">
        <v>-8.9110000000001577E-2</v>
      </c>
    </row>
    <row r="2534" spans="1:5">
      <c r="A2534" t="s">
        <v>613</v>
      </c>
      <c r="B2534" t="s">
        <v>614</v>
      </c>
      <c r="C2534" s="7">
        <v>0.63023499999999899</v>
      </c>
      <c r="D2534" s="10">
        <v>0.54110500000000172</v>
      </c>
      <c r="E2534" s="15">
        <v>-8.9129999999997267E-2</v>
      </c>
    </row>
    <row r="2535" spans="1:5">
      <c r="A2535" t="s">
        <v>6590</v>
      </c>
      <c r="B2535" t="s">
        <v>6591</v>
      </c>
      <c r="C2535" s="7">
        <v>0.16992000000000118</v>
      </c>
      <c r="D2535" s="10">
        <v>8.0325000000001978E-2</v>
      </c>
      <c r="E2535" s="15">
        <v>-8.9594999999999203E-2</v>
      </c>
    </row>
    <row r="2536" spans="1:5">
      <c r="A2536" t="s">
        <v>7540</v>
      </c>
      <c r="B2536" t="s">
        <v>7541</v>
      </c>
      <c r="C2536" s="8">
        <v>1.7477700000000027</v>
      </c>
      <c r="D2536" s="11">
        <v>1.6581700000000055</v>
      </c>
      <c r="E2536" s="15">
        <v>-8.9599999999997237E-2</v>
      </c>
    </row>
    <row r="2537" spans="1:5">
      <c r="A2537" t="s">
        <v>4988</v>
      </c>
      <c r="B2537" t="s">
        <v>4989</v>
      </c>
      <c r="C2537" s="7">
        <v>-0.21308499999999952</v>
      </c>
      <c r="D2537" s="10">
        <v>-0.30290499999999909</v>
      </c>
      <c r="E2537" s="15">
        <v>-8.9819999999999567E-2</v>
      </c>
    </row>
    <row r="2538" spans="1:5">
      <c r="A2538" t="s">
        <v>1054</v>
      </c>
      <c r="B2538" t="s">
        <v>1055</v>
      </c>
      <c r="C2538" s="7">
        <v>-0.11640500000000031</v>
      </c>
      <c r="D2538" s="10">
        <v>-0.20654000000000039</v>
      </c>
      <c r="E2538" s="15">
        <v>-9.0135000000000076E-2</v>
      </c>
    </row>
    <row r="2539" spans="1:5">
      <c r="A2539" t="s">
        <v>3195</v>
      </c>
      <c r="B2539" t="s">
        <v>3196</v>
      </c>
      <c r="C2539" s="7" t="s">
        <v>8311</v>
      </c>
      <c r="D2539" s="10" t="s">
        <v>8311</v>
      </c>
      <c r="E2539" s="15">
        <v>-9.0345000000002784E-2</v>
      </c>
    </row>
    <row r="2540" spans="1:5">
      <c r="A2540" t="s">
        <v>8200</v>
      </c>
      <c r="B2540" t="s">
        <v>8201</v>
      </c>
      <c r="C2540" s="7">
        <v>1.8950000000003797E-2</v>
      </c>
      <c r="D2540" s="10">
        <v>-7.1589999999996934E-2</v>
      </c>
      <c r="E2540" s="15">
        <v>-9.0540000000000731E-2</v>
      </c>
    </row>
    <row r="2541" spans="1:5">
      <c r="A2541" t="s">
        <v>58</v>
      </c>
      <c r="B2541" t="s">
        <v>59</v>
      </c>
      <c r="C2541" s="7">
        <v>-0.45570000000000377</v>
      </c>
      <c r="D2541" s="10">
        <v>-0.54707500000000309</v>
      </c>
      <c r="E2541" s="15">
        <v>-9.1374999999999318E-2</v>
      </c>
    </row>
    <row r="2542" spans="1:5">
      <c r="A2542" t="s">
        <v>4986</v>
      </c>
      <c r="B2542" t="s">
        <v>4987</v>
      </c>
      <c r="C2542" s="7">
        <v>0.29238999999999749</v>
      </c>
      <c r="D2542" s="10">
        <v>0.20094999999999885</v>
      </c>
      <c r="E2542" s="15">
        <v>-9.1439999999998633E-2</v>
      </c>
    </row>
    <row r="2543" spans="1:5">
      <c r="A2543" t="s">
        <v>4254</v>
      </c>
      <c r="B2543" t="s">
        <v>4255</v>
      </c>
      <c r="C2543" s="7">
        <v>0.21275499999999425</v>
      </c>
      <c r="D2543" s="10">
        <v>0.12110500000000002</v>
      </c>
      <c r="E2543" s="15">
        <v>-9.1649999999994236E-2</v>
      </c>
    </row>
    <row r="2544" spans="1:5">
      <c r="A2544" t="s">
        <v>7655</v>
      </c>
      <c r="B2544" t="s">
        <v>7656</v>
      </c>
      <c r="C2544" s="7">
        <v>-0.41500999999999877</v>
      </c>
      <c r="D2544" s="10">
        <v>-0.50672499999999943</v>
      </c>
      <c r="E2544" s="15">
        <v>-9.1715000000000657E-2</v>
      </c>
    </row>
    <row r="2545" spans="1:5">
      <c r="A2545" t="s">
        <v>8296</v>
      </c>
      <c r="B2545" t="s">
        <v>8297</v>
      </c>
      <c r="C2545" s="7">
        <v>0.66207999999999601</v>
      </c>
      <c r="D2545" s="10">
        <v>0.57034500000000321</v>
      </c>
      <c r="E2545" s="15">
        <v>-9.1734999999992795E-2</v>
      </c>
    </row>
    <row r="2546" spans="1:5">
      <c r="A2546" t="s">
        <v>4252</v>
      </c>
      <c r="B2546" t="s">
        <v>4253</v>
      </c>
      <c r="C2546" s="7">
        <v>-0.2605700000000013</v>
      </c>
      <c r="D2546" s="10">
        <v>-0.35236000000000089</v>
      </c>
      <c r="E2546" s="15">
        <v>-9.1789999999999594E-2</v>
      </c>
    </row>
    <row r="2547" spans="1:5">
      <c r="A2547" t="s">
        <v>7948</v>
      </c>
      <c r="B2547" t="s">
        <v>7949</v>
      </c>
      <c r="C2547" s="7">
        <v>-0.15467499999999745</v>
      </c>
      <c r="D2547" s="10">
        <v>-0.24652999999999992</v>
      </c>
      <c r="E2547" s="15">
        <v>-9.1855000000002462E-2</v>
      </c>
    </row>
    <row r="2548" spans="1:5">
      <c r="A2548" t="s">
        <v>1518</v>
      </c>
      <c r="B2548" t="s">
        <v>1519</v>
      </c>
      <c r="C2548" s="7">
        <v>0.16450999999999638</v>
      </c>
      <c r="D2548" s="10">
        <v>7.252499999999884E-2</v>
      </c>
      <c r="E2548" s="15">
        <v>-9.1984999999997541E-2</v>
      </c>
    </row>
    <row r="2549" spans="1:5">
      <c r="A2549" t="s">
        <v>4250</v>
      </c>
      <c r="B2549" t="s">
        <v>4251</v>
      </c>
      <c r="C2549" s="7">
        <v>-0.34694999999999965</v>
      </c>
      <c r="D2549" s="10">
        <v>-0.43913000000000224</v>
      </c>
      <c r="E2549" s="15">
        <v>-9.2180000000002593E-2</v>
      </c>
    </row>
    <row r="2550" spans="1:5">
      <c r="A2550" t="s">
        <v>3876</v>
      </c>
      <c r="B2550" t="s">
        <v>3877</v>
      </c>
      <c r="C2550" s="7">
        <v>-1.5944999999998544E-2</v>
      </c>
      <c r="D2550" s="10">
        <v>-0.108155</v>
      </c>
      <c r="E2550" s="15">
        <v>-9.2210000000001457E-2</v>
      </c>
    </row>
    <row r="2551" spans="1:5">
      <c r="A2551" t="s">
        <v>3874</v>
      </c>
      <c r="B2551" t="s">
        <v>3875</v>
      </c>
      <c r="C2551" s="7">
        <v>-0.45608000000000004</v>
      </c>
      <c r="D2551" s="10">
        <v>-0.54836499999999688</v>
      </c>
      <c r="E2551" s="15">
        <v>-9.2284999999996842E-2</v>
      </c>
    </row>
    <row r="2552" spans="1:5">
      <c r="A2552" t="s">
        <v>8171</v>
      </c>
      <c r="B2552" t="s">
        <v>8172</v>
      </c>
      <c r="C2552" s="7">
        <v>-0.32592000000000354</v>
      </c>
      <c r="D2552" s="10">
        <v>-0.41839000000000226</v>
      </c>
      <c r="E2552" s="15">
        <v>-9.246999999999872E-2</v>
      </c>
    </row>
    <row r="2553" spans="1:5">
      <c r="A2553" t="s">
        <v>3872</v>
      </c>
      <c r="B2553" t="s">
        <v>3873</v>
      </c>
      <c r="C2553" s="7">
        <v>-0.19880500000000367</v>
      </c>
      <c r="D2553" s="10">
        <v>-0.29138500000000178</v>
      </c>
      <c r="E2553" s="15">
        <v>-9.2579999999998108E-2</v>
      </c>
    </row>
    <row r="2554" spans="1:5">
      <c r="A2554" t="s">
        <v>4643</v>
      </c>
      <c r="B2554" t="s">
        <v>4644</v>
      </c>
      <c r="C2554" s="7">
        <v>-0.34352999999999767</v>
      </c>
      <c r="D2554" s="10">
        <v>-0.43680000000000163</v>
      </c>
      <c r="E2554" s="15">
        <v>-9.3270000000003961E-2</v>
      </c>
    </row>
    <row r="2555" spans="1:5">
      <c r="A2555" t="s">
        <v>7814</v>
      </c>
      <c r="B2555" t="s">
        <v>7815</v>
      </c>
      <c r="C2555" s="7">
        <v>-0.47381499999999832</v>
      </c>
      <c r="D2555" s="10">
        <v>-0.56721999999999895</v>
      </c>
      <c r="E2555" s="15">
        <v>-9.3405000000000626E-2</v>
      </c>
    </row>
    <row r="2556" spans="1:5">
      <c r="A2556" t="s">
        <v>2030</v>
      </c>
      <c r="B2556" t="s">
        <v>2031</v>
      </c>
      <c r="C2556" s="7">
        <v>-0.36451000000000278</v>
      </c>
      <c r="D2556" s="10">
        <v>-0.45843500000000148</v>
      </c>
      <c r="E2556" s="15">
        <v>-9.3924999999998704E-2</v>
      </c>
    </row>
    <row r="2557" spans="1:5">
      <c r="A2557" t="s">
        <v>7532</v>
      </c>
      <c r="B2557" t="s">
        <v>7533</v>
      </c>
      <c r="C2557" s="7">
        <v>-3.9350000000055729E-3</v>
      </c>
      <c r="D2557" s="10">
        <v>-9.8334999999998729E-2</v>
      </c>
      <c r="E2557" s="15">
        <v>-9.4399999999993156E-2</v>
      </c>
    </row>
    <row r="2558" spans="1:5">
      <c r="A2558" t="s">
        <v>4511</v>
      </c>
      <c r="B2558" t="s">
        <v>4512</v>
      </c>
      <c r="C2558" s="7">
        <v>-0.15468999999999866</v>
      </c>
      <c r="D2558" s="10">
        <v>-0.24975500000000039</v>
      </c>
      <c r="E2558" s="15">
        <v>-9.5065000000001731E-2</v>
      </c>
    </row>
    <row r="2559" spans="1:5">
      <c r="A2559" t="s">
        <v>3455</v>
      </c>
      <c r="B2559" t="s">
        <v>3456</v>
      </c>
      <c r="C2559" s="7">
        <v>-0.30120000000000147</v>
      </c>
      <c r="D2559" s="10">
        <v>-0.39643000000000228</v>
      </c>
      <c r="E2559" s="15">
        <v>-9.5230000000000814E-2</v>
      </c>
    </row>
    <row r="2560" spans="1:5">
      <c r="A2560" t="s">
        <v>7316</v>
      </c>
      <c r="B2560" t="s">
        <v>7317</v>
      </c>
      <c r="C2560" s="7">
        <v>2.508500000000069E-2</v>
      </c>
      <c r="D2560" s="10">
        <v>-7.1480000000001098E-2</v>
      </c>
      <c r="E2560" s="15">
        <v>-9.6565000000001788E-2</v>
      </c>
    </row>
    <row r="2561" spans="1:5">
      <c r="A2561" t="s">
        <v>8412</v>
      </c>
      <c r="B2561" t="s">
        <v>2549</v>
      </c>
      <c r="C2561" s="7">
        <v>0.70475000000000065</v>
      </c>
      <c r="D2561" s="10">
        <v>0.60800000000000054</v>
      </c>
      <c r="E2561" s="15">
        <v>-9.6750000000000114E-2</v>
      </c>
    </row>
    <row r="2562" spans="1:5">
      <c r="A2562" t="s">
        <v>3453</v>
      </c>
      <c r="B2562" t="s">
        <v>3454</v>
      </c>
      <c r="C2562" s="6">
        <v>-1.6412600000000026</v>
      </c>
      <c r="D2562" s="12">
        <v>-1.7380200000000059</v>
      </c>
      <c r="E2562" s="15">
        <v>-9.6760000000003288E-2</v>
      </c>
    </row>
    <row r="2563" spans="1:5">
      <c r="A2563" t="s">
        <v>6340</v>
      </c>
      <c r="B2563" t="s">
        <v>6341</v>
      </c>
      <c r="C2563" s="7">
        <v>-0.18747499999999917</v>
      </c>
      <c r="D2563" s="10">
        <v>-0.28430499999999626</v>
      </c>
      <c r="E2563" s="15">
        <v>-9.6829999999997085E-2</v>
      </c>
    </row>
    <row r="2564" spans="1:5">
      <c r="A2564" t="s">
        <v>2972</v>
      </c>
      <c r="B2564" t="s">
        <v>2973</v>
      </c>
      <c r="C2564" s="6">
        <v>-1.0555050000000001</v>
      </c>
      <c r="D2564" s="12">
        <v>-1.1523749999999993</v>
      </c>
      <c r="E2564" s="15">
        <v>-9.6869999999999123E-2</v>
      </c>
    </row>
    <row r="2565" spans="1:5">
      <c r="A2565" t="s">
        <v>5539</v>
      </c>
      <c r="B2565" t="s">
        <v>5540</v>
      </c>
      <c r="C2565" s="7">
        <v>-0.41908500000000259</v>
      </c>
      <c r="D2565" s="10">
        <v>-0.51603500000000224</v>
      </c>
      <c r="E2565" s="15">
        <v>-9.6949999999999648E-2</v>
      </c>
    </row>
    <row r="2566" spans="1:5">
      <c r="A2566" t="s">
        <v>2028</v>
      </c>
      <c r="B2566" t="s">
        <v>2029</v>
      </c>
      <c r="C2566" s="7">
        <v>1.9740000000002311E-2</v>
      </c>
      <c r="D2566" s="10">
        <v>-7.7335000000001486E-2</v>
      </c>
      <c r="E2566" s="15">
        <v>-9.7075000000003797E-2</v>
      </c>
    </row>
    <row r="2567" spans="1:5">
      <c r="A2567" t="s">
        <v>6348</v>
      </c>
      <c r="B2567" t="s">
        <v>6349</v>
      </c>
      <c r="C2567" s="7">
        <v>-0.89623999999999882</v>
      </c>
      <c r="D2567" s="10">
        <v>-0.99356999999999829</v>
      </c>
      <c r="E2567" s="15">
        <v>-9.7329999999999472E-2</v>
      </c>
    </row>
    <row r="2568" spans="1:5">
      <c r="A2568" t="s">
        <v>3870</v>
      </c>
      <c r="B2568" t="s">
        <v>3871</v>
      </c>
      <c r="C2568" s="7">
        <v>0.37953999999999866</v>
      </c>
      <c r="D2568" s="10">
        <v>0.28159999999999741</v>
      </c>
      <c r="E2568" s="15">
        <v>-9.7940000000001248E-2</v>
      </c>
    </row>
    <row r="2569" spans="1:5">
      <c r="A2569" t="s">
        <v>6665</v>
      </c>
      <c r="B2569" t="s">
        <v>6666</v>
      </c>
      <c r="C2569" s="7">
        <v>-0.58604500000000215</v>
      </c>
      <c r="D2569" s="10">
        <v>-0.68420500000000217</v>
      </c>
      <c r="E2569" s="15">
        <v>-9.8160000000000025E-2</v>
      </c>
    </row>
    <row r="2570" spans="1:5">
      <c r="A2570" t="s">
        <v>611</v>
      </c>
      <c r="B2570" t="s">
        <v>612</v>
      </c>
      <c r="C2570" s="7">
        <v>0.42268500000000131</v>
      </c>
      <c r="D2570" s="10">
        <v>0.32449499999999887</v>
      </c>
      <c r="E2570" s="15">
        <v>-9.8190000000002442E-2</v>
      </c>
    </row>
    <row r="2571" spans="1:5">
      <c r="A2571" t="s">
        <v>265</v>
      </c>
      <c r="B2571" t="s">
        <v>8413</v>
      </c>
      <c r="C2571" s="7">
        <v>-0.32918000000000092</v>
      </c>
      <c r="D2571" s="10">
        <v>-0.42738500000000101</v>
      </c>
      <c r="E2571" s="15">
        <v>-9.8205000000000098E-2</v>
      </c>
    </row>
    <row r="2572" spans="1:5">
      <c r="A2572" t="s">
        <v>2026</v>
      </c>
      <c r="B2572" t="s">
        <v>2027</v>
      </c>
      <c r="C2572" s="7">
        <v>-0.58569999999999922</v>
      </c>
      <c r="D2572" s="10">
        <v>-0.68411000000000044</v>
      </c>
      <c r="E2572" s="15">
        <v>-9.8410000000001219E-2</v>
      </c>
    </row>
    <row r="2573" spans="1:5">
      <c r="A2573" t="s">
        <v>8212</v>
      </c>
      <c r="B2573" t="s">
        <v>8213</v>
      </c>
      <c r="C2573" s="7">
        <v>0.1154200000000003</v>
      </c>
      <c r="D2573" s="10">
        <v>1.69499999999978E-2</v>
      </c>
      <c r="E2573" s="15">
        <v>-9.84700000000025E-2</v>
      </c>
    </row>
    <row r="2574" spans="1:5">
      <c r="A2574" t="s">
        <v>5294</v>
      </c>
      <c r="B2574" t="s">
        <v>5295</v>
      </c>
      <c r="C2574" s="7">
        <v>-0.1061949999999996</v>
      </c>
      <c r="D2574" s="10">
        <v>-0.20469500000000096</v>
      </c>
      <c r="E2574" s="15">
        <v>-9.8500000000001364E-2</v>
      </c>
    </row>
    <row r="2575" spans="1:5">
      <c r="A2575" t="s">
        <v>1516</v>
      </c>
      <c r="B2575" t="s">
        <v>1517</v>
      </c>
      <c r="C2575" s="7">
        <v>9.9644999999998873E-2</v>
      </c>
      <c r="D2575" s="10">
        <v>1.094999999999402E-3</v>
      </c>
      <c r="E2575" s="15">
        <v>-9.8549999999999471E-2</v>
      </c>
    </row>
    <row r="2576" spans="1:5">
      <c r="A2576" t="s">
        <v>6888</v>
      </c>
      <c r="B2576" t="s">
        <v>6889</v>
      </c>
      <c r="C2576" s="7">
        <v>0.37515499999999946</v>
      </c>
      <c r="D2576" s="10">
        <v>0.27623499999999979</v>
      </c>
      <c r="E2576" s="15">
        <v>-9.8919999999999675E-2</v>
      </c>
    </row>
    <row r="2577" spans="1:5">
      <c r="A2577" t="s">
        <v>4641</v>
      </c>
      <c r="B2577" t="s">
        <v>4642</v>
      </c>
      <c r="C2577" s="7">
        <v>-0.442890000000002</v>
      </c>
      <c r="D2577" s="10">
        <v>-0.54188500000000062</v>
      </c>
      <c r="E2577" s="15">
        <v>-9.8994999999998612E-2</v>
      </c>
    </row>
    <row r="2578" spans="1:5">
      <c r="A2578" t="s">
        <v>5537</v>
      </c>
      <c r="B2578" t="s">
        <v>5538</v>
      </c>
      <c r="C2578" s="7">
        <v>0.8117049999999999</v>
      </c>
      <c r="D2578" s="10">
        <v>0.71208500000000186</v>
      </c>
      <c r="E2578" s="15">
        <v>-9.9619999999998043E-2</v>
      </c>
    </row>
    <row r="2579" spans="1:5">
      <c r="A2579" t="s">
        <v>7138</v>
      </c>
      <c r="B2579" t="s">
        <v>7139</v>
      </c>
      <c r="C2579" s="7">
        <v>0.16234000000000037</v>
      </c>
      <c r="D2579" s="10">
        <v>6.2615000000000975E-2</v>
      </c>
      <c r="E2579" s="15">
        <v>-9.9724999999999397E-2</v>
      </c>
    </row>
    <row r="2580" spans="1:5">
      <c r="A2580" t="s">
        <v>4493</v>
      </c>
      <c r="B2580" t="s">
        <v>4494</v>
      </c>
      <c r="C2580" s="6">
        <v>-1.0695699999999988</v>
      </c>
      <c r="D2580" s="12">
        <v>-1.1693250000000006</v>
      </c>
      <c r="E2580" s="15">
        <v>-9.9755000000001814E-2</v>
      </c>
    </row>
    <row r="2581" spans="1:5">
      <c r="A2581" t="s">
        <v>2970</v>
      </c>
      <c r="B2581" t="s">
        <v>2971</v>
      </c>
      <c r="C2581" s="7">
        <v>-2.7849999999993713E-3</v>
      </c>
      <c r="D2581" s="10">
        <v>-0.10257499999999808</v>
      </c>
      <c r="E2581" s="15">
        <v>-9.9789999999998713E-2</v>
      </c>
    </row>
    <row r="2582" spans="1:5">
      <c r="A2582" t="s">
        <v>4509</v>
      </c>
      <c r="B2582" t="s">
        <v>4510</v>
      </c>
      <c r="C2582" s="7">
        <v>0.27777999999999992</v>
      </c>
      <c r="D2582" s="10">
        <v>0.17701500000000081</v>
      </c>
      <c r="E2582" s="15">
        <v>-0.10076499999999911</v>
      </c>
    </row>
    <row r="2583" spans="1:5">
      <c r="A2583" t="s">
        <v>1796</v>
      </c>
      <c r="B2583" t="s">
        <v>1797</v>
      </c>
      <c r="C2583" s="7" t="s">
        <v>8311</v>
      </c>
      <c r="D2583" s="10" t="s">
        <v>8311</v>
      </c>
      <c r="E2583" s="15">
        <v>-0.10147500000000065</v>
      </c>
    </row>
    <row r="2584" spans="1:5">
      <c r="A2584" t="s">
        <v>6219</v>
      </c>
      <c r="B2584" t="s">
        <v>6220</v>
      </c>
      <c r="C2584" s="7">
        <v>-0.47749000000000308</v>
      </c>
      <c r="D2584" s="10">
        <v>-0.57950000000000301</v>
      </c>
      <c r="E2584" s="15">
        <v>-0.10200999999999993</v>
      </c>
    </row>
    <row r="2585" spans="1:5">
      <c r="A2585" t="s">
        <v>5396</v>
      </c>
      <c r="B2585" t="s">
        <v>5397</v>
      </c>
      <c r="C2585" s="7">
        <v>8.8729999999998199E-2</v>
      </c>
      <c r="D2585" s="10">
        <v>-1.3669999999997628E-2</v>
      </c>
      <c r="E2585" s="15">
        <v>-0.10239999999999583</v>
      </c>
    </row>
    <row r="2586" spans="1:5">
      <c r="A2586" t="s">
        <v>2024</v>
      </c>
      <c r="B2586" t="s">
        <v>2025</v>
      </c>
      <c r="C2586" s="7">
        <v>-0.41800999999999888</v>
      </c>
      <c r="D2586" s="10">
        <v>-0.52073499999999839</v>
      </c>
      <c r="E2586" s="15">
        <v>-0.10272499999999951</v>
      </c>
    </row>
    <row r="2587" spans="1:5">
      <c r="A2587" t="s">
        <v>1794</v>
      </c>
      <c r="B2587" t="s">
        <v>1795</v>
      </c>
      <c r="C2587" s="7">
        <v>-0.29859500000000239</v>
      </c>
      <c r="D2587" s="10">
        <v>-0.4013200000000019</v>
      </c>
      <c r="E2587" s="15">
        <v>-0.10272499999999951</v>
      </c>
    </row>
    <row r="2588" spans="1:5">
      <c r="A2588" t="s">
        <v>8098</v>
      </c>
      <c r="B2588" t="s">
        <v>8099</v>
      </c>
      <c r="C2588" s="7">
        <v>0.19679000000000002</v>
      </c>
      <c r="D2588" s="10">
        <v>9.3859999999999388E-2</v>
      </c>
      <c r="E2588" s="15">
        <v>-0.10293000000000063</v>
      </c>
    </row>
    <row r="2589" spans="1:5">
      <c r="A2589" t="s">
        <v>2022</v>
      </c>
      <c r="B2589" t="s">
        <v>2023</v>
      </c>
      <c r="C2589" s="7">
        <v>-0.2055300000000031</v>
      </c>
      <c r="D2589" s="10">
        <v>-0.3085950000000004</v>
      </c>
      <c r="E2589" s="15">
        <v>-0.1030649999999973</v>
      </c>
    </row>
    <row r="2590" spans="1:5">
      <c r="A2590" t="s">
        <v>4248</v>
      </c>
      <c r="B2590" t="s">
        <v>4249</v>
      </c>
      <c r="C2590" s="7">
        <v>7.8529999999997102E-2</v>
      </c>
      <c r="D2590" s="10">
        <v>-2.5074999999997516E-2</v>
      </c>
      <c r="E2590" s="15">
        <v>-0.10360499999999462</v>
      </c>
    </row>
    <row r="2591" spans="1:5">
      <c r="A2591" t="s">
        <v>5771</v>
      </c>
      <c r="B2591" t="s">
        <v>5772</v>
      </c>
      <c r="C2591" s="7">
        <v>-0.18670500000000345</v>
      </c>
      <c r="D2591" s="10">
        <v>-0.29063500000000175</v>
      </c>
      <c r="E2591" s="15">
        <v>-0.1039299999999983</v>
      </c>
    </row>
    <row r="2592" spans="1:5">
      <c r="A2592" t="s">
        <v>7849</v>
      </c>
      <c r="B2592" t="s">
        <v>7850</v>
      </c>
      <c r="C2592" s="7">
        <v>0.19575999999999993</v>
      </c>
      <c r="D2592" s="10">
        <v>9.115000000000606E-2</v>
      </c>
      <c r="E2592" s="15">
        <v>-0.10460999999999387</v>
      </c>
    </row>
    <row r="2593" spans="1:5">
      <c r="A2593" t="s">
        <v>5130</v>
      </c>
      <c r="B2593" t="s">
        <v>5131</v>
      </c>
      <c r="C2593" s="7">
        <v>0.36377500000000396</v>
      </c>
      <c r="D2593" s="10">
        <v>0.25889500000000254</v>
      </c>
      <c r="E2593" s="15">
        <v>-0.10488000000000142</v>
      </c>
    </row>
    <row r="2594" spans="1:5">
      <c r="A2594" t="s">
        <v>2020</v>
      </c>
      <c r="B2594" t="s">
        <v>2021</v>
      </c>
      <c r="C2594" s="7">
        <v>-0.63385500000000405</v>
      </c>
      <c r="D2594" s="10">
        <v>-0.73874500000000154</v>
      </c>
      <c r="E2594" s="15">
        <v>-0.10488999999999749</v>
      </c>
    </row>
    <row r="2595" spans="1:5">
      <c r="A2595" t="s">
        <v>5424</v>
      </c>
      <c r="B2595" t="s">
        <v>5425</v>
      </c>
      <c r="C2595" s="7">
        <v>0.2741449999999972</v>
      </c>
      <c r="D2595" s="10">
        <v>0.16920499999999805</v>
      </c>
      <c r="E2595" s="15">
        <v>-0.10493999999999915</v>
      </c>
    </row>
    <row r="2596" spans="1:5">
      <c r="A2596" t="s">
        <v>6406</v>
      </c>
      <c r="B2596" t="s">
        <v>6407</v>
      </c>
      <c r="C2596" s="7">
        <v>-0.4084399999999988</v>
      </c>
      <c r="D2596" s="10">
        <v>-0.51386000000000109</v>
      </c>
      <c r="E2596" s="15">
        <v>-0.10542000000000229</v>
      </c>
    </row>
    <row r="2597" spans="1:5">
      <c r="A2597" t="s">
        <v>8078</v>
      </c>
      <c r="B2597" t="s">
        <v>8079</v>
      </c>
      <c r="C2597" s="7">
        <v>-7.0529999999990878E-2</v>
      </c>
      <c r="D2597" s="10">
        <v>-0.17599499999999324</v>
      </c>
      <c r="E2597" s="15">
        <v>-0.10546500000000236</v>
      </c>
    </row>
    <row r="2598" spans="1:5">
      <c r="A2598" t="s">
        <v>4246</v>
      </c>
      <c r="B2598" t="s">
        <v>4247</v>
      </c>
      <c r="C2598" s="7">
        <v>1.5009999999996637E-2</v>
      </c>
      <c r="D2598" s="10">
        <v>-9.0749999999999886E-2</v>
      </c>
      <c r="E2598" s="15">
        <v>-0.10575999999999652</v>
      </c>
    </row>
    <row r="2599" spans="1:5">
      <c r="A2599" t="s">
        <v>4984</v>
      </c>
      <c r="B2599" t="s">
        <v>4985</v>
      </c>
      <c r="C2599" s="7">
        <v>-0.30076499999999839</v>
      </c>
      <c r="D2599" s="10">
        <v>-0.40693500000000071</v>
      </c>
      <c r="E2599" s="15">
        <v>-0.10617000000000232</v>
      </c>
    </row>
    <row r="2600" spans="1:5">
      <c r="A2600" t="s">
        <v>1834</v>
      </c>
      <c r="B2600" t="s">
        <v>1835</v>
      </c>
      <c r="C2600" s="7" t="s">
        <v>8311</v>
      </c>
      <c r="D2600" s="10" t="s">
        <v>8311</v>
      </c>
      <c r="E2600" s="15">
        <v>-0.10631000000000057</v>
      </c>
    </row>
    <row r="2601" spans="1:5">
      <c r="A2601" t="s">
        <v>2547</v>
      </c>
      <c r="B2601" t="s">
        <v>2548</v>
      </c>
      <c r="C2601" s="7">
        <v>6.6020000000001744E-2</v>
      </c>
      <c r="D2601" s="10">
        <v>-4.0494999999999948E-2</v>
      </c>
      <c r="E2601" s="15">
        <v>-0.10651500000000169</v>
      </c>
    </row>
    <row r="2602" spans="1:5">
      <c r="A2602" t="s">
        <v>6752</v>
      </c>
      <c r="B2602" t="s">
        <v>6753</v>
      </c>
      <c r="C2602" s="7">
        <v>-0.1984049999999975</v>
      </c>
      <c r="D2602" s="10">
        <v>-0.30542999999999765</v>
      </c>
      <c r="E2602" s="15">
        <v>-0.10702500000000015</v>
      </c>
    </row>
    <row r="2603" spans="1:5">
      <c r="A2603" t="s">
        <v>5937</v>
      </c>
      <c r="B2603" t="s">
        <v>5938</v>
      </c>
      <c r="C2603" s="7">
        <v>-0.21477499999999949</v>
      </c>
      <c r="D2603" s="10">
        <v>-0.32200499999999721</v>
      </c>
      <c r="E2603" s="15">
        <v>-0.10722999999999772</v>
      </c>
    </row>
    <row r="2604" spans="1:5">
      <c r="A2604" t="s">
        <v>3868</v>
      </c>
      <c r="B2604" t="s">
        <v>3869</v>
      </c>
      <c r="C2604" s="7">
        <v>0.79640500000000003</v>
      </c>
      <c r="D2604" s="10">
        <v>0.68916000000000466</v>
      </c>
      <c r="E2604" s="15">
        <v>-0.10724499999999537</v>
      </c>
    </row>
    <row r="2605" spans="1:5">
      <c r="A2605" t="s">
        <v>5638</v>
      </c>
      <c r="B2605" t="s">
        <v>5639</v>
      </c>
      <c r="C2605" s="7">
        <v>0.34241499999999547</v>
      </c>
      <c r="D2605" s="10">
        <v>0.23481999999999914</v>
      </c>
      <c r="E2605" s="15">
        <v>-0.10759499999999633</v>
      </c>
    </row>
    <row r="2606" spans="1:5">
      <c r="A2606" t="s">
        <v>2545</v>
      </c>
      <c r="B2606" t="s">
        <v>2546</v>
      </c>
      <c r="C2606" s="7">
        <v>-4.6740000000003334E-2</v>
      </c>
      <c r="D2606" s="10">
        <v>-0.1549049999999994</v>
      </c>
      <c r="E2606" s="15">
        <v>-0.10816499999999607</v>
      </c>
    </row>
    <row r="2607" spans="1:5">
      <c r="A2607" t="s">
        <v>7232</v>
      </c>
      <c r="B2607" t="s">
        <v>7233</v>
      </c>
      <c r="C2607" s="7">
        <v>-0.7921900000000015</v>
      </c>
      <c r="D2607" s="10">
        <v>-0.90095000000000169</v>
      </c>
      <c r="E2607" s="15">
        <v>-0.10876000000000019</v>
      </c>
    </row>
    <row r="2608" spans="1:5">
      <c r="A2608" t="s">
        <v>2820</v>
      </c>
      <c r="B2608" t="s">
        <v>2821</v>
      </c>
      <c r="C2608" s="7">
        <v>-6.0879999999997381E-2</v>
      </c>
      <c r="D2608" s="10">
        <v>-0.16982999999999748</v>
      </c>
      <c r="E2608" s="15">
        <v>-0.1089500000000001</v>
      </c>
    </row>
    <row r="2609" spans="1:5">
      <c r="A2609" t="s">
        <v>5403</v>
      </c>
      <c r="B2609" t="s">
        <v>5404</v>
      </c>
      <c r="C2609" s="7">
        <v>-5.8825000000002348E-2</v>
      </c>
      <c r="D2609" s="10">
        <v>-0.16785000000000139</v>
      </c>
      <c r="E2609" s="15">
        <v>-0.10902499999999904</v>
      </c>
    </row>
    <row r="2610" spans="1:5">
      <c r="A2610" t="s">
        <v>6750</v>
      </c>
      <c r="B2610" t="s">
        <v>6751</v>
      </c>
      <c r="C2610" s="7">
        <v>0.42009499999999989</v>
      </c>
      <c r="D2610" s="10">
        <v>0.31100500000000153</v>
      </c>
      <c r="E2610" s="15">
        <v>-0.10908999999999835</v>
      </c>
    </row>
    <row r="2611" spans="1:5">
      <c r="A2611" t="s">
        <v>3451</v>
      </c>
      <c r="B2611" t="s">
        <v>3452</v>
      </c>
      <c r="C2611" s="7">
        <v>0.47422499999999701</v>
      </c>
      <c r="D2611" s="10">
        <v>0.36498999999999882</v>
      </c>
      <c r="E2611" s="15">
        <v>-0.10923499999999819</v>
      </c>
    </row>
    <row r="2612" spans="1:5">
      <c r="A2612" t="s">
        <v>7082</v>
      </c>
      <c r="B2612" t="s">
        <v>7083</v>
      </c>
      <c r="C2612" s="7">
        <v>8.3040000000000447E-2</v>
      </c>
      <c r="D2612" s="10">
        <v>-2.6210000000002509E-2</v>
      </c>
      <c r="E2612" s="15">
        <v>-0.10925000000000296</v>
      </c>
    </row>
    <row r="2613" spans="1:5">
      <c r="A2613" t="s">
        <v>2018</v>
      </c>
      <c r="B2613" t="s">
        <v>2019</v>
      </c>
      <c r="C2613" s="7">
        <v>-0.49296999999999969</v>
      </c>
      <c r="D2613" s="10">
        <v>-0.6022849999999984</v>
      </c>
      <c r="E2613" s="15">
        <v>-0.10931499999999872</v>
      </c>
    </row>
    <row r="2614" spans="1:5">
      <c r="A2614" t="s">
        <v>6009</v>
      </c>
      <c r="B2614" t="s">
        <v>6010</v>
      </c>
      <c r="C2614" s="7">
        <v>9.2199999999998283E-2</v>
      </c>
      <c r="D2614" s="10">
        <v>-1.7185000000001338E-2</v>
      </c>
      <c r="E2614" s="15">
        <v>-0.10938499999999962</v>
      </c>
    </row>
    <row r="2615" spans="1:5">
      <c r="A2615" t="s">
        <v>5292</v>
      </c>
      <c r="B2615" t="s">
        <v>5293</v>
      </c>
      <c r="C2615" s="7">
        <v>-0.16908499999999549</v>
      </c>
      <c r="D2615" s="10">
        <v>-0.27871499999999827</v>
      </c>
      <c r="E2615" s="15">
        <v>-0.10963000000000278</v>
      </c>
    </row>
    <row r="2616" spans="1:5">
      <c r="A2616" t="s">
        <v>609</v>
      </c>
      <c r="B2616" t="s">
        <v>610</v>
      </c>
      <c r="C2616" s="7">
        <v>-0.23050000000000281</v>
      </c>
      <c r="D2616" s="10">
        <v>-0.34018999999999977</v>
      </c>
      <c r="E2616" s="15">
        <v>-0.10968999999999696</v>
      </c>
    </row>
    <row r="2617" spans="1:5">
      <c r="A2617" t="s">
        <v>4082</v>
      </c>
      <c r="B2617" t="s">
        <v>4083</v>
      </c>
      <c r="C2617" s="7">
        <v>-0.10911000000000115</v>
      </c>
      <c r="D2617" s="10">
        <v>-0.21881500000000287</v>
      </c>
      <c r="E2617" s="15">
        <v>-0.10970500000000172</v>
      </c>
    </row>
    <row r="2618" spans="1:5">
      <c r="A2618" t="s">
        <v>4861</v>
      </c>
      <c r="B2618" t="s">
        <v>4862</v>
      </c>
      <c r="C2618" s="8">
        <v>1.2580300000000015</v>
      </c>
      <c r="D2618" s="11">
        <v>1.1482100000000024</v>
      </c>
      <c r="E2618" s="15">
        <v>-0.10981999999999914</v>
      </c>
    </row>
    <row r="2619" spans="1:5">
      <c r="A2619" t="s">
        <v>7659</v>
      </c>
      <c r="B2619" t="s">
        <v>7660</v>
      </c>
      <c r="C2619" s="7">
        <v>0.3743450000000017</v>
      </c>
      <c r="D2619" s="10">
        <v>0.26439500000000038</v>
      </c>
      <c r="E2619" s="15">
        <v>-0.10995000000000132</v>
      </c>
    </row>
    <row r="2620" spans="1:5">
      <c r="A2620" t="s">
        <v>7812</v>
      </c>
      <c r="B2620" t="s">
        <v>7813</v>
      </c>
      <c r="C2620" s="7">
        <v>-0.18059499999999673</v>
      </c>
      <c r="D2620" s="10">
        <v>-0.29077000000000197</v>
      </c>
      <c r="E2620" s="15">
        <v>-0.11017500000000524</v>
      </c>
    </row>
    <row r="2621" spans="1:5">
      <c r="A2621" t="s">
        <v>6309</v>
      </c>
      <c r="B2621" t="s">
        <v>6310</v>
      </c>
      <c r="C2621" s="7">
        <v>-0.44547000000000025</v>
      </c>
      <c r="D2621" s="10">
        <v>-0.55585999999999913</v>
      </c>
      <c r="E2621" s="15">
        <v>-0.11038999999999888</v>
      </c>
    </row>
    <row r="2622" spans="1:5">
      <c r="A2622" t="s">
        <v>7136</v>
      </c>
      <c r="B2622" t="s">
        <v>7137</v>
      </c>
      <c r="C2622" s="7">
        <v>4.7519999999998674E-2</v>
      </c>
      <c r="D2622" s="10">
        <v>-6.2984999999997626E-2</v>
      </c>
      <c r="E2622" s="15">
        <v>-0.1105049999999963</v>
      </c>
    </row>
    <row r="2623" spans="1:5">
      <c r="A2623" t="s">
        <v>5170</v>
      </c>
      <c r="B2623" t="s">
        <v>5171</v>
      </c>
      <c r="C2623" s="7">
        <v>0.42733000000000487</v>
      </c>
      <c r="D2623" s="10">
        <v>0.31628500000000059</v>
      </c>
      <c r="E2623" s="15">
        <v>-0.11104500000000428</v>
      </c>
    </row>
    <row r="2624" spans="1:5">
      <c r="A2624" t="s">
        <v>2358</v>
      </c>
      <c r="B2624" t="s">
        <v>2359</v>
      </c>
      <c r="C2624" s="7">
        <v>-0.3528699999999958</v>
      </c>
      <c r="D2624" s="10">
        <v>-0.46435499999999763</v>
      </c>
      <c r="E2624" s="15">
        <v>-0.11148500000000183</v>
      </c>
    </row>
    <row r="2625" spans="1:5">
      <c r="A2625" t="s">
        <v>7134</v>
      </c>
      <c r="B2625" t="s">
        <v>7135</v>
      </c>
      <c r="C2625" s="7">
        <v>0.10540499999999753</v>
      </c>
      <c r="D2625" s="10">
        <v>-6.1150000000083082E-3</v>
      </c>
      <c r="E2625" s="15">
        <v>-0.11152000000000584</v>
      </c>
    </row>
    <row r="2626" spans="1:5">
      <c r="A2626" t="s">
        <v>3866</v>
      </c>
      <c r="B2626" t="s">
        <v>3867</v>
      </c>
      <c r="C2626" s="7">
        <v>-8.3394999999999442E-2</v>
      </c>
      <c r="D2626" s="10">
        <v>-0.19500500000000187</v>
      </c>
      <c r="E2626" s="15">
        <v>-0.11161000000000243</v>
      </c>
    </row>
    <row r="2627" spans="1:5">
      <c r="A2627" t="s">
        <v>4779</v>
      </c>
      <c r="B2627" t="s">
        <v>4780</v>
      </c>
      <c r="C2627" s="7">
        <v>0.23123500000000163</v>
      </c>
      <c r="D2627" s="10">
        <v>0.11953000000000102</v>
      </c>
      <c r="E2627" s="15">
        <v>-0.11170500000000061</v>
      </c>
    </row>
    <row r="2628" spans="1:5">
      <c r="A2628" t="s">
        <v>5116</v>
      </c>
      <c r="B2628" t="s">
        <v>4783</v>
      </c>
      <c r="C2628" s="7">
        <v>-3.466500000000039E-2</v>
      </c>
      <c r="D2628" s="10">
        <v>-0.14761999999999986</v>
      </c>
      <c r="E2628" s="15">
        <v>-0.11295499999999947</v>
      </c>
    </row>
    <row r="2629" spans="1:5">
      <c r="A2629" t="s">
        <v>4244</v>
      </c>
      <c r="B2629" t="s">
        <v>4245</v>
      </c>
      <c r="C2629" s="7">
        <v>-0.95897000000000077</v>
      </c>
      <c r="D2629" s="12">
        <v>-1.0720150000000004</v>
      </c>
      <c r="E2629" s="15">
        <v>-0.11304499999999962</v>
      </c>
    </row>
    <row r="2630" spans="1:5">
      <c r="A2630" t="s">
        <v>6748</v>
      </c>
      <c r="B2630" t="s">
        <v>6749</v>
      </c>
      <c r="C2630" s="7">
        <v>-7.957500000000195E-2</v>
      </c>
      <c r="D2630" s="10">
        <v>-0.1934199999999997</v>
      </c>
      <c r="E2630" s="15">
        <v>-0.11384499999999775</v>
      </c>
    </row>
    <row r="2631" spans="1:5">
      <c r="A2631" t="s">
        <v>7070</v>
      </c>
      <c r="B2631" t="s">
        <v>7071</v>
      </c>
      <c r="C2631" s="8">
        <v>2.3044500000000028</v>
      </c>
      <c r="D2631" s="11">
        <v>2.1902049999999988</v>
      </c>
      <c r="E2631" s="15">
        <v>-0.11424500000000393</v>
      </c>
    </row>
    <row r="2632" spans="1:5">
      <c r="A2632" t="s">
        <v>4639</v>
      </c>
      <c r="B2632" t="s">
        <v>4640</v>
      </c>
      <c r="C2632" s="7">
        <v>-0.40967500000000001</v>
      </c>
      <c r="D2632" s="10">
        <v>-0.52392499999999842</v>
      </c>
      <c r="E2632" s="15">
        <v>-0.11424999999999841</v>
      </c>
    </row>
    <row r="2633" spans="1:5">
      <c r="A2633" t="s">
        <v>7772</v>
      </c>
      <c r="B2633" t="s">
        <v>7773</v>
      </c>
      <c r="C2633" s="7">
        <v>-4.9459999999996285E-2</v>
      </c>
      <c r="D2633" s="10">
        <v>-0.16380999999999801</v>
      </c>
      <c r="E2633" s="15">
        <v>-0.11435000000000173</v>
      </c>
    </row>
    <row r="2634" spans="1:5">
      <c r="A2634" t="s">
        <v>6144</v>
      </c>
      <c r="B2634" t="s">
        <v>6145</v>
      </c>
      <c r="C2634" s="7">
        <v>0.63710500000000181</v>
      </c>
      <c r="D2634" s="10">
        <v>0.52247500000000002</v>
      </c>
      <c r="E2634" s="15">
        <v>-0.11463000000000179</v>
      </c>
    </row>
    <row r="2635" spans="1:5">
      <c r="A2635" t="s">
        <v>4491</v>
      </c>
      <c r="B2635" t="s">
        <v>4492</v>
      </c>
      <c r="C2635" s="7">
        <v>-4.2829999999998591E-2</v>
      </c>
      <c r="D2635" s="10">
        <v>-0.15751499999999652</v>
      </c>
      <c r="E2635" s="15">
        <v>-0.11468499999999793</v>
      </c>
    </row>
    <row r="2636" spans="1:5">
      <c r="A2636" t="s">
        <v>7230</v>
      </c>
      <c r="B2636" t="s">
        <v>7231</v>
      </c>
      <c r="C2636" s="7">
        <v>0.23657000000000039</v>
      </c>
      <c r="D2636" s="10">
        <v>0.12176999999999794</v>
      </c>
      <c r="E2636" s="15">
        <v>-0.11480000000000246</v>
      </c>
    </row>
    <row r="2637" spans="1:5">
      <c r="A2637" t="s">
        <v>7528</v>
      </c>
      <c r="B2637" t="s">
        <v>7529</v>
      </c>
      <c r="C2637" s="7">
        <v>-9.5595000000002983E-2</v>
      </c>
      <c r="D2637" s="10">
        <v>-0.21096500000000162</v>
      </c>
      <c r="E2637" s="15">
        <v>-0.11536999999999864</v>
      </c>
    </row>
    <row r="2638" spans="1:5">
      <c r="A2638" t="s">
        <v>5769</v>
      </c>
      <c r="B2638" t="s">
        <v>5770</v>
      </c>
      <c r="C2638" s="7">
        <v>-0.23785000000000167</v>
      </c>
      <c r="D2638" s="10">
        <v>-0.35324999999999918</v>
      </c>
      <c r="E2638" s="15">
        <v>-0.1153999999999975</v>
      </c>
    </row>
    <row r="2639" spans="1:5">
      <c r="A2639" t="s">
        <v>4459</v>
      </c>
      <c r="B2639" t="s">
        <v>4460</v>
      </c>
      <c r="C2639" s="7">
        <v>0.34967499999999774</v>
      </c>
      <c r="D2639" s="10">
        <v>0.23411999999999722</v>
      </c>
      <c r="E2639" s="15">
        <v>-0.11555500000000052</v>
      </c>
    </row>
    <row r="2640" spans="1:5">
      <c r="A2640" t="s">
        <v>5535</v>
      </c>
      <c r="B2640" t="s">
        <v>5536</v>
      </c>
      <c r="C2640" s="7">
        <v>-0.39629500000000206</v>
      </c>
      <c r="D2640" s="10">
        <v>-0.51202500000000128</v>
      </c>
      <c r="E2640" s="15">
        <v>-0.11572999999999922</v>
      </c>
    </row>
    <row r="2641" spans="1:5">
      <c r="A2641" t="s">
        <v>4637</v>
      </c>
      <c r="B2641" t="s">
        <v>4638</v>
      </c>
      <c r="C2641" s="7">
        <v>0.16831499999999977</v>
      </c>
      <c r="D2641" s="10">
        <v>5.245000000000033E-2</v>
      </c>
      <c r="E2641" s="15">
        <v>-0.11586499999999944</v>
      </c>
    </row>
    <row r="2642" spans="1:5">
      <c r="A2642" t="s">
        <v>7086</v>
      </c>
      <c r="B2642" t="s">
        <v>7087</v>
      </c>
      <c r="C2642" s="7">
        <v>5.1649999999998641E-2</v>
      </c>
      <c r="D2642" s="10">
        <v>-6.503500000000173E-2</v>
      </c>
      <c r="E2642" s="15">
        <v>-0.11668500000000037</v>
      </c>
    </row>
    <row r="2643" spans="1:5">
      <c r="A2643" t="s">
        <v>607</v>
      </c>
      <c r="B2643" t="s">
        <v>608</v>
      </c>
      <c r="C2643" s="7" t="s">
        <v>8311</v>
      </c>
      <c r="D2643" s="10" t="s">
        <v>8311</v>
      </c>
      <c r="E2643" s="15">
        <v>-0.11708500000000299</v>
      </c>
    </row>
    <row r="2644" spans="1:5">
      <c r="A2644" t="s">
        <v>6217</v>
      </c>
      <c r="B2644" t="s">
        <v>6218</v>
      </c>
      <c r="C2644" s="7">
        <v>-0.65361000000000047</v>
      </c>
      <c r="D2644" s="10">
        <v>-0.77078500000000005</v>
      </c>
      <c r="E2644" s="15">
        <v>-0.11717499999999959</v>
      </c>
    </row>
    <row r="2645" spans="1:5">
      <c r="A2645" t="s">
        <v>56</v>
      </c>
      <c r="B2645" t="s">
        <v>57</v>
      </c>
      <c r="C2645" s="7">
        <v>0.59228500000000039</v>
      </c>
      <c r="D2645" s="10">
        <v>0.47492499999999893</v>
      </c>
      <c r="E2645" s="15">
        <v>-0.11736000000000146</v>
      </c>
    </row>
    <row r="2646" spans="1:5">
      <c r="A2646" t="s">
        <v>7622</v>
      </c>
      <c r="B2646" t="s">
        <v>7623</v>
      </c>
      <c r="C2646" s="7">
        <v>-3.45999999999691E-3</v>
      </c>
      <c r="D2646" s="10">
        <v>-0.12091999999999814</v>
      </c>
      <c r="E2646" s="15">
        <v>-0.11746000000000123</v>
      </c>
    </row>
    <row r="2647" spans="1:5">
      <c r="A2647" t="s">
        <v>8273</v>
      </c>
      <c r="B2647" t="s">
        <v>8274</v>
      </c>
      <c r="C2647" s="7">
        <v>-0.43494500000000258</v>
      </c>
      <c r="D2647" s="10">
        <v>-0.55242500000000305</v>
      </c>
      <c r="E2647" s="15">
        <v>-0.11748000000000047</v>
      </c>
    </row>
    <row r="2648" spans="1:5">
      <c r="A2648" t="s">
        <v>2016</v>
      </c>
      <c r="B2648" t="s">
        <v>2017</v>
      </c>
      <c r="C2648" s="7">
        <v>-0.17145999999999972</v>
      </c>
      <c r="D2648" s="10">
        <v>-0.28904500000000155</v>
      </c>
      <c r="E2648" s="15">
        <v>-0.11758500000000183</v>
      </c>
    </row>
    <row r="2649" spans="1:5">
      <c r="A2649" t="s">
        <v>7906</v>
      </c>
      <c r="B2649" t="s">
        <v>7907</v>
      </c>
      <c r="C2649" s="7">
        <v>-0.73241000000000156</v>
      </c>
      <c r="D2649" s="10">
        <v>-0.85004500000000149</v>
      </c>
      <c r="E2649" s="15">
        <v>-0.11763499999999993</v>
      </c>
    </row>
    <row r="2650" spans="1:5">
      <c r="A2650" t="s">
        <v>1052</v>
      </c>
      <c r="B2650" t="s">
        <v>1053</v>
      </c>
      <c r="C2650" s="7">
        <v>-0.22530500000000231</v>
      </c>
      <c r="D2650" s="10">
        <v>-0.34312000000000253</v>
      </c>
      <c r="E2650" s="15">
        <v>-0.11781500000000023</v>
      </c>
    </row>
    <row r="2651" spans="1:5">
      <c r="A2651" t="s">
        <v>8014</v>
      </c>
      <c r="B2651" t="s">
        <v>8015</v>
      </c>
      <c r="C2651" s="7">
        <v>0.42059000000000069</v>
      </c>
      <c r="D2651" s="10">
        <v>0.30254500000000206</v>
      </c>
      <c r="E2651" s="15">
        <v>-0.11804499999999862</v>
      </c>
    </row>
    <row r="2652" spans="1:5">
      <c r="A2652" t="s">
        <v>6746</v>
      </c>
      <c r="B2652" t="s">
        <v>6747</v>
      </c>
      <c r="C2652" s="7">
        <v>-0.19169999999999732</v>
      </c>
      <c r="D2652" s="10">
        <v>-0.3098150000000004</v>
      </c>
      <c r="E2652" s="15">
        <v>-0.11811500000000308</v>
      </c>
    </row>
    <row r="2653" spans="1:5">
      <c r="A2653" t="s">
        <v>1050</v>
      </c>
      <c r="B2653" t="s">
        <v>1051</v>
      </c>
      <c r="C2653" s="7">
        <v>-0.11052500000000265</v>
      </c>
      <c r="D2653" s="10">
        <v>-0.22870000000000346</v>
      </c>
      <c r="E2653" s="15">
        <v>-0.11817500000000081</v>
      </c>
    </row>
    <row r="2654" spans="1:5">
      <c r="A2654" t="s">
        <v>4080</v>
      </c>
      <c r="B2654" t="s">
        <v>4081</v>
      </c>
      <c r="C2654" s="7">
        <v>0.93481999999999843</v>
      </c>
      <c r="D2654" s="10">
        <v>0.81624999999999659</v>
      </c>
      <c r="E2654" s="15">
        <v>-0.11857000000000184</v>
      </c>
    </row>
    <row r="2655" spans="1:5">
      <c r="A2655" t="s">
        <v>3864</v>
      </c>
      <c r="B2655" t="s">
        <v>3865</v>
      </c>
      <c r="C2655" s="7">
        <v>0.48651499999999714</v>
      </c>
      <c r="D2655" s="10">
        <v>0.36781500000000023</v>
      </c>
      <c r="E2655" s="15">
        <v>-0.11869999999999692</v>
      </c>
    </row>
    <row r="2656" spans="1:5">
      <c r="A2656" t="s">
        <v>5767</v>
      </c>
      <c r="B2656" t="s">
        <v>5768</v>
      </c>
      <c r="C2656" s="7">
        <v>-9.6804999999996255E-2</v>
      </c>
      <c r="D2656" s="10">
        <v>-0.21594499999999783</v>
      </c>
      <c r="E2656" s="15">
        <v>-0.11914000000000158</v>
      </c>
    </row>
    <row r="2657" spans="1:5">
      <c r="A2657" t="s">
        <v>2543</v>
      </c>
      <c r="B2657" t="s">
        <v>2544</v>
      </c>
      <c r="C2657" s="7">
        <v>-0.43328500000000503</v>
      </c>
      <c r="D2657" s="10">
        <v>-0.55253000000000441</v>
      </c>
      <c r="E2657" s="15">
        <v>-0.11924499999999938</v>
      </c>
    </row>
    <row r="2658" spans="1:5">
      <c r="A2658" t="s">
        <v>3862</v>
      </c>
      <c r="B2658" t="s">
        <v>3863</v>
      </c>
      <c r="C2658" s="7">
        <v>-0.1545349999999992</v>
      </c>
      <c r="D2658" s="10">
        <v>-0.27398999999999774</v>
      </c>
      <c r="E2658" s="15">
        <v>-0.11945499999999853</v>
      </c>
    </row>
    <row r="2659" spans="1:5">
      <c r="A2659" t="s">
        <v>2541</v>
      </c>
      <c r="B2659" t="s">
        <v>2542</v>
      </c>
      <c r="C2659" s="7">
        <v>-7.4269999999998504E-2</v>
      </c>
      <c r="D2659" s="10">
        <v>-0.19373999999999825</v>
      </c>
      <c r="E2659" s="15">
        <v>-0.11946999999999974</v>
      </c>
    </row>
    <row r="2660" spans="1:5">
      <c r="A2660" t="s">
        <v>6967</v>
      </c>
      <c r="B2660" t="s">
        <v>6968</v>
      </c>
      <c r="C2660" s="7">
        <v>1.1500000000005173E-2</v>
      </c>
      <c r="D2660" s="10">
        <v>-0.10807999999999751</v>
      </c>
      <c r="E2660" s="15">
        <v>-0.11958000000000268</v>
      </c>
    </row>
    <row r="2661" spans="1:5">
      <c r="A2661" t="s">
        <v>2830</v>
      </c>
      <c r="B2661" t="s">
        <v>7521</v>
      </c>
      <c r="C2661" s="7">
        <v>-0.17354500000000428</v>
      </c>
      <c r="D2661" s="10">
        <v>-0.29313499999999948</v>
      </c>
      <c r="E2661" s="15">
        <v>-0.1195899999999952</v>
      </c>
    </row>
    <row r="2662" spans="1:5">
      <c r="A2662" t="s">
        <v>1048</v>
      </c>
      <c r="B2662" t="s">
        <v>1049</v>
      </c>
      <c r="C2662" s="7">
        <v>8.4259999999996893E-2</v>
      </c>
      <c r="D2662" s="10">
        <v>-3.5345000000003068E-2</v>
      </c>
      <c r="E2662" s="15">
        <v>-0.11960499999999996</v>
      </c>
    </row>
    <row r="2663" spans="1:5">
      <c r="A2663" t="s">
        <v>4242</v>
      </c>
      <c r="B2663" t="s">
        <v>4243</v>
      </c>
      <c r="C2663" s="7">
        <v>-0.48699500000000029</v>
      </c>
      <c r="D2663" s="10">
        <v>-0.60670499999999805</v>
      </c>
      <c r="E2663" s="15">
        <v>-0.11970999999999776</v>
      </c>
    </row>
    <row r="2664" spans="1:5">
      <c r="A2664" t="s">
        <v>5290</v>
      </c>
      <c r="B2664" t="s">
        <v>5291</v>
      </c>
      <c r="C2664" s="8">
        <v>1.5021249999999995</v>
      </c>
      <c r="D2664" s="11">
        <v>1.3817400000000006</v>
      </c>
      <c r="E2664" s="15">
        <v>-0.12038499999999885</v>
      </c>
    </row>
    <row r="2665" spans="1:5">
      <c r="A2665" t="s">
        <v>1806</v>
      </c>
      <c r="B2665" t="s">
        <v>1807</v>
      </c>
      <c r="C2665" s="7">
        <v>0.75877000000000194</v>
      </c>
      <c r="D2665" s="10">
        <v>0.63804999999999978</v>
      </c>
      <c r="E2665" s="15">
        <v>-0.12072000000000216</v>
      </c>
    </row>
    <row r="2666" spans="1:5">
      <c r="A2666" t="s">
        <v>1046</v>
      </c>
      <c r="B2666" t="s">
        <v>1047</v>
      </c>
      <c r="C2666" s="7">
        <v>0.25338500000000153</v>
      </c>
      <c r="D2666" s="10">
        <v>0.13254500000000036</v>
      </c>
      <c r="E2666" s="15">
        <v>-0.12084000000000117</v>
      </c>
    </row>
    <row r="2667" spans="1:5">
      <c r="A2667" t="s">
        <v>2539</v>
      </c>
      <c r="B2667" t="s">
        <v>2540</v>
      </c>
      <c r="C2667" s="7">
        <v>-3.5259999999997405E-2</v>
      </c>
      <c r="D2667" s="10">
        <v>-0.15630999999999773</v>
      </c>
      <c r="E2667" s="15">
        <v>-0.12105000000000032</v>
      </c>
    </row>
    <row r="2668" spans="1:5">
      <c r="A2668" t="s">
        <v>1044</v>
      </c>
      <c r="B2668" t="s">
        <v>1045</v>
      </c>
      <c r="C2668" s="7">
        <v>0.45121999999999929</v>
      </c>
      <c r="D2668" s="10">
        <v>0.32939499999999811</v>
      </c>
      <c r="E2668" s="15">
        <v>-0.12182500000000118</v>
      </c>
    </row>
    <row r="2669" spans="1:5">
      <c r="A2669" t="s">
        <v>5288</v>
      </c>
      <c r="B2669" t="s">
        <v>5289</v>
      </c>
      <c r="C2669" s="7">
        <v>0.10678000000000054</v>
      </c>
      <c r="D2669" s="10">
        <v>-1.5295000000001835E-2</v>
      </c>
      <c r="E2669" s="15">
        <v>-0.12207500000000238</v>
      </c>
    </row>
    <row r="2670" spans="1:5">
      <c r="A2670" t="s">
        <v>7018</v>
      </c>
      <c r="B2670" t="s">
        <v>7019</v>
      </c>
      <c r="C2670" s="7">
        <v>0.31209499999999935</v>
      </c>
      <c r="D2670" s="10">
        <v>0.18992500000000234</v>
      </c>
      <c r="E2670" s="15">
        <v>-0.122169999999997</v>
      </c>
    </row>
    <row r="2671" spans="1:5">
      <c r="A2671" t="s">
        <v>2537</v>
      </c>
      <c r="B2671" t="s">
        <v>2538</v>
      </c>
      <c r="C2671" s="8">
        <v>2.0013000000000005</v>
      </c>
      <c r="D2671" s="11">
        <v>1.8787749999999974</v>
      </c>
      <c r="E2671" s="15">
        <v>-0.1225250000000031</v>
      </c>
    </row>
    <row r="2672" spans="1:5">
      <c r="A2672" t="s">
        <v>2535</v>
      </c>
      <c r="B2672" t="s">
        <v>2536</v>
      </c>
      <c r="C2672" s="7">
        <v>-0.14793999999999841</v>
      </c>
      <c r="D2672" s="10">
        <v>-0.27094999999999914</v>
      </c>
      <c r="E2672" s="15">
        <v>-0.12301000000000073</v>
      </c>
    </row>
    <row r="2673" spans="1:5">
      <c r="A2673" t="s">
        <v>5765</v>
      </c>
      <c r="B2673" t="s">
        <v>5766</v>
      </c>
      <c r="C2673" s="7">
        <v>-0.21090000000000231</v>
      </c>
      <c r="D2673" s="10">
        <v>-0.33400999999999925</v>
      </c>
      <c r="E2673" s="15">
        <v>-0.12310999999999694</v>
      </c>
    </row>
    <row r="2674" spans="1:5">
      <c r="A2674" t="s">
        <v>1042</v>
      </c>
      <c r="B2674" t="s">
        <v>1043</v>
      </c>
      <c r="C2674" s="7">
        <v>-0.62518000000000029</v>
      </c>
      <c r="D2674" s="10">
        <v>-0.7483550000000001</v>
      </c>
      <c r="E2674" s="15">
        <v>-0.12317499999999981</v>
      </c>
    </row>
    <row r="2675" spans="1:5">
      <c r="A2675" t="s">
        <v>6810</v>
      </c>
      <c r="B2675" t="s">
        <v>6811</v>
      </c>
      <c r="C2675" s="7">
        <v>-0.22731999999999886</v>
      </c>
      <c r="D2675" s="10">
        <v>-0.35069999999999979</v>
      </c>
      <c r="E2675" s="15">
        <v>-0.12338000000000093</v>
      </c>
    </row>
    <row r="2676" spans="1:5">
      <c r="A2676" t="s">
        <v>2533</v>
      </c>
      <c r="B2676" t="s">
        <v>2534</v>
      </c>
      <c r="C2676" s="7">
        <v>-0.35729500000000058</v>
      </c>
      <c r="D2676" s="10">
        <v>-0.48072499999999962</v>
      </c>
      <c r="E2676" s="15">
        <v>-0.12342999999999904</v>
      </c>
    </row>
    <row r="2677" spans="1:5">
      <c r="A2677" t="s">
        <v>2968</v>
      </c>
      <c r="B2677" t="s">
        <v>2969</v>
      </c>
      <c r="C2677" s="7">
        <v>0.18497500000000144</v>
      </c>
      <c r="D2677" s="10">
        <v>6.1509999999998399E-2</v>
      </c>
      <c r="E2677" s="15">
        <v>-0.12346500000000304</v>
      </c>
    </row>
    <row r="2678" spans="1:5">
      <c r="A2678" t="s">
        <v>2531</v>
      </c>
      <c r="B2678" t="s">
        <v>2532</v>
      </c>
      <c r="C2678" s="7">
        <v>-0.1528749999999981</v>
      </c>
      <c r="D2678" s="10">
        <v>-0.27660999999999802</v>
      </c>
      <c r="E2678" s="15">
        <v>-0.12373499999999993</v>
      </c>
    </row>
    <row r="2679" spans="1:5">
      <c r="A2679" t="s">
        <v>6495</v>
      </c>
      <c r="B2679" t="s">
        <v>6496</v>
      </c>
      <c r="C2679" s="7">
        <v>0.17055999999999472</v>
      </c>
      <c r="D2679" s="10">
        <v>4.6400000000005548E-2</v>
      </c>
      <c r="E2679" s="15">
        <v>-0.12415999999998917</v>
      </c>
    </row>
    <row r="2680" spans="1:5">
      <c r="A2680" t="s">
        <v>8414</v>
      </c>
      <c r="B2680" t="s">
        <v>5287</v>
      </c>
      <c r="C2680" s="8">
        <v>1.5930399999999949</v>
      </c>
      <c r="D2680" s="11">
        <v>1.4685500000000005</v>
      </c>
      <c r="E2680" s="15">
        <v>-0.12448999999999444</v>
      </c>
    </row>
    <row r="2681" spans="1:5">
      <c r="A2681" t="s">
        <v>5892</v>
      </c>
      <c r="B2681" t="s">
        <v>5893</v>
      </c>
      <c r="C2681" s="7">
        <v>0.2803649999999962</v>
      </c>
      <c r="D2681" s="10">
        <v>0.15581499999999693</v>
      </c>
      <c r="E2681" s="15">
        <v>-0.12454999999999927</v>
      </c>
    </row>
    <row r="2682" spans="1:5">
      <c r="A2682" t="s">
        <v>4635</v>
      </c>
      <c r="B2682" t="s">
        <v>4636</v>
      </c>
      <c r="C2682" s="7">
        <v>0.51054999999999851</v>
      </c>
      <c r="D2682" s="10">
        <v>0.38583999999999463</v>
      </c>
      <c r="E2682" s="15">
        <v>-0.12471000000000387</v>
      </c>
    </row>
    <row r="2683" spans="1:5">
      <c r="A2683" t="s">
        <v>8415</v>
      </c>
      <c r="B2683" t="s">
        <v>7751</v>
      </c>
      <c r="C2683" s="7">
        <v>3.5385000000001554E-2</v>
      </c>
      <c r="D2683" s="10">
        <v>-8.9419999999996946E-2</v>
      </c>
      <c r="E2683" s="15">
        <v>-0.1248049999999985</v>
      </c>
    </row>
    <row r="2684" spans="1:5">
      <c r="A2684" t="s">
        <v>7228</v>
      </c>
      <c r="B2684" t="s">
        <v>7229</v>
      </c>
      <c r="C2684" s="7">
        <v>-0.31685999999999837</v>
      </c>
      <c r="D2684" s="10">
        <v>-0.44167999999999807</v>
      </c>
      <c r="E2684" s="15">
        <v>-0.12481999999999971</v>
      </c>
    </row>
    <row r="2685" spans="1:5">
      <c r="A2685" t="s">
        <v>7620</v>
      </c>
      <c r="B2685" t="s">
        <v>7621</v>
      </c>
      <c r="C2685" s="7">
        <v>-0.29787000000000319</v>
      </c>
      <c r="D2685" s="10">
        <v>-0.42272000000000176</v>
      </c>
      <c r="E2685" s="15">
        <v>-0.12484999999999857</v>
      </c>
    </row>
    <row r="2686" spans="1:5">
      <c r="A2686" t="s">
        <v>4777</v>
      </c>
      <c r="B2686" t="s">
        <v>4778</v>
      </c>
      <c r="C2686" s="7">
        <v>-5.6865000000001942E-2</v>
      </c>
      <c r="D2686" s="10">
        <v>-0.1818450000000027</v>
      </c>
      <c r="E2686" s="15">
        <v>-0.12498000000000076</v>
      </c>
    </row>
    <row r="2687" spans="1:5">
      <c r="A2687" t="s">
        <v>4982</v>
      </c>
      <c r="B2687" t="s">
        <v>4983</v>
      </c>
      <c r="C2687" s="7">
        <v>-0.12628500000000287</v>
      </c>
      <c r="D2687" s="10">
        <v>-0.25155000000000172</v>
      </c>
      <c r="E2687" s="15">
        <v>-0.12526499999999885</v>
      </c>
    </row>
    <row r="2688" spans="1:5">
      <c r="A2688" t="s">
        <v>3251</v>
      </c>
      <c r="B2688" t="s">
        <v>3252</v>
      </c>
      <c r="C2688" s="7">
        <v>0.55675999999999704</v>
      </c>
      <c r="D2688" s="10">
        <v>0.4314899999999966</v>
      </c>
      <c r="E2688" s="15">
        <v>-0.12527000000000044</v>
      </c>
    </row>
    <row r="2689" spans="1:5">
      <c r="A2689" t="s">
        <v>605</v>
      </c>
      <c r="B2689" t="s">
        <v>606</v>
      </c>
      <c r="C2689" s="7">
        <v>-0.1536350000000013</v>
      </c>
      <c r="D2689" s="10">
        <v>-0.27920999999999907</v>
      </c>
      <c r="E2689" s="15">
        <v>-0.12557499999999777</v>
      </c>
    </row>
    <row r="2690" spans="1:5">
      <c r="A2690" t="s">
        <v>263</v>
      </c>
      <c r="B2690" t="s">
        <v>264</v>
      </c>
      <c r="C2690" s="7">
        <v>-0.4867949999999972</v>
      </c>
      <c r="D2690" s="10">
        <v>-0.61254500000000078</v>
      </c>
      <c r="E2690" s="15">
        <v>-0.12575000000000358</v>
      </c>
    </row>
    <row r="2691" spans="1:5">
      <c r="A2691" t="s">
        <v>5285</v>
      </c>
      <c r="B2691" t="s">
        <v>5286</v>
      </c>
      <c r="C2691" s="7">
        <v>-0.38035500000000155</v>
      </c>
      <c r="D2691" s="10">
        <v>-0.50636499999999529</v>
      </c>
      <c r="E2691" s="15">
        <v>-0.12600999999999374</v>
      </c>
    </row>
    <row r="2692" spans="1:5">
      <c r="A2692" t="s">
        <v>8096</v>
      </c>
      <c r="B2692" t="s">
        <v>8097</v>
      </c>
      <c r="C2692" s="7">
        <v>0.11551000000000045</v>
      </c>
      <c r="D2692" s="10">
        <v>-1.0764999999999247E-2</v>
      </c>
      <c r="E2692" s="15">
        <v>-0.12627499999999969</v>
      </c>
    </row>
    <row r="2693" spans="1:5">
      <c r="A2693" t="s">
        <v>6007</v>
      </c>
      <c r="B2693" t="s">
        <v>6008</v>
      </c>
      <c r="C2693" s="7">
        <v>-0.65059499999999915</v>
      </c>
      <c r="D2693" s="10">
        <v>-0.77693999999999974</v>
      </c>
      <c r="E2693" s="15">
        <v>-0.1263450000000006</v>
      </c>
    </row>
    <row r="2694" spans="1:5">
      <c r="A2694" t="s">
        <v>2966</v>
      </c>
      <c r="B2694" t="s">
        <v>2967</v>
      </c>
      <c r="C2694" s="7">
        <v>0.11427500000000279</v>
      </c>
      <c r="D2694" s="10">
        <v>-1.2249999999998096E-2</v>
      </c>
      <c r="E2694" s="15">
        <v>-0.12652500000000089</v>
      </c>
    </row>
    <row r="2695" spans="1:5">
      <c r="A2695" t="s">
        <v>2964</v>
      </c>
      <c r="B2695" t="s">
        <v>2965</v>
      </c>
      <c r="C2695" s="7">
        <v>-4.1915000000003033E-2</v>
      </c>
      <c r="D2695" s="10">
        <v>-0.16870500000000277</v>
      </c>
      <c r="E2695" s="15">
        <v>-0.12678999999999974</v>
      </c>
    </row>
    <row r="2696" spans="1:5">
      <c r="A2696" t="s">
        <v>6404</v>
      </c>
      <c r="B2696" t="s">
        <v>6405</v>
      </c>
      <c r="C2696" s="7">
        <v>9.3990000000001572E-2</v>
      </c>
      <c r="D2696" s="10">
        <v>-3.2885000000000275E-2</v>
      </c>
      <c r="E2696" s="15">
        <v>-0.12687500000000185</v>
      </c>
    </row>
    <row r="2697" spans="1:5">
      <c r="A2697" t="s">
        <v>8189</v>
      </c>
      <c r="B2697" t="s">
        <v>8190</v>
      </c>
      <c r="C2697" s="7">
        <v>6.933000000000078E-2</v>
      </c>
      <c r="D2697" s="10">
        <v>-5.8360000000000412E-2</v>
      </c>
      <c r="E2697" s="15">
        <v>-0.12769000000000119</v>
      </c>
    </row>
    <row r="2698" spans="1:5">
      <c r="A2698" t="s">
        <v>5283</v>
      </c>
      <c r="B2698" t="s">
        <v>5284</v>
      </c>
      <c r="C2698" s="7">
        <v>-0.19762499999999861</v>
      </c>
      <c r="D2698" s="10">
        <v>-0.32540999999999798</v>
      </c>
      <c r="E2698" s="15">
        <v>-0.12778499999999937</v>
      </c>
    </row>
    <row r="2699" spans="1:5">
      <c r="A2699" t="s">
        <v>8214</v>
      </c>
      <c r="B2699" t="s">
        <v>8215</v>
      </c>
      <c r="C2699" s="7">
        <v>3.9454999999996687E-2</v>
      </c>
      <c r="D2699" s="10">
        <v>-8.9005000000000223E-2</v>
      </c>
      <c r="E2699" s="15">
        <v>-0.12845999999999691</v>
      </c>
    </row>
    <row r="2700" spans="1:5">
      <c r="A2700" t="s">
        <v>7946</v>
      </c>
      <c r="B2700" t="s">
        <v>7947</v>
      </c>
      <c r="C2700" s="7">
        <v>0.32038499999999814</v>
      </c>
      <c r="D2700" s="10">
        <v>0.19184999999999874</v>
      </c>
      <c r="E2700" s="15">
        <v>-0.1285349999999994</v>
      </c>
    </row>
    <row r="2701" spans="1:5">
      <c r="A2701" t="s">
        <v>2014</v>
      </c>
      <c r="B2701" t="s">
        <v>2015</v>
      </c>
      <c r="C2701" s="7">
        <v>-0.36356500000000125</v>
      </c>
      <c r="D2701" s="10">
        <v>-0.4921350000000011</v>
      </c>
      <c r="E2701" s="15">
        <v>-0.12856999999999985</v>
      </c>
    </row>
    <row r="2702" spans="1:5">
      <c r="A2702" t="s">
        <v>6588</v>
      </c>
      <c r="B2702" t="s">
        <v>6589</v>
      </c>
      <c r="C2702" s="7">
        <v>-0.23583499999999802</v>
      </c>
      <c r="D2702" s="10">
        <v>-0.36443499999999673</v>
      </c>
      <c r="E2702" s="15">
        <v>-0.12859999999999872</v>
      </c>
    </row>
    <row r="2703" spans="1:5">
      <c r="A2703" t="s">
        <v>2529</v>
      </c>
      <c r="B2703" t="s">
        <v>2530</v>
      </c>
      <c r="C2703" s="7">
        <v>-0.81816499999999692</v>
      </c>
      <c r="D2703" s="10">
        <v>-0.94683499999999654</v>
      </c>
      <c r="E2703" s="15">
        <v>-0.12866999999999962</v>
      </c>
    </row>
    <row r="2704" spans="1:5">
      <c r="A2704" t="s">
        <v>6886</v>
      </c>
      <c r="B2704" t="s">
        <v>6887</v>
      </c>
      <c r="C2704" s="7">
        <v>-0.14663000000000181</v>
      </c>
      <c r="D2704" s="10">
        <v>-0.275895000000002</v>
      </c>
      <c r="E2704" s="15">
        <v>-0.12926500000000019</v>
      </c>
    </row>
    <row r="2705" spans="1:5">
      <c r="A2705" t="s">
        <v>8022</v>
      </c>
      <c r="B2705" t="s">
        <v>8023</v>
      </c>
      <c r="C2705" s="7">
        <v>0.57211000000000212</v>
      </c>
      <c r="D2705" s="10">
        <v>0.44257500000000149</v>
      </c>
      <c r="E2705" s="15">
        <v>-0.12953500000000062</v>
      </c>
    </row>
    <row r="2706" spans="1:5">
      <c r="A2706" t="s">
        <v>1514</v>
      </c>
      <c r="B2706" t="s">
        <v>1515</v>
      </c>
      <c r="C2706" s="7">
        <v>0.13581999999999894</v>
      </c>
      <c r="D2706" s="10">
        <v>6.1049999999980287E-3</v>
      </c>
      <c r="E2706" s="15">
        <v>-0.12971500000000091</v>
      </c>
    </row>
    <row r="2707" spans="1:5">
      <c r="A2707" t="s">
        <v>261</v>
      </c>
      <c r="B2707" t="s">
        <v>262</v>
      </c>
      <c r="C2707" s="7">
        <v>-0.63752500000000012</v>
      </c>
      <c r="D2707" s="10">
        <v>-0.76738500000000087</v>
      </c>
      <c r="E2707" s="15">
        <v>-0.12986000000000075</v>
      </c>
    </row>
    <row r="2708" spans="1:5">
      <c r="A2708" t="s">
        <v>7016</v>
      </c>
      <c r="B2708" t="s">
        <v>7017</v>
      </c>
      <c r="C2708" s="7">
        <v>0.29179000000000244</v>
      </c>
      <c r="D2708" s="10">
        <v>0.16098500000000016</v>
      </c>
      <c r="E2708" s="15">
        <v>-0.13080500000000228</v>
      </c>
    </row>
    <row r="2709" spans="1:5">
      <c r="A2709" t="s">
        <v>4980</v>
      </c>
      <c r="B2709" t="s">
        <v>4981</v>
      </c>
      <c r="C2709" s="7">
        <v>-0.52635500000000235</v>
      </c>
      <c r="D2709" s="10">
        <v>-0.65750500000000045</v>
      </c>
      <c r="E2709" s="15">
        <v>-0.1311499999999981</v>
      </c>
    </row>
    <row r="2710" spans="1:5">
      <c r="A2710" t="s">
        <v>3860</v>
      </c>
      <c r="B2710" t="s">
        <v>3861</v>
      </c>
      <c r="C2710" s="7">
        <v>0.2625850000000014</v>
      </c>
      <c r="D2710" s="10">
        <v>0.13114000000000203</v>
      </c>
      <c r="E2710" s="15">
        <v>-0.13144499999999937</v>
      </c>
    </row>
    <row r="2711" spans="1:5">
      <c r="A2711" t="s">
        <v>4126</v>
      </c>
      <c r="B2711" t="s">
        <v>4127</v>
      </c>
      <c r="C2711" s="7">
        <v>-0.15021000000000129</v>
      </c>
      <c r="D2711" s="10">
        <v>-0.2817450000000008</v>
      </c>
      <c r="E2711" s="15">
        <v>-0.13153499999999951</v>
      </c>
    </row>
    <row r="2712" spans="1:5">
      <c r="A2712" t="s">
        <v>7598</v>
      </c>
      <c r="B2712" t="s">
        <v>7599</v>
      </c>
      <c r="C2712" s="7">
        <v>-0.36289500000000174</v>
      </c>
      <c r="D2712" s="10">
        <v>-0.4947499999999998</v>
      </c>
      <c r="E2712" s="15">
        <v>-0.13185499999999806</v>
      </c>
    </row>
    <row r="2713" spans="1:5">
      <c r="A2713" t="s">
        <v>5533</v>
      </c>
      <c r="B2713" t="s">
        <v>5534</v>
      </c>
      <c r="C2713" s="7">
        <v>-0.3853950000000026</v>
      </c>
      <c r="D2713" s="10">
        <v>-0.51743000000000094</v>
      </c>
      <c r="E2713" s="15">
        <v>-0.13203499999999835</v>
      </c>
    </row>
    <row r="2714" spans="1:5">
      <c r="A2714" t="s">
        <v>2962</v>
      </c>
      <c r="B2714" t="s">
        <v>2963</v>
      </c>
      <c r="C2714" s="7">
        <v>-0.59230499999999964</v>
      </c>
      <c r="D2714" s="10">
        <v>-0.72448999999999586</v>
      </c>
      <c r="E2714" s="15">
        <v>-0.13218499999999622</v>
      </c>
    </row>
    <row r="2715" spans="1:5">
      <c r="A2715" t="s">
        <v>3858</v>
      </c>
      <c r="B2715" t="s">
        <v>3859</v>
      </c>
      <c r="C2715" s="6">
        <v>-1.0633599999999959</v>
      </c>
      <c r="D2715" s="12">
        <v>-1.1956199999999981</v>
      </c>
      <c r="E2715" s="15">
        <v>-0.13226000000000226</v>
      </c>
    </row>
    <row r="2716" spans="1:5">
      <c r="A2716" t="s">
        <v>3449</v>
      </c>
      <c r="B2716" t="s">
        <v>3450</v>
      </c>
      <c r="C2716" s="7">
        <v>-0.55042499999999706</v>
      </c>
      <c r="D2716" s="10">
        <v>-0.68270000000000053</v>
      </c>
      <c r="E2716" s="15">
        <v>-0.13227500000000347</v>
      </c>
    </row>
    <row r="2717" spans="1:5">
      <c r="A2717" t="s">
        <v>4978</v>
      </c>
      <c r="B2717" t="s">
        <v>4979</v>
      </c>
      <c r="C2717" s="7">
        <v>0.3127999999999993</v>
      </c>
      <c r="D2717" s="10">
        <v>0.18013499999999993</v>
      </c>
      <c r="E2717" s="15">
        <v>-0.13266499999999937</v>
      </c>
    </row>
    <row r="2718" spans="1:5">
      <c r="A2718" t="s">
        <v>3447</v>
      </c>
      <c r="B2718" t="s">
        <v>3448</v>
      </c>
      <c r="C2718" s="7">
        <v>-0.26605000000000345</v>
      </c>
      <c r="D2718" s="10">
        <v>-0.39873000000000047</v>
      </c>
      <c r="E2718" s="15">
        <v>-0.13267999999999702</v>
      </c>
    </row>
    <row r="2719" spans="1:5">
      <c r="A2719" t="s">
        <v>4240</v>
      </c>
      <c r="B2719" t="s">
        <v>4241</v>
      </c>
      <c r="C2719" s="7">
        <v>-0.51792999999999978</v>
      </c>
      <c r="D2719" s="10">
        <v>-0.65081500000000148</v>
      </c>
      <c r="E2719" s="15">
        <v>-0.1328850000000017</v>
      </c>
    </row>
    <row r="2720" spans="1:5">
      <c r="A2720" t="s">
        <v>5531</v>
      </c>
      <c r="B2720" t="s">
        <v>5532</v>
      </c>
      <c r="C2720" s="7" t="s">
        <v>8311</v>
      </c>
      <c r="D2720" s="10" t="s">
        <v>8311</v>
      </c>
      <c r="E2720" s="15">
        <v>-0.13297999999999632</v>
      </c>
    </row>
    <row r="2721" spans="1:5">
      <c r="A2721" t="s">
        <v>7968</v>
      </c>
      <c r="B2721" t="s">
        <v>7969</v>
      </c>
      <c r="C2721" s="7">
        <v>0.3046350000000011</v>
      </c>
      <c r="D2721" s="10">
        <v>0.17143499999999889</v>
      </c>
      <c r="E2721" s="15">
        <v>-0.13320000000000221</v>
      </c>
    </row>
    <row r="2722" spans="1:5">
      <c r="A2722" t="s">
        <v>5763</v>
      </c>
      <c r="B2722" t="s">
        <v>5764</v>
      </c>
      <c r="C2722" s="7">
        <v>8.5999999999998522E-2</v>
      </c>
      <c r="D2722" s="10">
        <v>-4.7310000000003072E-2</v>
      </c>
      <c r="E2722" s="15">
        <v>-0.13331000000000159</v>
      </c>
    </row>
    <row r="2723" spans="1:5">
      <c r="A2723" t="s">
        <v>1818</v>
      </c>
      <c r="B2723" t="s">
        <v>1819</v>
      </c>
      <c r="C2723" s="7" t="s">
        <v>8311</v>
      </c>
      <c r="D2723" s="10" t="s">
        <v>8311</v>
      </c>
      <c r="E2723" s="15">
        <v>-0.13347500000000068</v>
      </c>
    </row>
    <row r="2724" spans="1:5">
      <c r="A2724" t="s">
        <v>2527</v>
      </c>
      <c r="B2724" t="s">
        <v>2528</v>
      </c>
      <c r="C2724" s="7">
        <v>-0.67909500000000023</v>
      </c>
      <c r="D2724" s="10">
        <v>-0.8128200000000021</v>
      </c>
      <c r="E2724" s="15">
        <v>-0.13372500000000187</v>
      </c>
    </row>
    <row r="2725" spans="1:5">
      <c r="A2725" t="s">
        <v>7014</v>
      </c>
      <c r="B2725" t="s">
        <v>7015</v>
      </c>
      <c r="C2725" s="7">
        <v>-0.52175500000000241</v>
      </c>
      <c r="D2725" s="10">
        <v>-0.65551500000000118</v>
      </c>
      <c r="E2725" s="15">
        <v>-0.13375999999999877</v>
      </c>
    </row>
    <row r="2726" spans="1:5">
      <c r="A2726" t="s">
        <v>6586</v>
      </c>
      <c r="B2726" t="s">
        <v>6587</v>
      </c>
      <c r="C2726" s="7">
        <v>-0.4226900000000029</v>
      </c>
      <c r="D2726" s="10">
        <v>-0.55683499999999952</v>
      </c>
      <c r="E2726" s="15">
        <v>-0.13414499999999663</v>
      </c>
    </row>
    <row r="2727" spans="1:5">
      <c r="A2727" t="s">
        <v>6215</v>
      </c>
      <c r="B2727" t="s">
        <v>6216</v>
      </c>
      <c r="C2727" s="7">
        <v>-0.15719500000000153</v>
      </c>
      <c r="D2727" s="10">
        <v>-0.29146000000000072</v>
      </c>
      <c r="E2727" s="15">
        <v>-0.13426499999999919</v>
      </c>
    </row>
    <row r="2728" spans="1:5">
      <c r="A2728" t="s">
        <v>259</v>
      </c>
      <c r="B2728" t="s">
        <v>260</v>
      </c>
      <c r="C2728" s="7">
        <v>-0.14559999999999818</v>
      </c>
      <c r="D2728" s="10">
        <v>-0.28010499999999539</v>
      </c>
      <c r="E2728" s="15">
        <v>-0.13450499999999721</v>
      </c>
    </row>
    <row r="2729" spans="1:5">
      <c r="A2729" t="s">
        <v>6686</v>
      </c>
      <c r="B2729" t="s">
        <v>6687</v>
      </c>
      <c r="C2729" s="7">
        <v>0.24722000000000222</v>
      </c>
      <c r="D2729" s="10">
        <v>0.11248000000000147</v>
      </c>
      <c r="E2729" s="15">
        <v>-0.13474000000000075</v>
      </c>
    </row>
    <row r="2730" spans="1:5">
      <c r="A2730" t="s">
        <v>5281</v>
      </c>
      <c r="B2730" t="s">
        <v>5282</v>
      </c>
      <c r="C2730" s="7">
        <v>0.12574000000000396</v>
      </c>
      <c r="D2730" s="10">
        <v>-9.5599999999969043E-3</v>
      </c>
      <c r="E2730" s="15">
        <v>-0.13530000000000086</v>
      </c>
    </row>
    <row r="2731" spans="1:5">
      <c r="A2731" t="s">
        <v>7904</v>
      </c>
      <c r="B2731" t="s">
        <v>7905</v>
      </c>
      <c r="C2731" s="7">
        <v>0.7813750000000006</v>
      </c>
      <c r="D2731" s="10">
        <v>0.64570499999999953</v>
      </c>
      <c r="E2731" s="15">
        <v>-0.13567000000000107</v>
      </c>
    </row>
    <row r="2732" spans="1:5">
      <c r="A2732" t="s">
        <v>2960</v>
      </c>
      <c r="B2732" t="s">
        <v>2961</v>
      </c>
      <c r="C2732" s="7">
        <v>-5.3454999999999586E-2</v>
      </c>
      <c r="D2732" s="10">
        <v>-0.1892999999999958</v>
      </c>
      <c r="E2732" s="15">
        <v>-0.13584499999999622</v>
      </c>
    </row>
    <row r="2733" spans="1:5">
      <c r="A2733" t="s">
        <v>7226</v>
      </c>
      <c r="B2733" t="s">
        <v>7227</v>
      </c>
      <c r="C2733" s="7">
        <v>0.29940500000000014</v>
      </c>
      <c r="D2733" s="10">
        <v>0.16347000000000378</v>
      </c>
      <c r="E2733" s="15">
        <v>-0.13593499999999636</v>
      </c>
    </row>
    <row r="2734" spans="1:5">
      <c r="A2734" t="s">
        <v>2331</v>
      </c>
      <c r="B2734" t="s">
        <v>2332</v>
      </c>
      <c r="C2734" s="7">
        <v>0.54348499999999689</v>
      </c>
      <c r="D2734" s="10">
        <v>0.40753499999999931</v>
      </c>
      <c r="E2734" s="15">
        <v>-0.13594999999999757</v>
      </c>
    </row>
    <row r="2735" spans="1:5">
      <c r="A2735" t="s">
        <v>5761</v>
      </c>
      <c r="B2735" t="s">
        <v>5762</v>
      </c>
      <c r="C2735" s="7">
        <v>-0.13995999999999498</v>
      </c>
      <c r="D2735" s="10">
        <v>-0.27601499999999746</v>
      </c>
      <c r="E2735" s="15">
        <v>-0.13605500000000248</v>
      </c>
    </row>
    <row r="2736" spans="1:5">
      <c r="A2736" t="s">
        <v>6338</v>
      </c>
      <c r="B2736" t="s">
        <v>6339</v>
      </c>
      <c r="C2736" s="7">
        <v>0.32742999999999967</v>
      </c>
      <c r="D2736" s="10">
        <v>0.19097000000000008</v>
      </c>
      <c r="E2736" s="15">
        <v>-0.13645999999999958</v>
      </c>
    </row>
    <row r="2737" spans="1:5">
      <c r="A2737" t="s">
        <v>6584</v>
      </c>
      <c r="B2737" t="s">
        <v>6585</v>
      </c>
      <c r="C2737" s="7">
        <v>-0.47580500000000114</v>
      </c>
      <c r="D2737" s="10">
        <v>-0.61228499999999997</v>
      </c>
      <c r="E2737" s="15">
        <v>-0.13647999999999882</v>
      </c>
    </row>
    <row r="2738" spans="1:5">
      <c r="A2738" t="s">
        <v>8289</v>
      </c>
      <c r="B2738" t="s">
        <v>8290</v>
      </c>
      <c r="C2738" s="7">
        <v>3.4604999999999109E-2</v>
      </c>
      <c r="D2738" s="10">
        <v>-0.10207499999999925</v>
      </c>
      <c r="E2738" s="15">
        <v>-0.13667999999999836</v>
      </c>
    </row>
    <row r="2739" spans="1:5">
      <c r="A2739" t="s">
        <v>2525</v>
      </c>
      <c r="B2739" t="s">
        <v>2526</v>
      </c>
      <c r="C2739" s="7">
        <v>0.49359499999999912</v>
      </c>
      <c r="D2739" s="10">
        <v>0.35677499999999895</v>
      </c>
      <c r="E2739" s="15">
        <v>-0.13682000000000016</v>
      </c>
    </row>
    <row r="2740" spans="1:5">
      <c r="A2740" t="s">
        <v>3445</v>
      </c>
      <c r="B2740" t="s">
        <v>3446</v>
      </c>
      <c r="C2740" s="7">
        <v>3.8320000000002352E-2</v>
      </c>
      <c r="D2740" s="10">
        <v>-9.8589999999997957E-2</v>
      </c>
      <c r="E2740" s="15">
        <v>-0.13691000000000031</v>
      </c>
    </row>
    <row r="2741" spans="1:5">
      <c r="A2741" t="s">
        <v>4976</v>
      </c>
      <c r="B2741" t="s">
        <v>4977</v>
      </c>
      <c r="C2741" s="7">
        <v>0.47726000000000113</v>
      </c>
      <c r="D2741" s="10">
        <v>0.3403400000000012</v>
      </c>
      <c r="E2741" s="15">
        <v>-0.13691999999999993</v>
      </c>
    </row>
    <row r="2742" spans="1:5">
      <c r="A2742" t="s">
        <v>2012</v>
      </c>
      <c r="B2742" t="s">
        <v>2013</v>
      </c>
      <c r="C2742" s="7">
        <v>-0.59140999999999622</v>
      </c>
      <c r="D2742" s="10">
        <v>-0.72841999999999985</v>
      </c>
      <c r="E2742" s="15">
        <v>-0.13701000000000363</v>
      </c>
    </row>
    <row r="2743" spans="1:5">
      <c r="A2743" t="s">
        <v>6213</v>
      </c>
      <c r="B2743" t="s">
        <v>6214</v>
      </c>
      <c r="C2743" s="7">
        <v>-0.17432000000000158</v>
      </c>
      <c r="D2743" s="10">
        <v>-0.31139999999999901</v>
      </c>
      <c r="E2743" s="15">
        <v>-0.13707999999999743</v>
      </c>
    </row>
    <row r="2744" spans="1:5">
      <c r="A2744" t="s">
        <v>7749</v>
      </c>
      <c r="B2744" t="s">
        <v>7750</v>
      </c>
      <c r="C2744" s="7">
        <v>-0.44240500000000083</v>
      </c>
      <c r="D2744" s="10">
        <v>-0.57967500000000172</v>
      </c>
      <c r="E2744" s="15">
        <v>-0.13727000000000089</v>
      </c>
    </row>
    <row r="2745" spans="1:5">
      <c r="A2745" t="s">
        <v>2010</v>
      </c>
      <c r="B2745" t="s">
        <v>2011</v>
      </c>
      <c r="C2745" s="7">
        <v>-0.55936499999999967</v>
      </c>
      <c r="D2745" s="10">
        <v>-0.69696000000000069</v>
      </c>
      <c r="E2745" s="15">
        <v>-0.13759500000000102</v>
      </c>
    </row>
    <row r="2746" spans="1:5">
      <c r="A2746" t="s">
        <v>2523</v>
      </c>
      <c r="B2746" t="s">
        <v>2524</v>
      </c>
      <c r="C2746" s="7">
        <v>0.10760999999999754</v>
      </c>
      <c r="D2746" s="10">
        <v>-3.1440000000003465E-2</v>
      </c>
      <c r="E2746" s="15">
        <v>-0.13905000000000101</v>
      </c>
    </row>
    <row r="2747" spans="1:5">
      <c r="A2747" t="s">
        <v>5529</v>
      </c>
      <c r="B2747" t="s">
        <v>5530</v>
      </c>
      <c r="C2747" s="7">
        <v>1.4889999999997627E-2</v>
      </c>
      <c r="D2747" s="10">
        <v>-0.12437500000000057</v>
      </c>
      <c r="E2747" s="15">
        <v>-0.1392649999999982</v>
      </c>
    </row>
    <row r="2748" spans="1:5">
      <c r="A2748" t="s">
        <v>4238</v>
      </c>
      <c r="B2748" t="s">
        <v>4239</v>
      </c>
      <c r="C2748" s="7">
        <v>-0.59837500000000077</v>
      </c>
      <c r="D2748" s="10">
        <v>-0.73777500000000273</v>
      </c>
      <c r="E2748" s="15">
        <v>-0.13940000000000197</v>
      </c>
    </row>
    <row r="2749" spans="1:5">
      <c r="A2749" t="s">
        <v>5759</v>
      </c>
      <c r="B2749" t="s">
        <v>5760</v>
      </c>
      <c r="C2749" s="7">
        <v>5.0674999999998249E-2</v>
      </c>
      <c r="D2749" s="10">
        <v>-8.9020000000001431E-2</v>
      </c>
      <c r="E2749" s="15">
        <v>-0.13969499999999968</v>
      </c>
    </row>
    <row r="2750" spans="1:5">
      <c r="A2750" t="s">
        <v>5636</v>
      </c>
      <c r="B2750" t="s">
        <v>5637</v>
      </c>
      <c r="C2750" s="7">
        <v>0.18198999999999899</v>
      </c>
      <c r="D2750" s="10">
        <v>4.1654999999998665E-2</v>
      </c>
      <c r="E2750" s="15">
        <v>-0.14033500000000032</v>
      </c>
    </row>
    <row r="2751" spans="1:5">
      <c r="A2751" t="s">
        <v>6844</v>
      </c>
      <c r="B2751" t="s">
        <v>6845</v>
      </c>
      <c r="C2751" s="7">
        <v>-0.61988999999999805</v>
      </c>
      <c r="D2751" s="10">
        <v>-0.76044999999999874</v>
      </c>
      <c r="E2751" s="15">
        <v>-0.14056000000000068</v>
      </c>
    </row>
    <row r="2752" spans="1:5">
      <c r="A2752" t="s">
        <v>257</v>
      </c>
      <c r="B2752" t="s">
        <v>258</v>
      </c>
      <c r="C2752" s="7">
        <v>-0.17864000000000146</v>
      </c>
      <c r="D2752" s="10">
        <v>-0.31928999999999874</v>
      </c>
      <c r="E2752" s="15">
        <v>-0.14064999999999728</v>
      </c>
    </row>
    <row r="2753" spans="1:5">
      <c r="A2753" t="s">
        <v>6744</v>
      </c>
      <c r="B2753" t="s">
        <v>6745</v>
      </c>
      <c r="C2753" s="7">
        <v>-4.8999999999921329E-4</v>
      </c>
      <c r="D2753" s="10">
        <v>-0.14116500000000087</v>
      </c>
      <c r="E2753" s="15">
        <v>-0.14067500000000166</v>
      </c>
    </row>
    <row r="2754" spans="1:5">
      <c r="A2754" t="s">
        <v>2008</v>
      </c>
      <c r="B2754" t="s">
        <v>2009</v>
      </c>
      <c r="C2754" s="7">
        <v>7.9110000000000014E-2</v>
      </c>
      <c r="D2754" s="10">
        <v>-6.1575000000001268E-2</v>
      </c>
      <c r="E2754" s="15">
        <v>-0.14068500000000128</v>
      </c>
    </row>
    <row r="2755" spans="1:5">
      <c r="A2755" t="s">
        <v>6142</v>
      </c>
      <c r="B2755" t="s">
        <v>6143</v>
      </c>
      <c r="C2755" s="7">
        <v>-0.8214450000000042</v>
      </c>
      <c r="D2755" s="10">
        <v>-0.96219500000000124</v>
      </c>
      <c r="E2755" s="15">
        <v>-0.14074999999999704</v>
      </c>
    </row>
    <row r="2756" spans="1:5">
      <c r="A2756" t="s">
        <v>3683</v>
      </c>
      <c r="B2756" t="s">
        <v>3684</v>
      </c>
      <c r="C2756" s="7">
        <v>-3.8904999999999745E-2</v>
      </c>
      <c r="D2756" s="10">
        <v>-0.17976999999999776</v>
      </c>
      <c r="E2756" s="15">
        <v>-0.14086499999999802</v>
      </c>
    </row>
    <row r="2757" spans="1:5">
      <c r="A2757" t="s">
        <v>603</v>
      </c>
      <c r="B2757" t="s">
        <v>604</v>
      </c>
      <c r="C2757" s="7">
        <v>0.41512499999999974</v>
      </c>
      <c r="D2757" s="10">
        <v>0.27380499999999941</v>
      </c>
      <c r="E2757" s="15">
        <v>-0.14132000000000033</v>
      </c>
    </row>
    <row r="2758" spans="1:5">
      <c r="A2758" t="s">
        <v>8245</v>
      </c>
      <c r="B2758" t="s">
        <v>8246</v>
      </c>
      <c r="C2758" s="7">
        <v>-0.77430999999999983</v>
      </c>
      <c r="D2758" s="10">
        <v>-0.91593999999999909</v>
      </c>
      <c r="E2758" s="15">
        <v>-0.14162999999999926</v>
      </c>
    </row>
    <row r="2759" spans="1:5">
      <c r="A2759" t="s">
        <v>3856</v>
      </c>
      <c r="B2759" t="s">
        <v>3857</v>
      </c>
      <c r="C2759" s="7">
        <v>0.91967000000000354</v>
      </c>
      <c r="D2759" s="10">
        <v>0.77756500000000273</v>
      </c>
      <c r="E2759" s="15">
        <v>-0.14210500000000081</v>
      </c>
    </row>
    <row r="2760" spans="1:5">
      <c r="A2760" t="s">
        <v>2006</v>
      </c>
      <c r="B2760" t="s">
        <v>2007</v>
      </c>
      <c r="C2760" s="7">
        <v>0.10456500000000091</v>
      </c>
      <c r="D2760" s="10">
        <v>-3.8460000000000605E-2</v>
      </c>
      <c r="E2760" s="15">
        <v>-0.14302500000000151</v>
      </c>
    </row>
    <row r="2761" spans="1:5">
      <c r="A2761" t="s">
        <v>1512</v>
      </c>
      <c r="B2761" t="s">
        <v>1513</v>
      </c>
      <c r="C2761" s="7">
        <v>-0.25549500000000336</v>
      </c>
      <c r="D2761" s="10">
        <v>-0.39860500000000343</v>
      </c>
      <c r="E2761" s="15">
        <v>-0.14311000000000007</v>
      </c>
    </row>
    <row r="2762" spans="1:5">
      <c r="A2762" t="s">
        <v>6005</v>
      </c>
      <c r="B2762" t="s">
        <v>6006</v>
      </c>
      <c r="C2762" s="7">
        <v>0.38965999999999923</v>
      </c>
      <c r="D2762" s="10">
        <v>0.24635999999999925</v>
      </c>
      <c r="E2762" s="15">
        <v>-0.14329999999999998</v>
      </c>
    </row>
    <row r="2763" spans="1:5">
      <c r="A2763" t="s">
        <v>8416</v>
      </c>
      <c r="B2763" t="s">
        <v>8051</v>
      </c>
      <c r="C2763" s="7">
        <v>2.3569999999999425E-2</v>
      </c>
      <c r="D2763" s="10">
        <v>-0.11996500000000054</v>
      </c>
      <c r="E2763" s="15">
        <v>-0.14353499999999997</v>
      </c>
    </row>
    <row r="2764" spans="1:5">
      <c r="A2764" t="s">
        <v>601</v>
      </c>
      <c r="B2764" t="s">
        <v>602</v>
      </c>
      <c r="C2764" s="7">
        <v>-0.52635500000000235</v>
      </c>
      <c r="D2764" s="10">
        <v>-0.66991500000000315</v>
      </c>
      <c r="E2764" s="15">
        <v>-0.1435600000000008</v>
      </c>
    </row>
    <row r="2765" spans="1:5">
      <c r="A2765" t="s">
        <v>3443</v>
      </c>
      <c r="B2765" t="s">
        <v>3444</v>
      </c>
      <c r="C2765" s="7">
        <v>5.5149999999954957E-3</v>
      </c>
      <c r="D2765" s="10">
        <v>-0.13831000000000415</v>
      </c>
      <c r="E2765" s="15">
        <v>-0.14382499999999965</v>
      </c>
    </row>
    <row r="2766" spans="1:5">
      <c r="A2766" t="s">
        <v>1040</v>
      </c>
      <c r="B2766" t="s">
        <v>1041</v>
      </c>
      <c r="C2766" s="6">
        <v>-1.2766349999999989</v>
      </c>
      <c r="D2766" s="12">
        <v>-1.4208950000000016</v>
      </c>
      <c r="E2766" s="15">
        <v>-0.14426000000000272</v>
      </c>
    </row>
    <row r="2767" spans="1:5">
      <c r="A2767" t="s">
        <v>7132</v>
      </c>
      <c r="B2767" t="s">
        <v>7133</v>
      </c>
      <c r="C2767" s="7">
        <v>-0.24844000000000221</v>
      </c>
      <c r="D2767" s="10">
        <v>-0.39294000000000295</v>
      </c>
      <c r="E2767" s="15">
        <v>-0.14450000000000074</v>
      </c>
    </row>
    <row r="2768" spans="1:5">
      <c r="A2768" t="s">
        <v>4859</v>
      </c>
      <c r="B2768" t="s">
        <v>4860</v>
      </c>
      <c r="C2768" s="8">
        <v>2.4572800000000008</v>
      </c>
      <c r="D2768" s="11">
        <v>2.3127499999999976</v>
      </c>
      <c r="E2768" s="15">
        <v>-0.14453000000000316</v>
      </c>
    </row>
    <row r="2769" spans="1:5">
      <c r="A2769" t="s">
        <v>2790</v>
      </c>
      <c r="B2769" t="s">
        <v>2791</v>
      </c>
      <c r="C2769" s="7">
        <v>3.99449999999959E-2</v>
      </c>
      <c r="D2769" s="10">
        <v>-0.10459000000000174</v>
      </c>
      <c r="E2769" s="15">
        <v>-0.14453499999999764</v>
      </c>
    </row>
    <row r="2770" spans="1:5">
      <c r="A2770" t="s">
        <v>6003</v>
      </c>
      <c r="B2770" t="s">
        <v>6004</v>
      </c>
      <c r="C2770" s="7">
        <v>0.53663499999999686</v>
      </c>
      <c r="D2770" s="10">
        <v>0.3919700000000006</v>
      </c>
      <c r="E2770" s="15">
        <v>-0.14466499999999627</v>
      </c>
    </row>
    <row r="2771" spans="1:5">
      <c r="A2771" t="s">
        <v>6211</v>
      </c>
      <c r="B2771" t="s">
        <v>6212</v>
      </c>
      <c r="C2771" s="7">
        <v>-4.7529999999998296E-2</v>
      </c>
      <c r="D2771" s="10">
        <v>-0.19243499999999969</v>
      </c>
      <c r="E2771" s="15">
        <v>-0.14490500000000139</v>
      </c>
    </row>
    <row r="2772" spans="1:5">
      <c r="A2772" t="s">
        <v>255</v>
      </c>
      <c r="B2772" t="s">
        <v>256</v>
      </c>
      <c r="C2772" s="7">
        <v>0.59548999999999808</v>
      </c>
      <c r="D2772" s="10">
        <v>0.45041499999999957</v>
      </c>
      <c r="E2772" s="15">
        <v>-0.14507499999999851</v>
      </c>
    </row>
    <row r="2773" spans="1:5">
      <c r="A2773" t="s">
        <v>7859</v>
      </c>
      <c r="B2773" t="s">
        <v>7860</v>
      </c>
      <c r="C2773" s="7">
        <v>-0.12103999999999715</v>
      </c>
      <c r="D2773" s="10">
        <v>-0.26631999999999678</v>
      </c>
      <c r="E2773" s="15">
        <v>-0.14527999999999963</v>
      </c>
    </row>
    <row r="2774" spans="1:5">
      <c r="A2774" t="s">
        <v>6690</v>
      </c>
      <c r="B2774" t="s">
        <v>6691</v>
      </c>
      <c r="C2774" s="7">
        <v>-0.32577500000000015</v>
      </c>
      <c r="D2774" s="10">
        <v>-0.47116499999999917</v>
      </c>
      <c r="E2774" s="15">
        <v>-0.14538999999999902</v>
      </c>
    </row>
    <row r="2775" spans="1:5">
      <c r="A2775" t="s">
        <v>5527</v>
      </c>
      <c r="B2775" t="s">
        <v>5528</v>
      </c>
      <c r="C2775" s="7">
        <v>-0.13004000000000104</v>
      </c>
      <c r="D2775" s="10">
        <v>-0.27590500000000162</v>
      </c>
      <c r="E2775" s="15">
        <v>-0.14586500000000058</v>
      </c>
    </row>
    <row r="2776" spans="1:5">
      <c r="A2776" t="s">
        <v>8417</v>
      </c>
      <c r="B2776" t="s">
        <v>5882</v>
      </c>
      <c r="C2776" s="7">
        <v>-0.17683000000000249</v>
      </c>
      <c r="D2776" s="10">
        <v>-0.32273500000000155</v>
      </c>
      <c r="E2776" s="15">
        <v>-0.14590499999999906</v>
      </c>
    </row>
    <row r="2777" spans="1:5">
      <c r="A2777" t="s">
        <v>2004</v>
      </c>
      <c r="B2777" t="s">
        <v>2005</v>
      </c>
      <c r="C2777" s="7">
        <v>-0.71603500000000153</v>
      </c>
      <c r="D2777" s="10">
        <v>-0.86224999999999952</v>
      </c>
      <c r="E2777" s="15">
        <v>-0.14621499999999799</v>
      </c>
    </row>
    <row r="2778" spans="1:5">
      <c r="A2778" t="s">
        <v>2521</v>
      </c>
      <c r="B2778" t="s">
        <v>2522</v>
      </c>
      <c r="C2778" s="7">
        <v>-3.6680000000004043E-2</v>
      </c>
      <c r="D2778" s="10">
        <v>-0.18308500000000549</v>
      </c>
      <c r="E2778" s="15">
        <v>-0.14640500000000145</v>
      </c>
    </row>
    <row r="2779" spans="1:5">
      <c r="A2779" t="s">
        <v>3201</v>
      </c>
      <c r="B2779" t="s">
        <v>3202</v>
      </c>
      <c r="C2779" s="7">
        <v>-0.30339000000000027</v>
      </c>
      <c r="D2779" s="10">
        <v>-0.44996499999999884</v>
      </c>
      <c r="E2779" s="15">
        <v>-0.14657499999999857</v>
      </c>
    </row>
    <row r="2780" spans="1:5">
      <c r="A2780" t="s">
        <v>1774</v>
      </c>
      <c r="B2780" t="s">
        <v>1775</v>
      </c>
      <c r="C2780" s="7">
        <v>-0.38277500000000231</v>
      </c>
      <c r="D2780" s="10">
        <v>-0.52942999999999785</v>
      </c>
      <c r="E2780" s="15">
        <v>-0.14665499999999554</v>
      </c>
    </row>
    <row r="2781" spans="1:5">
      <c r="A2781" t="s">
        <v>6001</v>
      </c>
      <c r="B2781" t="s">
        <v>6002</v>
      </c>
      <c r="C2781" s="7">
        <v>-0.42342000000000013</v>
      </c>
      <c r="D2781" s="10">
        <v>-0.57011999999999929</v>
      </c>
      <c r="E2781" s="15">
        <v>-0.14669999999999916</v>
      </c>
    </row>
    <row r="2782" spans="1:5">
      <c r="A2782" t="s">
        <v>3441</v>
      </c>
      <c r="B2782" t="s">
        <v>3442</v>
      </c>
      <c r="C2782" s="7">
        <v>-0.44612999999999658</v>
      </c>
      <c r="D2782" s="10">
        <v>-0.59312499999999702</v>
      </c>
      <c r="E2782" s="15">
        <v>-0.14699500000000043</v>
      </c>
    </row>
    <row r="2783" spans="1:5">
      <c r="A2783" t="s">
        <v>4857</v>
      </c>
      <c r="B2783" t="s">
        <v>4858</v>
      </c>
      <c r="C2783" s="7">
        <v>-0.26580500000000029</v>
      </c>
      <c r="D2783" s="10">
        <v>-0.41280000000000072</v>
      </c>
      <c r="E2783" s="15">
        <v>-0.14699500000000043</v>
      </c>
    </row>
    <row r="2784" spans="1:5">
      <c r="A2784" t="s">
        <v>5935</v>
      </c>
      <c r="B2784" t="s">
        <v>5936</v>
      </c>
      <c r="C2784" s="7">
        <v>0.1214999999999975</v>
      </c>
      <c r="D2784" s="10">
        <v>-2.5525000000001796E-2</v>
      </c>
      <c r="E2784" s="15">
        <v>-0.1470249999999993</v>
      </c>
    </row>
    <row r="2785" spans="1:5">
      <c r="A2785" t="s">
        <v>6402</v>
      </c>
      <c r="B2785" t="s">
        <v>6403</v>
      </c>
      <c r="C2785" s="8">
        <v>2.0996150000000036</v>
      </c>
      <c r="D2785" s="11">
        <v>1.9525700000000015</v>
      </c>
      <c r="E2785" s="15">
        <v>-0.14704500000000209</v>
      </c>
    </row>
    <row r="2786" spans="1:5">
      <c r="A2786" t="s">
        <v>7661</v>
      </c>
      <c r="B2786" t="s">
        <v>7662</v>
      </c>
      <c r="C2786" s="7">
        <v>0.78496500000000324</v>
      </c>
      <c r="D2786" s="10">
        <v>0.63770500000000396</v>
      </c>
      <c r="E2786" s="15">
        <v>-0.14725999999999928</v>
      </c>
    </row>
    <row r="2787" spans="1:5">
      <c r="A2787" t="s">
        <v>3439</v>
      </c>
      <c r="B2787" t="s">
        <v>3440</v>
      </c>
      <c r="C2787" s="7">
        <v>-0.4147700000000043</v>
      </c>
      <c r="D2787" s="10">
        <v>-0.56215000000000259</v>
      </c>
      <c r="E2787" s="15">
        <v>-0.14737999999999829</v>
      </c>
    </row>
    <row r="2788" spans="1:5">
      <c r="A2788" t="s">
        <v>4633</v>
      </c>
      <c r="B2788" t="s">
        <v>4634</v>
      </c>
      <c r="C2788" s="7">
        <v>-0.11532499999999857</v>
      </c>
      <c r="D2788" s="10">
        <v>-0.26281499999999625</v>
      </c>
      <c r="E2788" s="15">
        <v>-0.14748999999999768</v>
      </c>
    </row>
    <row r="2789" spans="1:5">
      <c r="A2789" t="s">
        <v>2002</v>
      </c>
      <c r="B2789" t="s">
        <v>2003</v>
      </c>
      <c r="C2789" s="7">
        <v>-0.1778150000000025</v>
      </c>
      <c r="D2789" s="10">
        <v>-0.32531000000000176</v>
      </c>
      <c r="E2789" s="15">
        <v>-0.14749499999999927</v>
      </c>
    </row>
    <row r="2790" spans="1:5">
      <c r="A2790" t="s">
        <v>3437</v>
      </c>
      <c r="B2790" t="s">
        <v>3438</v>
      </c>
      <c r="C2790" s="7">
        <v>0.14301999999999992</v>
      </c>
      <c r="D2790" s="10">
        <v>-4.5199999999994134E-3</v>
      </c>
      <c r="E2790" s="15">
        <v>-0.14753999999999934</v>
      </c>
    </row>
    <row r="2791" spans="1:5">
      <c r="A2791" t="s">
        <v>1038</v>
      </c>
      <c r="B2791" t="s">
        <v>1039</v>
      </c>
      <c r="C2791" s="7" t="s">
        <v>8311</v>
      </c>
      <c r="D2791" s="10" t="s">
        <v>8311</v>
      </c>
      <c r="E2791" s="15">
        <v>-0.14772500000000122</v>
      </c>
    </row>
    <row r="2792" spans="1:5">
      <c r="A2792" t="s">
        <v>8418</v>
      </c>
      <c r="B2792" t="s">
        <v>2520</v>
      </c>
      <c r="C2792" s="7">
        <v>-0.3679099999999984</v>
      </c>
      <c r="D2792" s="10">
        <v>-0.51581999999999795</v>
      </c>
      <c r="E2792" s="15">
        <v>-0.14790999999999954</v>
      </c>
    </row>
    <row r="2793" spans="1:5">
      <c r="A2793" t="s">
        <v>4974</v>
      </c>
      <c r="B2793" t="s">
        <v>4975</v>
      </c>
      <c r="C2793" s="7">
        <v>0.91184500000000313</v>
      </c>
      <c r="D2793" s="10">
        <v>0.76388999999999996</v>
      </c>
      <c r="E2793" s="15">
        <v>-0.14795500000000317</v>
      </c>
    </row>
    <row r="2794" spans="1:5">
      <c r="A2794" t="s">
        <v>253</v>
      </c>
      <c r="B2794" t="s">
        <v>254</v>
      </c>
      <c r="C2794" s="7">
        <v>-0.52640999999999849</v>
      </c>
      <c r="D2794" s="10">
        <v>-0.67450499999999991</v>
      </c>
      <c r="E2794" s="15">
        <v>-0.14809500000000142</v>
      </c>
    </row>
    <row r="2795" spans="1:5">
      <c r="A2795" t="s">
        <v>2518</v>
      </c>
      <c r="B2795" t="s">
        <v>2519</v>
      </c>
      <c r="C2795" s="7">
        <v>-0.24839999999999662</v>
      </c>
      <c r="D2795" s="10">
        <v>-0.39668499999999796</v>
      </c>
      <c r="E2795" s="15">
        <v>-0.14828500000000133</v>
      </c>
    </row>
    <row r="2796" spans="1:5">
      <c r="A2796" t="s">
        <v>8184</v>
      </c>
      <c r="B2796" t="s">
        <v>8185</v>
      </c>
      <c r="C2796" s="7">
        <v>0.1802899999999994</v>
      </c>
      <c r="D2796" s="10">
        <v>3.1759999999998456E-2</v>
      </c>
      <c r="E2796" s="15">
        <v>-0.14853000000000094</v>
      </c>
    </row>
    <row r="2797" spans="1:5">
      <c r="A2797" t="s">
        <v>7729</v>
      </c>
      <c r="B2797" t="s">
        <v>7730</v>
      </c>
      <c r="C2797" s="7">
        <v>0.59562999999999988</v>
      </c>
      <c r="D2797" s="10">
        <v>0.44671999999999912</v>
      </c>
      <c r="E2797" s="15">
        <v>-0.14891000000000076</v>
      </c>
    </row>
    <row r="2798" spans="1:5">
      <c r="A2798" t="s">
        <v>4236</v>
      </c>
      <c r="B2798" t="s">
        <v>4237</v>
      </c>
      <c r="C2798" s="7">
        <v>-0.14135499999999723</v>
      </c>
      <c r="D2798" s="10">
        <v>-0.2904049999999998</v>
      </c>
      <c r="E2798" s="15">
        <v>-0.14905000000000257</v>
      </c>
    </row>
    <row r="2799" spans="1:5">
      <c r="A2799" t="s">
        <v>3854</v>
      </c>
      <c r="B2799" t="s">
        <v>3855</v>
      </c>
      <c r="C2799" s="7">
        <v>-0.34271499999999833</v>
      </c>
      <c r="D2799" s="10">
        <v>-0.49242499999999723</v>
      </c>
      <c r="E2799" s="15">
        <v>-0.1497099999999989</v>
      </c>
    </row>
    <row r="2800" spans="1:5">
      <c r="A2800" t="s">
        <v>7130</v>
      </c>
      <c r="B2800" t="s">
        <v>7131</v>
      </c>
      <c r="C2800" s="7">
        <v>0.2836199999999991</v>
      </c>
      <c r="D2800" s="10">
        <v>0.13375999999999877</v>
      </c>
      <c r="E2800" s="15">
        <v>-0.14986000000000033</v>
      </c>
    </row>
    <row r="2801" spans="1:5">
      <c r="A2801" t="s">
        <v>7727</v>
      </c>
      <c r="B2801" t="s">
        <v>7728</v>
      </c>
      <c r="C2801" s="7">
        <v>-8.4215000000000373E-2</v>
      </c>
      <c r="D2801" s="10">
        <v>-0.23410499999999956</v>
      </c>
      <c r="E2801" s="15">
        <v>-0.14988999999999919</v>
      </c>
    </row>
    <row r="2802" spans="1:5">
      <c r="A2802" t="s">
        <v>7871</v>
      </c>
      <c r="B2802" t="s">
        <v>7872</v>
      </c>
      <c r="C2802" s="7">
        <v>0.20766999999999314</v>
      </c>
      <c r="D2802" s="10">
        <v>5.7644999999993729E-2</v>
      </c>
      <c r="E2802" s="15">
        <v>-0.15002499999999941</v>
      </c>
    </row>
    <row r="2803" spans="1:5">
      <c r="A2803" t="s">
        <v>1510</v>
      </c>
      <c r="B2803" t="s">
        <v>1511</v>
      </c>
      <c r="C2803" s="7">
        <v>-0.27898500000000226</v>
      </c>
      <c r="D2803" s="10">
        <v>-0.42919000000000196</v>
      </c>
      <c r="E2803" s="15">
        <v>-0.1502049999999997</v>
      </c>
    </row>
    <row r="2804" spans="1:5">
      <c r="A2804" t="s">
        <v>7367</v>
      </c>
      <c r="B2804" t="s">
        <v>7368</v>
      </c>
      <c r="C2804" s="8">
        <v>1.2438349999999971</v>
      </c>
      <c r="D2804" s="11">
        <v>1.0935999999999986</v>
      </c>
      <c r="E2804" s="15">
        <v>-0.15023499999999856</v>
      </c>
    </row>
    <row r="2805" spans="1:5">
      <c r="A2805" t="s">
        <v>1316</v>
      </c>
      <c r="B2805" t="s">
        <v>1317</v>
      </c>
      <c r="C2805" s="7">
        <v>-0.58534999999999826</v>
      </c>
      <c r="D2805" s="10">
        <v>-0.73629999999999995</v>
      </c>
      <c r="E2805" s="15">
        <v>-0.15095000000000169</v>
      </c>
    </row>
    <row r="2806" spans="1:5">
      <c r="A2806" t="s">
        <v>4234</v>
      </c>
      <c r="B2806" t="s">
        <v>4235</v>
      </c>
      <c r="C2806" s="7">
        <v>-0.44950999999999652</v>
      </c>
      <c r="D2806" s="10">
        <v>-0.60050999999999988</v>
      </c>
      <c r="E2806" s="15">
        <v>-0.15100000000000335</v>
      </c>
    </row>
    <row r="2807" spans="1:5">
      <c r="A2807" t="s">
        <v>5999</v>
      </c>
      <c r="B2807" t="s">
        <v>6000</v>
      </c>
      <c r="C2807" s="7">
        <v>-0.69244999999999735</v>
      </c>
      <c r="D2807" s="10">
        <v>-0.84347499999999798</v>
      </c>
      <c r="E2807" s="15">
        <v>-0.15102500000000063</v>
      </c>
    </row>
    <row r="2808" spans="1:5">
      <c r="A2808" t="s">
        <v>8419</v>
      </c>
      <c r="B2808" t="s">
        <v>2001</v>
      </c>
      <c r="C2808" s="8">
        <v>1.1530249999999995</v>
      </c>
      <c r="D2808" s="11">
        <v>1.0019899999999993</v>
      </c>
      <c r="E2808" s="15">
        <v>-0.15103500000000025</v>
      </c>
    </row>
    <row r="2809" spans="1:5">
      <c r="A2809" t="s">
        <v>4232</v>
      </c>
      <c r="B2809" t="s">
        <v>4233</v>
      </c>
      <c r="C2809" s="7">
        <v>-0.30862000000000123</v>
      </c>
      <c r="D2809" s="10">
        <v>-0.45979499999999973</v>
      </c>
      <c r="E2809" s="15">
        <v>-0.15117499999999851</v>
      </c>
    </row>
    <row r="2810" spans="1:5">
      <c r="A2810" t="s">
        <v>5525</v>
      </c>
      <c r="B2810" t="s">
        <v>5526</v>
      </c>
      <c r="C2810" s="7">
        <v>0.10998999999999626</v>
      </c>
      <c r="D2810" s="10">
        <v>-4.1220000000002699E-2</v>
      </c>
      <c r="E2810" s="15">
        <v>-0.15120999999999896</v>
      </c>
    </row>
    <row r="2811" spans="1:5">
      <c r="A2811" t="s">
        <v>2356</v>
      </c>
      <c r="B2811" t="s">
        <v>2357</v>
      </c>
      <c r="C2811" s="7">
        <v>-0.22054999999999936</v>
      </c>
      <c r="D2811" s="10">
        <v>-0.3718199999999996</v>
      </c>
      <c r="E2811" s="15">
        <v>-0.15127000000000024</v>
      </c>
    </row>
    <row r="2812" spans="1:5">
      <c r="A2812" t="s">
        <v>1036</v>
      </c>
      <c r="B2812" t="s">
        <v>1037</v>
      </c>
      <c r="C2812" s="7">
        <v>0.34958000000000311</v>
      </c>
      <c r="D2812" s="10">
        <v>0.1982999999999997</v>
      </c>
      <c r="E2812" s="15">
        <v>-0.15128000000000341</v>
      </c>
    </row>
    <row r="2813" spans="1:5">
      <c r="A2813" t="s">
        <v>7224</v>
      </c>
      <c r="B2813" t="s">
        <v>7225</v>
      </c>
      <c r="C2813" s="7">
        <v>7.8449999999961051E-3</v>
      </c>
      <c r="D2813" s="10">
        <v>-0.143455000000003</v>
      </c>
      <c r="E2813" s="15">
        <v>-0.1512999999999991</v>
      </c>
    </row>
    <row r="2814" spans="1:5">
      <c r="A2814" t="s">
        <v>5997</v>
      </c>
      <c r="B2814" t="s">
        <v>5998</v>
      </c>
      <c r="C2814" s="7">
        <v>0.45166500000000553</v>
      </c>
      <c r="D2814" s="10">
        <v>0.29983000000000359</v>
      </c>
      <c r="E2814" s="15">
        <v>-0.15183500000000194</v>
      </c>
    </row>
    <row r="2815" spans="1:5">
      <c r="A2815" t="s">
        <v>4230</v>
      </c>
      <c r="B2815" t="s">
        <v>4231</v>
      </c>
      <c r="C2815" s="7">
        <v>0.50279000000000096</v>
      </c>
      <c r="D2815" s="10">
        <v>0.35088000000000008</v>
      </c>
      <c r="E2815" s="15">
        <v>-0.15191000000000088</v>
      </c>
    </row>
    <row r="2816" spans="1:5">
      <c r="A2816" t="s">
        <v>7797</v>
      </c>
      <c r="B2816" t="s">
        <v>7798</v>
      </c>
      <c r="C2816" s="7">
        <v>-9.7119999999996764E-2</v>
      </c>
      <c r="D2816" s="10">
        <v>-0.24928999999999846</v>
      </c>
      <c r="E2816" s="15">
        <v>-0.15217000000000169</v>
      </c>
    </row>
    <row r="2817" spans="1:5">
      <c r="A2817" t="s">
        <v>4972</v>
      </c>
      <c r="B2817" t="s">
        <v>4973</v>
      </c>
      <c r="C2817" s="7">
        <v>0.91737499999999983</v>
      </c>
      <c r="D2817" s="10">
        <v>0.76513999999999882</v>
      </c>
      <c r="E2817" s="15">
        <v>-0.15223500000000101</v>
      </c>
    </row>
    <row r="2818" spans="1:5">
      <c r="A2818" t="s">
        <v>2300</v>
      </c>
      <c r="B2818" t="s">
        <v>2301</v>
      </c>
      <c r="C2818" s="7">
        <v>-0.27807000000000315</v>
      </c>
      <c r="D2818" s="10">
        <v>-0.43069000000000202</v>
      </c>
      <c r="E2818" s="15">
        <v>-0.15261999999999887</v>
      </c>
    </row>
    <row r="2819" spans="1:5">
      <c r="A2819" t="s">
        <v>3178</v>
      </c>
      <c r="B2819" t="s">
        <v>3179</v>
      </c>
      <c r="C2819" s="8">
        <v>1.6202749999999995</v>
      </c>
      <c r="D2819" s="11">
        <v>1.4671500000000002</v>
      </c>
      <c r="E2819" s="15">
        <v>-0.15312499999999929</v>
      </c>
    </row>
    <row r="2820" spans="1:5">
      <c r="A2820" t="s">
        <v>7711</v>
      </c>
      <c r="B2820" t="s">
        <v>7712</v>
      </c>
      <c r="C2820" s="7">
        <v>-0.13141000000000247</v>
      </c>
      <c r="D2820" s="10">
        <v>-0.28511500000000112</v>
      </c>
      <c r="E2820" s="15">
        <v>-0.15370499999999865</v>
      </c>
    </row>
    <row r="2821" spans="1:5">
      <c r="A2821" t="s">
        <v>4457</v>
      </c>
      <c r="B2821" t="s">
        <v>4458</v>
      </c>
      <c r="C2821" s="8">
        <v>1.594854999999999</v>
      </c>
      <c r="D2821" s="11">
        <v>1.4405949999999983</v>
      </c>
      <c r="E2821" s="15">
        <v>-0.15426000000000073</v>
      </c>
    </row>
    <row r="2822" spans="1:5">
      <c r="A2822" t="s">
        <v>1034</v>
      </c>
      <c r="B2822" t="s">
        <v>1035</v>
      </c>
      <c r="C2822" s="7">
        <v>-8.3104999999999762E-2</v>
      </c>
      <c r="D2822" s="10">
        <v>-0.23745499999999709</v>
      </c>
      <c r="E2822" s="15">
        <v>-0.15434999999999732</v>
      </c>
    </row>
    <row r="2823" spans="1:5">
      <c r="A2823" t="s">
        <v>599</v>
      </c>
      <c r="B2823" t="s">
        <v>600</v>
      </c>
      <c r="C2823" s="7">
        <v>-8.8730000000001752E-2</v>
      </c>
      <c r="D2823" s="10">
        <v>-0.24327000000000254</v>
      </c>
      <c r="E2823" s="15">
        <v>-0.15454000000000079</v>
      </c>
    </row>
    <row r="2824" spans="1:5">
      <c r="A2824" t="s">
        <v>4228</v>
      </c>
      <c r="B2824" t="s">
        <v>4229</v>
      </c>
      <c r="C2824" s="7">
        <v>-0.17966499999999996</v>
      </c>
      <c r="D2824" s="10">
        <v>-0.33493999999999602</v>
      </c>
      <c r="E2824" s="15">
        <v>-0.15527499999999606</v>
      </c>
    </row>
    <row r="2825" spans="1:5">
      <c r="A2825" t="s">
        <v>1508</v>
      </c>
      <c r="B2825" t="s">
        <v>1509</v>
      </c>
      <c r="C2825" s="7">
        <v>-0.77940000000000254</v>
      </c>
      <c r="D2825" s="10">
        <v>-0.93493500000000296</v>
      </c>
      <c r="E2825" s="15">
        <v>-0.15553500000000042</v>
      </c>
    </row>
    <row r="2826" spans="1:5">
      <c r="A2826" t="s">
        <v>7128</v>
      </c>
      <c r="B2826" t="s">
        <v>7129</v>
      </c>
      <c r="C2826" s="7">
        <v>0.43755999999999773</v>
      </c>
      <c r="D2826" s="10">
        <v>0.28188999999999709</v>
      </c>
      <c r="E2826" s="15">
        <v>-0.15567000000000064</v>
      </c>
    </row>
    <row r="2827" spans="1:5">
      <c r="A2827" t="s">
        <v>5279</v>
      </c>
      <c r="B2827" t="s">
        <v>5280</v>
      </c>
      <c r="C2827" s="7">
        <v>-0.70520499999999942</v>
      </c>
      <c r="D2827" s="10">
        <v>-0.86104499999999717</v>
      </c>
      <c r="E2827" s="15">
        <v>-0.15583999999999776</v>
      </c>
    </row>
    <row r="2828" spans="1:5">
      <c r="A2828" t="s">
        <v>7618</v>
      </c>
      <c r="B2828" t="s">
        <v>7619</v>
      </c>
      <c r="C2828" s="7">
        <v>4.8860000000001236E-2</v>
      </c>
      <c r="D2828" s="10">
        <v>-0.10747499999999732</v>
      </c>
      <c r="E2828" s="15">
        <v>-0.15633499999999856</v>
      </c>
    </row>
    <row r="2829" spans="1:5">
      <c r="A2829" t="s">
        <v>1032</v>
      </c>
      <c r="B2829" t="s">
        <v>1033</v>
      </c>
      <c r="C2829" s="7">
        <v>-8.6599999999990018E-3</v>
      </c>
      <c r="D2829" s="10">
        <v>-0.16530499999999648</v>
      </c>
      <c r="E2829" s="15">
        <v>-0.15664499999999748</v>
      </c>
    </row>
    <row r="2830" spans="1:5">
      <c r="A2830" t="s">
        <v>5277</v>
      </c>
      <c r="B2830" t="s">
        <v>5278</v>
      </c>
      <c r="C2830" s="7">
        <v>-0.27219499999999996</v>
      </c>
      <c r="D2830" s="10">
        <v>-0.42890999999999835</v>
      </c>
      <c r="E2830" s="15">
        <v>-0.15671499999999838</v>
      </c>
    </row>
    <row r="2831" spans="1:5">
      <c r="A2831" t="s">
        <v>3435</v>
      </c>
      <c r="B2831" t="s">
        <v>3436</v>
      </c>
      <c r="C2831" s="7">
        <v>0.74269499999999766</v>
      </c>
      <c r="D2831" s="10">
        <v>0.58543499999999682</v>
      </c>
      <c r="E2831" s="15">
        <v>-0.15726000000000084</v>
      </c>
    </row>
    <row r="2832" spans="1:5">
      <c r="A2832" t="s">
        <v>6840</v>
      </c>
      <c r="B2832" t="s">
        <v>6841</v>
      </c>
      <c r="C2832" s="7">
        <v>0.85741499999999959</v>
      </c>
      <c r="D2832" s="10">
        <v>0.70013000000000147</v>
      </c>
      <c r="E2832" s="15">
        <v>-0.15728499999999812</v>
      </c>
    </row>
    <row r="2833" spans="1:5">
      <c r="A2833" t="s">
        <v>2516</v>
      </c>
      <c r="B2833" t="s">
        <v>2517</v>
      </c>
      <c r="C2833" s="7">
        <v>-5.8410000000002071E-2</v>
      </c>
      <c r="D2833" s="10">
        <v>-0.21580500000000313</v>
      </c>
      <c r="E2833" s="15">
        <v>-0.15739500000000106</v>
      </c>
    </row>
    <row r="2834" spans="1:5">
      <c r="A2834" t="s">
        <v>7725</v>
      </c>
      <c r="B2834" t="s">
        <v>7726</v>
      </c>
      <c r="C2834" s="8">
        <v>5.099890000000002</v>
      </c>
      <c r="D2834" s="11">
        <v>4.9424800000000033</v>
      </c>
      <c r="E2834" s="15">
        <v>-0.15740999999999872</v>
      </c>
    </row>
    <row r="2835" spans="1:5">
      <c r="A2835" t="s">
        <v>8139</v>
      </c>
      <c r="B2835" t="s">
        <v>8140</v>
      </c>
      <c r="C2835" s="7">
        <v>-5.7109999999994443E-2</v>
      </c>
      <c r="D2835" s="10">
        <v>-0.21499999999999631</v>
      </c>
      <c r="E2835" s="15">
        <v>-0.15789000000000186</v>
      </c>
    </row>
    <row r="2836" spans="1:5">
      <c r="A2836" t="s">
        <v>1506</v>
      </c>
      <c r="B2836" t="s">
        <v>1507</v>
      </c>
      <c r="C2836" s="7">
        <v>-0.33417500000000189</v>
      </c>
      <c r="D2836" s="10">
        <v>-0.49249999999999972</v>
      </c>
      <c r="E2836" s="15">
        <v>-0.15832499999999783</v>
      </c>
    </row>
    <row r="2837" spans="1:5">
      <c r="A2837" t="s">
        <v>428</v>
      </c>
      <c r="B2837" t="s">
        <v>429</v>
      </c>
      <c r="C2837" s="7">
        <v>-0.2779100000000021</v>
      </c>
      <c r="D2837" s="10">
        <v>-0.43657500000000127</v>
      </c>
      <c r="E2837" s="15">
        <v>-0.15866499999999917</v>
      </c>
    </row>
    <row r="2838" spans="1:5">
      <c r="A2838" t="s">
        <v>3852</v>
      </c>
      <c r="B2838" t="s">
        <v>3853</v>
      </c>
      <c r="C2838" s="7">
        <v>-0.29123500000000035</v>
      </c>
      <c r="D2838" s="10">
        <v>-0.45065999999999917</v>
      </c>
      <c r="E2838" s="15">
        <v>-0.15942499999999882</v>
      </c>
    </row>
    <row r="2839" spans="1:5">
      <c r="A2839" t="s">
        <v>2958</v>
      </c>
      <c r="B2839" t="s">
        <v>2959</v>
      </c>
      <c r="C2839" s="7">
        <v>-0.23172500000000085</v>
      </c>
      <c r="D2839" s="10">
        <v>-0.39122500000000215</v>
      </c>
      <c r="E2839" s="15">
        <v>-0.15950000000000131</v>
      </c>
    </row>
    <row r="2840" spans="1:5">
      <c r="A2840" t="s">
        <v>8420</v>
      </c>
      <c r="B2840" t="s">
        <v>2957</v>
      </c>
      <c r="C2840" s="7">
        <v>-0.63826499999999697</v>
      </c>
      <c r="D2840" s="10">
        <v>-0.79787499999999767</v>
      </c>
      <c r="E2840" s="15">
        <v>-0.1596100000000007</v>
      </c>
    </row>
    <row r="2841" spans="1:5">
      <c r="A2841" t="s">
        <v>6400</v>
      </c>
      <c r="B2841" t="s">
        <v>6401</v>
      </c>
      <c r="C2841" s="7">
        <v>-0.21837000000000018</v>
      </c>
      <c r="D2841" s="10">
        <v>-0.37804500000000019</v>
      </c>
      <c r="E2841" s="15">
        <v>-0.15967500000000001</v>
      </c>
    </row>
    <row r="2842" spans="1:5">
      <c r="A2842" t="s">
        <v>6209</v>
      </c>
      <c r="B2842" t="s">
        <v>6210</v>
      </c>
      <c r="C2842" s="7">
        <v>-0.14934499999999673</v>
      </c>
      <c r="D2842" s="10">
        <v>-0.30927499999999952</v>
      </c>
      <c r="E2842" s="15">
        <v>-0.15993000000000279</v>
      </c>
    </row>
    <row r="2843" spans="1:5">
      <c r="A2843" t="s">
        <v>6694</v>
      </c>
      <c r="B2843" t="s">
        <v>6695</v>
      </c>
      <c r="C2843" s="7">
        <v>2.7349999999998431E-2</v>
      </c>
      <c r="D2843" s="10">
        <v>-0.13264500000000368</v>
      </c>
      <c r="E2843" s="15">
        <v>-0.15999500000000211</v>
      </c>
    </row>
    <row r="2844" spans="1:5">
      <c r="A2844" t="s">
        <v>4970</v>
      </c>
      <c r="B2844" t="s">
        <v>4971</v>
      </c>
      <c r="C2844" s="7">
        <v>-0.61122000000000298</v>
      </c>
      <c r="D2844" s="10">
        <v>-0.77168500000000151</v>
      </c>
      <c r="E2844" s="15">
        <v>-0.16046499999999853</v>
      </c>
    </row>
    <row r="2845" spans="1:5">
      <c r="A2845" t="s">
        <v>6207</v>
      </c>
      <c r="B2845" t="s">
        <v>6208</v>
      </c>
      <c r="C2845" s="7">
        <v>0.14965000000000117</v>
      </c>
      <c r="D2845" s="10">
        <v>-1.0955000000002713E-2</v>
      </c>
      <c r="E2845" s="15">
        <v>-0.16060500000000388</v>
      </c>
    </row>
    <row r="2846" spans="1:5">
      <c r="A2846" t="s">
        <v>4507</v>
      </c>
      <c r="B2846" t="s">
        <v>4508</v>
      </c>
      <c r="C2846" s="7">
        <v>0.46122499999999889</v>
      </c>
      <c r="D2846" s="10">
        <v>0.30019499999999866</v>
      </c>
      <c r="E2846" s="15">
        <v>-0.16103000000000023</v>
      </c>
    </row>
    <row r="2847" spans="1:5">
      <c r="A2847" t="s">
        <v>3433</v>
      </c>
      <c r="B2847" t="s">
        <v>3434</v>
      </c>
      <c r="C2847" s="7">
        <v>-0.30251000000000161</v>
      </c>
      <c r="D2847" s="10">
        <v>-0.4639249999999997</v>
      </c>
      <c r="E2847" s="15">
        <v>-0.16141499999999809</v>
      </c>
    </row>
    <row r="2848" spans="1:5">
      <c r="A2848" t="s">
        <v>6356</v>
      </c>
      <c r="B2848" t="s">
        <v>6357</v>
      </c>
      <c r="C2848" s="7">
        <v>-0.26675999999999789</v>
      </c>
      <c r="D2848" s="10">
        <v>-0.42839500000000186</v>
      </c>
      <c r="E2848" s="15">
        <v>-0.16163500000000397</v>
      </c>
    </row>
    <row r="2849" spans="1:5">
      <c r="A2849" t="s">
        <v>7126</v>
      </c>
      <c r="B2849" t="s">
        <v>7127</v>
      </c>
      <c r="C2849" s="7">
        <v>3.9219999999996702E-2</v>
      </c>
      <c r="D2849" s="10">
        <v>-0.12264000000000408</v>
      </c>
      <c r="E2849" s="15">
        <v>-0.16186000000000078</v>
      </c>
    </row>
    <row r="2850" spans="1:5">
      <c r="A2850" t="s">
        <v>251</v>
      </c>
      <c r="B2850" t="s">
        <v>252</v>
      </c>
      <c r="C2850" s="7">
        <v>-0.935450000000003</v>
      </c>
      <c r="D2850" s="12">
        <v>-1.0973200000000034</v>
      </c>
      <c r="E2850" s="15">
        <v>-0.1618700000000004</v>
      </c>
    </row>
    <row r="2851" spans="1:5">
      <c r="A2851" t="s">
        <v>1999</v>
      </c>
      <c r="B2851" t="s">
        <v>2000</v>
      </c>
      <c r="C2851" s="7">
        <v>4.2735000000000412E-2</v>
      </c>
      <c r="D2851" s="10">
        <v>-0.11943000000000126</v>
      </c>
      <c r="E2851" s="15">
        <v>-0.16216500000000167</v>
      </c>
    </row>
    <row r="2852" spans="1:5">
      <c r="A2852" t="s">
        <v>3850</v>
      </c>
      <c r="B2852" t="s">
        <v>3851</v>
      </c>
      <c r="C2852" s="7">
        <v>-4.4415000000000759E-2</v>
      </c>
      <c r="D2852" s="10">
        <v>-0.20679000000000158</v>
      </c>
      <c r="E2852" s="15">
        <v>-0.16237500000000082</v>
      </c>
    </row>
    <row r="2853" spans="1:5">
      <c r="A2853" t="s">
        <v>7402</v>
      </c>
      <c r="B2853" t="s">
        <v>7403</v>
      </c>
      <c r="C2853" s="7">
        <v>0.4085500000000053</v>
      </c>
      <c r="D2853" s="10">
        <v>0.24581000000000586</v>
      </c>
      <c r="E2853" s="15">
        <v>-0.16273999999999944</v>
      </c>
    </row>
    <row r="2854" spans="1:5">
      <c r="A2854" t="s">
        <v>5757</v>
      </c>
      <c r="B2854" t="s">
        <v>5758</v>
      </c>
      <c r="C2854" s="7">
        <v>0.14413499999999857</v>
      </c>
      <c r="D2854" s="10">
        <v>-1.8619999999998527E-2</v>
      </c>
      <c r="E2854" s="15">
        <v>-0.1627549999999971</v>
      </c>
    </row>
    <row r="2855" spans="1:5">
      <c r="A2855" t="s">
        <v>6676</v>
      </c>
      <c r="B2855" t="s">
        <v>6677</v>
      </c>
      <c r="C2855" s="7">
        <v>-9.9944999999998174E-2</v>
      </c>
      <c r="D2855" s="10">
        <v>-0.26396499999999889</v>
      </c>
      <c r="E2855" s="15">
        <v>-0.16402000000000072</v>
      </c>
    </row>
    <row r="2856" spans="1:5">
      <c r="A2856" t="s">
        <v>1030</v>
      </c>
      <c r="B2856" t="s">
        <v>1031</v>
      </c>
      <c r="C2856" s="7">
        <v>1.1200000000002319E-2</v>
      </c>
      <c r="D2856" s="10">
        <v>-0.1531749999999974</v>
      </c>
      <c r="E2856" s="15">
        <v>-0.16437499999999972</v>
      </c>
    </row>
    <row r="2857" spans="1:5">
      <c r="A2857" t="s">
        <v>7723</v>
      </c>
      <c r="B2857" t="s">
        <v>7724</v>
      </c>
      <c r="C2857" s="7">
        <v>0.49321999999999733</v>
      </c>
      <c r="D2857" s="10">
        <v>0.32874499999999784</v>
      </c>
      <c r="E2857" s="15">
        <v>-0.16447499999999948</v>
      </c>
    </row>
    <row r="2858" spans="1:5">
      <c r="A2858" t="s">
        <v>1997</v>
      </c>
      <c r="B2858" t="s">
        <v>1998</v>
      </c>
      <c r="C2858" s="7">
        <v>-0.18877499999999969</v>
      </c>
      <c r="D2858" s="10">
        <v>-0.35357500000000286</v>
      </c>
      <c r="E2858" s="15">
        <v>-0.16480000000000317</v>
      </c>
    </row>
    <row r="2859" spans="1:5">
      <c r="A2859" t="s">
        <v>1504</v>
      </c>
      <c r="B2859" t="s">
        <v>1505</v>
      </c>
      <c r="C2859" s="7">
        <v>8.2179999999997477E-2</v>
      </c>
      <c r="D2859" s="10">
        <v>-8.2950000000000301E-2</v>
      </c>
      <c r="E2859" s="15">
        <v>-0.16512999999999778</v>
      </c>
    </row>
    <row r="2860" spans="1:5">
      <c r="A2860" t="s">
        <v>1028</v>
      </c>
      <c r="B2860" t="s">
        <v>1029</v>
      </c>
      <c r="C2860" s="7" t="s">
        <v>8311</v>
      </c>
      <c r="D2860" s="10" t="s">
        <v>8311</v>
      </c>
      <c r="E2860" s="15">
        <v>-0.16528500000000079</v>
      </c>
    </row>
    <row r="2861" spans="1:5">
      <c r="A2861" t="s">
        <v>6398</v>
      </c>
      <c r="B2861" t="s">
        <v>6399</v>
      </c>
      <c r="C2861" s="7">
        <v>6.657499999999672E-2</v>
      </c>
      <c r="D2861" s="10">
        <v>-9.8715000000002107E-2</v>
      </c>
      <c r="E2861" s="15">
        <v>-0.16528999999999883</v>
      </c>
    </row>
    <row r="2862" spans="1:5">
      <c r="A2862" t="s">
        <v>5995</v>
      </c>
      <c r="B2862" t="s">
        <v>5996</v>
      </c>
      <c r="C2862" s="7">
        <v>-0.39380500000000396</v>
      </c>
      <c r="D2862" s="10">
        <v>-0.5593350000000008</v>
      </c>
      <c r="E2862" s="15">
        <v>-0.16552999999999685</v>
      </c>
    </row>
    <row r="2863" spans="1:5">
      <c r="A2863" t="s">
        <v>2514</v>
      </c>
      <c r="B2863" t="s">
        <v>2515</v>
      </c>
      <c r="C2863" s="7">
        <v>-0.20799499999999682</v>
      </c>
      <c r="D2863" s="10">
        <v>-0.37353499999999684</v>
      </c>
      <c r="E2863" s="15">
        <v>-0.16554000000000002</v>
      </c>
    </row>
    <row r="2864" spans="1:5">
      <c r="A2864" t="s">
        <v>5452</v>
      </c>
      <c r="B2864" t="s">
        <v>5453</v>
      </c>
      <c r="C2864" s="7">
        <v>-0.4465499999999949</v>
      </c>
      <c r="D2864" s="10">
        <v>-0.6120949999999965</v>
      </c>
      <c r="E2864" s="15">
        <v>-0.16554500000000161</v>
      </c>
    </row>
    <row r="2865" spans="1:5">
      <c r="A2865" t="s">
        <v>3431</v>
      </c>
      <c r="B2865" t="s">
        <v>3432</v>
      </c>
      <c r="C2865" s="7">
        <v>5.2965000000000373E-2</v>
      </c>
      <c r="D2865" s="10">
        <v>-0.11276499999999956</v>
      </c>
      <c r="E2865" s="15">
        <v>-0.16572999999999993</v>
      </c>
    </row>
    <row r="2866" spans="1:5">
      <c r="A2866" t="s">
        <v>1026</v>
      </c>
      <c r="B2866" t="s">
        <v>1027</v>
      </c>
      <c r="C2866" s="7">
        <v>-3.5749999999978854E-3</v>
      </c>
      <c r="D2866" s="10">
        <v>-0.16984500000000224</v>
      </c>
      <c r="E2866" s="15">
        <v>-0.16627000000000436</v>
      </c>
    </row>
    <row r="2867" spans="1:5">
      <c r="A2867" t="s">
        <v>6582</v>
      </c>
      <c r="B2867" t="s">
        <v>6583</v>
      </c>
      <c r="C2867" s="7">
        <v>-0.21999499999999728</v>
      </c>
      <c r="D2867" s="10">
        <v>-0.38700499999999494</v>
      </c>
      <c r="E2867" s="15">
        <v>-0.16700999999999766</v>
      </c>
    </row>
    <row r="2868" spans="1:5">
      <c r="A2868" t="s">
        <v>2512</v>
      </c>
      <c r="B2868" t="s">
        <v>2513</v>
      </c>
      <c r="C2868" s="7">
        <v>0.52352499999999935</v>
      </c>
      <c r="D2868" s="10">
        <v>0.35646500000000003</v>
      </c>
      <c r="E2868" s="15">
        <v>-0.16705999999999932</v>
      </c>
    </row>
    <row r="2869" spans="1:5">
      <c r="A2869" t="s">
        <v>1995</v>
      </c>
      <c r="B2869" t="s">
        <v>1996</v>
      </c>
      <c r="C2869" s="7">
        <v>-0.21873000000000076</v>
      </c>
      <c r="D2869" s="10">
        <v>-0.38663000000000025</v>
      </c>
      <c r="E2869" s="15">
        <v>-0.16789999999999949</v>
      </c>
    </row>
    <row r="2870" spans="1:5">
      <c r="A2870" t="s">
        <v>5142</v>
      </c>
      <c r="B2870" t="s">
        <v>5143</v>
      </c>
      <c r="C2870" s="7">
        <v>0.55027000000000115</v>
      </c>
      <c r="D2870" s="10">
        <v>0.38211000000000084</v>
      </c>
      <c r="E2870" s="15">
        <v>-0.16816000000000031</v>
      </c>
    </row>
    <row r="2871" spans="1:5">
      <c r="A2871" t="s">
        <v>3848</v>
      </c>
      <c r="B2871" t="s">
        <v>3849</v>
      </c>
      <c r="C2871" s="7">
        <v>-1.753999999999678E-2</v>
      </c>
      <c r="D2871" s="10">
        <v>-0.18591999999999942</v>
      </c>
      <c r="E2871" s="15">
        <v>-0.16838000000000264</v>
      </c>
    </row>
    <row r="2872" spans="1:5">
      <c r="A2872" t="s">
        <v>3429</v>
      </c>
      <c r="B2872" t="s">
        <v>3430</v>
      </c>
      <c r="C2872" s="7">
        <v>2.3614999999999498E-2</v>
      </c>
      <c r="D2872" s="10">
        <v>-0.1448849999999986</v>
      </c>
      <c r="E2872" s="15">
        <v>-0.1684999999999981</v>
      </c>
    </row>
    <row r="2873" spans="1:5">
      <c r="A2873" t="s">
        <v>3846</v>
      </c>
      <c r="B2873" t="s">
        <v>3847</v>
      </c>
      <c r="C2873" s="7">
        <v>-0.22413000000000238</v>
      </c>
      <c r="D2873" s="10">
        <v>-0.39285500000000084</v>
      </c>
      <c r="E2873" s="15">
        <v>-0.16872499999999846</v>
      </c>
    </row>
    <row r="2874" spans="1:5">
      <c r="A2874" t="s">
        <v>3427</v>
      </c>
      <c r="B2874" t="s">
        <v>3428</v>
      </c>
      <c r="C2874" s="6">
        <v>-1.1577950000000001</v>
      </c>
      <c r="D2874" s="12">
        <v>-1.3265449999999994</v>
      </c>
      <c r="E2874" s="15">
        <v>-0.16874999999999929</v>
      </c>
    </row>
    <row r="2875" spans="1:5">
      <c r="A2875" t="s">
        <v>1502</v>
      </c>
      <c r="B2875" t="s">
        <v>1503</v>
      </c>
      <c r="C2875" s="7">
        <v>0.36075000000000301</v>
      </c>
      <c r="D2875" s="10">
        <v>0.19198000000000093</v>
      </c>
      <c r="E2875" s="15">
        <v>-0.16877000000000209</v>
      </c>
    </row>
    <row r="2876" spans="1:5">
      <c r="A2876" t="s">
        <v>1993</v>
      </c>
      <c r="B2876" t="s">
        <v>1994</v>
      </c>
      <c r="C2876" s="7">
        <v>-0.4031050000000036</v>
      </c>
      <c r="D2876" s="10">
        <v>-0.57203000000000159</v>
      </c>
      <c r="E2876" s="15">
        <v>-0.16892499999999799</v>
      </c>
    </row>
    <row r="2877" spans="1:5">
      <c r="A2877" t="s">
        <v>6884</v>
      </c>
      <c r="B2877" t="s">
        <v>6885</v>
      </c>
      <c r="C2877" s="7">
        <v>-0.13150999999999868</v>
      </c>
      <c r="D2877" s="10">
        <v>-0.3012599999999992</v>
      </c>
      <c r="E2877" s="15">
        <v>-0.16975000000000051</v>
      </c>
    </row>
    <row r="2878" spans="1:5">
      <c r="A2878" t="s">
        <v>249</v>
      </c>
      <c r="B2878" t="s">
        <v>250</v>
      </c>
      <c r="C2878" s="7" t="s">
        <v>8311</v>
      </c>
      <c r="D2878" s="10" t="s">
        <v>8311</v>
      </c>
      <c r="E2878" s="15">
        <v>-0.17020000000000124</v>
      </c>
    </row>
    <row r="2879" spans="1:5">
      <c r="A2879" t="s">
        <v>4226</v>
      </c>
      <c r="B2879" t="s">
        <v>4227</v>
      </c>
      <c r="C2879" s="7">
        <v>-0.5042250000000017</v>
      </c>
      <c r="D2879" s="10">
        <v>-0.67464999999999975</v>
      </c>
      <c r="E2879" s="15">
        <v>-0.17042499999999805</v>
      </c>
    </row>
    <row r="2880" spans="1:5">
      <c r="A2880" t="s">
        <v>7679</v>
      </c>
      <c r="B2880" t="s">
        <v>7680</v>
      </c>
      <c r="C2880" s="7">
        <v>1.7805000000002735E-2</v>
      </c>
      <c r="D2880" s="10">
        <v>-0.15262500000000045</v>
      </c>
      <c r="E2880" s="15">
        <v>-0.17043000000000319</v>
      </c>
    </row>
    <row r="2881" spans="1:5">
      <c r="A2881" t="s">
        <v>6504</v>
      </c>
      <c r="B2881" t="s">
        <v>6505</v>
      </c>
      <c r="C2881" s="7">
        <v>-0.30463999999999913</v>
      </c>
      <c r="D2881" s="10">
        <v>-0.47561499999999768</v>
      </c>
      <c r="E2881" s="15">
        <v>-0.17097499999999854</v>
      </c>
    </row>
    <row r="2882" spans="1:5">
      <c r="A2882" t="s">
        <v>4968</v>
      </c>
      <c r="B2882" t="s">
        <v>4969</v>
      </c>
      <c r="C2882" s="7">
        <v>-1.8154999999996591E-2</v>
      </c>
      <c r="D2882" s="10">
        <v>-0.19180499999999867</v>
      </c>
      <c r="E2882" s="15">
        <v>-0.17365000000000208</v>
      </c>
    </row>
    <row r="2883" spans="1:5">
      <c r="A2883" t="s">
        <v>2510</v>
      </c>
      <c r="B2883" t="s">
        <v>2511</v>
      </c>
      <c r="C2883" s="8">
        <v>1.0925399999999996</v>
      </c>
      <c r="D2883" s="10">
        <v>0.91877500000000012</v>
      </c>
      <c r="E2883" s="15">
        <v>-0.1737649999999995</v>
      </c>
    </row>
    <row r="2884" spans="1:5">
      <c r="A2884" t="s">
        <v>3425</v>
      </c>
      <c r="B2884" t="s">
        <v>3426</v>
      </c>
      <c r="C2884" s="7">
        <v>-0.35899500000000018</v>
      </c>
      <c r="D2884" s="10">
        <v>-0.53288500000000028</v>
      </c>
      <c r="E2884" s="15">
        <v>-0.1738900000000001</v>
      </c>
    </row>
    <row r="2885" spans="1:5">
      <c r="A2885" t="s">
        <v>7314</v>
      </c>
      <c r="B2885" t="s">
        <v>7315</v>
      </c>
      <c r="C2885" s="7">
        <v>0.23089499999999674</v>
      </c>
      <c r="D2885" s="10">
        <v>5.6269999999997822E-2</v>
      </c>
      <c r="E2885" s="15">
        <v>-0.17462499999999892</v>
      </c>
    </row>
    <row r="2886" spans="1:5">
      <c r="A2886" t="s">
        <v>5755</v>
      </c>
      <c r="B2886" t="s">
        <v>5756</v>
      </c>
      <c r="C2886" s="6">
        <v>-1.174945000000001</v>
      </c>
      <c r="D2886" s="12">
        <v>-1.3496400000000008</v>
      </c>
      <c r="E2886" s="15">
        <v>-0.17469499999999982</v>
      </c>
    </row>
    <row r="2887" spans="1:5">
      <c r="A2887" t="s">
        <v>1500</v>
      </c>
      <c r="B2887" t="s">
        <v>1501</v>
      </c>
      <c r="C2887" s="7">
        <v>-0.37962499999999721</v>
      </c>
      <c r="D2887" s="10">
        <v>-0.5551649999999988</v>
      </c>
      <c r="E2887" s="15">
        <v>-0.17554000000000158</v>
      </c>
    </row>
    <row r="2888" spans="1:5">
      <c r="A2888" t="s">
        <v>2955</v>
      </c>
      <c r="B2888" t="s">
        <v>2956</v>
      </c>
      <c r="C2888" s="7">
        <v>0.20430500000000151</v>
      </c>
      <c r="D2888" s="10">
        <v>2.8259999999999508E-2</v>
      </c>
      <c r="E2888" s="15">
        <v>-0.17604500000000201</v>
      </c>
    </row>
    <row r="2889" spans="1:5">
      <c r="A2889" t="s">
        <v>3844</v>
      </c>
      <c r="B2889" t="s">
        <v>3845</v>
      </c>
      <c r="C2889" s="7">
        <v>0.35070999999999941</v>
      </c>
      <c r="D2889" s="10">
        <v>0.1743850000000009</v>
      </c>
      <c r="E2889" s="15">
        <v>-0.17632499999999851</v>
      </c>
    </row>
    <row r="2890" spans="1:5">
      <c r="A2890" t="s">
        <v>1024</v>
      </c>
      <c r="B2890" t="s">
        <v>1025</v>
      </c>
      <c r="C2890" s="7">
        <v>-0.15249000000000024</v>
      </c>
      <c r="D2890" s="10">
        <v>-0.3288299999999964</v>
      </c>
      <c r="E2890" s="15">
        <v>-0.17633999999999617</v>
      </c>
    </row>
    <row r="2891" spans="1:5">
      <c r="A2891" t="s">
        <v>7966</v>
      </c>
      <c r="B2891" t="s">
        <v>7967</v>
      </c>
      <c r="C2891" s="7">
        <v>0.46793000000000262</v>
      </c>
      <c r="D2891" s="10">
        <v>0.29145499999999913</v>
      </c>
      <c r="E2891" s="15">
        <v>-0.17647500000000349</v>
      </c>
    </row>
    <row r="2892" spans="1:5">
      <c r="A2892" t="s">
        <v>4631</v>
      </c>
      <c r="B2892" t="s">
        <v>4632</v>
      </c>
      <c r="C2892" s="7">
        <v>6.9530000000000314E-2</v>
      </c>
      <c r="D2892" s="10">
        <v>-0.10717499999999802</v>
      </c>
      <c r="E2892" s="15">
        <v>-0.17670499999999834</v>
      </c>
    </row>
    <row r="2893" spans="1:5">
      <c r="A2893" t="s">
        <v>54</v>
      </c>
      <c r="B2893" t="s">
        <v>55</v>
      </c>
      <c r="C2893" s="7">
        <v>-0.29888500000000207</v>
      </c>
      <c r="D2893" s="10">
        <v>-0.47620999999999825</v>
      </c>
      <c r="E2893" s="15">
        <v>-0.17732499999999618</v>
      </c>
    </row>
    <row r="2894" spans="1:5">
      <c r="A2894" t="s">
        <v>1991</v>
      </c>
      <c r="B2894" t="s">
        <v>1992</v>
      </c>
      <c r="C2894" s="7">
        <v>-0.81819500000000289</v>
      </c>
      <c r="D2894" s="10">
        <v>-0.99558999999999997</v>
      </c>
      <c r="E2894" s="15">
        <v>-0.17739499999999708</v>
      </c>
    </row>
    <row r="2895" spans="1:5">
      <c r="A2895" t="s">
        <v>7400</v>
      </c>
      <c r="B2895" t="s">
        <v>7401</v>
      </c>
      <c r="C2895" s="7">
        <v>0.12963999999999487</v>
      </c>
      <c r="D2895" s="10">
        <v>-4.7815000000007046E-2</v>
      </c>
      <c r="E2895" s="15">
        <v>-0.17745500000000192</v>
      </c>
    </row>
    <row r="2896" spans="1:5">
      <c r="A2896" t="s">
        <v>5128</v>
      </c>
      <c r="B2896" t="s">
        <v>5129</v>
      </c>
      <c r="C2896" s="7">
        <v>-0.10643499999999761</v>
      </c>
      <c r="D2896" s="10">
        <v>-0.28410500000000027</v>
      </c>
      <c r="E2896" s="15">
        <v>-0.17767000000000266</v>
      </c>
    </row>
    <row r="2897" spans="1:5">
      <c r="A2897" t="s">
        <v>247</v>
      </c>
      <c r="B2897" t="s">
        <v>248</v>
      </c>
      <c r="C2897" s="7" t="s">
        <v>8311</v>
      </c>
      <c r="D2897" s="10" t="s">
        <v>8311</v>
      </c>
      <c r="E2897" s="15">
        <v>-0.17791999999999675</v>
      </c>
    </row>
    <row r="2898" spans="1:5">
      <c r="A2898" t="s">
        <v>2508</v>
      </c>
      <c r="B2898" t="s">
        <v>2509</v>
      </c>
      <c r="C2898" s="7">
        <v>0.42784500000000136</v>
      </c>
      <c r="D2898" s="10">
        <v>0.24971500000000191</v>
      </c>
      <c r="E2898" s="15">
        <v>-0.17812999999999946</v>
      </c>
    </row>
    <row r="2899" spans="1:5">
      <c r="A2899" t="s">
        <v>4629</v>
      </c>
      <c r="B2899" t="s">
        <v>4630</v>
      </c>
      <c r="C2899" s="7">
        <v>5.5964999999996934E-2</v>
      </c>
      <c r="D2899" s="10">
        <v>-0.12218000000000018</v>
      </c>
      <c r="E2899" s="15">
        <v>-0.17814499999999711</v>
      </c>
    </row>
    <row r="2900" spans="1:5">
      <c r="A2900" t="s">
        <v>1498</v>
      </c>
      <c r="B2900" t="s">
        <v>1499</v>
      </c>
      <c r="C2900" s="7">
        <v>-0.57252000000000436</v>
      </c>
      <c r="D2900" s="10">
        <v>-0.75067500000000109</v>
      </c>
      <c r="E2900" s="15">
        <v>-0.17815499999999673</v>
      </c>
    </row>
    <row r="2901" spans="1:5">
      <c r="A2901" t="s">
        <v>5275</v>
      </c>
      <c r="B2901" t="s">
        <v>5276</v>
      </c>
      <c r="C2901" s="7">
        <v>-0.4686249999999994</v>
      </c>
      <c r="D2901" s="10">
        <v>-0.64680500000000052</v>
      </c>
      <c r="E2901" s="15">
        <v>-0.17818000000000112</v>
      </c>
    </row>
    <row r="2902" spans="1:5">
      <c r="A2902" t="s">
        <v>597</v>
      </c>
      <c r="B2902" t="s">
        <v>598</v>
      </c>
      <c r="C2902" s="7">
        <v>4.6254999999998603E-2</v>
      </c>
      <c r="D2902" s="10">
        <v>-0.13197999999999865</v>
      </c>
      <c r="E2902" s="15">
        <v>-0.17823499999999726</v>
      </c>
    </row>
    <row r="2903" spans="1:5">
      <c r="A2903" t="s">
        <v>5523</v>
      </c>
      <c r="B2903" t="s">
        <v>5524</v>
      </c>
      <c r="C2903" s="7">
        <v>-0.61122499999999746</v>
      </c>
      <c r="D2903" s="10">
        <v>-0.79022000000000148</v>
      </c>
      <c r="E2903" s="15">
        <v>-0.17899500000000401</v>
      </c>
    </row>
    <row r="2904" spans="1:5">
      <c r="A2904" t="s">
        <v>1022</v>
      </c>
      <c r="B2904" t="s">
        <v>1023</v>
      </c>
      <c r="C2904" s="8">
        <v>1.0082800000000027</v>
      </c>
      <c r="D2904" s="10">
        <v>0.82899500000000259</v>
      </c>
      <c r="E2904" s="15">
        <v>-0.17928500000000014</v>
      </c>
    </row>
    <row r="2905" spans="1:5">
      <c r="A2905" t="s">
        <v>2298</v>
      </c>
      <c r="B2905" t="s">
        <v>2299</v>
      </c>
      <c r="C2905" s="7">
        <v>-0.28760999999999726</v>
      </c>
      <c r="D2905" s="10">
        <v>-0.46690500000000057</v>
      </c>
      <c r="E2905" s="15">
        <v>-0.17929500000000331</v>
      </c>
    </row>
    <row r="2906" spans="1:5">
      <c r="A2906" t="s">
        <v>4078</v>
      </c>
      <c r="B2906" t="s">
        <v>4079</v>
      </c>
      <c r="C2906" s="7">
        <v>-8.0750000000016087E-3</v>
      </c>
      <c r="D2906" s="10">
        <v>-0.18756000000000483</v>
      </c>
      <c r="E2906" s="15">
        <v>-0.17948500000000323</v>
      </c>
    </row>
    <row r="2907" spans="1:5">
      <c r="A2907" t="s">
        <v>6977</v>
      </c>
      <c r="B2907" t="s">
        <v>6978</v>
      </c>
      <c r="C2907" s="7">
        <v>-8.4469999999999601E-2</v>
      </c>
      <c r="D2907" s="10">
        <v>-0.2642300000000013</v>
      </c>
      <c r="E2907" s="15">
        <v>-0.1797600000000017</v>
      </c>
    </row>
    <row r="2908" spans="1:5">
      <c r="A2908" t="s">
        <v>1496</v>
      </c>
      <c r="B2908" t="s">
        <v>1497</v>
      </c>
      <c r="C2908" s="7">
        <v>-0.56443000000000154</v>
      </c>
      <c r="D2908" s="10">
        <v>-0.74444499999999891</v>
      </c>
      <c r="E2908" s="15">
        <v>-0.18001499999999737</v>
      </c>
    </row>
    <row r="2909" spans="1:5">
      <c r="A2909" t="s">
        <v>4627</v>
      </c>
      <c r="B2909" t="s">
        <v>4628</v>
      </c>
      <c r="C2909" s="7">
        <v>-0.24709999999999965</v>
      </c>
      <c r="D2909" s="10">
        <v>-0.42747999999999919</v>
      </c>
      <c r="E2909" s="15">
        <v>-0.18037999999999954</v>
      </c>
    </row>
    <row r="2910" spans="1:5">
      <c r="A2910" t="s">
        <v>7012</v>
      </c>
      <c r="B2910" t="s">
        <v>7013</v>
      </c>
      <c r="C2910" s="7">
        <v>0.24754000000000076</v>
      </c>
      <c r="D2910" s="10">
        <v>6.6980000000000928E-2</v>
      </c>
      <c r="E2910" s="15">
        <v>-0.18055999999999983</v>
      </c>
    </row>
    <row r="2911" spans="1:5">
      <c r="A2911" t="s">
        <v>3423</v>
      </c>
      <c r="B2911" t="s">
        <v>3424</v>
      </c>
      <c r="C2911" s="7">
        <v>-0.33636999999999873</v>
      </c>
      <c r="D2911" s="10">
        <v>-0.51721999999999824</v>
      </c>
      <c r="E2911" s="15">
        <v>-0.18084999999999951</v>
      </c>
    </row>
    <row r="2912" spans="1:5">
      <c r="A2912" t="s">
        <v>4625</v>
      </c>
      <c r="B2912" t="s">
        <v>4626</v>
      </c>
      <c r="C2912" s="7">
        <v>-0.69025500000000051</v>
      </c>
      <c r="D2912" s="10">
        <v>-0.87292000000000058</v>
      </c>
      <c r="E2912" s="15">
        <v>-0.18266500000000008</v>
      </c>
    </row>
    <row r="2913" spans="1:5">
      <c r="A2913" t="s">
        <v>2953</v>
      </c>
      <c r="B2913" t="s">
        <v>2954</v>
      </c>
      <c r="C2913" s="7" t="s">
        <v>8311</v>
      </c>
      <c r="D2913" s="10" t="s">
        <v>8311</v>
      </c>
      <c r="E2913" s="15">
        <v>-0.18289499999999492</v>
      </c>
    </row>
    <row r="2914" spans="1:5">
      <c r="A2914" t="s">
        <v>3249</v>
      </c>
      <c r="B2914" t="s">
        <v>3250</v>
      </c>
      <c r="C2914" s="7">
        <v>-0.18643499999999946</v>
      </c>
      <c r="D2914" s="10">
        <v>-0.36934499999999915</v>
      </c>
      <c r="E2914" s="15">
        <v>-0.18290999999999968</v>
      </c>
    </row>
    <row r="2915" spans="1:5">
      <c r="A2915" t="s">
        <v>595</v>
      </c>
      <c r="B2915" t="s">
        <v>596</v>
      </c>
      <c r="C2915" s="7">
        <v>-0.62243499999999585</v>
      </c>
      <c r="D2915" s="10">
        <v>-0.80550999999999817</v>
      </c>
      <c r="E2915" s="15">
        <v>-0.18307500000000232</v>
      </c>
    </row>
    <row r="2916" spans="1:5">
      <c r="A2916" t="s">
        <v>859</v>
      </c>
      <c r="B2916" t="s">
        <v>860</v>
      </c>
      <c r="C2916" s="7">
        <v>5.785499999999999E-2</v>
      </c>
      <c r="D2916" s="10">
        <v>-0.12539500000000103</v>
      </c>
      <c r="E2916" s="15">
        <v>-0.18325000000000102</v>
      </c>
    </row>
    <row r="2917" spans="1:5">
      <c r="A2917" t="s">
        <v>4224</v>
      </c>
      <c r="B2917" t="s">
        <v>4225</v>
      </c>
      <c r="C2917" s="7">
        <v>-2.6650000000003615E-3</v>
      </c>
      <c r="D2917" s="10">
        <v>-0.18623000000000189</v>
      </c>
      <c r="E2917" s="15">
        <v>-0.18356500000000153</v>
      </c>
    </row>
    <row r="2918" spans="1:5">
      <c r="A2918" t="s">
        <v>593</v>
      </c>
      <c r="B2918" t="s">
        <v>594</v>
      </c>
      <c r="C2918" s="7">
        <v>-0.35385500000000292</v>
      </c>
      <c r="D2918" s="10">
        <v>-0.53753500000000187</v>
      </c>
      <c r="E2918" s="15">
        <v>-0.18367999999999896</v>
      </c>
    </row>
    <row r="2919" spans="1:5">
      <c r="A2919" t="s">
        <v>1494</v>
      </c>
      <c r="B2919" t="s">
        <v>1495</v>
      </c>
      <c r="C2919" s="7">
        <v>-0.29571499999999773</v>
      </c>
      <c r="D2919" s="10">
        <v>-0.47982999999999976</v>
      </c>
      <c r="E2919" s="15">
        <v>-0.18411500000000203</v>
      </c>
    </row>
    <row r="2920" spans="1:5">
      <c r="A2920" t="s">
        <v>1989</v>
      </c>
      <c r="B2920" t="s">
        <v>1990</v>
      </c>
      <c r="C2920" s="7">
        <v>-0.7742149999999981</v>
      </c>
      <c r="D2920" s="10">
        <v>-0.95917999999999992</v>
      </c>
      <c r="E2920" s="15">
        <v>-0.18496500000000182</v>
      </c>
    </row>
    <row r="2921" spans="1:5">
      <c r="A2921" t="s">
        <v>4102</v>
      </c>
      <c r="B2921" t="s">
        <v>4103</v>
      </c>
      <c r="C2921" s="7">
        <v>-0.37317000000000178</v>
      </c>
      <c r="D2921" s="10">
        <v>-0.55817499999999853</v>
      </c>
      <c r="E2921" s="15">
        <v>-0.18500499999999676</v>
      </c>
    </row>
    <row r="2922" spans="1:5">
      <c r="A2922" t="s">
        <v>890</v>
      </c>
      <c r="B2922" t="s">
        <v>891</v>
      </c>
      <c r="C2922" s="7">
        <v>0.39002499999999785</v>
      </c>
      <c r="D2922" s="10">
        <v>0.20496999999999943</v>
      </c>
      <c r="E2922" s="15">
        <v>-0.18505499999999842</v>
      </c>
    </row>
    <row r="2923" spans="1:5">
      <c r="A2923" t="s">
        <v>3730</v>
      </c>
      <c r="B2923" t="s">
        <v>3731</v>
      </c>
      <c r="C2923" s="7">
        <v>-0.78637999999999764</v>
      </c>
      <c r="D2923" s="10">
        <v>-0.97147999999999968</v>
      </c>
      <c r="E2923" s="15">
        <v>-0.18510000000000204</v>
      </c>
    </row>
    <row r="2924" spans="1:5">
      <c r="A2924" t="s">
        <v>7312</v>
      </c>
      <c r="B2924" t="s">
        <v>7313</v>
      </c>
      <c r="C2924" s="7">
        <v>-0.18764000000000181</v>
      </c>
      <c r="D2924" s="10">
        <v>-0.37275500000000505</v>
      </c>
      <c r="E2924" s="15">
        <v>-0.18511500000000325</v>
      </c>
    </row>
    <row r="2925" spans="1:5">
      <c r="A2925" t="s">
        <v>6525</v>
      </c>
      <c r="B2925" t="s">
        <v>6526</v>
      </c>
      <c r="C2925" s="7">
        <v>-8.2200000000000273E-2</v>
      </c>
      <c r="D2925" s="10">
        <v>-0.2679600000000022</v>
      </c>
      <c r="E2925" s="15">
        <v>-0.18576000000000192</v>
      </c>
    </row>
    <row r="2926" spans="1:5">
      <c r="A2926" t="s">
        <v>3728</v>
      </c>
      <c r="B2926" t="s">
        <v>3729</v>
      </c>
      <c r="C2926" s="7">
        <v>0.49563500000000005</v>
      </c>
      <c r="D2926" s="10">
        <v>0.30977000000000388</v>
      </c>
      <c r="E2926" s="15">
        <v>-0.18586499999999617</v>
      </c>
    </row>
    <row r="2927" spans="1:5">
      <c r="A2927" t="s">
        <v>5753</v>
      </c>
      <c r="B2927" t="s">
        <v>5754</v>
      </c>
      <c r="C2927" s="7">
        <v>0.93041999999999803</v>
      </c>
      <c r="D2927" s="10">
        <v>0.74418000000000006</v>
      </c>
      <c r="E2927" s="15">
        <v>-0.18623999999999796</v>
      </c>
    </row>
    <row r="2928" spans="1:5">
      <c r="A2928" t="s">
        <v>245</v>
      </c>
      <c r="B2928" t="s">
        <v>246</v>
      </c>
      <c r="C2928" s="7">
        <v>0.12565000000000026</v>
      </c>
      <c r="D2928" s="10">
        <v>-6.0690000000001021E-2</v>
      </c>
      <c r="E2928" s="15">
        <v>-0.18634000000000128</v>
      </c>
    </row>
    <row r="2929" spans="1:5">
      <c r="A2929" t="s">
        <v>1832</v>
      </c>
      <c r="B2929" t="s">
        <v>1833</v>
      </c>
      <c r="C2929" s="7">
        <v>-0.70455000000000112</v>
      </c>
      <c r="D2929" s="10">
        <v>-0.89121000000000095</v>
      </c>
      <c r="E2929" s="15">
        <v>-0.18665999999999983</v>
      </c>
    </row>
    <row r="2930" spans="1:5">
      <c r="A2930" t="s">
        <v>2818</v>
      </c>
      <c r="B2930" t="s">
        <v>2819</v>
      </c>
      <c r="C2930" s="7">
        <v>4.9929999999999808E-2</v>
      </c>
      <c r="D2930" s="10">
        <v>-0.13678499999999971</v>
      </c>
      <c r="E2930" s="15">
        <v>-0.18671499999999952</v>
      </c>
    </row>
    <row r="2931" spans="1:5">
      <c r="A2931" t="s">
        <v>2800</v>
      </c>
      <c r="B2931" t="s">
        <v>2801</v>
      </c>
      <c r="C2931" s="7">
        <v>-0.32647500000000207</v>
      </c>
      <c r="D2931" s="10">
        <v>-0.5133800000000015</v>
      </c>
      <c r="E2931" s="15">
        <v>-0.18690499999999943</v>
      </c>
    </row>
    <row r="2932" spans="1:5">
      <c r="A2932" t="s">
        <v>4966</v>
      </c>
      <c r="B2932" t="s">
        <v>4967</v>
      </c>
      <c r="C2932" s="6">
        <v>-2.7403250000000021</v>
      </c>
      <c r="D2932" s="12">
        <v>-2.9272550000000024</v>
      </c>
      <c r="E2932" s="15">
        <v>-0.18693000000000026</v>
      </c>
    </row>
    <row r="2933" spans="1:5">
      <c r="A2933" t="s">
        <v>6882</v>
      </c>
      <c r="B2933" t="s">
        <v>6883</v>
      </c>
      <c r="C2933" s="7">
        <v>0.19940500000000583</v>
      </c>
      <c r="D2933" s="10">
        <v>1.2365000000002624E-2</v>
      </c>
      <c r="E2933" s="15">
        <v>-0.1870400000000032</v>
      </c>
    </row>
    <row r="2934" spans="1:5">
      <c r="A2934" t="s">
        <v>591</v>
      </c>
      <c r="B2934" t="s">
        <v>592</v>
      </c>
      <c r="C2934" s="7">
        <v>-1.9900000000028228E-3</v>
      </c>
      <c r="D2934" s="10">
        <v>-0.18980499999999978</v>
      </c>
      <c r="E2934" s="15">
        <v>-0.18781499999999696</v>
      </c>
    </row>
    <row r="2935" spans="1:5">
      <c r="A2935" t="s">
        <v>589</v>
      </c>
      <c r="B2935" t="s">
        <v>590</v>
      </c>
      <c r="C2935" s="7">
        <v>-0.52533000000000385</v>
      </c>
      <c r="D2935" s="10">
        <v>-0.71344500000000366</v>
      </c>
      <c r="E2935" s="15">
        <v>-0.18811499999999981</v>
      </c>
    </row>
    <row r="2936" spans="1:5">
      <c r="A2936" t="s">
        <v>5933</v>
      </c>
      <c r="B2936" t="s">
        <v>5934</v>
      </c>
      <c r="C2936" s="7">
        <v>-0.13736499999999907</v>
      </c>
      <c r="D2936" s="10">
        <v>-0.32553499999999858</v>
      </c>
      <c r="E2936" s="15">
        <v>-0.1881699999999995</v>
      </c>
    </row>
    <row r="2937" spans="1:5">
      <c r="A2937" t="s">
        <v>6127</v>
      </c>
      <c r="B2937" t="s">
        <v>6128</v>
      </c>
      <c r="C2937" s="7">
        <v>0.3380250000000018</v>
      </c>
      <c r="D2937" s="10">
        <v>0.14959999999999951</v>
      </c>
      <c r="E2937" s="15">
        <v>-0.18842500000000229</v>
      </c>
    </row>
    <row r="2938" spans="1:5">
      <c r="A2938" t="s">
        <v>2506</v>
      </c>
      <c r="B2938" t="s">
        <v>2507</v>
      </c>
      <c r="C2938" s="7">
        <v>-0.39719000000000193</v>
      </c>
      <c r="D2938" s="10">
        <v>-0.58590500000000389</v>
      </c>
      <c r="E2938" s="15">
        <v>-0.18871500000000196</v>
      </c>
    </row>
    <row r="2939" spans="1:5">
      <c r="A2939" t="s">
        <v>8421</v>
      </c>
      <c r="B2939" t="s">
        <v>5169</v>
      </c>
      <c r="C2939" s="7">
        <v>-0.27439000000000036</v>
      </c>
      <c r="D2939" s="10">
        <v>-0.46346499999999935</v>
      </c>
      <c r="E2939" s="15">
        <v>-0.18907499999999899</v>
      </c>
    </row>
    <row r="2940" spans="1:5">
      <c r="A2940" t="s">
        <v>3193</v>
      </c>
      <c r="B2940" t="s">
        <v>3194</v>
      </c>
      <c r="C2940" s="7">
        <v>-0.80499999999999972</v>
      </c>
      <c r="D2940" s="10">
        <v>-0.99432000000000187</v>
      </c>
      <c r="E2940" s="15">
        <v>-0.18932000000000215</v>
      </c>
    </row>
    <row r="2941" spans="1:5">
      <c r="A2941" t="s">
        <v>5993</v>
      </c>
      <c r="B2941" t="s">
        <v>5994</v>
      </c>
      <c r="C2941" s="7">
        <v>8.9614999999994893E-2</v>
      </c>
      <c r="D2941" s="10">
        <v>-9.990999999999417E-2</v>
      </c>
      <c r="E2941" s="15">
        <v>-0.18952499999998906</v>
      </c>
    </row>
    <row r="2942" spans="1:5">
      <c r="A2942" t="s">
        <v>8422</v>
      </c>
      <c r="B2942" t="s">
        <v>4965</v>
      </c>
      <c r="C2942" s="7">
        <v>-0.31344500000000153</v>
      </c>
      <c r="D2942" s="10">
        <v>-0.50314999999999799</v>
      </c>
      <c r="E2942" s="15">
        <v>-0.18970499999999646</v>
      </c>
    </row>
    <row r="2943" spans="1:5">
      <c r="A2943" t="s">
        <v>4963</v>
      </c>
      <c r="B2943" t="s">
        <v>4964</v>
      </c>
      <c r="C2943" s="7">
        <v>-9.6330000000001803E-2</v>
      </c>
      <c r="D2943" s="10">
        <v>-0.28649000000000058</v>
      </c>
      <c r="E2943" s="15">
        <v>-0.19015999999999877</v>
      </c>
    </row>
    <row r="2944" spans="1:5">
      <c r="A2944" t="s">
        <v>7398</v>
      </c>
      <c r="B2944" t="s">
        <v>7399</v>
      </c>
      <c r="C2944" s="7">
        <v>7.4225000000005537E-2</v>
      </c>
      <c r="D2944" s="10">
        <v>-0.11610999999999194</v>
      </c>
      <c r="E2944" s="15">
        <v>-0.19033499999999748</v>
      </c>
    </row>
    <row r="2945" spans="1:5">
      <c r="A2945" t="s">
        <v>3421</v>
      </c>
      <c r="B2945" t="s">
        <v>3422</v>
      </c>
      <c r="C2945" s="7">
        <v>-0.12710500000000025</v>
      </c>
      <c r="D2945" s="10">
        <v>-0.31746000000000052</v>
      </c>
      <c r="E2945" s="15">
        <v>-0.19035500000000027</v>
      </c>
    </row>
    <row r="2946" spans="1:5">
      <c r="A2946" t="s">
        <v>1020</v>
      </c>
      <c r="B2946" t="s">
        <v>1021</v>
      </c>
      <c r="C2946" s="7">
        <v>3.5180000000000433E-2</v>
      </c>
      <c r="D2946" s="10">
        <v>-0.15532500000000127</v>
      </c>
      <c r="E2946" s="15">
        <v>-0.1905050000000017</v>
      </c>
    </row>
    <row r="2947" spans="1:5">
      <c r="A2947" t="s">
        <v>1987</v>
      </c>
      <c r="B2947" t="s">
        <v>1988</v>
      </c>
      <c r="C2947" s="7">
        <v>-0.26745000000000374</v>
      </c>
      <c r="D2947" s="10">
        <v>-0.45805000000000007</v>
      </c>
      <c r="E2947" s="15">
        <v>-0.19059999999999633</v>
      </c>
    </row>
    <row r="2948" spans="1:5">
      <c r="A2948" t="s">
        <v>5521</v>
      </c>
      <c r="B2948" t="s">
        <v>5522</v>
      </c>
      <c r="C2948" s="7">
        <v>0.54867500000000291</v>
      </c>
      <c r="D2948" s="10">
        <v>0.35795000000000243</v>
      </c>
      <c r="E2948" s="15">
        <v>-0.19072500000000048</v>
      </c>
    </row>
    <row r="2949" spans="1:5">
      <c r="A2949" t="s">
        <v>244</v>
      </c>
      <c r="C2949" s="7" t="s">
        <v>8311</v>
      </c>
      <c r="D2949" s="10" t="s">
        <v>8311</v>
      </c>
      <c r="E2949" s="15">
        <v>-0.19079999999999586</v>
      </c>
    </row>
    <row r="2950" spans="1:5">
      <c r="A2950" t="s">
        <v>4222</v>
      </c>
      <c r="B2950" t="s">
        <v>4223</v>
      </c>
      <c r="C2950" s="7">
        <v>0.52575500000000375</v>
      </c>
      <c r="D2950" s="10">
        <v>0.33409000000000333</v>
      </c>
      <c r="E2950" s="15">
        <v>-0.19166500000000042</v>
      </c>
    </row>
    <row r="2951" spans="1:5">
      <c r="A2951" t="s">
        <v>587</v>
      </c>
      <c r="B2951" t="s">
        <v>588</v>
      </c>
      <c r="C2951" s="7">
        <v>-7.0340000000001623E-2</v>
      </c>
      <c r="D2951" s="10">
        <v>-0.26252500000000012</v>
      </c>
      <c r="E2951" s="15">
        <v>-0.1921849999999985</v>
      </c>
    </row>
    <row r="2952" spans="1:5">
      <c r="A2952" t="s">
        <v>7284</v>
      </c>
      <c r="B2952" t="s">
        <v>7285</v>
      </c>
      <c r="C2952" s="7">
        <v>-0.52197999999999922</v>
      </c>
      <c r="D2952" s="10">
        <v>-0.71481999999999601</v>
      </c>
      <c r="E2952" s="15">
        <v>-0.19283999999999679</v>
      </c>
    </row>
    <row r="2953" spans="1:5">
      <c r="A2953" t="s">
        <v>4623</v>
      </c>
      <c r="B2953" t="s">
        <v>4624</v>
      </c>
      <c r="C2953" s="7">
        <v>0.59934499999999957</v>
      </c>
      <c r="D2953" s="10">
        <v>0.40620499999999993</v>
      </c>
      <c r="E2953" s="15">
        <v>-0.19313999999999965</v>
      </c>
    </row>
    <row r="2954" spans="1:5">
      <c r="A2954" t="s">
        <v>1985</v>
      </c>
      <c r="B2954" t="s">
        <v>1986</v>
      </c>
      <c r="C2954" s="7">
        <v>-0.11392999999999986</v>
      </c>
      <c r="D2954" s="10">
        <v>-0.30713000000000079</v>
      </c>
      <c r="E2954" s="15">
        <v>-0.19320000000000093</v>
      </c>
    </row>
    <row r="2955" spans="1:5">
      <c r="A2955" t="s">
        <v>7616</v>
      </c>
      <c r="B2955" t="s">
        <v>7617</v>
      </c>
      <c r="C2955" s="7">
        <v>0.27447999999999695</v>
      </c>
      <c r="D2955" s="10">
        <v>8.0699999999996663E-2</v>
      </c>
      <c r="E2955" s="15">
        <v>-0.19378000000000029</v>
      </c>
    </row>
    <row r="2956" spans="1:5">
      <c r="A2956" t="s">
        <v>7810</v>
      </c>
      <c r="B2956" t="s">
        <v>7811</v>
      </c>
      <c r="C2956" s="7">
        <v>0.17146000000000328</v>
      </c>
      <c r="D2956" s="10">
        <v>-2.2554999999996994E-2</v>
      </c>
      <c r="E2956" s="15">
        <v>-0.19401500000000027</v>
      </c>
    </row>
    <row r="2957" spans="1:5">
      <c r="A2957" t="s">
        <v>7677</v>
      </c>
      <c r="B2957" t="s">
        <v>7678</v>
      </c>
      <c r="C2957" s="7">
        <v>-0.25457500000000266</v>
      </c>
      <c r="D2957" s="10">
        <v>-0.44870500000000035</v>
      </c>
      <c r="E2957" s="15">
        <v>-0.19412999999999769</v>
      </c>
    </row>
    <row r="2958" spans="1:5">
      <c r="A2958" t="s">
        <v>6742</v>
      </c>
      <c r="B2958" t="s">
        <v>6743</v>
      </c>
      <c r="C2958" s="7">
        <v>7.0475000000001842E-2</v>
      </c>
      <c r="D2958" s="10">
        <v>-0.1240449999999953</v>
      </c>
      <c r="E2958" s="15">
        <v>-0.19451999999999714</v>
      </c>
    </row>
    <row r="2959" spans="1:5">
      <c r="A2959" t="s">
        <v>2951</v>
      </c>
      <c r="B2959" t="s">
        <v>2952</v>
      </c>
      <c r="C2959" s="7">
        <v>-0.16284999999999883</v>
      </c>
      <c r="D2959" s="10">
        <v>-0.35736999999999952</v>
      </c>
      <c r="E2959" s="15">
        <v>-0.19452000000000069</v>
      </c>
    </row>
    <row r="2960" spans="1:5">
      <c r="A2960" t="s">
        <v>1983</v>
      </c>
      <c r="B2960" t="s">
        <v>1984</v>
      </c>
      <c r="C2960" s="7">
        <v>-0.2143650000000008</v>
      </c>
      <c r="D2960" s="10">
        <v>-0.40899999999999892</v>
      </c>
      <c r="E2960" s="15">
        <v>-0.19463499999999812</v>
      </c>
    </row>
    <row r="2961" spans="1:5">
      <c r="A2961" t="s">
        <v>1492</v>
      </c>
      <c r="B2961" t="s">
        <v>1493</v>
      </c>
      <c r="C2961" s="8">
        <v>1.0836250000000014</v>
      </c>
      <c r="D2961" s="10">
        <v>0.88839500000000271</v>
      </c>
      <c r="E2961" s="15">
        <v>-0.19522999999999868</v>
      </c>
    </row>
    <row r="2962" spans="1:5">
      <c r="A2962" t="s">
        <v>5991</v>
      </c>
      <c r="B2962" t="s">
        <v>5992</v>
      </c>
      <c r="C2962" s="7">
        <v>-0.39848500000000087</v>
      </c>
      <c r="D2962" s="10">
        <v>-0.59419499999999914</v>
      </c>
      <c r="E2962" s="15">
        <v>-0.19570999999999827</v>
      </c>
    </row>
    <row r="2963" spans="1:5">
      <c r="A2963" t="s">
        <v>6205</v>
      </c>
      <c r="B2963" t="s">
        <v>6206</v>
      </c>
      <c r="C2963" s="7">
        <v>-0.22543000000000291</v>
      </c>
      <c r="D2963" s="10">
        <v>-0.42123000000000133</v>
      </c>
      <c r="E2963" s="15">
        <v>-0.19579999999999842</v>
      </c>
    </row>
    <row r="2964" spans="1:5">
      <c r="A2964" t="s">
        <v>2354</v>
      </c>
      <c r="B2964" t="s">
        <v>2355</v>
      </c>
      <c r="C2964" s="7">
        <v>0.53741500000000286</v>
      </c>
      <c r="D2964" s="10">
        <v>0.34152499999999719</v>
      </c>
      <c r="E2964" s="15">
        <v>-0.19589000000000567</v>
      </c>
    </row>
    <row r="2965" spans="1:5">
      <c r="A2965" t="s">
        <v>7124</v>
      </c>
      <c r="B2965" t="s">
        <v>7125</v>
      </c>
      <c r="C2965" s="7">
        <v>3.0194999999999084E-2</v>
      </c>
      <c r="D2965" s="10">
        <v>-0.16570000000000107</v>
      </c>
      <c r="E2965" s="15">
        <v>-0.19589500000000015</v>
      </c>
    </row>
    <row r="2966" spans="1:5">
      <c r="A2966" t="s">
        <v>6508</v>
      </c>
      <c r="B2966" t="s">
        <v>6509</v>
      </c>
      <c r="C2966" s="7">
        <v>-2.9440000000001021E-2</v>
      </c>
      <c r="D2966" s="10">
        <v>-0.22561999999999927</v>
      </c>
      <c r="E2966" s="15">
        <v>-0.19617999999999824</v>
      </c>
    </row>
    <row r="2967" spans="1:5">
      <c r="A2967" t="s">
        <v>5273</v>
      </c>
      <c r="B2967" t="s">
        <v>5274</v>
      </c>
      <c r="C2967" s="7">
        <v>-0.5281199999999977</v>
      </c>
      <c r="D2967" s="10">
        <v>-0.72432500000000033</v>
      </c>
      <c r="E2967" s="15">
        <v>-0.19620500000000263</v>
      </c>
    </row>
    <row r="2968" spans="1:5">
      <c r="A2968" t="s">
        <v>4621</v>
      </c>
      <c r="B2968" t="s">
        <v>4622</v>
      </c>
      <c r="C2968" s="7">
        <v>-0.19225499999999585</v>
      </c>
      <c r="D2968" s="10">
        <v>-0.38847499999999968</v>
      </c>
      <c r="E2968" s="15">
        <v>-0.19622000000000384</v>
      </c>
    </row>
    <row r="2969" spans="1:5">
      <c r="A2969" t="s">
        <v>1981</v>
      </c>
      <c r="B2969" t="s">
        <v>1982</v>
      </c>
      <c r="C2969" s="7">
        <v>-0.49031499999999895</v>
      </c>
      <c r="D2969" s="10">
        <v>-0.68654499999999885</v>
      </c>
      <c r="E2969" s="15">
        <v>-0.1962299999999999</v>
      </c>
    </row>
    <row r="2970" spans="1:5">
      <c r="A2970" t="s">
        <v>5167</v>
      </c>
      <c r="B2970" t="s">
        <v>5168</v>
      </c>
      <c r="C2970" s="7">
        <v>-0.21438999999999808</v>
      </c>
      <c r="D2970" s="10">
        <v>-0.41087499999999721</v>
      </c>
      <c r="E2970" s="15">
        <v>-0.19648499999999913</v>
      </c>
    </row>
    <row r="2971" spans="1:5">
      <c r="A2971" t="s">
        <v>1979</v>
      </c>
      <c r="B2971" t="s">
        <v>1980</v>
      </c>
      <c r="C2971" s="7">
        <v>0.65498499999999993</v>
      </c>
      <c r="D2971" s="10">
        <v>0.45827999999999847</v>
      </c>
      <c r="E2971" s="15">
        <v>-0.19670500000000146</v>
      </c>
    </row>
    <row r="2972" spans="1:5">
      <c r="A2972" t="s">
        <v>6580</v>
      </c>
      <c r="B2972" t="s">
        <v>6581</v>
      </c>
      <c r="C2972" s="6">
        <v>-1.1340800000000044</v>
      </c>
      <c r="D2972" s="12">
        <v>-1.3308750000000025</v>
      </c>
      <c r="E2972" s="15">
        <v>-0.19679499999999805</v>
      </c>
    </row>
    <row r="2973" spans="1:5">
      <c r="A2973" t="s">
        <v>585</v>
      </c>
      <c r="B2973" t="s">
        <v>586</v>
      </c>
      <c r="C2973" s="7">
        <v>-0.57582999999999984</v>
      </c>
      <c r="D2973" s="10">
        <v>-0.7727649999999997</v>
      </c>
      <c r="E2973" s="15">
        <v>-0.19693499999999986</v>
      </c>
    </row>
    <row r="2974" spans="1:5">
      <c r="A2974" t="s">
        <v>3842</v>
      </c>
      <c r="B2974" t="s">
        <v>3843</v>
      </c>
      <c r="C2974" s="7">
        <v>0.25703999999999994</v>
      </c>
      <c r="D2974" s="10">
        <v>6.0105000000000075E-2</v>
      </c>
      <c r="E2974" s="15">
        <v>-0.19693499999999986</v>
      </c>
    </row>
    <row r="2975" spans="1:5">
      <c r="A2975" t="s">
        <v>6203</v>
      </c>
      <c r="B2975" t="s">
        <v>6204</v>
      </c>
      <c r="C2975" s="7">
        <v>3.0050000000017008E-3</v>
      </c>
      <c r="D2975" s="10">
        <v>-0.19430999999999798</v>
      </c>
      <c r="E2975" s="15">
        <v>-0.19731499999999969</v>
      </c>
    </row>
    <row r="2976" spans="1:5">
      <c r="A2976" t="s">
        <v>4220</v>
      </c>
      <c r="B2976" t="s">
        <v>4221</v>
      </c>
      <c r="C2976" s="7">
        <v>-0.23291500000000198</v>
      </c>
      <c r="D2976" s="10">
        <v>-0.43024000000000484</v>
      </c>
      <c r="E2976" s="15">
        <v>-0.19732500000000286</v>
      </c>
    </row>
    <row r="2977" spans="1:5">
      <c r="A2977" t="s">
        <v>1977</v>
      </c>
      <c r="B2977" t="s">
        <v>1978</v>
      </c>
      <c r="C2977" s="7">
        <v>2.6379999999999626E-2</v>
      </c>
      <c r="D2977" s="10">
        <v>-0.17096499999999892</v>
      </c>
      <c r="E2977" s="15">
        <v>-0.19734499999999855</v>
      </c>
    </row>
    <row r="2978" spans="1:5">
      <c r="A2978" t="s">
        <v>6201</v>
      </c>
      <c r="B2978" t="s">
        <v>6202</v>
      </c>
      <c r="C2978" s="7">
        <v>-0.74762499999999932</v>
      </c>
      <c r="D2978" s="10">
        <v>-0.94504500000000036</v>
      </c>
      <c r="E2978" s="15">
        <v>-0.19742000000000104</v>
      </c>
    </row>
    <row r="2979" spans="1:5">
      <c r="A2979" t="s">
        <v>3419</v>
      </c>
      <c r="B2979" t="s">
        <v>3420</v>
      </c>
      <c r="C2979" s="7">
        <v>-0.55980499999999722</v>
      </c>
      <c r="D2979" s="10">
        <v>-0.75722999999999985</v>
      </c>
      <c r="E2979" s="15">
        <v>-0.19742500000000263</v>
      </c>
    </row>
    <row r="2980" spans="1:5">
      <c r="A2980" t="s">
        <v>1018</v>
      </c>
      <c r="B2980" t="s">
        <v>1019</v>
      </c>
      <c r="C2980" s="7">
        <v>-0.68729500000000243</v>
      </c>
      <c r="D2980" s="10">
        <v>-0.8852499999999992</v>
      </c>
      <c r="E2980" s="15">
        <v>-0.19795499999999677</v>
      </c>
    </row>
    <row r="2981" spans="1:5">
      <c r="A2981" t="s">
        <v>1490</v>
      </c>
      <c r="B2981" t="s">
        <v>1491</v>
      </c>
      <c r="C2981" s="7">
        <v>-0.32957999999999998</v>
      </c>
      <c r="D2981" s="10">
        <v>-0.5284050000000029</v>
      </c>
      <c r="E2981" s="15">
        <v>-0.19882500000000292</v>
      </c>
    </row>
    <row r="2982" spans="1:5">
      <c r="A2982" t="s">
        <v>1488</v>
      </c>
      <c r="B2982" t="s">
        <v>1489</v>
      </c>
      <c r="C2982" s="8">
        <v>1.0798400000000008</v>
      </c>
      <c r="D2982" s="10">
        <v>0.88083000000000311</v>
      </c>
      <c r="E2982" s="15">
        <v>-0.19900999999999769</v>
      </c>
    </row>
    <row r="2983" spans="1:5">
      <c r="A2983" t="s">
        <v>5271</v>
      </c>
      <c r="B2983" t="s">
        <v>5272</v>
      </c>
      <c r="C2983" s="7">
        <v>-0.13678000000000168</v>
      </c>
      <c r="D2983" s="10">
        <v>-0.33608500000000063</v>
      </c>
      <c r="E2983" s="15">
        <v>-0.19930499999999896</v>
      </c>
    </row>
    <row r="2984" spans="1:5">
      <c r="A2984" t="s">
        <v>1016</v>
      </c>
      <c r="B2984" t="s">
        <v>1017</v>
      </c>
      <c r="C2984" s="7">
        <v>-0.35891000000000162</v>
      </c>
      <c r="D2984" s="10">
        <v>-0.55841000000000207</v>
      </c>
      <c r="E2984" s="15">
        <v>-0.19950000000000045</v>
      </c>
    </row>
    <row r="2985" spans="1:5">
      <c r="A2985" t="s">
        <v>7310</v>
      </c>
      <c r="B2985" t="s">
        <v>7311</v>
      </c>
      <c r="C2985" s="7">
        <v>-2.8594999999995707E-2</v>
      </c>
      <c r="D2985" s="10">
        <v>-0.22812999999999661</v>
      </c>
      <c r="E2985" s="15">
        <v>-0.19953500000000091</v>
      </c>
    </row>
    <row r="2986" spans="1:5">
      <c r="A2986" t="s">
        <v>4124</v>
      </c>
      <c r="B2986" t="s">
        <v>4125</v>
      </c>
      <c r="C2986" s="7">
        <v>6.378000000000128E-2</v>
      </c>
      <c r="D2986" s="10">
        <v>-0.1364200000000011</v>
      </c>
      <c r="E2986" s="15">
        <v>-0.20020000000000238</v>
      </c>
    </row>
    <row r="2987" spans="1:5">
      <c r="A2987" t="s">
        <v>7675</v>
      </c>
      <c r="B2987" t="s">
        <v>7676</v>
      </c>
      <c r="C2987" s="7">
        <v>0.9718599999999995</v>
      </c>
      <c r="D2987" s="10">
        <v>0.77157000000000053</v>
      </c>
      <c r="E2987" s="15">
        <v>-0.20028999999999897</v>
      </c>
    </row>
    <row r="2988" spans="1:5">
      <c r="A2988" t="s">
        <v>4218</v>
      </c>
      <c r="B2988" t="s">
        <v>4219</v>
      </c>
      <c r="C2988" s="7">
        <v>-0.11069000000000173</v>
      </c>
      <c r="D2988" s="10">
        <v>-0.31113500000000016</v>
      </c>
      <c r="E2988" s="15">
        <v>-0.20044499999999843</v>
      </c>
    </row>
    <row r="2989" spans="1:5">
      <c r="A2989" t="s">
        <v>8147</v>
      </c>
      <c r="B2989" t="s">
        <v>8148</v>
      </c>
      <c r="C2989" s="6">
        <v>-1.2332249999999974</v>
      </c>
      <c r="D2989" s="12">
        <v>-1.4340899999999976</v>
      </c>
      <c r="E2989" s="15">
        <v>-0.20086500000000029</v>
      </c>
    </row>
    <row r="2990" spans="1:5">
      <c r="A2990" t="s">
        <v>4216</v>
      </c>
      <c r="B2990" t="s">
        <v>4217</v>
      </c>
      <c r="C2990" s="7">
        <v>-0.6043200000000013</v>
      </c>
      <c r="D2990" s="10">
        <v>-0.80521999999999849</v>
      </c>
      <c r="E2990" s="15">
        <v>-0.20089999999999719</v>
      </c>
    </row>
    <row r="2991" spans="1:5">
      <c r="A2991" t="s">
        <v>4619</v>
      </c>
      <c r="B2991" t="s">
        <v>4620</v>
      </c>
      <c r="C2991" s="7">
        <v>-0.76399999999999935</v>
      </c>
      <c r="D2991" s="10">
        <v>-0.96511999999999887</v>
      </c>
      <c r="E2991" s="15">
        <v>-0.20111999999999952</v>
      </c>
    </row>
    <row r="2992" spans="1:5">
      <c r="A2992" t="s">
        <v>5519</v>
      </c>
      <c r="B2992" t="s">
        <v>5520</v>
      </c>
      <c r="C2992" s="7">
        <v>0.5712149999999987</v>
      </c>
      <c r="D2992" s="10">
        <v>0.36985999999999919</v>
      </c>
      <c r="E2992" s="15">
        <v>-0.20135499999999951</v>
      </c>
    </row>
    <row r="2993" spans="1:5">
      <c r="A2993" t="s">
        <v>7944</v>
      </c>
      <c r="B2993" t="s">
        <v>7945</v>
      </c>
      <c r="C2993" s="7">
        <v>-0.61652000000000129</v>
      </c>
      <c r="D2993" s="10">
        <v>-0.81790499999999966</v>
      </c>
      <c r="E2993" s="15">
        <v>-0.20138499999999837</v>
      </c>
    </row>
    <row r="2994" spans="1:5">
      <c r="A2994" t="s">
        <v>4519</v>
      </c>
      <c r="B2994" t="s">
        <v>4520</v>
      </c>
      <c r="C2994" s="7">
        <v>-0.40106499999999912</v>
      </c>
      <c r="D2994" s="10">
        <v>-0.60284499999999852</v>
      </c>
      <c r="E2994" s="15">
        <v>-0.2017799999999994</v>
      </c>
    </row>
    <row r="2995" spans="1:5">
      <c r="A2995" t="s">
        <v>8423</v>
      </c>
      <c r="B2995" t="s">
        <v>8424</v>
      </c>
      <c r="C2995" s="8">
        <v>5.9641200000000012</v>
      </c>
      <c r="D2995" s="11">
        <v>5.762279999999997</v>
      </c>
      <c r="E2995" s="15">
        <v>-0.20184000000000424</v>
      </c>
    </row>
    <row r="2996" spans="1:5">
      <c r="A2996" t="s">
        <v>2949</v>
      </c>
      <c r="B2996" t="s">
        <v>2950</v>
      </c>
      <c r="C2996" s="7">
        <v>-0.84058000000000277</v>
      </c>
      <c r="D2996" s="12">
        <v>-1.04251</v>
      </c>
      <c r="E2996" s="15">
        <v>-0.20192999999999728</v>
      </c>
    </row>
    <row r="2997" spans="1:5">
      <c r="A2997" t="s">
        <v>7396</v>
      </c>
      <c r="B2997" t="s">
        <v>7397</v>
      </c>
      <c r="C2997" s="7">
        <v>7.9824999999999591E-2</v>
      </c>
      <c r="D2997" s="10">
        <v>-0.12222999999999828</v>
      </c>
      <c r="E2997" s="15">
        <v>-0.20205499999999788</v>
      </c>
    </row>
    <row r="2998" spans="1:5">
      <c r="A2998" t="s">
        <v>4214</v>
      </c>
      <c r="B2998" t="s">
        <v>4215</v>
      </c>
      <c r="C2998" s="7">
        <v>-0.10736500000000149</v>
      </c>
      <c r="D2998" s="10">
        <v>-0.30962000000000245</v>
      </c>
      <c r="E2998" s="15">
        <v>-0.20225500000000096</v>
      </c>
    </row>
    <row r="2999" spans="1:5">
      <c r="A2999" t="s">
        <v>2816</v>
      </c>
      <c r="B2999" t="s">
        <v>2817</v>
      </c>
      <c r="C2999" s="7">
        <v>0.25965999999999667</v>
      </c>
      <c r="D2999" s="10">
        <v>5.7349999999999568E-2</v>
      </c>
      <c r="E2999" s="15">
        <v>-0.2023099999999971</v>
      </c>
    </row>
    <row r="3000" spans="1:5">
      <c r="A3000" t="s">
        <v>6199</v>
      </c>
      <c r="B3000" t="s">
        <v>6200</v>
      </c>
      <c r="C3000" s="7">
        <v>-0.34963499999999925</v>
      </c>
      <c r="D3000" s="10">
        <v>-0.55225500000000238</v>
      </c>
      <c r="E3000" s="15">
        <v>-0.20262000000000313</v>
      </c>
    </row>
    <row r="3001" spans="1:5">
      <c r="A3001" t="s">
        <v>3840</v>
      </c>
      <c r="B3001" t="s">
        <v>3841</v>
      </c>
      <c r="C3001" s="7">
        <v>9.2400000000019133E-3</v>
      </c>
      <c r="D3001" s="10">
        <v>-0.1935799999999972</v>
      </c>
      <c r="E3001" s="15">
        <v>-0.20281999999999911</v>
      </c>
    </row>
    <row r="3002" spans="1:5">
      <c r="A3002" t="s">
        <v>7308</v>
      </c>
      <c r="B3002" t="s">
        <v>7309</v>
      </c>
      <c r="C3002" s="7">
        <v>0.16668999999999912</v>
      </c>
      <c r="D3002" s="10">
        <v>-3.6235000000001349E-2</v>
      </c>
      <c r="E3002" s="15">
        <v>-0.20292500000000047</v>
      </c>
    </row>
    <row r="3003" spans="1:5">
      <c r="A3003" t="s">
        <v>5517</v>
      </c>
      <c r="B3003" t="s">
        <v>5518</v>
      </c>
      <c r="C3003" s="7">
        <v>0.27464999999999762</v>
      </c>
      <c r="D3003" s="10">
        <v>7.1070000000002409E-2</v>
      </c>
      <c r="E3003" s="15">
        <v>-0.20357999999999521</v>
      </c>
    </row>
    <row r="3004" spans="1:5">
      <c r="A3004" t="s">
        <v>4617</v>
      </c>
      <c r="B3004" t="s">
        <v>4618</v>
      </c>
      <c r="C3004" s="7">
        <v>0.48336500000000271</v>
      </c>
      <c r="D3004" s="10">
        <v>0.27977499999999722</v>
      </c>
      <c r="E3004" s="15">
        <v>-0.20359000000000549</v>
      </c>
    </row>
    <row r="3005" spans="1:5">
      <c r="A3005" t="s">
        <v>5422</v>
      </c>
      <c r="B3005" t="s">
        <v>5423</v>
      </c>
      <c r="C3005" s="7">
        <v>-0.37277500000000074</v>
      </c>
      <c r="D3005" s="10">
        <v>-0.5767649999999982</v>
      </c>
      <c r="E3005" s="15">
        <v>-0.20398999999999745</v>
      </c>
    </row>
    <row r="3006" spans="1:5">
      <c r="A3006" t="s">
        <v>1486</v>
      </c>
      <c r="B3006" t="s">
        <v>1487</v>
      </c>
      <c r="C3006" s="7">
        <v>-0.92413000000000167</v>
      </c>
      <c r="D3006" s="12">
        <v>-1.1283600000000007</v>
      </c>
      <c r="E3006" s="15">
        <v>-0.20422999999999902</v>
      </c>
    </row>
    <row r="3007" spans="1:5">
      <c r="A3007" t="s">
        <v>6110</v>
      </c>
      <c r="B3007" t="s">
        <v>6111</v>
      </c>
      <c r="C3007" s="7">
        <v>0.55281000000000091</v>
      </c>
      <c r="D3007" s="10">
        <v>0.34857500000000385</v>
      </c>
      <c r="E3007" s="15">
        <v>-0.20423499999999706</v>
      </c>
    </row>
    <row r="3008" spans="1:5">
      <c r="A3008" t="s">
        <v>2947</v>
      </c>
      <c r="B3008" t="s">
        <v>2948</v>
      </c>
      <c r="C3008" s="7">
        <v>-0.27134000000000214</v>
      </c>
      <c r="D3008" s="10">
        <v>-0.47604499999999916</v>
      </c>
      <c r="E3008" s="15">
        <v>-0.20470499999999703</v>
      </c>
    </row>
    <row r="3009" spans="1:5">
      <c r="A3009" t="s">
        <v>1484</v>
      </c>
      <c r="B3009" t="s">
        <v>1485</v>
      </c>
      <c r="C3009" s="7">
        <v>0.22799499999999995</v>
      </c>
      <c r="D3009" s="10">
        <v>2.3134999999999906E-2</v>
      </c>
      <c r="E3009" s="15">
        <v>-0.20486000000000004</v>
      </c>
    </row>
    <row r="3010" spans="1:5">
      <c r="A3010" t="s">
        <v>583</v>
      </c>
      <c r="B3010" t="s">
        <v>584</v>
      </c>
      <c r="C3010" s="7">
        <v>0.44023500000000126</v>
      </c>
      <c r="D3010" s="10">
        <v>0.23510999999999882</v>
      </c>
      <c r="E3010" s="15">
        <v>-0.20512500000000244</v>
      </c>
    </row>
    <row r="3011" spans="1:5">
      <c r="A3011" t="s">
        <v>2814</v>
      </c>
      <c r="B3011" t="s">
        <v>2815</v>
      </c>
      <c r="C3011" s="7">
        <v>-0.1671200000000006</v>
      </c>
      <c r="D3011" s="10">
        <v>-0.37227499999999836</v>
      </c>
      <c r="E3011" s="15">
        <v>-0.20515499999999776</v>
      </c>
    </row>
    <row r="3012" spans="1:5">
      <c r="A3012" t="s">
        <v>2504</v>
      </c>
      <c r="B3012" t="s">
        <v>2505</v>
      </c>
      <c r="C3012" s="7">
        <v>-0.39632000000000289</v>
      </c>
      <c r="D3012" s="10">
        <v>-0.60221000000000302</v>
      </c>
      <c r="E3012" s="15">
        <v>-0.20589000000000013</v>
      </c>
    </row>
    <row r="3013" spans="1:5">
      <c r="A3013" t="s">
        <v>8425</v>
      </c>
      <c r="B3013" t="s">
        <v>1976</v>
      </c>
      <c r="C3013" s="7">
        <v>0.1544500000000042</v>
      </c>
      <c r="D3013" s="10">
        <v>-5.1490000000001146E-2</v>
      </c>
      <c r="E3013" s="15">
        <v>-0.20594000000000534</v>
      </c>
    </row>
    <row r="3014" spans="1:5">
      <c r="A3014" t="s">
        <v>8049</v>
      </c>
      <c r="B3014" t="s">
        <v>8050</v>
      </c>
      <c r="C3014" s="7">
        <v>-5.2034999999996501E-2</v>
      </c>
      <c r="D3014" s="10">
        <v>-0.25914999999999822</v>
      </c>
      <c r="E3014" s="15">
        <v>-0.20711500000000171</v>
      </c>
    </row>
    <row r="3015" spans="1:5">
      <c r="A3015" t="s">
        <v>1974</v>
      </c>
      <c r="B3015" t="s">
        <v>1975</v>
      </c>
      <c r="C3015" s="7">
        <v>-0.46825000000000117</v>
      </c>
      <c r="D3015" s="10">
        <v>-0.67537499999999895</v>
      </c>
      <c r="E3015" s="15">
        <v>-0.20712499999999778</v>
      </c>
    </row>
    <row r="3016" spans="1:5">
      <c r="A3016" t="s">
        <v>3417</v>
      </c>
      <c r="B3016" t="s">
        <v>3418</v>
      </c>
      <c r="C3016" s="7">
        <v>-0.13678499999999971</v>
      </c>
      <c r="D3016" s="10">
        <v>-0.34391999999999712</v>
      </c>
      <c r="E3016" s="15">
        <v>-0.2071349999999974</v>
      </c>
    </row>
    <row r="3017" spans="1:5">
      <c r="A3017" t="s">
        <v>1972</v>
      </c>
      <c r="B3017" t="s">
        <v>1973</v>
      </c>
      <c r="C3017" s="7">
        <v>0.30337000000000103</v>
      </c>
      <c r="D3017" s="10">
        <v>9.6154999999999546E-2</v>
      </c>
      <c r="E3017" s="15">
        <v>-0.20721500000000148</v>
      </c>
    </row>
    <row r="3018" spans="1:5">
      <c r="A3018" t="s">
        <v>4212</v>
      </c>
      <c r="B3018" t="s">
        <v>4213</v>
      </c>
      <c r="C3018" s="7">
        <v>-3.1220000000004688E-2</v>
      </c>
      <c r="D3018" s="10">
        <v>-0.23870500000000305</v>
      </c>
      <c r="E3018" s="15">
        <v>-0.20748499999999837</v>
      </c>
    </row>
    <row r="3019" spans="1:5">
      <c r="A3019" t="s">
        <v>1482</v>
      </c>
      <c r="B3019" t="s">
        <v>1483</v>
      </c>
      <c r="C3019" s="7">
        <v>0.16681499999999971</v>
      </c>
      <c r="D3019" s="10">
        <v>-4.1280000000000427E-2</v>
      </c>
      <c r="E3019" s="15">
        <v>-0.20809500000000014</v>
      </c>
    </row>
    <row r="3020" spans="1:5">
      <c r="A3020" t="s">
        <v>1014</v>
      </c>
      <c r="B3020" t="s">
        <v>1015</v>
      </c>
      <c r="C3020" s="7">
        <v>-3.2069999999997378E-2</v>
      </c>
      <c r="D3020" s="10">
        <v>-0.24035499999999743</v>
      </c>
      <c r="E3020" s="15">
        <v>-0.20828500000000005</v>
      </c>
    </row>
    <row r="3021" spans="1:5">
      <c r="A3021" t="s">
        <v>6396</v>
      </c>
      <c r="B3021" t="s">
        <v>6397</v>
      </c>
      <c r="C3021" s="7">
        <v>-0.37034500000000037</v>
      </c>
      <c r="D3021" s="10">
        <v>-0.5786549999999977</v>
      </c>
      <c r="E3021" s="15">
        <v>-0.20830999999999733</v>
      </c>
    </row>
    <row r="3022" spans="1:5">
      <c r="A3022" t="s">
        <v>1012</v>
      </c>
      <c r="B3022" t="s">
        <v>1013</v>
      </c>
      <c r="C3022" s="8">
        <v>1.0057599999999987</v>
      </c>
      <c r="D3022" s="10">
        <v>0.79736000000000118</v>
      </c>
      <c r="E3022" s="15">
        <v>-0.20839999999999748</v>
      </c>
    </row>
    <row r="3023" spans="1:5">
      <c r="A3023" t="s">
        <v>4210</v>
      </c>
      <c r="B3023" t="s">
        <v>4211</v>
      </c>
      <c r="C3023" s="7">
        <v>-0.20808999999999855</v>
      </c>
      <c r="D3023" s="10">
        <v>-0.4164999999999992</v>
      </c>
      <c r="E3023" s="15">
        <v>-0.20841000000000065</v>
      </c>
    </row>
    <row r="3024" spans="1:5">
      <c r="A3024" t="s">
        <v>2502</v>
      </c>
      <c r="B3024" t="s">
        <v>2503</v>
      </c>
      <c r="C3024" s="7">
        <v>-0.17255499999999913</v>
      </c>
      <c r="D3024" s="10">
        <v>-0.38192499999999896</v>
      </c>
      <c r="E3024" s="15">
        <v>-0.20936999999999983</v>
      </c>
    </row>
    <row r="3025" spans="1:5">
      <c r="A3025" t="s">
        <v>2500</v>
      </c>
      <c r="B3025" t="s">
        <v>2501</v>
      </c>
      <c r="C3025" s="7">
        <v>-0.28642500000000126</v>
      </c>
      <c r="D3025" s="10">
        <v>-0.49638000000000204</v>
      </c>
      <c r="E3025" s="15">
        <v>-0.20995500000000078</v>
      </c>
    </row>
    <row r="3026" spans="1:5">
      <c r="A3026" t="s">
        <v>4615</v>
      </c>
      <c r="B3026" t="s">
        <v>4616</v>
      </c>
      <c r="C3026" s="7">
        <v>-3.9949999999997488E-2</v>
      </c>
      <c r="D3026" s="10">
        <v>-0.25012000000000256</v>
      </c>
      <c r="E3026" s="15">
        <v>-0.21017000000000507</v>
      </c>
    </row>
    <row r="3027" spans="1:5">
      <c r="A3027" t="s">
        <v>1480</v>
      </c>
      <c r="B3027" t="s">
        <v>1481</v>
      </c>
      <c r="C3027" s="7">
        <v>2.380499999999941E-2</v>
      </c>
      <c r="D3027" s="10">
        <v>-0.18711500000000214</v>
      </c>
      <c r="E3027" s="15">
        <v>-0.21092000000000155</v>
      </c>
    </row>
    <row r="3028" spans="1:5">
      <c r="A3028" t="s">
        <v>2945</v>
      </c>
      <c r="B3028" t="s">
        <v>2946</v>
      </c>
      <c r="C3028" s="7">
        <v>-0.35410500000000411</v>
      </c>
      <c r="D3028" s="10">
        <v>-0.56506000000000256</v>
      </c>
      <c r="E3028" s="15">
        <v>-0.21095499999999845</v>
      </c>
    </row>
    <row r="3029" spans="1:5">
      <c r="A3029" t="s">
        <v>6578</v>
      </c>
      <c r="B3029" t="s">
        <v>6579</v>
      </c>
      <c r="C3029" s="7">
        <v>-5.3789999999999338E-2</v>
      </c>
      <c r="D3029" s="10">
        <v>-0.2647750000000002</v>
      </c>
      <c r="E3029" s="15">
        <v>-0.21098500000000087</v>
      </c>
    </row>
    <row r="3030" spans="1:5">
      <c r="A3030" t="s">
        <v>7482</v>
      </c>
      <c r="B3030" t="s">
        <v>7483</v>
      </c>
      <c r="C3030" s="7">
        <v>0.35780499999999904</v>
      </c>
      <c r="D3030" s="10">
        <v>0.14663999999999788</v>
      </c>
      <c r="E3030" s="15">
        <v>-0.21116500000000116</v>
      </c>
    </row>
    <row r="3031" spans="1:5">
      <c r="A3031" t="s">
        <v>6197</v>
      </c>
      <c r="B3031" t="s">
        <v>6198</v>
      </c>
      <c r="C3031" s="7">
        <v>-0.3993399999999987</v>
      </c>
      <c r="D3031" s="10">
        <v>-0.61051000000000144</v>
      </c>
      <c r="E3031" s="15">
        <v>-0.21117000000000274</v>
      </c>
    </row>
    <row r="3032" spans="1:5">
      <c r="A3032" t="s">
        <v>5751</v>
      </c>
      <c r="B3032" t="s">
        <v>5752</v>
      </c>
      <c r="C3032" s="7">
        <v>-0.11451999999999884</v>
      </c>
      <c r="D3032" s="10">
        <v>-0.32577500000000015</v>
      </c>
      <c r="E3032" s="15">
        <v>-0.2112550000000013</v>
      </c>
    </row>
    <row r="3033" spans="1:5">
      <c r="A3033" t="s">
        <v>1010</v>
      </c>
      <c r="B3033" t="s">
        <v>1011</v>
      </c>
      <c r="C3033" s="7">
        <v>-1.962999999999937E-2</v>
      </c>
      <c r="D3033" s="10">
        <v>-0.23132999999999981</v>
      </c>
      <c r="E3033" s="15">
        <v>-0.21170000000000044</v>
      </c>
    </row>
    <row r="3034" spans="1:5">
      <c r="A3034" t="s">
        <v>5989</v>
      </c>
      <c r="B3034" t="s">
        <v>5990</v>
      </c>
      <c r="C3034" s="7">
        <v>-0.10529000000000366</v>
      </c>
      <c r="D3034" s="10">
        <v>-0.3172750000000093</v>
      </c>
      <c r="E3034" s="15">
        <v>-0.21198500000000564</v>
      </c>
    </row>
    <row r="3035" spans="1:5">
      <c r="A3035" t="s">
        <v>2498</v>
      </c>
      <c r="B3035" t="s">
        <v>2499</v>
      </c>
      <c r="C3035" s="7">
        <v>-8.2100000000000506E-2</v>
      </c>
      <c r="D3035" s="10">
        <v>-0.29426500000000289</v>
      </c>
      <c r="E3035" s="15">
        <v>-0.21216500000000238</v>
      </c>
    </row>
    <row r="3036" spans="1:5">
      <c r="A3036" t="s">
        <v>2798</v>
      </c>
      <c r="B3036" t="s">
        <v>2799</v>
      </c>
      <c r="C3036" s="7">
        <v>-5.1650000000002194E-2</v>
      </c>
      <c r="D3036" s="10">
        <v>-0.26433000000000106</v>
      </c>
      <c r="E3036" s="15">
        <v>-0.21267999999999887</v>
      </c>
    </row>
    <row r="3037" spans="1:5">
      <c r="A3037" t="s">
        <v>3838</v>
      </c>
      <c r="B3037" t="s">
        <v>3839</v>
      </c>
      <c r="C3037" s="8">
        <v>1.5837000000000003</v>
      </c>
      <c r="D3037" s="11">
        <v>1.3709600000000002</v>
      </c>
      <c r="E3037" s="15">
        <v>-0.21274000000000015</v>
      </c>
    </row>
    <row r="3038" spans="1:5">
      <c r="A3038" t="s">
        <v>7673</v>
      </c>
      <c r="B3038" t="s">
        <v>7674</v>
      </c>
      <c r="C3038" s="7">
        <v>0.12675500000000284</v>
      </c>
      <c r="D3038" s="10">
        <v>-8.6144999999998362E-2</v>
      </c>
      <c r="E3038" s="15">
        <v>-0.2129000000000012</v>
      </c>
    </row>
    <row r="3039" spans="1:5">
      <c r="A3039" t="s">
        <v>2943</v>
      </c>
      <c r="B3039" t="s">
        <v>2944</v>
      </c>
      <c r="C3039" s="7">
        <v>-0.2703450000000025</v>
      </c>
      <c r="D3039" s="10">
        <v>-0.48355000000000103</v>
      </c>
      <c r="E3039" s="15">
        <v>-0.21320499999999853</v>
      </c>
    </row>
    <row r="3040" spans="1:5">
      <c r="A3040" t="s">
        <v>1008</v>
      </c>
      <c r="B3040" t="s">
        <v>1009</v>
      </c>
      <c r="C3040" s="6">
        <v>-1.6366499999999995</v>
      </c>
      <c r="D3040" s="12">
        <v>-1.8499149999999993</v>
      </c>
      <c r="E3040" s="15">
        <v>-0.21326499999999982</v>
      </c>
    </row>
    <row r="3041" spans="1:5">
      <c r="A3041" t="s">
        <v>242</v>
      </c>
      <c r="B3041" t="s">
        <v>243</v>
      </c>
      <c r="C3041" s="7">
        <v>-0.3113849999999978</v>
      </c>
      <c r="D3041" s="10">
        <v>-0.52471000000000245</v>
      </c>
      <c r="E3041" s="15">
        <v>-0.21332500000000465</v>
      </c>
    </row>
    <row r="3042" spans="1:5">
      <c r="A3042" t="s">
        <v>1970</v>
      </c>
      <c r="B3042" t="s">
        <v>1971</v>
      </c>
      <c r="C3042" s="7">
        <v>-0.56010500000000363</v>
      </c>
      <c r="D3042" s="10">
        <v>-0.77364000000000033</v>
      </c>
      <c r="E3042" s="15">
        <v>-0.2135349999999967</v>
      </c>
    </row>
    <row r="3043" spans="1:5">
      <c r="A3043" t="s">
        <v>1968</v>
      </c>
      <c r="B3043" t="s">
        <v>1969</v>
      </c>
      <c r="C3043" s="7">
        <v>-0.5215999999999994</v>
      </c>
      <c r="D3043" s="10">
        <v>-0.73526999999999987</v>
      </c>
      <c r="E3043" s="15">
        <v>-0.21367000000000047</v>
      </c>
    </row>
    <row r="3044" spans="1:5">
      <c r="A3044" t="s">
        <v>5749</v>
      </c>
      <c r="B3044" t="s">
        <v>5750</v>
      </c>
      <c r="C3044" s="7">
        <v>0.46252499999999941</v>
      </c>
      <c r="D3044" s="10">
        <v>0.248305000000002</v>
      </c>
      <c r="E3044" s="15">
        <v>-0.21421999999999741</v>
      </c>
    </row>
    <row r="3045" spans="1:5">
      <c r="A3045" t="s">
        <v>5269</v>
      </c>
      <c r="B3045" t="s">
        <v>5270</v>
      </c>
      <c r="C3045" s="7">
        <v>-0.44281499999999596</v>
      </c>
      <c r="D3045" s="10">
        <v>-0.65831999999999624</v>
      </c>
      <c r="E3045" s="15">
        <v>-0.21550500000000028</v>
      </c>
    </row>
    <row r="3046" spans="1:5">
      <c r="A3046" t="s">
        <v>7074</v>
      </c>
      <c r="B3046" t="s">
        <v>6948</v>
      </c>
      <c r="C3046" s="7">
        <v>-0.17719000000000307</v>
      </c>
      <c r="D3046" s="10">
        <v>-0.3937349999999995</v>
      </c>
      <c r="E3046" s="15">
        <v>-0.21654499999999643</v>
      </c>
    </row>
    <row r="3047" spans="1:5">
      <c r="A3047" t="s">
        <v>6576</v>
      </c>
      <c r="B3047" t="s">
        <v>6577</v>
      </c>
      <c r="C3047" s="7">
        <v>-0.44213999999999842</v>
      </c>
      <c r="D3047" s="10">
        <v>-0.65869999999999962</v>
      </c>
      <c r="E3047" s="15">
        <v>-0.2165600000000012</v>
      </c>
    </row>
    <row r="3048" spans="1:5">
      <c r="A3048" t="s">
        <v>7271</v>
      </c>
      <c r="B3048" t="s">
        <v>7272</v>
      </c>
      <c r="C3048" s="7">
        <v>-0.41410499999999928</v>
      </c>
      <c r="D3048" s="10">
        <v>-0.63110499999999803</v>
      </c>
      <c r="E3048" s="15">
        <v>-0.21699999999999875</v>
      </c>
    </row>
    <row r="3049" spans="1:5">
      <c r="A3049" t="s">
        <v>581</v>
      </c>
      <c r="B3049" t="s">
        <v>582</v>
      </c>
      <c r="C3049" s="7">
        <v>-0.40196500000000057</v>
      </c>
      <c r="D3049" s="10">
        <v>-0.61924499999999938</v>
      </c>
      <c r="E3049" s="15">
        <v>-0.21727999999999881</v>
      </c>
    </row>
    <row r="3050" spans="1:5">
      <c r="A3050" t="s">
        <v>1478</v>
      </c>
      <c r="B3050" t="s">
        <v>1479</v>
      </c>
      <c r="C3050" s="7">
        <v>-0.36431500000000128</v>
      </c>
      <c r="D3050" s="10">
        <v>-0.58187500000000014</v>
      </c>
      <c r="E3050" s="15">
        <v>-0.21755999999999887</v>
      </c>
    </row>
    <row r="3051" spans="1:5">
      <c r="A3051" t="s">
        <v>3415</v>
      </c>
      <c r="B3051" t="s">
        <v>3416</v>
      </c>
      <c r="C3051" s="7">
        <v>0.15704499999999655</v>
      </c>
      <c r="D3051" s="10">
        <v>-6.0515000000002317E-2</v>
      </c>
      <c r="E3051" s="15">
        <v>-0.21755999999999887</v>
      </c>
    </row>
    <row r="3052" spans="1:5">
      <c r="A3052" t="s">
        <v>1966</v>
      </c>
      <c r="B3052" t="s">
        <v>1967</v>
      </c>
      <c r="C3052" s="7">
        <v>-0.86237500000000011</v>
      </c>
      <c r="D3052" s="12">
        <v>-1.0799850000000006</v>
      </c>
      <c r="E3052" s="15">
        <v>-0.21761000000000053</v>
      </c>
    </row>
    <row r="3053" spans="1:5">
      <c r="A3053" t="s">
        <v>1964</v>
      </c>
      <c r="B3053" t="s">
        <v>1965</v>
      </c>
      <c r="C3053" s="7">
        <v>-0.17025499999999738</v>
      </c>
      <c r="D3053" s="10">
        <v>-0.3882399999999997</v>
      </c>
      <c r="E3053" s="15">
        <v>-0.21798500000000232</v>
      </c>
    </row>
    <row r="3054" spans="1:5">
      <c r="A3054" t="s">
        <v>4208</v>
      </c>
      <c r="B3054" t="s">
        <v>4209</v>
      </c>
      <c r="C3054" s="7">
        <v>0.487680000000001</v>
      </c>
      <c r="D3054" s="10">
        <v>0.26858499999999808</v>
      </c>
      <c r="E3054" s="15">
        <v>-0.21909500000000293</v>
      </c>
    </row>
    <row r="3055" spans="1:5">
      <c r="A3055" t="s">
        <v>4206</v>
      </c>
      <c r="B3055" t="s">
        <v>4207</v>
      </c>
      <c r="C3055" s="7">
        <v>9.7275000000003331E-2</v>
      </c>
      <c r="D3055" s="10">
        <v>-0.12182500000000118</v>
      </c>
      <c r="E3055" s="15">
        <v>-0.21910000000000451</v>
      </c>
    </row>
    <row r="3056" spans="1:5">
      <c r="A3056" t="s">
        <v>52</v>
      </c>
      <c r="B3056" t="s">
        <v>53</v>
      </c>
      <c r="C3056" s="7" t="s">
        <v>8311</v>
      </c>
      <c r="D3056" s="10" t="s">
        <v>8311</v>
      </c>
      <c r="E3056" s="15">
        <v>-0.21915999999999869</v>
      </c>
    </row>
    <row r="3057" spans="1:5">
      <c r="A3057" t="s">
        <v>1962</v>
      </c>
      <c r="B3057" t="s">
        <v>1963</v>
      </c>
      <c r="C3057" s="7">
        <v>0.38433999999999813</v>
      </c>
      <c r="D3057" s="10">
        <v>0.16504000000000119</v>
      </c>
      <c r="E3057" s="15">
        <v>-0.21929999999999694</v>
      </c>
    </row>
    <row r="3058" spans="1:5">
      <c r="A3058" t="s">
        <v>3413</v>
      </c>
      <c r="B3058" t="s">
        <v>3414</v>
      </c>
      <c r="C3058" s="7">
        <v>-7.1694999999998288E-2</v>
      </c>
      <c r="D3058" s="10">
        <v>-0.29216000000000264</v>
      </c>
      <c r="E3058" s="15">
        <v>-0.22046500000000435</v>
      </c>
    </row>
    <row r="3059" spans="1:5">
      <c r="A3059" t="s">
        <v>1006</v>
      </c>
      <c r="B3059" t="s">
        <v>1007</v>
      </c>
      <c r="C3059" s="7">
        <v>-0.25873500000000149</v>
      </c>
      <c r="D3059" s="10">
        <v>-0.47942500000000265</v>
      </c>
      <c r="E3059" s="15">
        <v>-0.22069000000000116</v>
      </c>
    </row>
    <row r="3060" spans="1:5">
      <c r="A3060" t="s">
        <v>1960</v>
      </c>
      <c r="B3060" t="s">
        <v>1961</v>
      </c>
      <c r="C3060" s="7">
        <v>-0.36721500000000162</v>
      </c>
      <c r="D3060" s="10">
        <v>-0.58828499999999906</v>
      </c>
      <c r="E3060" s="15">
        <v>-0.22106999999999744</v>
      </c>
    </row>
    <row r="3061" spans="1:5">
      <c r="A3061" t="s">
        <v>8426</v>
      </c>
      <c r="B3061" t="s">
        <v>2942</v>
      </c>
      <c r="C3061" s="7">
        <v>0.17005499999999785</v>
      </c>
      <c r="D3061" s="10">
        <v>-5.1179999999998671E-2</v>
      </c>
      <c r="E3061" s="15">
        <v>-0.22123499999999652</v>
      </c>
    </row>
    <row r="3062" spans="1:5">
      <c r="A3062" t="s">
        <v>7942</v>
      </c>
      <c r="B3062" t="s">
        <v>7943</v>
      </c>
      <c r="C3062" s="7">
        <v>-0.40801499999999891</v>
      </c>
      <c r="D3062" s="10">
        <v>-0.62937000000000154</v>
      </c>
      <c r="E3062" s="15">
        <v>-0.22135500000000263</v>
      </c>
    </row>
    <row r="3063" spans="1:5">
      <c r="A3063" t="s">
        <v>5747</v>
      </c>
      <c r="B3063" t="s">
        <v>5748</v>
      </c>
      <c r="C3063" s="7">
        <v>-0.2793399999999977</v>
      </c>
      <c r="D3063" s="10">
        <v>-0.50124999999999886</v>
      </c>
      <c r="E3063" s="15">
        <v>-0.22191000000000116</v>
      </c>
    </row>
    <row r="3064" spans="1:5">
      <c r="A3064" t="s">
        <v>1476</v>
      </c>
      <c r="B3064" t="s">
        <v>1477</v>
      </c>
      <c r="C3064" s="7">
        <v>2.3775000000000546E-2</v>
      </c>
      <c r="D3064" s="10">
        <v>-0.19841500000000067</v>
      </c>
      <c r="E3064" s="15">
        <v>-0.22219000000000122</v>
      </c>
    </row>
    <row r="3065" spans="1:5">
      <c r="A3065" t="s">
        <v>8032</v>
      </c>
      <c r="B3065" t="s">
        <v>8033</v>
      </c>
      <c r="C3065" s="7">
        <v>0.1867600000000067</v>
      </c>
      <c r="D3065" s="10">
        <v>-3.5679999999999268E-2</v>
      </c>
      <c r="E3065" s="15">
        <v>-0.22244000000000597</v>
      </c>
    </row>
    <row r="3066" spans="1:5">
      <c r="A3066" t="s">
        <v>6574</v>
      </c>
      <c r="B3066" t="s">
        <v>6575</v>
      </c>
      <c r="C3066" s="7">
        <v>-0.38092000000000326</v>
      </c>
      <c r="D3066" s="10">
        <v>-0.60340500000000219</v>
      </c>
      <c r="E3066" s="15">
        <v>-0.22248499999999893</v>
      </c>
    </row>
    <row r="3067" spans="1:5">
      <c r="A3067" t="s">
        <v>1958</v>
      </c>
      <c r="B3067" t="s">
        <v>1959</v>
      </c>
      <c r="C3067" s="7">
        <v>0.16655500000000245</v>
      </c>
      <c r="D3067" s="10">
        <v>-5.6224999999997749E-2</v>
      </c>
      <c r="E3067" s="15">
        <v>-0.2227800000000002</v>
      </c>
    </row>
    <row r="3068" spans="1:5">
      <c r="A3068" t="s">
        <v>3247</v>
      </c>
      <c r="B3068" t="s">
        <v>3248</v>
      </c>
      <c r="C3068" s="7">
        <v>0.10546000000000078</v>
      </c>
      <c r="D3068" s="10">
        <v>-0.11826500000000095</v>
      </c>
      <c r="E3068" s="15">
        <v>-0.22372500000000173</v>
      </c>
    </row>
    <row r="3069" spans="1:5">
      <c r="A3069" t="s">
        <v>240</v>
      </c>
      <c r="B3069" t="s">
        <v>241</v>
      </c>
      <c r="C3069" s="7">
        <v>0.16674499999999881</v>
      </c>
      <c r="D3069" s="10">
        <v>-5.7285000000003805E-2</v>
      </c>
      <c r="E3069" s="15">
        <v>-0.22403000000000262</v>
      </c>
    </row>
    <row r="3070" spans="1:5">
      <c r="A3070" t="s">
        <v>5267</v>
      </c>
      <c r="B3070" t="s">
        <v>5268</v>
      </c>
      <c r="C3070" s="7">
        <v>0.93612499999999699</v>
      </c>
      <c r="D3070" s="10">
        <v>0.71200999999999937</v>
      </c>
      <c r="E3070" s="15">
        <v>-0.22411499999999762</v>
      </c>
    </row>
    <row r="3071" spans="1:5">
      <c r="A3071" t="s">
        <v>7480</v>
      </c>
      <c r="B3071" t="s">
        <v>7481</v>
      </c>
      <c r="C3071" s="7">
        <v>-0.16783500000000373</v>
      </c>
      <c r="D3071" s="10">
        <v>-0.39213500000000323</v>
      </c>
      <c r="E3071" s="15">
        <v>-0.2242999999999995</v>
      </c>
    </row>
    <row r="3072" spans="1:5">
      <c r="A3072" t="s">
        <v>3411</v>
      </c>
      <c r="B3072" t="s">
        <v>3412</v>
      </c>
      <c r="C3072" s="7">
        <v>0.27608999999999995</v>
      </c>
      <c r="D3072" s="10">
        <v>5.1554999999996909E-2</v>
      </c>
      <c r="E3072" s="15">
        <v>-0.22453500000000304</v>
      </c>
    </row>
    <row r="3073" spans="1:5">
      <c r="A3073" t="s">
        <v>6325</v>
      </c>
      <c r="B3073" t="s">
        <v>6326</v>
      </c>
      <c r="C3073" s="7">
        <v>-0.17374000000000223</v>
      </c>
      <c r="D3073" s="10">
        <v>-0.39829999999999899</v>
      </c>
      <c r="E3073" s="15">
        <v>-0.22455999999999676</v>
      </c>
    </row>
    <row r="3074" spans="1:5">
      <c r="A3074" t="s">
        <v>2940</v>
      </c>
      <c r="B3074" t="s">
        <v>2941</v>
      </c>
      <c r="C3074" s="7">
        <v>0.19632999999999967</v>
      </c>
      <c r="D3074" s="10">
        <v>-2.8445000000001386E-2</v>
      </c>
      <c r="E3074" s="15">
        <v>-0.22477500000000106</v>
      </c>
    </row>
    <row r="3075" spans="1:5">
      <c r="A3075" t="s">
        <v>3699</v>
      </c>
      <c r="B3075" t="s">
        <v>3700</v>
      </c>
      <c r="C3075" s="7" t="s">
        <v>8311</v>
      </c>
      <c r="D3075" s="10" t="s">
        <v>8311</v>
      </c>
      <c r="E3075" s="15">
        <v>-0.22493499999999855</v>
      </c>
    </row>
    <row r="3076" spans="1:5">
      <c r="A3076" t="s">
        <v>2938</v>
      </c>
      <c r="B3076" t="s">
        <v>2939</v>
      </c>
      <c r="C3076" s="7">
        <v>-0.55877000000000265</v>
      </c>
      <c r="D3076" s="10">
        <v>-0.78371500000000083</v>
      </c>
      <c r="E3076" s="15">
        <v>-0.22494499999999817</v>
      </c>
    </row>
    <row r="3077" spans="1:5">
      <c r="A3077" t="s">
        <v>7671</v>
      </c>
      <c r="B3077" t="s">
        <v>7672</v>
      </c>
      <c r="C3077" s="7">
        <v>-0.57436999999999827</v>
      </c>
      <c r="D3077" s="10">
        <v>-0.79936000000000007</v>
      </c>
      <c r="E3077" s="15">
        <v>-0.2249900000000018</v>
      </c>
    </row>
    <row r="3078" spans="1:5">
      <c r="A3078" t="s">
        <v>1474</v>
      </c>
      <c r="B3078" t="s">
        <v>1475</v>
      </c>
      <c r="C3078" s="7">
        <v>0.22521000000000058</v>
      </c>
      <c r="D3078" s="10">
        <v>6.999999999734996E-5</v>
      </c>
      <c r="E3078" s="15">
        <v>-0.22514000000000323</v>
      </c>
    </row>
    <row r="3079" spans="1:5">
      <c r="A3079" t="s">
        <v>7222</v>
      </c>
      <c r="B3079" t="s">
        <v>7223</v>
      </c>
      <c r="C3079" s="7">
        <v>0.10801999999999978</v>
      </c>
      <c r="D3079" s="10">
        <v>-0.11720000000000397</v>
      </c>
      <c r="E3079" s="15">
        <v>-0.22522000000000375</v>
      </c>
    </row>
    <row r="3080" spans="1:5">
      <c r="A3080" t="s">
        <v>6394</v>
      </c>
      <c r="B3080" t="s">
        <v>6395</v>
      </c>
      <c r="C3080" s="7">
        <v>-0.29848499999999945</v>
      </c>
      <c r="D3080" s="10">
        <v>-0.5237550000000013</v>
      </c>
      <c r="E3080" s="15">
        <v>-0.22527000000000186</v>
      </c>
    </row>
    <row r="3081" spans="1:5">
      <c r="A3081" t="s">
        <v>4204</v>
      </c>
      <c r="B3081" t="s">
        <v>4205</v>
      </c>
      <c r="C3081" s="7">
        <v>-5.5200000000006355E-3</v>
      </c>
      <c r="D3081" s="10">
        <v>-0.23081000000000174</v>
      </c>
      <c r="E3081" s="15">
        <v>-0.2252900000000011</v>
      </c>
    </row>
    <row r="3082" spans="1:5">
      <c r="A3082" t="s">
        <v>1004</v>
      </c>
      <c r="B3082" t="s">
        <v>1005</v>
      </c>
      <c r="C3082" s="7" t="s">
        <v>8311</v>
      </c>
      <c r="D3082" s="10" t="s">
        <v>8311</v>
      </c>
      <c r="E3082" s="15">
        <v>-0.22538000000000125</v>
      </c>
    </row>
    <row r="3083" spans="1:5">
      <c r="A3083" t="s">
        <v>8275</v>
      </c>
      <c r="B3083" t="s">
        <v>8276</v>
      </c>
      <c r="C3083" s="7">
        <v>-8.2349999999991041E-3</v>
      </c>
      <c r="D3083" s="10">
        <v>-0.23366499999999846</v>
      </c>
      <c r="E3083" s="15">
        <v>-0.22542999999999935</v>
      </c>
    </row>
    <row r="3084" spans="1:5">
      <c r="A3084" t="s">
        <v>5265</v>
      </c>
      <c r="B3084" t="s">
        <v>5266</v>
      </c>
      <c r="C3084" s="7">
        <v>2.1080000000004873E-2</v>
      </c>
      <c r="D3084" s="10">
        <v>-0.20505999999999602</v>
      </c>
      <c r="E3084" s="15">
        <v>-0.2261400000000009</v>
      </c>
    </row>
    <row r="3085" spans="1:5">
      <c r="A3085" t="s">
        <v>7964</v>
      </c>
      <c r="B3085" t="s">
        <v>7965</v>
      </c>
      <c r="C3085" s="7">
        <v>7.8405000000000058E-2</v>
      </c>
      <c r="D3085" s="10">
        <v>-0.14805000000000135</v>
      </c>
      <c r="E3085" s="15">
        <v>-0.22645500000000141</v>
      </c>
    </row>
    <row r="3086" spans="1:5">
      <c r="A3086" t="s">
        <v>6572</v>
      </c>
      <c r="B3086" t="s">
        <v>6573</v>
      </c>
      <c r="C3086" s="7">
        <v>-0.19238</v>
      </c>
      <c r="D3086" s="10">
        <v>-0.41934499999999986</v>
      </c>
      <c r="E3086" s="15">
        <v>-0.22696499999999986</v>
      </c>
    </row>
    <row r="3087" spans="1:5">
      <c r="A3087" t="s">
        <v>579</v>
      </c>
      <c r="B3087" t="s">
        <v>580</v>
      </c>
      <c r="C3087" s="7">
        <v>0.41857999999999862</v>
      </c>
      <c r="D3087" s="10">
        <v>0.19151499999999899</v>
      </c>
      <c r="E3087" s="15">
        <v>-0.22706499999999963</v>
      </c>
    </row>
    <row r="3088" spans="1:5">
      <c r="A3088" t="s">
        <v>1002</v>
      </c>
      <c r="B3088" t="s">
        <v>1003</v>
      </c>
      <c r="C3088" s="7">
        <v>0.75585500000000039</v>
      </c>
      <c r="D3088" s="10">
        <v>0.52865500000000054</v>
      </c>
      <c r="E3088" s="15">
        <v>-0.22719999999999985</v>
      </c>
    </row>
    <row r="3089" spans="1:5">
      <c r="A3089" t="s">
        <v>7220</v>
      </c>
      <c r="B3089" t="s">
        <v>7221</v>
      </c>
      <c r="C3089" s="7">
        <v>5.9385000000002464E-2</v>
      </c>
      <c r="D3089" s="10">
        <v>-0.16810500000000062</v>
      </c>
      <c r="E3089" s="15">
        <v>-0.22749000000000308</v>
      </c>
    </row>
    <row r="3090" spans="1:5">
      <c r="A3090" t="s">
        <v>3231</v>
      </c>
      <c r="B3090" t="s">
        <v>3232</v>
      </c>
      <c r="C3090" s="7">
        <v>-0.33560499999999749</v>
      </c>
      <c r="D3090" s="10">
        <v>-0.56326499999999768</v>
      </c>
      <c r="E3090" s="15">
        <v>-0.2276600000000002</v>
      </c>
    </row>
    <row r="3091" spans="1:5">
      <c r="A3091" t="s">
        <v>4613</v>
      </c>
      <c r="B3091" t="s">
        <v>4614</v>
      </c>
      <c r="C3091" s="7">
        <v>4.3215000000003556E-2</v>
      </c>
      <c r="D3091" s="10">
        <v>-0.1845299999999952</v>
      </c>
      <c r="E3091" s="15">
        <v>-0.22774499999999875</v>
      </c>
    </row>
    <row r="3092" spans="1:5">
      <c r="A3092" t="s">
        <v>2496</v>
      </c>
      <c r="B3092" t="s">
        <v>2497</v>
      </c>
      <c r="C3092" s="7">
        <v>0.78340500000000191</v>
      </c>
      <c r="D3092" s="10">
        <v>0.55457000000000178</v>
      </c>
      <c r="E3092" s="15">
        <v>-0.22883500000000012</v>
      </c>
    </row>
    <row r="3093" spans="1:5">
      <c r="A3093" t="s">
        <v>7869</v>
      </c>
      <c r="B3093" t="s">
        <v>7870</v>
      </c>
      <c r="C3093" s="7">
        <v>-5.7975000000002552E-2</v>
      </c>
      <c r="D3093" s="10">
        <v>-0.28697000000000017</v>
      </c>
      <c r="E3093" s="15">
        <v>-0.22899499999999762</v>
      </c>
    </row>
    <row r="3094" spans="1:5">
      <c r="A3094" t="s">
        <v>6880</v>
      </c>
      <c r="B3094" t="s">
        <v>6881</v>
      </c>
      <c r="C3094" s="7">
        <v>-3.5850000000010596E-3</v>
      </c>
      <c r="D3094" s="10">
        <v>-0.23272499999999852</v>
      </c>
      <c r="E3094" s="15">
        <v>-0.22913999999999746</v>
      </c>
    </row>
    <row r="3095" spans="1:5">
      <c r="A3095" t="s">
        <v>3229</v>
      </c>
      <c r="B3095" t="s">
        <v>3230</v>
      </c>
      <c r="C3095" s="7">
        <v>-0.33402000000000243</v>
      </c>
      <c r="D3095" s="10">
        <v>-0.56316500000000147</v>
      </c>
      <c r="E3095" s="15">
        <v>-0.22914499999999904</v>
      </c>
    </row>
    <row r="3096" spans="1:5">
      <c r="A3096" t="s">
        <v>5263</v>
      </c>
      <c r="B3096" t="s">
        <v>5264</v>
      </c>
      <c r="C3096" s="7">
        <v>0.28607500000000385</v>
      </c>
      <c r="D3096" s="10">
        <v>5.6565000000002641E-2</v>
      </c>
      <c r="E3096" s="15">
        <v>-0.22951000000000121</v>
      </c>
    </row>
    <row r="3097" spans="1:5">
      <c r="A3097" t="s">
        <v>4202</v>
      </c>
      <c r="B3097" t="s">
        <v>4203</v>
      </c>
      <c r="C3097" s="7">
        <v>0.58908499999999719</v>
      </c>
      <c r="D3097" s="10">
        <v>0.35857499999999831</v>
      </c>
      <c r="E3097" s="15">
        <v>-0.23050999999999888</v>
      </c>
    </row>
    <row r="3098" spans="1:5">
      <c r="A3098" t="s">
        <v>2494</v>
      </c>
      <c r="B3098" t="s">
        <v>2495</v>
      </c>
      <c r="C3098" s="7">
        <v>0.36788999999999916</v>
      </c>
      <c r="D3098" s="10">
        <v>0.13687999999999789</v>
      </c>
      <c r="E3098" s="15">
        <v>-0.23101000000000127</v>
      </c>
    </row>
    <row r="3099" spans="1:5">
      <c r="A3099" t="s">
        <v>1314</v>
      </c>
      <c r="B3099" t="s">
        <v>1315</v>
      </c>
      <c r="C3099" s="7">
        <v>-0.24348999999999421</v>
      </c>
      <c r="D3099" s="10">
        <v>-0.47490999999999772</v>
      </c>
      <c r="E3099" s="15">
        <v>-0.23142000000000351</v>
      </c>
    </row>
    <row r="3100" spans="1:5">
      <c r="A3100" t="s">
        <v>4611</v>
      </c>
      <c r="B3100" t="s">
        <v>4612</v>
      </c>
      <c r="C3100" s="7">
        <v>0.12503999999999849</v>
      </c>
      <c r="D3100" s="10">
        <v>-0.10672000000000281</v>
      </c>
      <c r="E3100" s="15">
        <v>-0.2317600000000013</v>
      </c>
    </row>
    <row r="3101" spans="1:5">
      <c r="A3101" t="s">
        <v>1956</v>
      </c>
      <c r="B3101" t="s">
        <v>1957</v>
      </c>
      <c r="C3101" s="7">
        <v>-0.10693999999999804</v>
      </c>
      <c r="D3101" s="10">
        <v>-0.33932000000000073</v>
      </c>
      <c r="E3101" s="15">
        <v>-0.2323800000000027</v>
      </c>
    </row>
    <row r="3102" spans="1:5">
      <c r="A3102" t="s">
        <v>5745</v>
      </c>
      <c r="B3102" t="s">
        <v>5746</v>
      </c>
      <c r="C3102" s="7">
        <v>-0.20395000000000252</v>
      </c>
      <c r="D3102" s="10">
        <v>-0.43671500000000307</v>
      </c>
      <c r="E3102" s="15">
        <v>-0.23276500000000055</v>
      </c>
    </row>
    <row r="3103" spans="1:5">
      <c r="A3103" t="s">
        <v>8427</v>
      </c>
      <c r="B3103" t="s">
        <v>3410</v>
      </c>
      <c r="C3103" s="7">
        <v>-0.50854499999999803</v>
      </c>
      <c r="D3103" s="10">
        <v>-0.74132999999999782</v>
      </c>
      <c r="E3103" s="15">
        <v>-0.2327849999999998</v>
      </c>
    </row>
    <row r="3104" spans="1:5">
      <c r="A3104" t="s">
        <v>5262</v>
      </c>
      <c r="C3104" s="7">
        <v>7.809999999999917E-2</v>
      </c>
      <c r="D3104" s="10">
        <v>-0.15484500000000168</v>
      </c>
      <c r="E3104" s="15">
        <v>-0.23294500000000085</v>
      </c>
    </row>
    <row r="3105" spans="1:5">
      <c r="A3105" t="s">
        <v>6195</v>
      </c>
      <c r="B3105" t="s">
        <v>6196</v>
      </c>
      <c r="C3105" s="7">
        <v>0.58044500000000099</v>
      </c>
      <c r="D3105" s="10">
        <v>0.34713999999999956</v>
      </c>
      <c r="E3105" s="15">
        <v>-0.23330500000000143</v>
      </c>
    </row>
    <row r="3106" spans="1:5">
      <c r="A3106" t="s">
        <v>1472</v>
      </c>
      <c r="B3106" t="s">
        <v>1473</v>
      </c>
      <c r="C3106" s="7">
        <v>0.11421500000000151</v>
      </c>
      <c r="D3106" s="10">
        <v>-0.11915499999999923</v>
      </c>
      <c r="E3106" s="15">
        <v>-0.23337000000000074</v>
      </c>
    </row>
    <row r="3107" spans="1:5">
      <c r="A3107" t="s">
        <v>1470</v>
      </c>
      <c r="B3107" t="s">
        <v>1471</v>
      </c>
      <c r="C3107" s="7">
        <v>-2.9999999999930083E-4</v>
      </c>
      <c r="D3107" s="10">
        <v>-0.23383999999999716</v>
      </c>
      <c r="E3107" s="15">
        <v>-0.23353999999999786</v>
      </c>
    </row>
    <row r="3108" spans="1:5">
      <c r="A3108" t="s">
        <v>4609</v>
      </c>
      <c r="B3108" t="s">
        <v>4610</v>
      </c>
      <c r="C3108" s="7">
        <v>-0.402944999999999</v>
      </c>
      <c r="D3108" s="10">
        <v>-0.63670000000000115</v>
      </c>
      <c r="E3108" s="15">
        <v>-0.23375500000000216</v>
      </c>
    </row>
    <row r="3109" spans="1:5">
      <c r="A3109" t="s">
        <v>3836</v>
      </c>
      <c r="B3109" t="s">
        <v>3837</v>
      </c>
      <c r="C3109" s="7">
        <v>0.3346650000000011</v>
      </c>
      <c r="D3109" s="10">
        <v>0.10090500000000091</v>
      </c>
      <c r="E3109" s="15">
        <v>-0.23376000000000019</v>
      </c>
    </row>
    <row r="3110" spans="1:5">
      <c r="A3110" t="s">
        <v>4775</v>
      </c>
      <c r="B3110" t="s">
        <v>4776</v>
      </c>
      <c r="C3110" s="7">
        <v>0.46654499999999643</v>
      </c>
      <c r="D3110" s="10">
        <v>0.23276500000000055</v>
      </c>
      <c r="E3110" s="15">
        <v>-0.23377999999999588</v>
      </c>
    </row>
    <row r="3111" spans="1:5">
      <c r="A3111" t="s">
        <v>4122</v>
      </c>
      <c r="B3111" t="s">
        <v>4123</v>
      </c>
      <c r="C3111" s="7">
        <v>0.56188000000000216</v>
      </c>
      <c r="D3111" s="10">
        <v>0.32777500000000259</v>
      </c>
      <c r="E3111" s="15">
        <v>-0.23410499999999956</v>
      </c>
    </row>
    <row r="3112" spans="1:5">
      <c r="A3112" t="s">
        <v>4855</v>
      </c>
      <c r="B3112" t="s">
        <v>4856</v>
      </c>
      <c r="C3112" s="7">
        <v>0.24913500000000255</v>
      </c>
      <c r="D3112" s="10">
        <v>1.4405000000000001E-2</v>
      </c>
      <c r="E3112" s="15">
        <v>-0.23473000000000255</v>
      </c>
    </row>
    <row r="3113" spans="1:5">
      <c r="A3113" t="s">
        <v>1468</v>
      </c>
      <c r="B3113" t="s">
        <v>1469</v>
      </c>
      <c r="C3113" s="7">
        <v>0.49462999999999724</v>
      </c>
      <c r="D3113" s="10">
        <v>0.25968999999999909</v>
      </c>
      <c r="E3113" s="15">
        <v>-0.23493999999999815</v>
      </c>
    </row>
    <row r="3114" spans="1:5">
      <c r="A3114" t="s">
        <v>5987</v>
      </c>
      <c r="B3114" t="s">
        <v>5988</v>
      </c>
      <c r="C3114" s="7">
        <v>0.29342999999999719</v>
      </c>
      <c r="D3114" s="10">
        <v>5.7839999999998781E-2</v>
      </c>
      <c r="E3114" s="15">
        <v>-0.23558999999999841</v>
      </c>
    </row>
    <row r="3115" spans="1:5">
      <c r="A3115" t="s">
        <v>2492</v>
      </c>
      <c r="B3115" t="s">
        <v>2493</v>
      </c>
      <c r="C3115" s="8">
        <v>1.3648799999999994</v>
      </c>
      <c r="D3115" s="11">
        <v>1.1291450000000012</v>
      </c>
      <c r="E3115" s="15">
        <v>-0.23573499999999825</v>
      </c>
    </row>
    <row r="3116" spans="1:5">
      <c r="A3116" t="s">
        <v>6193</v>
      </c>
      <c r="B3116" t="s">
        <v>6194</v>
      </c>
      <c r="C3116" s="7">
        <v>-0.71983000000000175</v>
      </c>
      <c r="D3116" s="10">
        <v>-0.95568499999999901</v>
      </c>
      <c r="E3116" s="15">
        <v>-0.23585499999999726</v>
      </c>
    </row>
    <row r="3117" spans="1:5">
      <c r="A3117" t="s">
        <v>2490</v>
      </c>
      <c r="B3117" t="s">
        <v>2491</v>
      </c>
      <c r="C3117" s="7">
        <v>-0.5054799999999986</v>
      </c>
      <c r="D3117" s="10">
        <v>-0.7416549999999944</v>
      </c>
      <c r="E3117" s="15">
        <v>-0.2361749999999958</v>
      </c>
    </row>
    <row r="3118" spans="1:5">
      <c r="A3118" t="s">
        <v>1954</v>
      </c>
      <c r="B3118" t="s">
        <v>1955</v>
      </c>
      <c r="C3118" s="7">
        <v>0.14341000000000292</v>
      </c>
      <c r="D3118" s="10">
        <v>-9.2764999999999986E-2</v>
      </c>
      <c r="E3118" s="15">
        <v>-0.23617500000000291</v>
      </c>
    </row>
    <row r="3119" spans="1:5">
      <c r="A3119" t="s">
        <v>2488</v>
      </c>
      <c r="B3119" t="s">
        <v>2489</v>
      </c>
      <c r="C3119" s="7">
        <v>0.15390999999999977</v>
      </c>
      <c r="D3119" s="10">
        <v>-8.2370000000000942E-2</v>
      </c>
      <c r="E3119" s="15">
        <v>-0.23628000000000071</v>
      </c>
    </row>
    <row r="3120" spans="1:5">
      <c r="A3120" t="s">
        <v>50</v>
      </c>
      <c r="B3120" t="s">
        <v>51</v>
      </c>
      <c r="C3120" s="7">
        <v>-0.91333000000000197</v>
      </c>
      <c r="D3120" s="12">
        <v>-1.1496150000000007</v>
      </c>
      <c r="E3120" s="15">
        <v>-0.23628499999999875</v>
      </c>
    </row>
    <row r="3121" spans="1:5">
      <c r="A3121" t="s">
        <v>2936</v>
      </c>
      <c r="B3121" t="s">
        <v>2937</v>
      </c>
      <c r="C3121" s="7">
        <v>0.16717000000000226</v>
      </c>
      <c r="D3121" s="10">
        <v>-6.9520000000000692E-2</v>
      </c>
      <c r="E3121" s="15">
        <v>-0.23669000000000295</v>
      </c>
    </row>
    <row r="3122" spans="1:5">
      <c r="A3122" t="s">
        <v>6674</v>
      </c>
      <c r="B3122" t="s">
        <v>6675</v>
      </c>
      <c r="C3122" s="7">
        <v>0.14067000000000363</v>
      </c>
      <c r="D3122" s="10">
        <v>-9.6544999999998993E-2</v>
      </c>
      <c r="E3122" s="15">
        <v>-0.23721500000000262</v>
      </c>
    </row>
    <row r="3123" spans="1:5">
      <c r="A3123" t="s">
        <v>7940</v>
      </c>
      <c r="B3123" t="s">
        <v>7941</v>
      </c>
      <c r="C3123" s="7">
        <v>-0.43804999999999694</v>
      </c>
      <c r="D3123" s="10">
        <v>-0.67552999999999841</v>
      </c>
      <c r="E3123" s="15">
        <v>-0.23748000000000147</v>
      </c>
    </row>
    <row r="3124" spans="1:5">
      <c r="A3124" t="s">
        <v>6191</v>
      </c>
      <c r="B3124" t="s">
        <v>6192</v>
      </c>
      <c r="C3124" s="7">
        <v>-9.3004999999998006E-2</v>
      </c>
      <c r="D3124" s="10">
        <v>-0.33156499999999767</v>
      </c>
      <c r="E3124" s="15">
        <v>-0.23855999999999966</v>
      </c>
    </row>
    <row r="3125" spans="1:5">
      <c r="A3125" t="s">
        <v>48</v>
      </c>
      <c r="B3125" t="s">
        <v>49</v>
      </c>
      <c r="C3125" s="7">
        <v>0.51605999999999952</v>
      </c>
      <c r="D3125" s="10">
        <v>0.27665999999999968</v>
      </c>
      <c r="E3125" s="15">
        <v>-0.23939999999999984</v>
      </c>
    </row>
    <row r="3126" spans="1:5">
      <c r="A3126" t="s">
        <v>2486</v>
      </c>
      <c r="B3126" t="s">
        <v>2487</v>
      </c>
      <c r="C3126" s="7">
        <v>0.13362499999999855</v>
      </c>
      <c r="D3126" s="10">
        <v>-0.10608000000000217</v>
      </c>
      <c r="E3126" s="15">
        <v>-0.23970500000000072</v>
      </c>
    </row>
    <row r="3127" spans="1:5">
      <c r="A3127" t="s">
        <v>1312</v>
      </c>
      <c r="B3127" t="s">
        <v>1313</v>
      </c>
      <c r="C3127" s="7">
        <v>-0.55306499999999659</v>
      </c>
      <c r="D3127" s="10">
        <v>-0.79287000000000063</v>
      </c>
      <c r="E3127" s="15">
        <v>-0.23980500000000404</v>
      </c>
    </row>
    <row r="3128" spans="1:5">
      <c r="A3128" t="s">
        <v>7010</v>
      </c>
      <c r="B3128" t="s">
        <v>7011</v>
      </c>
      <c r="C3128" s="7">
        <v>-0.12721499999999963</v>
      </c>
      <c r="D3128" s="10">
        <v>-0.36733499999999708</v>
      </c>
      <c r="E3128" s="15">
        <v>-0.24011999999999745</v>
      </c>
    </row>
    <row r="3129" spans="1:5">
      <c r="A3129" t="s">
        <v>4607</v>
      </c>
      <c r="B3129" t="s">
        <v>4608</v>
      </c>
      <c r="C3129" s="7">
        <v>0.14634500000000372</v>
      </c>
      <c r="D3129" s="10">
        <v>-9.3930000000000291E-2</v>
      </c>
      <c r="E3129" s="15">
        <v>-0.24027500000000401</v>
      </c>
    </row>
    <row r="3130" spans="1:5">
      <c r="A3130" t="s">
        <v>8428</v>
      </c>
      <c r="B3130" t="s">
        <v>7395</v>
      </c>
      <c r="C3130" s="6">
        <v>-1.4811249999999987</v>
      </c>
      <c r="D3130" s="12">
        <v>-1.7218049999999998</v>
      </c>
      <c r="E3130" s="15">
        <v>-0.24068000000000112</v>
      </c>
    </row>
    <row r="3131" spans="1:5">
      <c r="A3131" t="s">
        <v>8113</v>
      </c>
      <c r="B3131" t="s">
        <v>8114</v>
      </c>
      <c r="C3131" s="6">
        <v>-1.5803200000000004</v>
      </c>
      <c r="D3131" s="12">
        <v>-1.8211800000000018</v>
      </c>
      <c r="E3131" s="15">
        <v>-0.24086000000000141</v>
      </c>
    </row>
    <row r="3132" spans="1:5">
      <c r="A3132" t="s">
        <v>577</v>
      </c>
      <c r="B3132" t="s">
        <v>578</v>
      </c>
      <c r="C3132" s="8">
        <v>1.3394200000000005</v>
      </c>
      <c r="D3132" s="11">
        <v>1.0982850000000006</v>
      </c>
      <c r="E3132" s="15">
        <v>-0.24113499999999988</v>
      </c>
    </row>
    <row r="3133" spans="1:5">
      <c r="A3133" t="s">
        <v>238</v>
      </c>
      <c r="B3133" t="s">
        <v>239</v>
      </c>
      <c r="C3133" s="7">
        <v>-4.5310000000000628E-2</v>
      </c>
      <c r="D3133" s="10">
        <v>-0.28691500000000403</v>
      </c>
      <c r="E3133" s="15">
        <v>-0.2416050000000034</v>
      </c>
    </row>
    <row r="3134" spans="1:5">
      <c r="A3134" t="s">
        <v>575</v>
      </c>
      <c r="B3134" t="s">
        <v>576</v>
      </c>
      <c r="C3134" s="7">
        <v>0.12086000000000041</v>
      </c>
      <c r="D3134" s="10">
        <v>-0.1207950000000011</v>
      </c>
      <c r="E3134" s="15">
        <v>-0.24165500000000151</v>
      </c>
    </row>
    <row r="3135" spans="1:5">
      <c r="A3135" t="s">
        <v>3834</v>
      </c>
      <c r="B3135" t="s">
        <v>3835</v>
      </c>
      <c r="C3135" s="7">
        <v>0.16424999999999557</v>
      </c>
      <c r="D3135" s="10">
        <v>-7.7584999999999127E-2</v>
      </c>
      <c r="E3135" s="15">
        <v>-0.24183499999999469</v>
      </c>
    </row>
    <row r="3136" spans="1:5">
      <c r="A3136" t="s">
        <v>6327</v>
      </c>
      <c r="B3136" t="s">
        <v>6328</v>
      </c>
      <c r="C3136" s="7">
        <v>-0.75822500000000304</v>
      </c>
      <c r="D3136" s="12">
        <v>-1.0000700000000009</v>
      </c>
      <c r="E3136" s="15">
        <v>-0.24184499999999787</v>
      </c>
    </row>
    <row r="3137" spans="1:5">
      <c r="A3137" t="s">
        <v>573</v>
      </c>
      <c r="B3137" t="s">
        <v>574</v>
      </c>
      <c r="C3137" s="7">
        <v>0.328990000000001</v>
      </c>
      <c r="D3137" s="10">
        <v>8.7110000000002685E-2</v>
      </c>
      <c r="E3137" s="15">
        <v>-0.24187999999999832</v>
      </c>
    </row>
    <row r="3138" spans="1:5">
      <c r="A3138" t="s">
        <v>5413</v>
      </c>
      <c r="B3138" t="s">
        <v>5414</v>
      </c>
      <c r="C3138" s="7">
        <v>0.47531999999999996</v>
      </c>
      <c r="D3138" s="10">
        <v>0.23329999999999984</v>
      </c>
      <c r="E3138" s="15">
        <v>-0.24202000000000012</v>
      </c>
    </row>
    <row r="3139" spans="1:5">
      <c r="A3139" t="s">
        <v>8429</v>
      </c>
      <c r="B3139" t="s">
        <v>4789</v>
      </c>
      <c r="C3139" s="7">
        <v>0.63103499999999713</v>
      </c>
      <c r="D3139" s="10">
        <v>0.38900999999999897</v>
      </c>
      <c r="E3139" s="15">
        <v>-0.24202499999999816</v>
      </c>
    </row>
    <row r="3140" spans="1:5">
      <c r="A3140" t="s">
        <v>2307</v>
      </c>
      <c r="B3140" t="s">
        <v>2308</v>
      </c>
      <c r="C3140" s="7">
        <v>3.9650000000001739E-2</v>
      </c>
      <c r="D3140" s="10">
        <v>-0.20246499999999656</v>
      </c>
      <c r="E3140" s="15">
        <v>-0.2421149999999983</v>
      </c>
    </row>
    <row r="3141" spans="1:5">
      <c r="A3141" t="s">
        <v>3408</v>
      </c>
      <c r="B3141" t="s">
        <v>3409</v>
      </c>
      <c r="C3141" s="7">
        <v>9.9550000000014904E-3</v>
      </c>
      <c r="D3141" s="10">
        <v>-0.23218499999999764</v>
      </c>
      <c r="E3141" s="15">
        <v>-0.24213999999999913</v>
      </c>
    </row>
    <row r="3142" spans="1:5">
      <c r="A3142" t="s">
        <v>3406</v>
      </c>
      <c r="B3142" t="s">
        <v>3407</v>
      </c>
      <c r="C3142" s="7">
        <v>-9.1184999999999405E-2</v>
      </c>
      <c r="D3142" s="10">
        <v>-0.33361999999999981</v>
      </c>
      <c r="E3142" s="15">
        <v>-0.2424350000000004</v>
      </c>
    </row>
    <row r="3143" spans="1:5">
      <c r="A3143" t="s">
        <v>6570</v>
      </c>
      <c r="B3143" t="s">
        <v>6571</v>
      </c>
      <c r="C3143" s="7">
        <v>-9.4870000000000232E-2</v>
      </c>
      <c r="D3143" s="10">
        <v>-0.33754499999999865</v>
      </c>
      <c r="E3143" s="15">
        <v>-0.24267499999999842</v>
      </c>
    </row>
    <row r="3144" spans="1:5">
      <c r="A3144" t="s">
        <v>5438</v>
      </c>
      <c r="B3144" t="s">
        <v>5439</v>
      </c>
      <c r="C3144" s="7">
        <v>0.23374499999999898</v>
      </c>
      <c r="D3144" s="10">
        <v>-9.7050000000038494E-3</v>
      </c>
      <c r="E3144" s="15">
        <v>-0.24345000000000283</v>
      </c>
    </row>
    <row r="3145" spans="1:5">
      <c r="A3145" t="s">
        <v>5260</v>
      </c>
      <c r="B3145" t="s">
        <v>5261</v>
      </c>
      <c r="C3145" s="7">
        <v>0.11931000000000225</v>
      </c>
      <c r="D3145" s="10">
        <v>-0.12452999999999648</v>
      </c>
      <c r="E3145" s="15">
        <v>-0.24383999999999872</v>
      </c>
    </row>
    <row r="3146" spans="1:5">
      <c r="A3146" t="s">
        <v>1466</v>
      </c>
      <c r="B3146" t="s">
        <v>1467</v>
      </c>
      <c r="C3146" s="7">
        <v>0.7582750000000047</v>
      </c>
      <c r="D3146" s="10">
        <v>0.51433000000000106</v>
      </c>
      <c r="E3146" s="15">
        <v>-0.24394500000000363</v>
      </c>
    </row>
    <row r="3147" spans="1:5">
      <c r="A3147" t="s">
        <v>6392</v>
      </c>
      <c r="B3147" t="s">
        <v>6393</v>
      </c>
      <c r="C3147" s="7">
        <v>-0.12350999999999601</v>
      </c>
      <c r="D3147" s="10">
        <v>-0.36777999999999622</v>
      </c>
      <c r="E3147" s="15">
        <v>-0.24427000000000021</v>
      </c>
    </row>
    <row r="3148" spans="1:5">
      <c r="A3148" t="s">
        <v>5931</v>
      </c>
      <c r="B3148" t="s">
        <v>5932</v>
      </c>
      <c r="C3148" s="7">
        <v>-9.8744999999997418E-2</v>
      </c>
      <c r="D3148" s="10">
        <v>-0.34304499999999649</v>
      </c>
      <c r="E3148" s="15">
        <v>-0.24429999999999907</v>
      </c>
    </row>
    <row r="3149" spans="1:5">
      <c r="A3149" t="s">
        <v>5394</v>
      </c>
      <c r="B3149" t="s">
        <v>5395</v>
      </c>
      <c r="C3149" s="7">
        <v>1.7490000000002226E-2</v>
      </c>
      <c r="D3149" s="10">
        <v>-0.22692499999999782</v>
      </c>
      <c r="E3149" s="15">
        <v>-0.24441500000000005</v>
      </c>
    </row>
    <row r="3150" spans="1:5">
      <c r="A3150" t="s">
        <v>2934</v>
      </c>
      <c r="B3150" t="s">
        <v>2935</v>
      </c>
      <c r="C3150" s="7">
        <v>7.0994999999996367E-2</v>
      </c>
      <c r="D3150" s="10">
        <v>-0.17383500000000396</v>
      </c>
      <c r="E3150" s="15">
        <v>-0.24483000000000033</v>
      </c>
    </row>
    <row r="3151" spans="1:5">
      <c r="A3151" t="s">
        <v>5258</v>
      </c>
      <c r="B3151" t="s">
        <v>5259</v>
      </c>
      <c r="C3151" s="7">
        <v>0.481935</v>
      </c>
      <c r="D3151" s="10">
        <v>0.2368649999999981</v>
      </c>
      <c r="E3151" s="15">
        <v>-0.2450700000000019</v>
      </c>
    </row>
    <row r="3152" spans="1:5">
      <c r="A3152" t="s">
        <v>4961</v>
      </c>
      <c r="B3152" t="s">
        <v>4962</v>
      </c>
      <c r="C3152" s="7">
        <v>-0.12021500000000174</v>
      </c>
      <c r="D3152" s="10">
        <v>-0.36572500000000119</v>
      </c>
      <c r="E3152" s="15">
        <v>-0.24550999999999945</v>
      </c>
    </row>
    <row r="3153" spans="1:5">
      <c r="A3153" t="s">
        <v>46</v>
      </c>
      <c r="B3153" t="s">
        <v>47</v>
      </c>
      <c r="C3153" s="7">
        <v>0.90182500000000232</v>
      </c>
      <c r="D3153" s="10">
        <v>0.65630499999999969</v>
      </c>
      <c r="E3153" s="15">
        <v>-0.24552000000000263</v>
      </c>
    </row>
    <row r="3154" spans="1:5">
      <c r="A3154" t="s">
        <v>1952</v>
      </c>
      <c r="B3154" t="s">
        <v>1953</v>
      </c>
      <c r="C3154" s="7">
        <v>0.36922500000000014</v>
      </c>
      <c r="D3154" s="10">
        <v>0.1236549999999994</v>
      </c>
      <c r="E3154" s="15">
        <v>-0.24557000000000073</v>
      </c>
    </row>
    <row r="3155" spans="1:5">
      <c r="A3155" t="s">
        <v>1950</v>
      </c>
      <c r="B3155" t="s">
        <v>1951</v>
      </c>
      <c r="C3155" s="7">
        <v>-0.47567999999999699</v>
      </c>
      <c r="D3155" s="10">
        <v>-0.72191499999999564</v>
      </c>
      <c r="E3155" s="15">
        <v>-0.24623499999999865</v>
      </c>
    </row>
    <row r="3156" spans="1:5">
      <c r="A3156" t="s">
        <v>1464</v>
      </c>
      <c r="B3156" t="s">
        <v>1465</v>
      </c>
      <c r="C3156" s="8">
        <v>1.1624049999999997</v>
      </c>
      <c r="D3156" s="10">
        <v>0.91606999999999772</v>
      </c>
      <c r="E3156" s="15">
        <v>-0.24633500000000197</v>
      </c>
    </row>
    <row r="3157" spans="1:5">
      <c r="A3157" t="s">
        <v>5256</v>
      </c>
      <c r="B3157" t="s">
        <v>5257</v>
      </c>
      <c r="C3157" s="7">
        <v>-0.35180499999999881</v>
      </c>
      <c r="D3157" s="10">
        <v>-0.59839499999999646</v>
      </c>
      <c r="E3157" s="15">
        <v>-0.24658999999999764</v>
      </c>
    </row>
    <row r="3158" spans="1:5">
      <c r="A3158" t="s">
        <v>5743</v>
      </c>
      <c r="B3158" t="s">
        <v>5744</v>
      </c>
      <c r="C3158" s="7">
        <v>-1.0869999999997049E-2</v>
      </c>
      <c r="D3158" s="10">
        <v>-0.25798499999999791</v>
      </c>
      <c r="E3158" s="15">
        <v>-0.24711500000000086</v>
      </c>
    </row>
    <row r="3159" spans="1:5">
      <c r="A3159" t="s">
        <v>5741</v>
      </c>
      <c r="B3159" t="s">
        <v>5742</v>
      </c>
      <c r="C3159" s="7">
        <v>0.69843000000000188</v>
      </c>
      <c r="D3159" s="10">
        <v>0.45064999999999955</v>
      </c>
      <c r="E3159" s="15">
        <v>-0.24778000000000233</v>
      </c>
    </row>
    <row r="3160" spans="1:5">
      <c r="A3160" t="s">
        <v>8430</v>
      </c>
      <c r="B3160" t="s">
        <v>7077</v>
      </c>
      <c r="C3160" s="7">
        <v>0.31998000000000104</v>
      </c>
      <c r="D3160" s="10">
        <v>7.1714999999997531E-2</v>
      </c>
      <c r="E3160" s="15">
        <v>-0.24826500000000351</v>
      </c>
    </row>
    <row r="3161" spans="1:5">
      <c r="A3161" t="s">
        <v>2932</v>
      </c>
      <c r="B3161" t="s">
        <v>2933</v>
      </c>
      <c r="C3161" s="7">
        <v>0.22198499999999655</v>
      </c>
      <c r="D3161" s="10">
        <v>-2.648500000000098E-2</v>
      </c>
      <c r="E3161" s="15">
        <v>-0.24846999999999753</v>
      </c>
    </row>
    <row r="3162" spans="1:5">
      <c r="A3162" t="s">
        <v>7282</v>
      </c>
      <c r="B3162" t="s">
        <v>7283</v>
      </c>
      <c r="C3162" s="7">
        <v>-0.15820499999999527</v>
      </c>
      <c r="D3162" s="10">
        <v>-0.40669499999999914</v>
      </c>
      <c r="E3162" s="15">
        <v>-0.24849000000000387</v>
      </c>
    </row>
    <row r="3163" spans="1:5">
      <c r="A3163" t="s">
        <v>3404</v>
      </c>
      <c r="B3163" t="s">
        <v>3405</v>
      </c>
      <c r="C3163" s="7">
        <v>4.83949999999993E-2</v>
      </c>
      <c r="D3163" s="10">
        <v>-0.20054000000000372</v>
      </c>
      <c r="E3163" s="15">
        <v>-0.24893500000000301</v>
      </c>
    </row>
    <row r="3164" spans="1:5">
      <c r="A3164" t="s">
        <v>2484</v>
      </c>
      <c r="B3164" t="s">
        <v>2485</v>
      </c>
      <c r="C3164" s="7">
        <v>0.40597500000000153</v>
      </c>
      <c r="D3164" s="10">
        <v>0.15697999999999723</v>
      </c>
      <c r="E3164" s="15">
        <v>-0.2489950000000043</v>
      </c>
    </row>
    <row r="3165" spans="1:5">
      <c r="A3165" t="s">
        <v>7867</v>
      </c>
      <c r="B3165" t="s">
        <v>7868</v>
      </c>
      <c r="C3165" s="7">
        <v>-3.419500000000042E-2</v>
      </c>
      <c r="D3165" s="10">
        <v>-0.28360500000000144</v>
      </c>
      <c r="E3165" s="15">
        <v>-0.24941000000000102</v>
      </c>
    </row>
    <row r="3166" spans="1:5">
      <c r="A3166" t="s">
        <v>5652</v>
      </c>
      <c r="B3166" t="s">
        <v>5653</v>
      </c>
      <c r="C3166" s="7">
        <v>-7.0150000000001711E-2</v>
      </c>
      <c r="D3166" s="10">
        <v>-0.31988000000000127</v>
      </c>
      <c r="E3166" s="15">
        <v>-0.24972999999999956</v>
      </c>
    </row>
    <row r="3167" spans="1:5">
      <c r="A3167" t="s">
        <v>1462</v>
      </c>
      <c r="B3167" t="s">
        <v>1463</v>
      </c>
      <c r="C3167" s="7">
        <v>0.50508499999999756</v>
      </c>
      <c r="D3167" s="10">
        <v>0.25534999999999997</v>
      </c>
      <c r="E3167" s="15">
        <v>-0.2497349999999976</v>
      </c>
    </row>
    <row r="3168" spans="1:5">
      <c r="A3168" t="s">
        <v>1000</v>
      </c>
      <c r="B3168" t="s">
        <v>1001</v>
      </c>
      <c r="C3168" s="7" t="s">
        <v>8311</v>
      </c>
      <c r="D3168" s="10" t="s">
        <v>8311</v>
      </c>
      <c r="E3168" s="15">
        <v>-0.24978499999999926</v>
      </c>
    </row>
    <row r="3169" spans="1:5">
      <c r="A3169" t="s">
        <v>4120</v>
      </c>
      <c r="B3169" t="s">
        <v>4121</v>
      </c>
      <c r="C3169" s="7">
        <v>0.25927999999999685</v>
      </c>
      <c r="D3169" s="10">
        <v>9.3749999999985789E-3</v>
      </c>
      <c r="E3169" s="15">
        <v>-0.24990499999999827</v>
      </c>
    </row>
    <row r="3170" spans="1:5">
      <c r="A3170" t="s">
        <v>7580</v>
      </c>
      <c r="B3170" t="s">
        <v>7581</v>
      </c>
      <c r="C3170" s="7">
        <v>-5.2965000000000373E-2</v>
      </c>
      <c r="D3170" s="10">
        <v>-0.30346500000000276</v>
      </c>
      <c r="E3170" s="15">
        <v>-0.25050000000000239</v>
      </c>
    </row>
    <row r="3171" spans="1:5">
      <c r="A3171" t="s">
        <v>6390</v>
      </c>
      <c r="B3171" t="s">
        <v>6391</v>
      </c>
      <c r="C3171" s="7">
        <v>-0.12049000000000376</v>
      </c>
      <c r="D3171" s="10">
        <v>-0.37115500000000168</v>
      </c>
      <c r="E3171" s="15">
        <v>-0.25066499999999792</v>
      </c>
    </row>
    <row r="3172" spans="1:5">
      <c r="A3172" t="s">
        <v>5929</v>
      </c>
      <c r="B3172" t="s">
        <v>5930</v>
      </c>
      <c r="C3172" s="7">
        <v>0.35017999999999816</v>
      </c>
      <c r="D3172" s="10">
        <v>9.9444999999995787E-2</v>
      </c>
      <c r="E3172" s="15">
        <v>-0.25073500000000237</v>
      </c>
    </row>
    <row r="3173" spans="1:5">
      <c r="A3173" t="s">
        <v>5739</v>
      </c>
      <c r="B3173" t="s">
        <v>5740</v>
      </c>
      <c r="C3173" s="7">
        <v>0.20607999999999294</v>
      </c>
      <c r="D3173" s="10">
        <v>-4.4874999999997556E-2</v>
      </c>
      <c r="E3173" s="15">
        <v>-0.25095499999999049</v>
      </c>
    </row>
    <row r="3174" spans="1:5">
      <c r="A3174" t="s">
        <v>1948</v>
      </c>
      <c r="B3174" t="s">
        <v>1949</v>
      </c>
      <c r="C3174" s="7">
        <v>0.18227499999999708</v>
      </c>
      <c r="D3174" s="10">
        <v>-6.8935000000003299E-2</v>
      </c>
      <c r="E3174" s="15">
        <v>-0.25121000000000038</v>
      </c>
    </row>
    <row r="3175" spans="1:5">
      <c r="A3175" t="s">
        <v>4959</v>
      </c>
      <c r="B3175" t="s">
        <v>4960</v>
      </c>
      <c r="C3175" s="7">
        <v>0.23142500000000155</v>
      </c>
      <c r="D3175" s="10">
        <v>-1.9800000000003593E-2</v>
      </c>
      <c r="E3175" s="15">
        <v>-0.25122500000000514</v>
      </c>
    </row>
    <row r="3176" spans="1:5">
      <c r="A3176" t="s">
        <v>571</v>
      </c>
      <c r="B3176" t="s">
        <v>572</v>
      </c>
      <c r="C3176" s="7">
        <v>0.22412000000000276</v>
      </c>
      <c r="D3176" s="10">
        <v>-2.7159999999998519E-2</v>
      </c>
      <c r="E3176" s="15">
        <v>-0.25128000000000128</v>
      </c>
    </row>
    <row r="3177" spans="1:5">
      <c r="A3177" t="s">
        <v>4807</v>
      </c>
      <c r="B3177" t="s">
        <v>4808</v>
      </c>
      <c r="C3177" s="7">
        <v>-0.30966499999999897</v>
      </c>
      <c r="D3177" s="10">
        <v>-0.56205999999999889</v>
      </c>
      <c r="E3177" s="15">
        <v>-0.25239499999999992</v>
      </c>
    </row>
    <row r="3178" spans="1:5">
      <c r="A3178" t="s">
        <v>3402</v>
      </c>
      <c r="B3178" t="s">
        <v>3403</v>
      </c>
      <c r="C3178" s="7">
        <v>-0.42566000000000059</v>
      </c>
      <c r="D3178" s="10">
        <v>-0.67935500000000104</v>
      </c>
      <c r="E3178" s="15">
        <v>-0.25369500000000045</v>
      </c>
    </row>
    <row r="3179" spans="1:5">
      <c r="A3179" t="s">
        <v>4200</v>
      </c>
      <c r="B3179" t="s">
        <v>4201</v>
      </c>
      <c r="C3179" s="8">
        <v>5.5927599999999984</v>
      </c>
      <c r="D3179" s="11">
        <v>5.3384150000000012</v>
      </c>
      <c r="E3179" s="15">
        <v>-0.25434499999999716</v>
      </c>
    </row>
    <row r="3180" spans="1:5">
      <c r="A3180" t="s">
        <v>1946</v>
      </c>
      <c r="B3180" t="s">
        <v>1947</v>
      </c>
      <c r="C3180" s="7">
        <v>0.26303000000000054</v>
      </c>
      <c r="D3180" s="10">
        <v>8.5150000000027148E-3</v>
      </c>
      <c r="E3180" s="15">
        <v>-0.25451499999999783</v>
      </c>
    </row>
    <row r="3181" spans="1:5">
      <c r="A3181" t="s">
        <v>5254</v>
      </c>
      <c r="B3181" t="s">
        <v>5255</v>
      </c>
      <c r="C3181" s="7">
        <v>0.13081000000000031</v>
      </c>
      <c r="D3181" s="10">
        <v>-0.12429499999999649</v>
      </c>
      <c r="E3181" s="15">
        <v>-0.25510499999999681</v>
      </c>
    </row>
    <row r="3182" spans="1:5">
      <c r="A3182" t="s">
        <v>1460</v>
      </c>
      <c r="B3182" t="s">
        <v>1461</v>
      </c>
      <c r="C3182" s="7">
        <v>0.97881499999999733</v>
      </c>
      <c r="D3182" s="10">
        <v>0.72353999999999985</v>
      </c>
      <c r="E3182" s="15">
        <v>-0.25527499999999748</v>
      </c>
    </row>
    <row r="3183" spans="1:5">
      <c r="A3183" t="s">
        <v>2930</v>
      </c>
      <c r="B3183" t="s">
        <v>2931</v>
      </c>
      <c r="C3183" s="6">
        <v>-1.1781950000000023</v>
      </c>
      <c r="D3183" s="12">
        <v>-1.4337750000000042</v>
      </c>
      <c r="E3183" s="15">
        <v>-0.25558000000000192</v>
      </c>
    </row>
    <row r="3184" spans="1:5">
      <c r="A3184" t="s">
        <v>6740</v>
      </c>
      <c r="B3184" t="s">
        <v>6741</v>
      </c>
      <c r="C3184" s="7">
        <v>9.1329999999999245E-2</v>
      </c>
      <c r="D3184" s="10">
        <v>-0.16457499999999925</v>
      </c>
      <c r="E3184" s="15">
        <v>-0.25590499999999849</v>
      </c>
    </row>
    <row r="3185" spans="1:5">
      <c r="A3185" t="s">
        <v>3400</v>
      </c>
      <c r="B3185" t="s">
        <v>3401</v>
      </c>
      <c r="C3185" s="7">
        <v>-3.4449999999999648E-2</v>
      </c>
      <c r="D3185" s="10">
        <v>-0.29048500000000388</v>
      </c>
      <c r="E3185" s="15">
        <v>-0.25603500000000423</v>
      </c>
    </row>
    <row r="3186" spans="1:5">
      <c r="A3186" t="s">
        <v>3832</v>
      </c>
      <c r="B3186" t="s">
        <v>3833</v>
      </c>
      <c r="C3186" s="7">
        <v>-0.21661000000000286</v>
      </c>
      <c r="D3186" s="10">
        <v>-0.47287500000000193</v>
      </c>
      <c r="E3186" s="15">
        <v>-0.25626499999999908</v>
      </c>
    </row>
    <row r="3187" spans="1:5">
      <c r="A3187" t="s">
        <v>7770</v>
      </c>
      <c r="B3187" t="s">
        <v>7771</v>
      </c>
      <c r="C3187" s="7">
        <v>-0.2352600000000038</v>
      </c>
      <c r="D3187" s="10">
        <v>-0.49154500000000212</v>
      </c>
      <c r="E3187" s="15">
        <v>-0.25628499999999832</v>
      </c>
    </row>
    <row r="3188" spans="1:5">
      <c r="A3188" t="s">
        <v>44</v>
      </c>
      <c r="B3188" t="s">
        <v>45</v>
      </c>
      <c r="C3188" s="7" t="s">
        <v>8311</v>
      </c>
      <c r="D3188" s="10" t="s">
        <v>8311</v>
      </c>
      <c r="E3188" s="15">
        <v>-0.25658000000000314</v>
      </c>
    </row>
    <row r="3189" spans="1:5">
      <c r="A3189" t="s">
        <v>8182</v>
      </c>
      <c r="B3189" t="s">
        <v>8183</v>
      </c>
      <c r="C3189" s="7">
        <v>-0.42053500000000099</v>
      </c>
      <c r="D3189" s="10">
        <v>-0.67717000000000027</v>
      </c>
      <c r="E3189" s="15">
        <v>-0.25663499999999928</v>
      </c>
    </row>
    <row r="3190" spans="1:5">
      <c r="A3190" t="s">
        <v>3830</v>
      </c>
      <c r="B3190" t="s">
        <v>3831</v>
      </c>
      <c r="C3190" s="7">
        <v>0.60209000000000046</v>
      </c>
      <c r="D3190" s="10">
        <v>0.34517999999999915</v>
      </c>
      <c r="E3190" s="15">
        <v>-0.2569100000000013</v>
      </c>
    </row>
    <row r="3191" spans="1:5">
      <c r="A3191" t="s">
        <v>4100</v>
      </c>
      <c r="B3191" t="s">
        <v>4101</v>
      </c>
      <c r="C3191" s="8">
        <v>1.4389850000000024</v>
      </c>
      <c r="D3191" s="11">
        <v>1.1820149999999998</v>
      </c>
      <c r="E3191" s="15">
        <v>-0.25697000000000259</v>
      </c>
    </row>
    <row r="3192" spans="1:5">
      <c r="A3192" t="s">
        <v>6568</v>
      </c>
      <c r="B3192" t="s">
        <v>6569</v>
      </c>
      <c r="C3192" s="7">
        <v>-0.41232000000000113</v>
      </c>
      <c r="D3192" s="10">
        <v>-0.66932500000000061</v>
      </c>
      <c r="E3192" s="15">
        <v>-0.25700499999999948</v>
      </c>
    </row>
    <row r="3193" spans="1:5">
      <c r="A3193" t="s">
        <v>3726</v>
      </c>
      <c r="B3193" t="s">
        <v>3727</v>
      </c>
      <c r="C3193" s="7">
        <v>-0.29515500000000117</v>
      </c>
      <c r="D3193" s="10">
        <v>-0.55250000000000199</v>
      </c>
      <c r="E3193" s="15">
        <v>-0.25734500000000082</v>
      </c>
    </row>
    <row r="3194" spans="1:5">
      <c r="A3194" t="s">
        <v>5678</v>
      </c>
      <c r="B3194" t="s">
        <v>5679</v>
      </c>
      <c r="C3194" s="7">
        <v>8.372500000000116E-2</v>
      </c>
      <c r="D3194" s="10">
        <v>-0.17409500000000122</v>
      </c>
      <c r="E3194" s="15">
        <v>-0.25782000000000238</v>
      </c>
    </row>
    <row r="3195" spans="1:5">
      <c r="A3195" t="s">
        <v>4198</v>
      </c>
      <c r="B3195" t="s">
        <v>4199</v>
      </c>
      <c r="C3195" s="7">
        <v>-0.2173349999999985</v>
      </c>
      <c r="D3195" s="10">
        <v>-0.47537499999999966</v>
      </c>
      <c r="E3195" s="15">
        <v>-0.25804000000000116</v>
      </c>
    </row>
    <row r="3196" spans="1:5">
      <c r="A3196" t="s">
        <v>6878</v>
      </c>
      <c r="B3196" t="s">
        <v>6879</v>
      </c>
      <c r="C3196" s="7">
        <v>-0.2176000000000009</v>
      </c>
      <c r="D3196" s="10">
        <v>-0.47569999999999979</v>
      </c>
      <c r="E3196" s="15">
        <v>-0.25809999999999889</v>
      </c>
    </row>
    <row r="3197" spans="1:5">
      <c r="A3197" t="s">
        <v>3245</v>
      </c>
      <c r="B3197" t="s">
        <v>3246</v>
      </c>
      <c r="C3197" s="7">
        <v>0.50418500000000321</v>
      </c>
      <c r="D3197" s="10">
        <v>0.24589000000000283</v>
      </c>
      <c r="E3197" s="15">
        <v>-0.25829500000000039</v>
      </c>
    </row>
    <row r="3198" spans="1:5">
      <c r="A3198" t="s">
        <v>1458</v>
      </c>
      <c r="B3198" t="s">
        <v>1459</v>
      </c>
      <c r="C3198" s="7">
        <v>-0.46910000000000096</v>
      </c>
      <c r="D3198" s="10">
        <v>-0.72764500000000254</v>
      </c>
      <c r="E3198" s="15">
        <v>-0.25854500000000158</v>
      </c>
    </row>
    <row r="3199" spans="1:5">
      <c r="A3199" t="s">
        <v>5252</v>
      </c>
      <c r="B3199" t="s">
        <v>5253</v>
      </c>
      <c r="C3199" s="7">
        <v>-0.25178999999999974</v>
      </c>
      <c r="D3199" s="10">
        <v>-0.51084000000000174</v>
      </c>
      <c r="E3199" s="15">
        <v>-0.259050000000002</v>
      </c>
    </row>
    <row r="3200" spans="1:5">
      <c r="A3200" t="s">
        <v>4605</v>
      </c>
      <c r="B3200" t="s">
        <v>4606</v>
      </c>
      <c r="C3200" s="7">
        <v>5.1085000000000491E-2</v>
      </c>
      <c r="D3200" s="10">
        <v>-0.20807999999999893</v>
      </c>
      <c r="E3200" s="15">
        <v>-0.25916499999999942</v>
      </c>
    </row>
    <row r="3201" spans="1:5">
      <c r="A3201" t="s">
        <v>2928</v>
      </c>
      <c r="B3201" t="s">
        <v>2929</v>
      </c>
      <c r="C3201" s="7">
        <v>-0.40846499999999963</v>
      </c>
      <c r="D3201" s="10">
        <v>-0.66787500000000222</v>
      </c>
      <c r="E3201" s="15">
        <v>-0.25941000000000258</v>
      </c>
    </row>
    <row r="3202" spans="1:5">
      <c r="A3202" t="s">
        <v>7669</v>
      </c>
      <c r="B3202" t="s">
        <v>7670</v>
      </c>
      <c r="C3202" s="7">
        <v>-0.21688499999999777</v>
      </c>
      <c r="D3202" s="10">
        <v>-0.47682000000000002</v>
      </c>
      <c r="E3202" s="15">
        <v>-0.25993500000000225</v>
      </c>
    </row>
    <row r="3203" spans="1:5">
      <c r="A3203" t="s">
        <v>5403</v>
      </c>
      <c r="B3203" t="s">
        <v>5404</v>
      </c>
      <c r="C3203" s="7">
        <v>-0.33931499999999915</v>
      </c>
      <c r="D3203" s="10">
        <v>-0.60043999999999897</v>
      </c>
      <c r="E3203" s="15">
        <v>-0.26112499999999983</v>
      </c>
    </row>
    <row r="3204" spans="1:5">
      <c r="A3204" t="s">
        <v>998</v>
      </c>
      <c r="B3204" t="s">
        <v>999</v>
      </c>
      <c r="C3204" s="7">
        <v>-2.2754999999996528E-2</v>
      </c>
      <c r="D3204" s="10">
        <v>-0.28404499999999899</v>
      </c>
      <c r="E3204" s="15">
        <v>-0.26129000000000246</v>
      </c>
    </row>
    <row r="3205" spans="1:5">
      <c r="A3205" t="s">
        <v>5515</v>
      </c>
      <c r="B3205" t="s">
        <v>5516</v>
      </c>
      <c r="C3205" s="7">
        <v>-0.156640000000003</v>
      </c>
      <c r="D3205" s="10">
        <v>-0.41799500000000123</v>
      </c>
      <c r="E3205" s="15">
        <v>-0.26135499999999823</v>
      </c>
    </row>
    <row r="3206" spans="1:5">
      <c r="A3206" t="s">
        <v>6388</v>
      </c>
      <c r="B3206" t="s">
        <v>6389</v>
      </c>
      <c r="C3206" s="7">
        <v>0.10053000000000267</v>
      </c>
      <c r="D3206" s="10">
        <v>-0.16083499999999873</v>
      </c>
      <c r="E3206" s="15">
        <v>-0.2613650000000014</v>
      </c>
    </row>
    <row r="3207" spans="1:5">
      <c r="A3207" t="s">
        <v>4196</v>
      </c>
      <c r="B3207" t="s">
        <v>4197</v>
      </c>
      <c r="C3207" s="7">
        <v>-0.60196000000000183</v>
      </c>
      <c r="D3207" s="10">
        <v>-0.86579500000000209</v>
      </c>
      <c r="E3207" s="15">
        <v>-0.26383500000000026</v>
      </c>
    </row>
    <row r="3208" spans="1:5">
      <c r="A3208" t="s">
        <v>1456</v>
      </c>
      <c r="B3208" t="s">
        <v>1457</v>
      </c>
      <c r="C3208" s="7">
        <v>-0.90948000000000206</v>
      </c>
      <c r="D3208" s="12">
        <v>-1.1735199999999999</v>
      </c>
      <c r="E3208" s="15">
        <v>-0.26403999999999783</v>
      </c>
    </row>
    <row r="3209" spans="1:5">
      <c r="A3209" t="s">
        <v>4957</v>
      </c>
      <c r="B3209" t="s">
        <v>4958</v>
      </c>
      <c r="C3209" s="7">
        <v>-0.18008500000000183</v>
      </c>
      <c r="D3209" s="10">
        <v>-0.44417499999999777</v>
      </c>
      <c r="E3209" s="15">
        <v>-0.26408999999999594</v>
      </c>
    </row>
    <row r="3210" spans="1:5">
      <c r="A3210" t="s">
        <v>5513</v>
      </c>
      <c r="B3210" t="s">
        <v>5514</v>
      </c>
      <c r="C3210" s="7">
        <v>0.28602000000000061</v>
      </c>
      <c r="D3210" s="10">
        <v>2.1914999999999907E-2</v>
      </c>
      <c r="E3210" s="15">
        <v>-0.2641050000000007</v>
      </c>
    </row>
    <row r="3211" spans="1:5">
      <c r="A3211" t="s">
        <v>5985</v>
      </c>
      <c r="B3211" t="s">
        <v>5986</v>
      </c>
      <c r="C3211" s="7">
        <v>7.1285000000003151E-2</v>
      </c>
      <c r="D3211" s="10">
        <v>-0.19286999999999921</v>
      </c>
      <c r="E3211" s="15">
        <v>-0.26415500000000236</v>
      </c>
    </row>
    <row r="3212" spans="1:5">
      <c r="A3212" t="s">
        <v>7538</v>
      </c>
      <c r="B3212" t="s">
        <v>7539</v>
      </c>
      <c r="C3212" s="7">
        <v>-0.70984999999999943</v>
      </c>
      <c r="D3212" s="10">
        <v>-0.97410999999999959</v>
      </c>
      <c r="E3212" s="15">
        <v>-0.26426000000000016</v>
      </c>
    </row>
    <row r="3213" spans="1:5">
      <c r="A3213" t="s">
        <v>3398</v>
      </c>
      <c r="B3213" t="s">
        <v>3399</v>
      </c>
      <c r="C3213" s="7">
        <v>-0.13477000000000317</v>
      </c>
      <c r="D3213" s="10">
        <v>-0.3992500000000021</v>
      </c>
      <c r="E3213" s="15">
        <v>-0.26447999999999894</v>
      </c>
    </row>
    <row r="3214" spans="1:5">
      <c r="A3214" t="s">
        <v>7218</v>
      </c>
      <c r="B3214" t="s">
        <v>7219</v>
      </c>
      <c r="C3214" s="7">
        <v>7.5265000000001692E-2</v>
      </c>
      <c r="D3214" s="10">
        <v>-0.18926499999999891</v>
      </c>
      <c r="E3214" s="15">
        <v>-0.2645300000000006</v>
      </c>
    </row>
    <row r="3215" spans="1:5">
      <c r="A3215" t="s">
        <v>8431</v>
      </c>
      <c r="B3215" t="s">
        <v>7207</v>
      </c>
      <c r="C3215" s="7">
        <v>0.46849999999999881</v>
      </c>
      <c r="D3215" s="10">
        <v>0.20395000000000252</v>
      </c>
      <c r="E3215" s="15">
        <v>-0.26454999999999629</v>
      </c>
    </row>
    <row r="3216" spans="1:5">
      <c r="A3216" t="s">
        <v>8432</v>
      </c>
      <c r="B3216" t="s">
        <v>5738</v>
      </c>
      <c r="C3216" s="7">
        <v>-0.35716999999999999</v>
      </c>
      <c r="D3216" s="10">
        <v>-0.6223150000000004</v>
      </c>
      <c r="E3216" s="15">
        <v>-0.26514500000000041</v>
      </c>
    </row>
    <row r="3217" spans="1:5">
      <c r="A3217" t="s">
        <v>3724</v>
      </c>
      <c r="B3217" t="s">
        <v>3725</v>
      </c>
      <c r="C3217" s="7">
        <v>-0.16125999999999863</v>
      </c>
      <c r="D3217" s="10">
        <v>-0.42688499999999863</v>
      </c>
      <c r="E3217" s="15">
        <v>-0.265625</v>
      </c>
    </row>
    <row r="3218" spans="1:5">
      <c r="A3218" t="s">
        <v>2926</v>
      </c>
      <c r="B3218" t="s">
        <v>2927</v>
      </c>
      <c r="C3218" s="7">
        <v>-0.1802000000000028</v>
      </c>
      <c r="D3218" s="10">
        <v>-0.44634999999999891</v>
      </c>
      <c r="E3218" s="15">
        <v>-0.26614999999999611</v>
      </c>
    </row>
    <row r="3219" spans="1:5">
      <c r="A3219" t="s">
        <v>3828</v>
      </c>
      <c r="B3219" t="s">
        <v>3829</v>
      </c>
      <c r="C3219" s="7">
        <v>-0.14270000000000138</v>
      </c>
      <c r="D3219" s="10">
        <v>-0.40915000000000035</v>
      </c>
      <c r="E3219" s="15">
        <v>-0.26644999999999897</v>
      </c>
    </row>
    <row r="3220" spans="1:5">
      <c r="A3220" t="s">
        <v>5511</v>
      </c>
      <c r="B3220" t="s">
        <v>5512</v>
      </c>
      <c r="C3220" s="7">
        <v>0.22263999999999839</v>
      </c>
      <c r="D3220" s="10">
        <v>-4.3950000000002376E-2</v>
      </c>
      <c r="E3220" s="15">
        <v>-0.26659000000000077</v>
      </c>
    </row>
    <row r="3221" spans="1:5">
      <c r="A3221" t="s">
        <v>4098</v>
      </c>
      <c r="B3221" t="s">
        <v>4099</v>
      </c>
      <c r="C3221" s="7">
        <v>-1.2135000000000673E-2</v>
      </c>
      <c r="D3221" s="10">
        <v>-0.27908500000000203</v>
      </c>
      <c r="E3221" s="15">
        <v>-0.26695000000000135</v>
      </c>
    </row>
    <row r="3222" spans="1:5">
      <c r="A3222" t="s">
        <v>3826</v>
      </c>
      <c r="B3222" t="s">
        <v>3827</v>
      </c>
      <c r="C3222" s="7">
        <v>-2.6505000000000223E-2</v>
      </c>
      <c r="D3222" s="10">
        <v>-0.29422999999999888</v>
      </c>
      <c r="E3222" s="15">
        <v>-0.26772499999999866</v>
      </c>
    </row>
    <row r="3223" spans="1:5">
      <c r="A3223" t="s">
        <v>4096</v>
      </c>
      <c r="B3223" t="s">
        <v>4097</v>
      </c>
      <c r="C3223" s="7">
        <v>-0.39620499999999836</v>
      </c>
      <c r="D3223" s="10">
        <v>-0.66529500000000041</v>
      </c>
      <c r="E3223" s="15">
        <v>-0.26909000000000205</v>
      </c>
    </row>
    <row r="3224" spans="1:5">
      <c r="A3224" t="s">
        <v>2352</v>
      </c>
      <c r="B3224" t="s">
        <v>2353</v>
      </c>
      <c r="C3224" s="7">
        <v>5.5084999999998274E-2</v>
      </c>
      <c r="D3224" s="10">
        <v>-0.21443500000000171</v>
      </c>
      <c r="E3224" s="15">
        <v>-0.26951999999999998</v>
      </c>
    </row>
    <row r="3225" spans="1:5">
      <c r="A3225" t="s">
        <v>3211</v>
      </c>
      <c r="B3225" t="s">
        <v>3212</v>
      </c>
      <c r="C3225" s="7">
        <v>0.30689999999999884</v>
      </c>
      <c r="D3225" s="10">
        <v>3.7379999999998859E-2</v>
      </c>
      <c r="E3225" s="15">
        <v>-0.26951999999999998</v>
      </c>
    </row>
    <row r="3226" spans="1:5">
      <c r="A3226" t="s">
        <v>426</v>
      </c>
      <c r="B3226" t="s">
        <v>427</v>
      </c>
      <c r="C3226" s="8">
        <v>1.0253750000000004</v>
      </c>
      <c r="D3226" s="10">
        <v>0.75561499999999882</v>
      </c>
      <c r="E3226" s="15">
        <v>-0.26976000000000155</v>
      </c>
    </row>
    <row r="3227" spans="1:5">
      <c r="A3227" t="s">
        <v>7768</v>
      </c>
      <c r="B3227" t="s">
        <v>7769</v>
      </c>
      <c r="C3227" s="7">
        <v>-7.9099999999989734E-3</v>
      </c>
      <c r="D3227" s="10">
        <v>-0.2776949999999978</v>
      </c>
      <c r="E3227" s="15">
        <v>-0.26978499999999883</v>
      </c>
    </row>
    <row r="3228" spans="1:5">
      <c r="A3228" t="s">
        <v>2924</v>
      </c>
      <c r="B3228" t="s">
        <v>2925</v>
      </c>
      <c r="C3228" s="7">
        <v>0.25073000000000079</v>
      </c>
      <c r="D3228" s="10">
        <v>-1.9055000000001598E-2</v>
      </c>
      <c r="E3228" s="15">
        <v>-0.26978500000000238</v>
      </c>
    </row>
    <row r="3229" spans="1:5">
      <c r="A3229" t="s">
        <v>5664</v>
      </c>
      <c r="B3229" t="s">
        <v>5665</v>
      </c>
      <c r="C3229" s="7">
        <v>0.34441000000000344</v>
      </c>
      <c r="D3229" s="10">
        <v>7.3590000000002931E-2</v>
      </c>
      <c r="E3229" s="15">
        <v>-0.2708200000000005</v>
      </c>
    </row>
    <row r="3230" spans="1:5">
      <c r="A3230" t="s">
        <v>4853</v>
      </c>
      <c r="B3230" t="s">
        <v>4854</v>
      </c>
      <c r="C3230" s="7">
        <v>5.1265000000000782E-2</v>
      </c>
      <c r="D3230" s="10">
        <v>-0.22010999999999825</v>
      </c>
      <c r="E3230" s="15">
        <v>-0.27137499999999903</v>
      </c>
    </row>
    <row r="3231" spans="1:5">
      <c r="A3231" t="s">
        <v>996</v>
      </c>
      <c r="B3231" t="s">
        <v>997</v>
      </c>
      <c r="C3231" s="7">
        <v>-0.34979499999999675</v>
      </c>
      <c r="D3231" s="10">
        <v>-0.62118999999999858</v>
      </c>
      <c r="E3231" s="15">
        <v>-0.27139500000000183</v>
      </c>
    </row>
    <row r="3232" spans="1:5">
      <c r="A3232" t="s">
        <v>3396</v>
      </c>
      <c r="B3232" t="s">
        <v>3397</v>
      </c>
      <c r="C3232" s="7">
        <v>-0.3004450000000034</v>
      </c>
      <c r="D3232" s="10">
        <v>-0.57196000000000424</v>
      </c>
      <c r="E3232" s="15">
        <v>-0.27151500000000084</v>
      </c>
    </row>
    <row r="3233" spans="1:5">
      <c r="A3233" t="s">
        <v>2922</v>
      </c>
      <c r="B3233" t="s">
        <v>2923</v>
      </c>
      <c r="C3233" s="7">
        <v>0.56962000000000046</v>
      </c>
      <c r="D3233" s="10">
        <v>0.29804500000000189</v>
      </c>
      <c r="E3233" s="15">
        <v>-0.27157499999999857</v>
      </c>
    </row>
    <row r="3234" spans="1:5">
      <c r="A3234" t="s">
        <v>5250</v>
      </c>
      <c r="B3234" t="s">
        <v>5251</v>
      </c>
      <c r="C3234" s="7">
        <v>0.22973000000000354</v>
      </c>
      <c r="D3234" s="10">
        <v>-4.2584999999995432E-2</v>
      </c>
      <c r="E3234" s="15">
        <v>-0.27231499999999897</v>
      </c>
    </row>
    <row r="3235" spans="1:5">
      <c r="A3235" t="s">
        <v>6386</v>
      </c>
      <c r="B3235" t="s">
        <v>6387</v>
      </c>
      <c r="C3235" s="7">
        <v>0.42677500000000634</v>
      </c>
      <c r="D3235" s="10">
        <v>0.15427999999999997</v>
      </c>
      <c r="E3235" s="15">
        <v>-0.27249500000000637</v>
      </c>
    </row>
    <row r="3236" spans="1:5">
      <c r="A3236" t="s">
        <v>4955</v>
      </c>
      <c r="B3236" t="s">
        <v>4956</v>
      </c>
      <c r="C3236" s="7">
        <v>0.10131000000000512</v>
      </c>
      <c r="D3236" s="10">
        <v>-0.17139999999999844</v>
      </c>
      <c r="E3236" s="15">
        <v>-0.27271000000000356</v>
      </c>
    </row>
    <row r="3237" spans="1:5">
      <c r="A3237" t="s">
        <v>5886</v>
      </c>
      <c r="B3237" t="s">
        <v>5887</v>
      </c>
      <c r="C3237" s="7">
        <v>0.62000000000000455</v>
      </c>
      <c r="D3237" s="10">
        <v>0.34721000000000402</v>
      </c>
      <c r="E3237" s="15">
        <v>-0.27279000000000053</v>
      </c>
    </row>
    <row r="3238" spans="1:5">
      <c r="A3238" t="s">
        <v>4603</v>
      </c>
      <c r="B3238" t="s">
        <v>4604</v>
      </c>
      <c r="C3238" s="7">
        <v>-0.32041000000000253</v>
      </c>
      <c r="D3238" s="10">
        <v>-0.59320500000000109</v>
      </c>
      <c r="E3238" s="15">
        <v>-0.27279499999999857</v>
      </c>
    </row>
    <row r="3239" spans="1:5">
      <c r="A3239" t="s">
        <v>7801</v>
      </c>
      <c r="B3239" t="s">
        <v>7802</v>
      </c>
      <c r="C3239" s="7">
        <v>0.47228000000000137</v>
      </c>
      <c r="D3239" s="10">
        <v>0.19900499999999965</v>
      </c>
      <c r="E3239" s="15">
        <v>-0.27327500000000171</v>
      </c>
    </row>
    <row r="3240" spans="1:5">
      <c r="A3240" t="s">
        <v>6384</v>
      </c>
      <c r="B3240" t="s">
        <v>6385</v>
      </c>
      <c r="C3240" s="6">
        <v>-1.1511499999999977</v>
      </c>
      <c r="D3240" s="12">
        <v>-1.4246449999999982</v>
      </c>
      <c r="E3240" s="15">
        <v>-0.27349500000000049</v>
      </c>
    </row>
    <row r="3241" spans="1:5">
      <c r="A3241" t="s">
        <v>5927</v>
      </c>
      <c r="B3241" t="s">
        <v>5928</v>
      </c>
      <c r="C3241" s="7">
        <v>0.47276500000000254</v>
      </c>
      <c r="D3241" s="10">
        <v>0.198990000000002</v>
      </c>
      <c r="E3241" s="15">
        <v>-0.27377500000000055</v>
      </c>
    </row>
    <row r="3242" spans="1:5">
      <c r="A3242" t="s">
        <v>7614</v>
      </c>
      <c r="B3242" t="s">
        <v>7615</v>
      </c>
      <c r="C3242" s="7">
        <v>0.45343500000000247</v>
      </c>
      <c r="D3242" s="10">
        <v>0.17959499999999906</v>
      </c>
      <c r="E3242" s="15">
        <v>-0.27384000000000341</v>
      </c>
    </row>
    <row r="3243" spans="1:5">
      <c r="A3243" t="s">
        <v>2482</v>
      </c>
      <c r="B3243" t="s">
        <v>2483</v>
      </c>
      <c r="C3243" s="7">
        <v>-1.6540000000002664E-2</v>
      </c>
      <c r="D3243" s="10">
        <v>-0.29080500000000242</v>
      </c>
      <c r="E3243" s="15">
        <v>-0.27426499999999976</v>
      </c>
    </row>
    <row r="3244" spans="1:5">
      <c r="A3244" t="s">
        <v>3394</v>
      </c>
      <c r="B3244" t="s">
        <v>3395</v>
      </c>
      <c r="C3244" s="7">
        <v>-7.0809999999998041E-2</v>
      </c>
      <c r="D3244" s="10">
        <v>-0.3453400000000002</v>
      </c>
      <c r="E3244" s="15">
        <v>-0.27453000000000216</v>
      </c>
    </row>
    <row r="3245" spans="1:5">
      <c r="A3245" t="s">
        <v>3824</v>
      </c>
      <c r="B3245" t="s">
        <v>3825</v>
      </c>
      <c r="C3245" s="7">
        <v>8.8485000000002145E-2</v>
      </c>
      <c r="D3245" s="10">
        <v>-0.18623499999999993</v>
      </c>
      <c r="E3245" s="15">
        <v>-0.27472000000000207</v>
      </c>
    </row>
    <row r="3246" spans="1:5">
      <c r="A3246" t="s">
        <v>1944</v>
      </c>
      <c r="B3246" t="s">
        <v>1945</v>
      </c>
      <c r="C3246" s="7">
        <v>2.4200000000007549E-3</v>
      </c>
      <c r="D3246" s="10">
        <v>-0.27261999999999986</v>
      </c>
      <c r="E3246" s="15">
        <v>-0.27504000000000062</v>
      </c>
    </row>
    <row r="3247" spans="1:5">
      <c r="A3247" t="s">
        <v>4194</v>
      </c>
      <c r="B3247" t="s">
        <v>4195</v>
      </c>
      <c r="C3247" s="7">
        <v>0.46274999999999977</v>
      </c>
      <c r="D3247" s="10">
        <v>0.18659999999999854</v>
      </c>
      <c r="E3247" s="15">
        <v>-0.27615000000000123</v>
      </c>
    </row>
    <row r="3248" spans="1:5">
      <c r="A3248" t="s">
        <v>4601</v>
      </c>
      <c r="B3248" t="s">
        <v>4602</v>
      </c>
      <c r="C3248" s="7">
        <v>1.5084999999999127E-2</v>
      </c>
      <c r="D3248" s="10">
        <v>-0.261135000000003</v>
      </c>
      <c r="E3248" s="15">
        <v>-0.27622000000000213</v>
      </c>
    </row>
    <row r="3249" spans="1:5">
      <c r="A3249" t="s">
        <v>5736</v>
      </c>
      <c r="B3249" t="s">
        <v>5737</v>
      </c>
      <c r="C3249" s="7">
        <v>0.65325500000000147</v>
      </c>
      <c r="D3249" s="10">
        <v>0.37693000000000154</v>
      </c>
      <c r="E3249" s="15">
        <v>-0.27632499999999993</v>
      </c>
    </row>
    <row r="3250" spans="1:5">
      <c r="A3250" t="s">
        <v>994</v>
      </c>
      <c r="B3250" t="s">
        <v>995</v>
      </c>
      <c r="C3250" s="7">
        <v>0.63861499999999793</v>
      </c>
      <c r="D3250" s="10">
        <v>0.36199999999999832</v>
      </c>
      <c r="E3250" s="15">
        <v>-0.27661499999999961</v>
      </c>
    </row>
    <row r="3251" spans="1:5">
      <c r="A3251" t="s">
        <v>3675</v>
      </c>
      <c r="B3251" t="s">
        <v>3676</v>
      </c>
      <c r="C3251" s="7">
        <v>0.71247000000000327</v>
      </c>
      <c r="D3251" s="10">
        <v>0.43561500000000208</v>
      </c>
      <c r="E3251" s="15">
        <v>-0.27685500000000118</v>
      </c>
    </row>
    <row r="3252" spans="1:5">
      <c r="A3252" t="s">
        <v>6838</v>
      </c>
      <c r="B3252" t="s">
        <v>6839</v>
      </c>
      <c r="C3252" s="7">
        <v>-5.4049999999996601E-2</v>
      </c>
      <c r="D3252" s="10">
        <v>-0.3309699999999971</v>
      </c>
      <c r="E3252" s="15">
        <v>-0.2769200000000005</v>
      </c>
    </row>
    <row r="3253" spans="1:5">
      <c r="A3253" t="s">
        <v>7008</v>
      </c>
      <c r="B3253" t="s">
        <v>7009</v>
      </c>
      <c r="C3253" s="7">
        <v>-0.31689499999999882</v>
      </c>
      <c r="D3253" s="10">
        <v>-0.59446999999999761</v>
      </c>
      <c r="E3253" s="15">
        <v>-0.27757499999999879</v>
      </c>
    </row>
    <row r="3254" spans="1:5">
      <c r="A3254" t="s">
        <v>3392</v>
      </c>
      <c r="B3254" t="s">
        <v>3393</v>
      </c>
      <c r="C3254" s="7">
        <v>-0.5222699999999989</v>
      </c>
      <c r="D3254" s="10">
        <v>-0.79992500000000177</v>
      </c>
      <c r="E3254" s="15">
        <v>-0.27765500000000287</v>
      </c>
    </row>
    <row r="3255" spans="1:5">
      <c r="A3255" t="s">
        <v>6738</v>
      </c>
      <c r="B3255" t="s">
        <v>6739</v>
      </c>
      <c r="C3255" s="7">
        <v>0.15587000000000018</v>
      </c>
      <c r="D3255" s="10">
        <v>-0.12207499999999882</v>
      </c>
      <c r="E3255" s="15">
        <v>-0.277944999999999</v>
      </c>
    </row>
    <row r="3256" spans="1:5">
      <c r="A3256" t="s">
        <v>236</v>
      </c>
      <c r="B3256" t="s">
        <v>237</v>
      </c>
      <c r="C3256" s="7">
        <v>-0.34578000000000131</v>
      </c>
      <c r="D3256" s="10">
        <v>-0.62386000000000053</v>
      </c>
      <c r="E3256" s="15">
        <v>-0.27807999999999922</v>
      </c>
    </row>
    <row r="3257" spans="1:5">
      <c r="A3257" t="s">
        <v>3390</v>
      </c>
      <c r="B3257" t="s">
        <v>3391</v>
      </c>
      <c r="C3257" s="7">
        <v>-0.23853000000000435</v>
      </c>
      <c r="D3257" s="10">
        <v>-0.5174650000000014</v>
      </c>
      <c r="E3257" s="15">
        <v>-0.27893499999999705</v>
      </c>
    </row>
    <row r="3258" spans="1:5">
      <c r="A3258" t="s">
        <v>7006</v>
      </c>
      <c r="B3258" t="s">
        <v>7007</v>
      </c>
      <c r="C3258" s="7">
        <v>0.25130000000000052</v>
      </c>
      <c r="D3258" s="10">
        <v>-2.7640000000001663E-2</v>
      </c>
      <c r="E3258" s="15">
        <v>-0.27894000000000219</v>
      </c>
    </row>
    <row r="3259" spans="1:5">
      <c r="A3259" t="s">
        <v>5248</v>
      </c>
      <c r="B3259" t="s">
        <v>5249</v>
      </c>
      <c r="C3259" s="7">
        <v>-2.2380000000001843E-2</v>
      </c>
      <c r="D3259" s="10">
        <v>-0.30164500000000061</v>
      </c>
      <c r="E3259" s="15">
        <v>-0.27926499999999876</v>
      </c>
    </row>
    <row r="3260" spans="1:5">
      <c r="A3260" t="s">
        <v>1454</v>
      </c>
      <c r="B3260" t="s">
        <v>1455</v>
      </c>
      <c r="C3260" s="7">
        <v>-0.14263499999999851</v>
      </c>
      <c r="D3260" s="10">
        <v>-0.42201999999999984</v>
      </c>
      <c r="E3260" s="15">
        <v>-0.27938500000000133</v>
      </c>
    </row>
    <row r="3261" spans="1:5">
      <c r="A3261" t="s">
        <v>5925</v>
      </c>
      <c r="B3261" t="s">
        <v>5926</v>
      </c>
      <c r="C3261" s="7">
        <v>-0.74630499999999955</v>
      </c>
      <c r="D3261" s="12">
        <v>-1.0260200000000026</v>
      </c>
      <c r="E3261" s="15">
        <v>-0.27971500000000304</v>
      </c>
    </row>
    <row r="3262" spans="1:5">
      <c r="A3262" t="s">
        <v>2920</v>
      </c>
      <c r="B3262" t="s">
        <v>2921</v>
      </c>
      <c r="C3262" s="7">
        <v>0.74268500000000159</v>
      </c>
      <c r="D3262" s="10">
        <v>0.46294500000000127</v>
      </c>
      <c r="E3262" s="15">
        <v>-0.27974000000000032</v>
      </c>
    </row>
    <row r="3263" spans="1:5">
      <c r="A3263" t="s">
        <v>8161</v>
      </c>
      <c r="B3263" t="s">
        <v>8162</v>
      </c>
      <c r="C3263" s="7">
        <v>1.6644999999996912E-2</v>
      </c>
      <c r="D3263" s="10">
        <v>-0.26350000000000051</v>
      </c>
      <c r="E3263" s="15">
        <v>-0.28014499999999742</v>
      </c>
    </row>
    <row r="3264" spans="1:5">
      <c r="A3264" t="s">
        <v>3722</v>
      </c>
      <c r="B3264" t="s">
        <v>3723</v>
      </c>
      <c r="C3264" s="7">
        <v>-0.34269499999999908</v>
      </c>
      <c r="D3264" s="10">
        <v>-0.62312000000000012</v>
      </c>
      <c r="E3264" s="15">
        <v>-0.28042500000000103</v>
      </c>
    </row>
    <row r="3265" spans="1:5">
      <c r="A3265" t="s">
        <v>3182</v>
      </c>
      <c r="B3265" t="s">
        <v>3183</v>
      </c>
      <c r="C3265" s="7">
        <v>0.17616000000000298</v>
      </c>
      <c r="D3265" s="10">
        <v>-0.1049199999999999</v>
      </c>
      <c r="E3265" s="15">
        <v>-0.28108000000000288</v>
      </c>
    </row>
    <row r="3266" spans="1:5">
      <c r="A3266" t="s">
        <v>3388</v>
      </c>
      <c r="B3266" t="s">
        <v>3389</v>
      </c>
      <c r="C3266" s="7">
        <v>-0.30989500000000092</v>
      </c>
      <c r="D3266" s="10">
        <v>-0.59112500000000168</v>
      </c>
      <c r="E3266" s="15">
        <v>-0.28123000000000076</v>
      </c>
    </row>
    <row r="3267" spans="1:5">
      <c r="A3267" t="s">
        <v>8070</v>
      </c>
      <c r="B3267" t="s">
        <v>8071</v>
      </c>
      <c r="C3267" s="7">
        <v>0.4754999999999967</v>
      </c>
      <c r="D3267" s="10">
        <v>0.19382500000000391</v>
      </c>
      <c r="E3267" s="15">
        <v>-0.28167499999999279</v>
      </c>
    </row>
    <row r="3268" spans="1:5">
      <c r="A3268" t="s">
        <v>7122</v>
      </c>
      <c r="B3268" t="s">
        <v>7123</v>
      </c>
      <c r="C3268" s="7">
        <v>0.20607000000000042</v>
      </c>
      <c r="D3268" s="10">
        <v>-7.6325000000000642E-2</v>
      </c>
      <c r="E3268" s="15">
        <v>-0.28239500000000106</v>
      </c>
    </row>
    <row r="3269" spans="1:5">
      <c r="A3269" t="s">
        <v>2350</v>
      </c>
      <c r="B3269" t="s">
        <v>2351</v>
      </c>
      <c r="C3269" s="7">
        <v>0.54365999999999559</v>
      </c>
      <c r="D3269" s="10">
        <v>0.26095000000000113</v>
      </c>
      <c r="E3269" s="15">
        <v>-0.28270999999999447</v>
      </c>
    </row>
    <row r="3270" spans="1:5">
      <c r="A3270" t="s">
        <v>3386</v>
      </c>
      <c r="B3270" t="s">
        <v>3387</v>
      </c>
      <c r="C3270" s="7">
        <v>0.68377999999999872</v>
      </c>
      <c r="D3270" s="10">
        <v>0.40035999999999916</v>
      </c>
      <c r="E3270" s="15">
        <v>-0.28341999999999956</v>
      </c>
    </row>
    <row r="3271" spans="1:5">
      <c r="A3271" t="s">
        <v>6736</v>
      </c>
      <c r="B3271" t="s">
        <v>6737</v>
      </c>
      <c r="C3271" s="7">
        <v>-2.0154999999999035E-2</v>
      </c>
      <c r="D3271" s="10">
        <v>-0.30385499999999865</v>
      </c>
      <c r="E3271" s="15">
        <v>-0.28369999999999962</v>
      </c>
    </row>
    <row r="3272" spans="1:5">
      <c r="A3272" t="s">
        <v>42</v>
      </c>
      <c r="B3272" t="s">
        <v>43</v>
      </c>
      <c r="C3272" s="7" t="s">
        <v>8311</v>
      </c>
      <c r="D3272" s="10" t="s">
        <v>8311</v>
      </c>
      <c r="E3272" s="15">
        <v>-0.28395000000000437</v>
      </c>
    </row>
    <row r="3273" spans="1:5">
      <c r="A3273" t="s">
        <v>4599</v>
      </c>
      <c r="B3273" t="s">
        <v>4600</v>
      </c>
      <c r="C3273" s="7">
        <v>-0.39016499999999965</v>
      </c>
      <c r="D3273" s="10">
        <v>-0.6742100000000022</v>
      </c>
      <c r="E3273" s="15">
        <v>-0.28404500000000255</v>
      </c>
    </row>
    <row r="3274" spans="1:5">
      <c r="A3274" t="s">
        <v>4192</v>
      </c>
      <c r="B3274" t="s">
        <v>4193</v>
      </c>
      <c r="C3274" s="7">
        <v>-1.5135000000000787E-2</v>
      </c>
      <c r="D3274" s="10">
        <v>-0.29975999999999914</v>
      </c>
      <c r="E3274" s="15">
        <v>-0.28462499999999835</v>
      </c>
    </row>
    <row r="3275" spans="1:5">
      <c r="A3275" t="s">
        <v>992</v>
      </c>
      <c r="B3275" t="s">
        <v>993</v>
      </c>
      <c r="C3275" s="7">
        <v>-3.7514999999999077E-2</v>
      </c>
      <c r="D3275" s="10">
        <v>-0.32243000000000066</v>
      </c>
      <c r="E3275" s="15">
        <v>-0.28491500000000158</v>
      </c>
    </row>
    <row r="3276" spans="1:5">
      <c r="A3276" t="s">
        <v>569</v>
      </c>
      <c r="B3276" t="s">
        <v>570</v>
      </c>
      <c r="C3276" s="6">
        <v>-1.166879999999999</v>
      </c>
      <c r="D3276" s="12">
        <v>-1.4518500000000003</v>
      </c>
      <c r="E3276" s="15">
        <v>-0.28497000000000128</v>
      </c>
    </row>
    <row r="3277" spans="1:5">
      <c r="A3277" t="s">
        <v>3822</v>
      </c>
      <c r="B3277" t="s">
        <v>3823</v>
      </c>
      <c r="C3277" s="6">
        <v>-1.032155000000003</v>
      </c>
      <c r="D3277" s="12">
        <v>-1.3171600000000012</v>
      </c>
      <c r="E3277" s="15">
        <v>-0.28500499999999818</v>
      </c>
    </row>
    <row r="3278" spans="1:5">
      <c r="A3278" t="s">
        <v>5509</v>
      </c>
      <c r="B3278" t="s">
        <v>5510</v>
      </c>
      <c r="C3278" s="7">
        <v>-0.14021499999999776</v>
      </c>
      <c r="D3278" s="10">
        <v>-0.42579999999999885</v>
      </c>
      <c r="E3278" s="15">
        <v>-0.28558500000000109</v>
      </c>
    </row>
    <row r="3279" spans="1:5">
      <c r="A3279" t="s">
        <v>3820</v>
      </c>
      <c r="B3279" t="s">
        <v>3821</v>
      </c>
      <c r="C3279" s="7">
        <v>-0.35366499999999945</v>
      </c>
      <c r="D3279" s="10">
        <v>-0.63938500000000076</v>
      </c>
      <c r="E3279" s="15">
        <v>-0.28572000000000131</v>
      </c>
    </row>
    <row r="3280" spans="1:5">
      <c r="A3280" t="s">
        <v>4953</v>
      </c>
      <c r="B3280" t="s">
        <v>4954</v>
      </c>
      <c r="C3280" s="7">
        <v>0.27305999999999742</v>
      </c>
      <c r="D3280" s="10">
        <v>-1.2859999999999872E-2</v>
      </c>
      <c r="E3280" s="15">
        <v>-0.28591999999999729</v>
      </c>
    </row>
    <row r="3281" spans="1:5">
      <c r="A3281" t="s">
        <v>1942</v>
      </c>
      <c r="B3281" t="s">
        <v>1943</v>
      </c>
      <c r="C3281" s="7">
        <v>2.0475000000001131E-2</v>
      </c>
      <c r="D3281" s="10">
        <v>-0.26548999999999978</v>
      </c>
      <c r="E3281" s="15">
        <v>-0.28596500000000091</v>
      </c>
    </row>
    <row r="3282" spans="1:5">
      <c r="A3282" t="s">
        <v>7612</v>
      </c>
      <c r="B3282" t="s">
        <v>7613</v>
      </c>
      <c r="C3282" s="7">
        <v>7.8914999999998514E-2</v>
      </c>
      <c r="D3282" s="10">
        <v>-0.20762500000000017</v>
      </c>
      <c r="E3282" s="15">
        <v>-0.28653999999999868</v>
      </c>
    </row>
    <row r="3283" spans="1:5">
      <c r="A3283" t="s">
        <v>3818</v>
      </c>
      <c r="B3283" t="s">
        <v>3819</v>
      </c>
      <c r="C3283" s="7">
        <v>-8.843999999999852E-2</v>
      </c>
      <c r="D3283" s="10">
        <v>-0.37647499999999923</v>
      </c>
      <c r="E3283" s="15">
        <v>-0.28803500000000071</v>
      </c>
    </row>
    <row r="3284" spans="1:5">
      <c r="A3284" t="s">
        <v>3227</v>
      </c>
      <c r="B3284" t="s">
        <v>3228</v>
      </c>
      <c r="C3284" s="7">
        <v>4.8805000000001542E-2</v>
      </c>
      <c r="D3284" s="10">
        <v>-0.23957499999999499</v>
      </c>
      <c r="E3284" s="15">
        <v>-0.28837999999999653</v>
      </c>
    </row>
    <row r="3285" spans="1:5">
      <c r="A3285" t="s">
        <v>7004</v>
      </c>
      <c r="B3285" t="s">
        <v>7005</v>
      </c>
      <c r="C3285" s="7">
        <v>2.1300000000010755E-3</v>
      </c>
      <c r="D3285" s="10">
        <v>-0.28654999999999831</v>
      </c>
      <c r="E3285" s="15">
        <v>-0.28867999999999938</v>
      </c>
    </row>
    <row r="3286" spans="1:5">
      <c r="A3286" t="s">
        <v>2918</v>
      </c>
      <c r="B3286" t="s">
        <v>2919</v>
      </c>
      <c r="C3286" s="8">
        <v>1.230599999999999</v>
      </c>
      <c r="D3286" s="10">
        <v>0.94183999999999912</v>
      </c>
      <c r="E3286" s="15">
        <v>-0.28875999999999991</v>
      </c>
    </row>
    <row r="3287" spans="1:5">
      <c r="A3287" t="s">
        <v>7002</v>
      </c>
      <c r="B3287" t="s">
        <v>7003</v>
      </c>
      <c r="C3287" s="7">
        <v>0.20144499999999965</v>
      </c>
      <c r="D3287" s="10">
        <v>-8.7930000000000064E-2</v>
      </c>
      <c r="E3287" s="15">
        <v>-0.28937499999999972</v>
      </c>
    </row>
    <row r="3288" spans="1:5">
      <c r="A3288" t="s">
        <v>2480</v>
      </c>
      <c r="B3288" t="s">
        <v>2481</v>
      </c>
      <c r="C3288" s="7" t="s">
        <v>8311</v>
      </c>
      <c r="D3288" s="10" t="s">
        <v>8311</v>
      </c>
      <c r="E3288" s="15">
        <v>-0.28944999999999865</v>
      </c>
    </row>
    <row r="3289" spans="1:5">
      <c r="A3289" t="s">
        <v>7216</v>
      </c>
      <c r="B3289" t="s">
        <v>7217</v>
      </c>
      <c r="C3289" s="7">
        <v>0.68407499999999999</v>
      </c>
      <c r="D3289" s="10">
        <v>0.39388500000000093</v>
      </c>
      <c r="E3289" s="15">
        <v>-0.29018999999999906</v>
      </c>
    </row>
    <row r="3290" spans="1:5">
      <c r="A3290" t="s">
        <v>6566</v>
      </c>
      <c r="B3290" t="s">
        <v>6567</v>
      </c>
      <c r="C3290" s="7">
        <v>9.1034999999997979E-2</v>
      </c>
      <c r="D3290" s="10">
        <v>-0.19980999999999938</v>
      </c>
      <c r="E3290" s="15">
        <v>-0.29084499999999736</v>
      </c>
    </row>
    <row r="3291" spans="1:5">
      <c r="A3291" t="s">
        <v>5983</v>
      </c>
      <c r="B3291" t="s">
        <v>5984</v>
      </c>
      <c r="C3291" s="7">
        <v>9.100000000000108E-3</v>
      </c>
      <c r="D3291" s="10">
        <v>-0.28252499999999969</v>
      </c>
      <c r="E3291" s="15">
        <v>-0.2916249999999998</v>
      </c>
    </row>
    <row r="3292" spans="1:5">
      <c r="A3292" t="s">
        <v>4597</v>
      </c>
      <c r="B3292" t="s">
        <v>4598</v>
      </c>
      <c r="C3292" s="7">
        <v>0.25673999999999708</v>
      </c>
      <c r="D3292" s="10">
        <v>-3.4890000000000754E-2</v>
      </c>
      <c r="E3292" s="15">
        <v>-0.29162999999999784</v>
      </c>
    </row>
    <row r="3293" spans="1:5">
      <c r="A3293" t="s">
        <v>4951</v>
      </c>
      <c r="B3293" t="s">
        <v>4952</v>
      </c>
      <c r="C3293" s="7">
        <v>0.48302000000000334</v>
      </c>
      <c r="D3293" s="10">
        <v>0.1913550000000015</v>
      </c>
      <c r="E3293" s="15">
        <v>-0.29166500000000184</v>
      </c>
    </row>
    <row r="3294" spans="1:5">
      <c r="A3294" t="s">
        <v>3816</v>
      </c>
      <c r="B3294" t="s">
        <v>3817</v>
      </c>
      <c r="C3294" s="7">
        <v>0.13525999999999883</v>
      </c>
      <c r="D3294" s="10">
        <v>-0.15684500000000057</v>
      </c>
      <c r="E3294" s="15">
        <v>-0.29210499999999939</v>
      </c>
    </row>
    <row r="3295" spans="1:5">
      <c r="A3295" t="s">
        <v>1940</v>
      </c>
      <c r="B3295" t="s">
        <v>1941</v>
      </c>
      <c r="C3295" s="7">
        <v>3.7019999999998277E-2</v>
      </c>
      <c r="D3295" s="10">
        <v>-0.2560450000000003</v>
      </c>
      <c r="E3295" s="15">
        <v>-0.29306499999999858</v>
      </c>
    </row>
    <row r="3296" spans="1:5">
      <c r="A3296" t="s">
        <v>5981</v>
      </c>
      <c r="B3296" t="s">
        <v>5982</v>
      </c>
      <c r="C3296" s="7">
        <v>4.6170000000000044E-2</v>
      </c>
      <c r="D3296" s="10">
        <v>-0.24752499999999955</v>
      </c>
      <c r="E3296" s="15">
        <v>-0.2936949999999996</v>
      </c>
    </row>
    <row r="3297" spans="1:5">
      <c r="A3297" t="s">
        <v>6564</v>
      </c>
      <c r="B3297" t="s">
        <v>6565</v>
      </c>
      <c r="C3297" s="7">
        <v>7.9724999999996271E-2</v>
      </c>
      <c r="D3297" s="10">
        <v>-0.21453000000000344</v>
      </c>
      <c r="E3297" s="15">
        <v>-0.29425499999999971</v>
      </c>
    </row>
    <row r="3298" spans="1:5">
      <c r="A3298" t="s">
        <v>7306</v>
      </c>
      <c r="B3298" t="s">
        <v>7307</v>
      </c>
      <c r="C3298" s="7">
        <v>0.475715000000001</v>
      </c>
      <c r="D3298" s="10">
        <v>0.18089499999999958</v>
      </c>
      <c r="E3298" s="15">
        <v>-0.29482000000000141</v>
      </c>
    </row>
    <row r="3299" spans="1:5">
      <c r="A3299" t="s">
        <v>5734</v>
      </c>
      <c r="B3299" t="s">
        <v>5735</v>
      </c>
      <c r="C3299" s="7">
        <v>-0.25418000000000163</v>
      </c>
      <c r="D3299" s="10">
        <v>-0.54903499999999994</v>
      </c>
      <c r="E3299" s="15">
        <v>-0.29485499999999831</v>
      </c>
    </row>
    <row r="3300" spans="1:5">
      <c r="A3300" t="s">
        <v>3209</v>
      </c>
      <c r="B3300" t="s">
        <v>3210</v>
      </c>
      <c r="C3300" s="7">
        <v>-0.57395500000000155</v>
      </c>
      <c r="D3300" s="10">
        <v>-0.869609999999998</v>
      </c>
      <c r="E3300" s="15">
        <v>-0.29565499999999645</v>
      </c>
    </row>
    <row r="3301" spans="1:5">
      <c r="A3301" t="s">
        <v>3384</v>
      </c>
      <c r="B3301" t="s">
        <v>3385</v>
      </c>
      <c r="C3301" s="7">
        <v>0.9017599999999959</v>
      </c>
      <c r="D3301" s="10">
        <v>0.60590499999999992</v>
      </c>
      <c r="E3301" s="15">
        <v>-0.29585499999999598</v>
      </c>
    </row>
    <row r="3302" spans="1:5">
      <c r="A3302" t="s">
        <v>1938</v>
      </c>
      <c r="B3302" t="s">
        <v>1939</v>
      </c>
      <c r="C3302" s="7">
        <v>0.49452499999999944</v>
      </c>
      <c r="D3302" s="10">
        <v>0.19865499999999869</v>
      </c>
      <c r="E3302" s="15">
        <v>-0.29587000000000074</v>
      </c>
    </row>
    <row r="3303" spans="1:5">
      <c r="A3303" t="s">
        <v>4819</v>
      </c>
      <c r="B3303" t="s">
        <v>4820</v>
      </c>
      <c r="C3303" s="7">
        <v>0.20992999999999995</v>
      </c>
      <c r="D3303" s="10">
        <v>-8.6024999999999352E-2</v>
      </c>
      <c r="E3303" s="15">
        <v>-0.2959549999999993</v>
      </c>
    </row>
    <row r="3304" spans="1:5">
      <c r="A3304" t="s">
        <v>1936</v>
      </c>
      <c r="B3304" t="s">
        <v>1937</v>
      </c>
      <c r="C3304" s="7">
        <v>7.3654999999998694E-2</v>
      </c>
      <c r="D3304" s="10">
        <v>-0.2225149999999978</v>
      </c>
      <c r="E3304" s="15">
        <v>-0.29616999999999649</v>
      </c>
    </row>
    <row r="3305" spans="1:5">
      <c r="A3305" t="s">
        <v>6135</v>
      </c>
      <c r="B3305" t="s">
        <v>6136</v>
      </c>
      <c r="C3305" s="7">
        <v>-0.33714000000000155</v>
      </c>
      <c r="D3305" s="10">
        <v>-0.63449500000000114</v>
      </c>
      <c r="E3305" s="15">
        <v>-0.29735499999999959</v>
      </c>
    </row>
    <row r="3306" spans="1:5">
      <c r="A3306" t="s">
        <v>6969</v>
      </c>
      <c r="B3306" t="s">
        <v>6970</v>
      </c>
      <c r="C3306" s="7">
        <v>0.15121000000000251</v>
      </c>
      <c r="D3306" s="10">
        <v>-0.14652999999999849</v>
      </c>
      <c r="E3306" s="15">
        <v>-0.297740000000001</v>
      </c>
    </row>
    <row r="3307" spans="1:5">
      <c r="A3307" t="s">
        <v>990</v>
      </c>
      <c r="B3307" t="s">
        <v>991</v>
      </c>
      <c r="C3307" s="7" t="s">
        <v>8311</v>
      </c>
      <c r="D3307" s="10" t="s">
        <v>8311</v>
      </c>
      <c r="E3307" s="15">
        <v>-0.29775000000000063</v>
      </c>
    </row>
    <row r="3308" spans="1:5">
      <c r="A3308" t="s">
        <v>5507</v>
      </c>
      <c r="B3308" t="s">
        <v>5508</v>
      </c>
      <c r="C3308" s="7">
        <v>-1.5169999999997685E-2</v>
      </c>
      <c r="D3308" s="10">
        <v>-0.31294499999999914</v>
      </c>
      <c r="E3308" s="15">
        <v>-0.29777500000000146</v>
      </c>
    </row>
    <row r="3309" spans="1:5">
      <c r="A3309" t="s">
        <v>2916</v>
      </c>
      <c r="B3309" t="s">
        <v>2917</v>
      </c>
      <c r="C3309" s="7">
        <v>-1.3674999999999216E-2</v>
      </c>
      <c r="D3309" s="10">
        <v>-0.31203499999999806</v>
      </c>
      <c r="E3309" s="15">
        <v>-0.29835999999999885</v>
      </c>
    </row>
    <row r="3310" spans="1:5">
      <c r="A3310" t="s">
        <v>3382</v>
      </c>
      <c r="B3310" t="s">
        <v>3383</v>
      </c>
      <c r="C3310" s="6">
        <v>-1.2289999999999992</v>
      </c>
      <c r="D3310" s="12">
        <v>-1.5273849999999989</v>
      </c>
      <c r="E3310" s="15">
        <v>-0.29838499999999968</v>
      </c>
    </row>
    <row r="3311" spans="1:5">
      <c r="A3311" t="s">
        <v>1452</v>
      </c>
      <c r="B3311" t="s">
        <v>1453</v>
      </c>
      <c r="C3311" s="7">
        <v>-0.24771499999999946</v>
      </c>
      <c r="D3311" s="10">
        <v>-0.54613499999999959</v>
      </c>
      <c r="E3311" s="15">
        <v>-0.29842000000000013</v>
      </c>
    </row>
    <row r="3312" spans="1:5">
      <c r="A3312" t="s">
        <v>567</v>
      </c>
      <c r="B3312" t="s">
        <v>568</v>
      </c>
      <c r="C3312" s="7">
        <v>0.67500499999999874</v>
      </c>
      <c r="D3312" s="10">
        <v>0.37613999999999947</v>
      </c>
      <c r="E3312" s="15">
        <v>-0.29886499999999927</v>
      </c>
    </row>
    <row r="3313" spans="1:5">
      <c r="A3313" t="s">
        <v>3380</v>
      </c>
      <c r="B3313" t="s">
        <v>3381</v>
      </c>
      <c r="C3313" s="7">
        <v>0.30639500000000197</v>
      </c>
      <c r="D3313" s="10">
        <v>7.5000000000002842E-3</v>
      </c>
      <c r="E3313" s="15">
        <v>-0.29889500000000169</v>
      </c>
    </row>
    <row r="3314" spans="1:5">
      <c r="A3314" t="s">
        <v>565</v>
      </c>
      <c r="B3314" t="s">
        <v>566</v>
      </c>
      <c r="C3314" s="7">
        <v>-0.23877499999999685</v>
      </c>
      <c r="D3314" s="10">
        <v>-0.53895499999999785</v>
      </c>
      <c r="E3314" s="15">
        <v>-0.300180000000001</v>
      </c>
    </row>
    <row r="3315" spans="1:5">
      <c r="A3315" t="s">
        <v>2914</v>
      </c>
      <c r="B3315" t="s">
        <v>2915</v>
      </c>
      <c r="C3315" s="7">
        <v>-0.37826499999999896</v>
      </c>
      <c r="D3315" s="10">
        <v>-0.67886499999999828</v>
      </c>
      <c r="E3315" s="15">
        <v>-0.30059999999999931</v>
      </c>
    </row>
    <row r="3316" spans="1:5">
      <c r="A3316" t="s">
        <v>6876</v>
      </c>
      <c r="B3316" t="s">
        <v>6877</v>
      </c>
      <c r="C3316" s="7">
        <v>-0.5403349999999989</v>
      </c>
      <c r="D3316" s="10">
        <v>-0.84100000000000108</v>
      </c>
      <c r="E3316" s="15">
        <v>-0.30066500000000218</v>
      </c>
    </row>
    <row r="3317" spans="1:5">
      <c r="A3317" t="s">
        <v>988</v>
      </c>
      <c r="B3317" t="s">
        <v>989</v>
      </c>
      <c r="C3317" s="7">
        <v>3.6609999999999587E-2</v>
      </c>
      <c r="D3317" s="10">
        <v>-0.26472000000000051</v>
      </c>
      <c r="E3317" s="15">
        <v>-0.3013300000000001</v>
      </c>
    </row>
    <row r="3318" spans="1:5">
      <c r="A3318" t="s">
        <v>4949</v>
      </c>
      <c r="B3318" t="s">
        <v>4950</v>
      </c>
      <c r="C3318" s="7">
        <v>-0.5007049999999964</v>
      </c>
      <c r="D3318" s="10">
        <v>-0.80246999999999957</v>
      </c>
      <c r="E3318" s="15">
        <v>-0.30176500000000317</v>
      </c>
    </row>
    <row r="3319" spans="1:5">
      <c r="A3319" t="s">
        <v>888</v>
      </c>
      <c r="B3319" t="s">
        <v>889</v>
      </c>
      <c r="C3319" s="7">
        <v>-0.458479999999998</v>
      </c>
      <c r="D3319" s="10">
        <v>-0.76085999999999743</v>
      </c>
      <c r="E3319" s="15">
        <v>-0.30237999999999943</v>
      </c>
    </row>
    <row r="3320" spans="1:5">
      <c r="A3320" t="s">
        <v>6562</v>
      </c>
      <c r="B3320" t="s">
        <v>6563</v>
      </c>
      <c r="C3320" s="7">
        <v>-5.2464999999997985E-2</v>
      </c>
      <c r="D3320" s="10">
        <v>-0.35522500000000079</v>
      </c>
      <c r="E3320" s="15">
        <v>-0.3027600000000028</v>
      </c>
    </row>
    <row r="3321" spans="1:5">
      <c r="A3321" t="s">
        <v>6560</v>
      </c>
      <c r="B3321" t="s">
        <v>6561</v>
      </c>
      <c r="C3321" s="7">
        <v>-3.746500000000097E-2</v>
      </c>
      <c r="D3321" s="10">
        <v>-0.3409399999999998</v>
      </c>
      <c r="E3321" s="15">
        <v>-0.30347499999999883</v>
      </c>
    </row>
    <row r="3322" spans="1:5">
      <c r="A3322" t="s">
        <v>7651</v>
      </c>
      <c r="B3322" t="s">
        <v>7652</v>
      </c>
      <c r="C3322" s="7">
        <v>-0.37481999999999971</v>
      </c>
      <c r="D3322" s="10">
        <v>-0.67864000000000146</v>
      </c>
      <c r="E3322" s="15">
        <v>-0.30382000000000176</v>
      </c>
    </row>
    <row r="3323" spans="1:5">
      <c r="A3323" t="s">
        <v>4190</v>
      </c>
      <c r="B3323" t="s">
        <v>4191</v>
      </c>
      <c r="C3323" s="7">
        <v>0.70830500000000285</v>
      </c>
      <c r="D3323" s="10">
        <v>0.40404000000000195</v>
      </c>
      <c r="E3323" s="15">
        <v>-0.3042650000000009</v>
      </c>
    </row>
    <row r="3324" spans="1:5">
      <c r="A3324" t="s">
        <v>2912</v>
      </c>
      <c r="B3324" t="s">
        <v>2913</v>
      </c>
      <c r="C3324" s="7">
        <v>0.64372000000000185</v>
      </c>
      <c r="D3324" s="10">
        <v>0.33897999999999939</v>
      </c>
      <c r="E3324" s="15">
        <v>-0.30474000000000245</v>
      </c>
    </row>
    <row r="3325" spans="1:5">
      <c r="A3325" t="s">
        <v>7205</v>
      </c>
      <c r="B3325" t="s">
        <v>7206</v>
      </c>
      <c r="C3325" s="7">
        <v>0.26275000000000048</v>
      </c>
      <c r="D3325" s="10">
        <v>-4.200999999999766E-2</v>
      </c>
      <c r="E3325" s="15">
        <v>-0.30475999999999814</v>
      </c>
    </row>
    <row r="3326" spans="1:5">
      <c r="A3326" t="s">
        <v>5732</v>
      </c>
      <c r="B3326" t="s">
        <v>5733</v>
      </c>
      <c r="C3326" s="7">
        <v>0.51299999999999812</v>
      </c>
      <c r="D3326" s="10">
        <v>0.20778500000000122</v>
      </c>
      <c r="E3326" s="15">
        <v>-0.30521499999999691</v>
      </c>
    </row>
    <row r="3327" spans="1:5">
      <c r="A3327" t="s">
        <v>986</v>
      </c>
      <c r="B3327" t="s">
        <v>987</v>
      </c>
      <c r="C3327" s="7">
        <v>0.7021349999999984</v>
      </c>
      <c r="D3327" s="10">
        <v>0.3967749999999981</v>
      </c>
      <c r="E3327" s="15">
        <v>-0.3053600000000003</v>
      </c>
    </row>
    <row r="3328" spans="1:5">
      <c r="A3328" t="s">
        <v>563</v>
      </c>
      <c r="B3328" t="s">
        <v>564</v>
      </c>
      <c r="C3328" s="7">
        <v>-0.34765000000000157</v>
      </c>
      <c r="D3328" s="10">
        <v>-0.65334000000000003</v>
      </c>
      <c r="E3328" s="15">
        <v>-0.30568999999999846</v>
      </c>
    </row>
    <row r="3329" spans="1:5">
      <c r="A3329" t="s">
        <v>984</v>
      </c>
      <c r="B3329" t="s">
        <v>985</v>
      </c>
      <c r="C3329" s="7">
        <v>-4.1469999999996787E-2</v>
      </c>
      <c r="D3329" s="10">
        <v>-0.34756999999999749</v>
      </c>
      <c r="E3329" s="15">
        <v>-0.3061000000000007</v>
      </c>
    </row>
    <row r="3330" spans="1:5">
      <c r="A3330" t="s">
        <v>1450</v>
      </c>
      <c r="B3330" t="s">
        <v>1451</v>
      </c>
      <c r="C3330" s="7">
        <v>-3.7470000000002557E-2</v>
      </c>
      <c r="D3330" s="10">
        <v>-0.34359500000000054</v>
      </c>
      <c r="E3330" s="15">
        <v>-0.30612499999999798</v>
      </c>
    </row>
    <row r="3331" spans="1:5">
      <c r="A3331" t="s">
        <v>2910</v>
      </c>
      <c r="B3331" t="s">
        <v>2911</v>
      </c>
      <c r="C3331" s="7">
        <v>3.5840000000000316E-2</v>
      </c>
      <c r="D3331" s="10">
        <v>-0.27051499999999962</v>
      </c>
      <c r="E3331" s="15">
        <v>-0.30635499999999993</v>
      </c>
    </row>
    <row r="3332" spans="1:5">
      <c r="A3332" t="s">
        <v>6382</v>
      </c>
      <c r="B3332" t="s">
        <v>6383</v>
      </c>
      <c r="C3332" s="7">
        <v>-0.28727500000000106</v>
      </c>
      <c r="D3332" s="10">
        <v>-0.59382999999999697</v>
      </c>
      <c r="E3332" s="15">
        <v>-0.30655499999999591</v>
      </c>
    </row>
    <row r="3333" spans="1:5">
      <c r="A3333" t="s">
        <v>4188</v>
      </c>
      <c r="B3333" t="s">
        <v>4189</v>
      </c>
      <c r="C3333" s="7">
        <v>-0.35228000000000037</v>
      </c>
      <c r="D3333" s="10">
        <v>-0.65887500000000188</v>
      </c>
      <c r="E3333" s="15">
        <v>-0.30659500000000151</v>
      </c>
    </row>
    <row r="3334" spans="1:5">
      <c r="A3334" t="s">
        <v>6558</v>
      </c>
      <c r="B3334" t="s">
        <v>6559</v>
      </c>
      <c r="C3334" s="7">
        <v>-0.67808000000000135</v>
      </c>
      <c r="D3334" s="10">
        <v>-0.98532000000000153</v>
      </c>
      <c r="E3334" s="15">
        <v>-0.30724000000000018</v>
      </c>
    </row>
    <row r="3335" spans="1:5">
      <c r="A3335" t="s">
        <v>5979</v>
      </c>
      <c r="B3335" t="s">
        <v>5980</v>
      </c>
      <c r="C3335" s="7">
        <v>-0.28380500000000097</v>
      </c>
      <c r="D3335" s="10">
        <v>-0.59112499999999812</v>
      </c>
      <c r="E3335" s="15">
        <v>-0.30731999999999715</v>
      </c>
    </row>
    <row r="3336" spans="1:5">
      <c r="A3336" t="s">
        <v>7610</v>
      </c>
      <c r="B3336" t="s">
        <v>7611</v>
      </c>
      <c r="C3336" s="7">
        <v>-0.10654500000000056</v>
      </c>
      <c r="D3336" s="10">
        <v>-0.41429000000000116</v>
      </c>
      <c r="E3336" s="15">
        <v>-0.3077450000000006</v>
      </c>
    </row>
    <row r="3337" spans="1:5">
      <c r="A3337" t="s">
        <v>4947</v>
      </c>
      <c r="B3337" t="s">
        <v>4948</v>
      </c>
      <c r="C3337" s="7">
        <v>-0.40914499999999876</v>
      </c>
      <c r="D3337" s="10">
        <v>-0.71706499999999807</v>
      </c>
      <c r="E3337" s="15">
        <v>-0.30791999999999931</v>
      </c>
    </row>
    <row r="3338" spans="1:5">
      <c r="A3338" t="s">
        <v>5642</v>
      </c>
      <c r="B3338" t="s">
        <v>5643</v>
      </c>
      <c r="C3338" s="7">
        <v>-0.11054500000000189</v>
      </c>
      <c r="D3338" s="10">
        <v>-0.41884000000000299</v>
      </c>
      <c r="E3338" s="15">
        <v>-0.3082950000000011</v>
      </c>
    </row>
    <row r="3339" spans="1:5">
      <c r="A3339" t="s">
        <v>234</v>
      </c>
      <c r="B3339" t="s">
        <v>235</v>
      </c>
      <c r="C3339" s="7">
        <v>0.18618000000000023</v>
      </c>
      <c r="D3339" s="10">
        <v>-0.12219499999999783</v>
      </c>
      <c r="E3339" s="15">
        <v>-0.30837499999999807</v>
      </c>
    </row>
    <row r="3340" spans="1:5">
      <c r="A3340" t="s">
        <v>2478</v>
      </c>
      <c r="B3340" t="s">
        <v>2479</v>
      </c>
      <c r="C3340" s="7">
        <v>0.44640000000000057</v>
      </c>
      <c r="D3340" s="10">
        <v>0.1379400000000004</v>
      </c>
      <c r="E3340" s="15">
        <v>-0.30846000000000018</v>
      </c>
    </row>
    <row r="3341" spans="1:5">
      <c r="A3341" t="s">
        <v>3814</v>
      </c>
      <c r="B3341" t="s">
        <v>3815</v>
      </c>
      <c r="C3341" s="7">
        <v>-0.67595999999999634</v>
      </c>
      <c r="D3341" s="10">
        <v>-0.98446500000000015</v>
      </c>
      <c r="E3341" s="15">
        <v>-0.3085050000000038</v>
      </c>
    </row>
    <row r="3342" spans="1:5">
      <c r="A3342" t="s">
        <v>7647</v>
      </c>
      <c r="B3342" t="s">
        <v>7648</v>
      </c>
      <c r="C3342" s="7">
        <v>-0.1236050000000013</v>
      </c>
      <c r="D3342" s="10">
        <v>-0.43250499999999903</v>
      </c>
      <c r="E3342" s="15">
        <v>-0.30889999999999773</v>
      </c>
    </row>
    <row r="3343" spans="1:5">
      <c r="A3343" t="s">
        <v>4945</v>
      </c>
      <c r="B3343" t="s">
        <v>4946</v>
      </c>
      <c r="C3343" s="7">
        <v>0.58340500000000262</v>
      </c>
      <c r="D3343" s="10">
        <v>0.27449000000000368</v>
      </c>
      <c r="E3343" s="15">
        <v>-0.30891499999999894</v>
      </c>
    </row>
    <row r="3344" spans="1:5">
      <c r="A3344" t="s">
        <v>7902</v>
      </c>
      <c r="B3344" t="s">
        <v>7903</v>
      </c>
      <c r="C3344" s="7">
        <v>0.43859500000000295</v>
      </c>
      <c r="D3344" s="10">
        <v>0.12912000000000035</v>
      </c>
      <c r="E3344" s="15">
        <v>-0.30947500000000261</v>
      </c>
    </row>
    <row r="3345" spans="1:5">
      <c r="A3345" t="s">
        <v>3191</v>
      </c>
      <c r="B3345" t="s">
        <v>3192</v>
      </c>
      <c r="C3345" s="7" t="s">
        <v>8311</v>
      </c>
      <c r="D3345" s="10" t="s">
        <v>8311</v>
      </c>
      <c r="E3345" s="15">
        <v>-0.31130999999999887</v>
      </c>
    </row>
    <row r="3346" spans="1:5">
      <c r="A3346" t="s">
        <v>7120</v>
      </c>
      <c r="B3346" t="s">
        <v>7121</v>
      </c>
      <c r="C3346" s="7">
        <v>-0.24019000000000545</v>
      </c>
      <c r="D3346" s="10">
        <v>-0.55174500000000393</v>
      </c>
      <c r="E3346" s="15">
        <v>-0.31155499999999847</v>
      </c>
    </row>
    <row r="3347" spans="1:5">
      <c r="A3347" t="s">
        <v>5977</v>
      </c>
      <c r="B3347" t="s">
        <v>5978</v>
      </c>
      <c r="C3347" s="7">
        <v>-8.5340000000002192E-2</v>
      </c>
      <c r="D3347" s="10">
        <v>-0.39768000000000114</v>
      </c>
      <c r="E3347" s="15">
        <v>-0.31233999999999895</v>
      </c>
    </row>
    <row r="3348" spans="1:5">
      <c r="A3348" t="s">
        <v>7962</v>
      </c>
      <c r="B3348" t="s">
        <v>7963</v>
      </c>
      <c r="C3348" s="7">
        <v>0.24191499999999166</v>
      </c>
      <c r="D3348" s="10">
        <v>-7.0855000000008772E-2</v>
      </c>
      <c r="E3348" s="15">
        <v>-0.31277000000000044</v>
      </c>
    </row>
    <row r="3349" spans="1:5">
      <c r="A3349" t="s">
        <v>4595</v>
      </c>
      <c r="B3349" t="s">
        <v>4596</v>
      </c>
      <c r="C3349" s="7">
        <v>-0.11183000000000121</v>
      </c>
      <c r="D3349" s="10">
        <v>-0.42536000000000129</v>
      </c>
      <c r="E3349" s="15">
        <v>-0.31353000000000009</v>
      </c>
    </row>
    <row r="3350" spans="1:5">
      <c r="A3350" t="s">
        <v>7294</v>
      </c>
      <c r="B3350" t="s">
        <v>7295</v>
      </c>
      <c r="C3350" s="8">
        <v>1.2449650000000005</v>
      </c>
      <c r="D3350" s="10">
        <v>0.93139000000000038</v>
      </c>
      <c r="E3350" s="15">
        <v>-0.31357500000000016</v>
      </c>
    </row>
    <row r="3351" spans="1:5">
      <c r="A3351" t="s">
        <v>561</v>
      </c>
      <c r="B3351" t="s">
        <v>562</v>
      </c>
      <c r="C3351" s="7">
        <v>-0.31353500000000167</v>
      </c>
      <c r="D3351" s="10">
        <v>-0.62783500000000103</v>
      </c>
      <c r="E3351" s="15">
        <v>-0.31429999999999936</v>
      </c>
    </row>
    <row r="3352" spans="1:5">
      <c r="A3352" t="s">
        <v>872</v>
      </c>
      <c r="B3352" t="s">
        <v>873</v>
      </c>
      <c r="C3352" s="7" t="s">
        <v>8311</v>
      </c>
      <c r="D3352" s="10" t="s">
        <v>8311</v>
      </c>
      <c r="E3352" s="15">
        <v>-0.3145150000000001</v>
      </c>
    </row>
    <row r="3353" spans="1:5">
      <c r="A3353" t="s">
        <v>1448</v>
      </c>
      <c r="B3353" t="s">
        <v>1449</v>
      </c>
      <c r="C3353" s="7">
        <v>0.32889000000000124</v>
      </c>
      <c r="D3353" s="10">
        <v>1.4244999999998953E-2</v>
      </c>
      <c r="E3353" s="15">
        <v>-0.31464500000000228</v>
      </c>
    </row>
    <row r="3354" spans="1:5">
      <c r="A3354" t="s">
        <v>5246</v>
      </c>
      <c r="B3354" t="s">
        <v>5247</v>
      </c>
      <c r="C3354" s="7">
        <v>0.26353500000000452</v>
      </c>
      <c r="D3354" s="10">
        <v>-5.1189999999998292E-2</v>
      </c>
      <c r="E3354" s="15">
        <v>-0.31472500000000281</v>
      </c>
    </row>
    <row r="3355" spans="1:5">
      <c r="A3355" t="s">
        <v>7304</v>
      </c>
      <c r="B3355" t="s">
        <v>7305</v>
      </c>
      <c r="C3355" s="7">
        <v>-0.33342500000000186</v>
      </c>
      <c r="D3355" s="10">
        <v>-0.64836999999999989</v>
      </c>
      <c r="E3355" s="15">
        <v>-0.31494499999999803</v>
      </c>
    </row>
    <row r="3356" spans="1:5">
      <c r="A3356" t="s">
        <v>6874</v>
      </c>
      <c r="B3356" t="s">
        <v>6875</v>
      </c>
      <c r="C3356" s="7">
        <v>-0.15641499999999908</v>
      </c>
      <c r="D3356" s="10">
        <v>-0.47158500000000103</v>
      </c>
      <c r="E3356" s="15">
        <v>-0.31517000000000195</v>
      </c>
    </row>
    <row r="3357" spans="1:5">
      <c r="A3357" t="s">
        <v>6872</v>
      </c>
      <c r="B3357" t="s">
        <v>6873</v>
      </c>
      <c r="C3357" s="7">
        <v>-0.61792499999999961</v>
      </c>
      <c r="D3357" s="10">
        <v>-0.93321999999999861</v>
      </c>
      <c r="E3357" s="15">
        <v>-0.31529499999999899</v>
      </c>
    </row>
    <row r="3358" spans="1:5">
      <c r="A3358" t="s">
        <v>1446</v>
      </c>
      <c r="B3358" t="s">
        <v>1447</v>
      </c>
      <c r="C3358" s="6">
        <v>-1.021844999999999</v>
      </c>
      <c r="D3358" s="12">
        <v>-1.3371500000000012</v>
      </c>
      <c r="E3358" s="15">
        <v>-0.31530500000000217</v>
      </c>
    </row>
    <row r="3359" spans="1:5">
      <c r="A3359" t="s">
        <v>5244</v>
      </c>
      <c r="B3359" t="s">
        <v>5245</v>
      </c>
      <c r="C3359" s="7">
        <v>0.57002000000000308</v>
      </c>
      <c r="D3359" s="10">
        <v>0.25443000000000282</v>
      </c>
      <c r="E3359" s="15">
        <v>-0.31559000000000026</v>
      </c>
    </row>
    <row r="3360" spans="1:5">
      <c r="A3360" t="s">
        <v>1444</v>
      </c>
      <c r="B3360" t="s">
        <v>1445</v>
      </c>
      <c r="C3360" s="7">
        <v>0.12287500000000406</v>
      </c>
      <c r="D3360" s="10">
        <v>-0.19418999999999897</v>
      </c>
      <c r="E3360" s="15">
        <v>-0.31706500000000304</v>
      </c>
    </row>
    <row r="3361" spans="1:5">
      <c r="A3361" t="s">
        <v>6189</v>
      </c>
      <c r="B3361" t="s">
        <v>6190</v>
      </c>
      <c r="C3361" s="7">
        <v>-3.5550000000000637E-2</v>
      </c>
      <c r="D3361" s="10">
        <v>-0.35303500000000199</v>
      </c>
      <c r="E3361" s="15">
        <v>-0.31748500000000135</v>
      </c>
    </row>
    <row r="3362" spans="1:5">
      <c r="A3362" t="s">
        <v>4593</v>
      </c>
      <c r="B3362" t="s">
        <v>4594</v>
      </c>
      <c r="C3362" s="7">
        <v>-0.10741000000000156</v>
      </c>
      <c r="D3362" s="10">
        <v>-0.42497499999999633</v>
      </c>
      <c r="E3362" s="15">
        <v>-0.31756499999999477</v>
      </c>
    </row>
    <row r="3363" spans="1:5">
      <c r="A3363" t="s">
        <v>4186</v>
      </c>
      <c r="B3363" t="s">
        <v>4187</v>
      </c>
      <c r="C3363" s="7">
        <v>-1.7019999999998703E-2</v>
      </c>
      <c r="D3363" s="10">
        <v>-0.3346299999999971</v>
      </c>
      <c r="E3363" s="15">
        <v>-0.31760999999999839</v>
      </c>
    </row>
    <row r="3364" spans="1:5">
      <c r="A3364" t="s">
        <v>2476</v>
      </c>
      <c r="B3364" t="s">
        <v>2477</v>
      </c>
      <c r="C3364" s="7">
        <v>0.11823500000000209</v>
      </c>
      <c r="D3364" s="10">
        <v>-0.1996599999999944</v>
      </c>
      <c r="E3364" s="15">
        <v>-0.31789499999999649</v>
      </c>
    </row>
    <row r="3365" spans="1:5">
      <c r="A3365" t="s">
        <v>982</v>
      </c>
      <c r="B3365" t="s">
        <v>983</v>
      </c>
      <c r="C3365" s="7">
        <v>-0.65510500000000249</v>
      </c>
      <c r="D3365" s="10">
        <v>-0.9730099999999986</v>
      </c>
      <c r="E3365" s="15">
        <v>-0.31790499999999611</v>
      </c>
    </row>
    <row r="3366" spans="1:5">
      <c r="A3366" t="s">
        <v>559</v>
      </c>
      <c r="B3366" t="s">
        <v>560</v>
      </c>
      <c r="C3366" s="7">
        <v>2.6944999999997776E-2</v>
      </c>
      <c r="D3366" s="10">
        <v>-0.29151500000000041</v>
      </c>
      <c r="E3366" s="15">
        <v>-0.31845999999999819</v>
      </c>
    </row>
    <row r="3367" spans="1:5">
      <c r="A3367" t="s">
        <v>7118</v>
      </c>
      <c r="B3367" t="s">
        <v>7119</v>
      </c>
      <c r="C3367" s="7">
        <v>6.849499999999864E-2</v>
      </c>
      <c r="D3367" s="10">
        <v>-0.25008000000000408</v>
      </c>
      <c r="E3367" s="15">
        <v>-0.31857500000000272</v>
      </c>
    </row>
    <row r="3368" spans="1:5">
      <c r="A3368" t="s">
        <v>3812</v>
      </c>
      <c r="B3368" t="s">
        <v>3813</v>
      </c>
      <c r="C3368" s="7">
        <v>0.32597499999999968</v>
      </c>
      <c r="D3368" s="10">
        <v>7.1999999999974307E-3</v>
      </c>
      <c r="E3368" s="15">
        <v>-0.31877500000000225</v>
      </c>
    </row>
    <row r="3369" spans="1:5">
      <c r="A3369" t="s">
        <v>2474</v>
      </c>
      <c r="B3369" t="s">
        <v>2475</v>
      </c>
      <c r="C3369" s="7">
        <v>9.2134999999998968E-2</v>
      </c>
      <c r="D3369" s="10">
        <v>-0.22735000000000127</v>
      </c>
      <c r="E3369" s="15">
        <v>-0.31948500000000024</v>
      </c>
    </row>
    <row r="3370" spans="1:5">
      <c r="A3370" t="s">
        <v>3207</v>
      </c>
      <c r="B3370" t="s">
        <v>3208</v>
      </c>
      <c r="C3370" s="7">
        <v>0.33072500000000105</v>
      </c>
      <c r="D3370" s="10">
        <v>1.0739999999998417E-2</v>
      </c>
      <c r="E3370" s="15">
        <v>-0.31998500000000263</v>
      </c>
    </row>
    <row r="3371" spans="1:5">
      <c r="A3371" t="s">
        <v>980</v>
      </c>
      <c r="B3371" t="s">
        <v>981</v>
      </c>
      <c r="C3371" s="7">
        <v>-0.70815499999999787</v>
      </c>
      <c r="D3371" s="12">
        <v>-1.0282800000000023</v>
      </c>
      <c r="E3371" s="15">
        <v>-0.32012500000000443</v>
      </c>
    </row>
    <row r="3372" spans="1:5">
      <c r="A3372" t="s">
        <v>2319</v>
      </c>
      <c r="B3372" t="s">
        <v>2320</v>
      </c>
      <c r="C3372" s="8">
        <v>1.405380000000001</v>
      </c>
      <c r="D3372" s="11">
        <v>1.0850500000000025</v>
      </c>
      <c r="E3372" s="15">
        <v>-0.32032999999999845</v>
      </c>
    </row>
    <row r="3373" spans="1:5">
      <c r="A3373" t="s">
        <v>3378</v>
      </c>
      <c r="B3373" t="s">
        <v>3379</v>
      </c>
      <c r="C3373" s="6">
        <v>-1.2216050000000003</v>
      </c>
      <c r="D3373" s="12">
        <v>-1.5420400000000001</v>
      </c>
      <c r="E3373" s="15">
        <v>-0.3204349999999998</v>
      </c>
    </row>
    <row r="3374" spans="1:5">
      <c r="A3374" t="s">
        <v>6556</v>
      </c>
      <c r="B3374" t="s">
        <v>6557</v>
      </c>
      <c r="C3374" s="7">
        <v>-0.19635000000000247</v>
      </c>
      <c r="D3374" s="10">
        <v>-0.51684500000000355</v>
      </c>
      <c r="E3374" s="15">
        <v>-0.32049500000000108</v>
      </c>
    </row>
    <row r="3375" spans="1:5">
      <c r="A3375" t="s">
        <v>1772</v>
      </c>
      <c r="B3375" t="s">
        <v>1773</v>
      </c>
      <c r="C3375" s="7">
        <v>0.15069999999999695</v>
      </c>
      <c r="D3375" s="10">
        <v>-0.16988500000000073</v>
      </c>
      <c r="E3375" s="15">
        <v>-0.32058499999999768</v>
      </c>
    </row>
    <row r="3376" spans="1:5">
      <c r="A3376" t="s">
        <v>4184</v>
      </c>
      <c r="B3376" t="s">
        <v>4185</v>
      </c>
      <c r="C3376" s="7">
        <v>0.64826499999999854</v>
      </c>
      <c r="D3376" s="10">
        <v>0.32720500000000285</v>
      </c>
      <c r="E3376" s="15">
        <v>-0.32105999999999568</v>
      </c>
    </row>
    <row r="3377" spans="1:5">
      <c r="A3377" t="s">
        <v>3720</v>
      </c>
      <c r="B3377" t="s">
        <v>3721</v>
      </c>
      <c r="C3377" s="7">
        <v>-0.86527500000000401</v>
      </c>
      <c r="D3377" s="12">
        <v>-1.1866200000000013</v>
      </c>
      <c r="E3377" s="15">
        <v>-0.32134499999999733</v>
      </c>
    </row>
    <row r="3378" spans="1:5">
      <c r="A3378" t="s">
        <v>886</v>
      </c>
      <c r="B3378" t="s">
        <v>887</v>
      </c>
      <c r="C3378" s="7">
        <v>0.97829000000000121</v>
      </c>
      <c r="D3378" s="10">
        <v>0.6567450000000008</v>
      </c>
      <c r="E3378" s="15">
        <v>-0.32154500000000041</v>
      </c>
    </row>
    <row r="3379" spans="1:5">
      <c r="A3379" t="s">
        <v>3810</v>
      </c>
      <c r="B3379" t="s">
        <v>3811</v>
      </c>
      <c r="C3379" s="7">
        <v>0.18171999999999855</v>
      </c>
      <c r="D3379" s="10">
        <v>-0.14026499999999942</v>
      </c>
      <c r="E3379" s="15">
        <v>-0.32198499999999797</v>
      </c>
    </row>
    <row r="3380" spans="1:5">
      <c r="A3380" t="s">
        <v>4943</v>
      </c>
      <c r="B3380" t="s">
        <v>4944</v>
      </c>
      <c r="C3380" s="7">
        <v>-8.8974999999997806E-2</v>
      </c>
      <c r="D3380" s="10">
        <v>-0.41107499999999675</v>
      </c>
      <c r="E3380" s="15">
        <v>-0.32209999999999894</v>
      </c>
    </row>
    <row r="3381" spans="1:5">
      <c r="A3381" t="s">
        <v>978</v>
      </c>
      <c r="B3381" t="s">
        <v>979</v>
      </c>
      <c r="C3381" s="7">
        <v>0.17135000000000389</v>
      </c>
      <c r="D3381" s="10">
        <v>-0.15082999999999913</v>
      </c>
      <c r="E3381" s="15">
        <v>-0.32218000000000302</v>
      </c>
    </row>
    <row r="3382" spans="1:5">
      <c r="A3382" t="s">
        <v>5975</v>
      </c>
      <c r="B3382" t="s">
        <v>5976</v>
      </c>
      <c r="C3382" s="7">
        <v>-0.53586500000000115</v>
      </c>
      <c r="D3382" s="10">
        <v>-0.85828999999999667</v>
      </c>
      <c r="E3382" s="15">
        <v>-0.32242499999999552</v>
      </c>
    </row>
    <row r="3383" spans="1:5">
      <c r="A3383" t="s">
        <v>1310</v>
      </c>
      <c r="B3383" t="s">
        <v>1311</v>
      </c>
      <c r="C3383" s="7">
        <v>-0.92906500000000136</v>
      </c>
      <c r="D3383" s="12">
        <v>-1.2518650000000022</v>
      </c>
      <c r="E3383" s="15">
        <v>-0.32280000000000086</v>
      </c>
    </row>
    <row r="3384" spans="1:5">
      <c r="A3384" t="s">
        <v>4851</v>
      </c>
      <c r="B3384" t="s">
        <v>4852</v>
      </c>
      <c r="C3384" s="7">
        <v>-0.21356999999999715</v>
      </c>
      <c r="D3384" s="10">
        <v>-0.53699999999999903</v>
      </c>
      <c r="E3384" s="15">
        <v>-0.32343000000000188</v>
      </c>
    </row>
    <row r="3385" spans="1:5">
      <c r="A3385" t="s">
        <v>1442</v>
      </c>
      <c r="B3385" t="s">
        <v>1443</v>
      </c>
      <c r="C3385" s="7">
        <v>0.45670499999999947</v>
      </c>
      <c r="D3385" s="10">
        <v>0.13323000000000462</v>
      </c>
      <c r="E3385" s="15">
        <v>-0.32347499999999485</v>
      </c>
    </row>
    <row r="3386" spans="1:5">
      <c r="A3386" t="s">
        <v>232</v>
      </c>
      <c r="B3386" t="s">
        <v>233</v>
      </c>
      <c r="C3386" s="7">
        <v>-0.21794000000000224</v>
      </c>
      <c r="D3386" s="10">
        <v>-0.54156500000000207</v>
      </c>
      <c r="E3386" s="15">
        <v>-0.32362499999999983</v>
      </c>
    </row>
    <row r="3387" spans="1:5">
      <c r="A3387" t="s">
        <v>7536</v>
      </c>
      <c r="B3387" t="s">
        <v>7537</v>
      </c>
      <c r="C3387" s="7">
        <v>-0.33788499999999999</v>
      </c>
      <c r="D3387" s="10">
        <v>-0.66166999999999732</v>
      </c>
      <c r="E3387" s="15">
        <v>-0.32378499999999732</v>
      </c>
    </row>
    <row r="3388" spans="1:5">
      <c r="A3388" t="s">
        <v>976</v>
      </c>
      <c r="B3388" t="s">
        <v>977</v>
      </c>
      <c r="C3388" s="7">
        <v>4.009500000000088E-2</v>
      </c>
      <c r="D3388" s="10">
        <v>-0.28390999999999877</v>
      </c>
      <c r="E3388" s="15">
        <v>-0.32400499999999965</v>
      </c>
    </row>
    <row r="3389" spans="1:5">
      <c r="A3389" t="s">
        <v>1934</v>
      </c>
      <c r="B3389" t="s">
        <v>1935</v>
      </c>
      <c r="C3389" s="7">
        <v>0.82941500000000445</v>
      </c>
      <c r="D3389" s="10">
        <v>0.50529000000000224</v>
      </c>
      <c r="E3389" s="15">
        <v>-0.32412500000000222</v>
      </c>
    </row>
    <row r="3390" spans="1:5">
      <c r="A3390" t="s">
        <v>1932</v>
      </c>
      <c r="B3390" t="s">
        <v>1933</v>
      </c>
      <c r="C3390" s="7">
        <v>0.1079800000000013</v>
      </c>
      <c r="D3390" s="10">
        <v>-0.21638499999999894</v>
      </c>
      <c r="E3390" s="15">
        <v>-0.32436500000000024</v>
      </c>
    </row>
    <row r="3391" spans="1:5">
      <c r="A3391" t="s">
        <v>2472</v>
      </c>
      <c r="B3391" t="s">
        <v>2473</v>
      </c>
      <c r="C3391" s="7">
        <v>-0.15095499999999973</v>
      </c>
      <c r="D3391" s="10">
        <v>-0.47532500000000155</v>
      </c>
      <c r="E3391" s="15">
        <v>-0.32437000000000182</v>
      </c>
    </row>
    <row r="3392" spans="1:5">
      <c r="A3392" t="s">
        <v>1930</v>
      </c>
      <c r="B3392" t="s">
        <v>1931</v>
      </c>
      <c r="C3392" s="7">
        <v>0.19375000000000142</v>
      </c>
      <c r="D3392" s="10">
        <v>-0.13087999999999766</v>
      </c>
      <c r="E3392" s="15">
        <v>-0.32462999999999909</v>
      </c>
    </row>
    <row r="3393" spans="1:5">
      <c r="A3393" t="s">
        <v>4591</v>
      </c>
      <c r="B3393" t="s">
        <v>4592</v>
      </c>
      <c r="C3393" s="7" t="s">
        <v>8311</v>
      </c>
      <c r="D3393" s="10" t="s">
        <v>8311</v>
      </c>
      <c r="E3393" s="15">
        <v>-0.32542499999999563</v>
      </c>
    </row>
    <row r="3394" spans="1:5">
      <c r="A3394" t="s">
        <v>5242</v>
      </c>
      <c r="B3394" t="s">
        <v>5243</v>
      </c>
      <c r="C3394" s="8">
        <v>1.7262800000000027</v>
      </c>
      <c r="D3394" s="11">
        <v>1.4004200000000004</v>
      </c>
      <c r="E3394" s="15">
        <v>-0.32586000000000226</v>
      </c>
    </row>
    <row r="3395" spans="1:5">
      <c r="A3395" t="s">
        <v>4589</v>
      </c>
      <c r="B3395" t="s">
        <v>4590</v>
      </c>
      <c r="C3395" s="7">
        <v>-0.70060499999999948</v>
      </c>
      <c r="D3395" s="12">
        <v>-1.0268200000000007</v>
      </c>
      <c r="E3395" s="15">
        <v>-0.32621500000000125</v>
      </c>
    </row>
    <row r="3396" spans="1:5">
      <c r="A3396" t="s">
        <v>8125</v>
      </c>
      <c r="B3396" t="s">
        <v>8126</v>
      </c>
      <c r="C3396" s="7">
        <v>-0.13632499999999936</v>
      </c>
      <c r="D3396" s="10">
        <v>-0.46265499999999804</v>
      </c>
      <c r="E3396" s="15">
        <v>-0.32632999999999868</v>
      </c>
    </row>
    <row r="3397" spans="1:5">
      <c r="A3397" t="s">
        <v>3808</v>
      </c>
      <c r="B3397" t="s">
        <v>3809</v>
      </c>
      <c r="C3397" s="7">
        <v>-0.78804500000000033</v>
      </c>
      <c r="D3397" s="12">
        <v>-1.1147849999999977</v>
      </c>
      <c r="E3397" s="15">
        <v>-0.32673999999999737</v>
      </c>
    </row>
    <row r="3398" spans="1:5">
      <c r="A3398" t="s">
        <v>5730</v>
      </c>
      <c r="B3398" t="s">
        <v>5731</v>
      </c>
      <c r="C3398" s="7">
        <v>-5.2379999999999427E-2</v>
      </c>
      <c r="D3398" s="10">
        <v>-0.37916999999999845</v>
      </c>
      <c r="E3398" s="15">
        <v>-0.32678999999999903</v>
      </c>
    </row>
    <row r="3399" spans="1:5">
      <c r="A3399" t="s">
        <v>4182</v>
      </c>
      <c r="B3399" t="s">
        <v>4183</v>
      </c>
      <c r="C3399" s="7" t="s">
        <v>8311</v>
      </c>
      <c r="D3399" s="10" t="s">
        <v>8311</v>
      </c>
      <c r="E3399" s="15">
        <v>-0.32784499999999994</v>
      </c>
    </row>
    <row r="3400" spans="1:5">
      <c r="A3400" t="s">
        <v>5973</v>
      </c>
      <c r="B3400" t="s">
        <v>5974</v>
      </c>
      <c r="C3400" s="7">
        <v>-0.58967499999999973</v>
      </c>
      <c r="D3400" s="10">
        <v>-0.9176299999999955</v>
      </c>
      <c r="E3400" s="15">
        <v>-0.32795499999999578</v>
      </c>
    </row>
    <row r="3401" spans="1:5">
      <c r="A3401" t="s">
        <v>4941</v>
      </c>
      <c r="B3401" t="s">
        <v>4942</v>
      </c>
      <c r="C3401" s="7">
        <v>0.34718499999999608</v>
      </c>
      <c r="D3401" s="10">
        <v>1.7984999999995921E-2</v>
      </c>
      <c r="E3401" s="15">
        <v>-0.32920000000000016</v>
      </c>
    </row>
    <row r="3402" spans="1:5">
      <c r="A3402" t="s">
        <v>2908</v>
      </c>
      <c r="B3402" t="s">
        <v>2909</v>
      </c>
      <c r="C3402" s="7">
        <v>-0.15319000000000216</v>
      </c>
      <c r="D3402" s="10">
        <v>-0.48270000000000124</v>
      </c>
      <c r="E3402" s="15">
        <v>-0.32950999999999908</v>
      </c>
    </row>
    <row r="3403" spans="1:5">
      <c r="A3403" t="s">
        <v>1440</v>
      </c>
      <c r="B3403" t="s">
        <v>1441</v>
      </c>
      <c r="C3403" s="7" t="s">
        <v>8311</v>
      </c>
      <c r="D3403" s="10" t="s">
        <v>8311</v>
      </c>
      <c r="E3403" s="15">
        <v>-0.33021999999999707</v>
      </c>
    </row>
    <row r="3404" spans="1:5">
      <c r="A3404" t="s">
        <v>5240</v>
      </c>
      <c r="B3404" t="s">
        <v>5241</v>
      </c>
      <c r="C3404" s="7">
        <v>0.15950499999999579</v>
      </c>
      <c r="D3404" s="10">
        <v>-0.1709200000000024</v>
      </c>
      <c r="E3404" s="15">
        <v>-0.33042499999999819</v>
      </c>
    </row>
    <row r="3405" spans="1:5">
      <c r="A3405" t="s">
        <v>3806</v>
      </c>
      <c r="B3405" t="s">
        <v>3807</v>
      </c>
      <c r="C3405" s="7">
        <v>0.51591499999999968</v>
      </c>
      <c r="D3405" s="10">
        <v>0.18524999999999991</v>
      </c>
      <c r="E3405" s="15">
        <v>-0.33066499999999976</v>
      </c>
    </row>
    <row r="3406" spans="1:5">
      <c r="A3406" t="s">
        <v>3804</v>
      </c>
      <c r="B3406" t="s">
        <v>3805</v>
      </c>
      <c r="C3406" s="7">
        <v>-0.36820499999999612</v>
      </c>
      <c r="D3406" s="10">
        <v>-0.69897499999999724</v>
      </c>
      <c r="E3406" s="15">
        <v>-0.33077000000000112</v>
      </c>
    </row>
    <row r="3407" spans="1:5">
      <c r="A3407" t="s">
        <v>5728</v>
      </c>
      <c r="B3407" t="s">
        <v>5729</v>
      </c>
      <c r="C3407" s="7">
        <v>0.11933499999999952</v>
      </c>
      <c r="D3407" s="10">
        <v>-0.21227000000000373</v>
      </c>
      <c r="E3407" s="15">
        <v>-0.33160500000000326</v>
      </c>
    </row>
    <row r="3408" spans="1:5">
      <c r="A3408" t="s">
        <v>1438</v>
      </c>
      <c r="B3408" t="s">
        <v>1439</v>
      </c>
      <c r="C3408" s="7">
        <v>0.53854499999999916</v>
      </c>
      <c r="D3408" s="10">
        <v>0.20646500000000145</v>
      </c>
      <c r="E3408" s="15">
        <v>-0.33207999999999771</v>
      </c>
    </row>
    <row r="3409" spans="1:5">
      <c r="A3409" t="s">
        <v>4180</v>
      </c>
      <c r="B3409" t="s">
        <v>4181</v>
      </c>
      <c r="C3409" s="7">
        <v>-0.34948500000000138</v>
      </c>
      <c r="D3409" s="10">
        <v>-0.68213500000000238</v>
      </c>
      <c r="E3409" s="15">
        <v>-0.332650000000001</v>
      </c>
    </row>
    <row r="3410" spans="1:5">
      <c r="A3410" t="s">
        <v>4849</v>
      </c>
      <c r="B3410" t="s">
        <v>4850</v>
      </c>
      <c r="C3410" s="7">
        <v>-5.765999999999849E-2</v>
      </c>
      <c r="D3410" s="10">
        <v>-0.39088999999999885</v>
      </c>
      <c r="E3410" s="15">
        <v>-0.33323000000000036</v>
      </c>
    </row>
    <row r="3411" spans="1:5">
      <c r="A3411" t="s">
        <v>974</v>
      </c>
      <c r="B3411" t="s">
        <v>975</v>
      </c>
      <c r="C3411" s="7">
        <v>0.77939500000000095</v>
      </c>
      <c r="D3411" s="10">
        <v>0.44613000000000014</v>
      </c>
      <c r="E3411" s="15">
        <v>-0.33326500000000081</v>
      </c>
    </row>
    <row r="3412" spans="1:5">
      <c r="A3412" t="s">
        <v>4072</v>
      </c>
      <c r="B3412" t="s">
        <v>4073</v>
      </c>
      <c r="C3412" s="8">
        <v>1.4495850000000026</v>
      </c>
      <c r="D3412" s="11">
        <v>1.1156800000000047</v>
      </c>
      <c r="E3412" s="15">
        <v>-0.3339049999999979</v>
      </c>
    </row>
    <row r="3413" spans="1:5">
      <c r="A3413" t="s">
        <v>6554</v>
      </c>
      <c r="B3413" t="s">
        <v>6555</v>
      </c>
      <c r="C3413" s="7">
        <v>-6.8139999999999645E-2</v>
      </c>
      <c r="D3413" s="10">
        <v>-0.40225500000000025</v>
      </c>
      <c r="E3413" s="15">
        <v>-0.33411500000000061</v>
      </c>
    </row>
    <row r="3414" spans="1:5">
      <c r="A3414" t="s">
        <v>2812</v>
      </c>
      <c r="B3414" t="s">
        <v>2813</v>
      </c>
      <c r="C3414" s="7">
        <v>-0.14474000000000231</v>
      </c>
      <c r="D3414" s="10">
        <v>-0.47935500000000175</v>
      </c>
      <c r="E3414" s="15">
        <v>-0.33461499999999944</v>
      </c>
    </row>
    <row r="3415" spans="1:5">
      <c r="A3415" t="s">
        <v>4847</v>
      </c>
      <c r="B3415" t="s">
        <v>4848</v>
      </c>
      <c r="C3415" s="7">
        <v>0.92809000000000097</v>
      </c>
      <c r="D3415" s="10">
        <v>0.5933250000000001</v>
      </c>
      <c r="E3415" s="15">
        <v>-0.33476500000000087</v>
      </c>
    </row>
    <row r="3416" spans="1:5">
      <c r="A3416" t="s">
        <v>7373</v>
      </c>
      <c r="B3416" t="s">
        <v>7374</v>
      </c>
      <c r="C3416" s="7">
        <v>-0.55176500000000317</v>
      </c>
      <c r="D3416" s="10">
        <v>-0.88712500000000105</v>
      </c>
      <c r="E3416" s="15">
        <v>-0.33535999999999788</v>
      </c>
    </row>
    <row r="3417" spans="1:5">
      <c r="A3417" t="s">
        <v>3376</v>
      </c>
      <c r="B3417" t="s">
        <v>3377</v>
      </c>
      <c r="C3417" s="7">
        <v>2.7549999999997965E-2</v>
      </c>
      <c r="D3417" s="10">
        <v>-0.30814499999999967</v>
      </c>
      <c r="E3417" s="15">
        <v>-0.33569499999999763</v>
      </c>
    </row>
    <row r="3418" spans="1:5">
      <c r="A3418" t="s">
        <v>1816</v>
      </c>
      <c r="B3418" t="s">
        <v>1817</v>
      </c>
      <c r="C3418" s="7">
        <v>-0.50647999999999982</v>
      </c>
      <c r="D3418" s="10">
        <v>-0.84223500000000229</v>
      </c>
      <c r="E3418" s="15">
        <v>-0.33575500000000247</v>
      </c>
    </row>
    <row r="3419" spans="1:5">
      <c r="A3419" t="s">
        <v>2906</v>
      </c>
      <c r="B3419" t="s">
        <v>2907</v>
      </c>
      <c r="C3419" s="7">
        <v>0.59842499999999887</v>
      </c>
      <c r="D3419" s="10">
        <v>0.26246499999999884</v>
      </c>
      <c r="E3419" s="15">
        <v>-0.33596000000000004</v>
      </c>
    </row>
    <row r="3420" spans="1:5">
      <c r="A3420" t="s">
        <v>8433</v>
      </c>
      <c r="B3420" t="s">
        <v>5119</v>
      </c>
      <c r="C3420" s="7">
        <v>0.2263850000000005</v>
      </c>
      <c r="D3420" s="10">
        <v>-0.10970000000000013</v>
      </c>
      <c r="E3420" s="15">
        <v>-0.33608500000000063</v>
      </c>
    </row>
    <row r="3421" spans="1:5">
      <c r="A3421" t="s">
        <v>2470</v>
      </c>
      <c r="B3421" t="s">
        <v>2471</v>
      </c>
      <c r="C3421" s="7">
        <v>-8.1069999999996867E-2</v>
      </c>
      <c r="D3421" s="10">
        <v>-0.41733499999999779</v>
      </c>
      <c r="E3421" s="15">
        <v>-0.33626500000000092</v>
      </c>
    </row>
    <row r="3422" spans="1:5">
      <c r="A3422" t="s">
        <v>7393</v>
      </c>
      <c r="B3422" t="s">
        <v>7394</v>
      </c>
      <c r="C3422" s="7">
        <v>-8.8640000000001606E-2</v>
      </c>
      <c r="D3422" s="10">
        <v>-0.42512999999999934</v>
      </c>
      <c r="E3422" s="15">
        <v>-0.33648999999999774</v>
      </c>
    </row>
    <row r="3423" spans="1:5">
      <c r="A3423" t="s">
        <v>3374</v>
      </c>
      <c r="B3423" t="s">
        <v>3375</v>
      </c>
      <c r="C3423" s="7">
        <v>-0.15681999999999974</v>
      </c>
      <c r="D3423" s="10">
        <v>-0.4935299999999998</v>
      </c>
      <c r="E3423" s="15">
        <v>-0.33671000000000006</v>
      </c>
    </row>
    <row r="3424" spans="1:5">
      <c r="A3424" t="s">
        <v>8434</v>
      </c>
      <c r="B3424" t="s">
        <v>231</v>
      </c>
      <c r="C3424" s="8">
        <v>1.3939699999999959</v>
      </c>
      <c r="D3424" s="11">
        <v>1.0565449999999998</v>
      </c>
      <c r="E3424" s="15">
        <v>-0.33742499999999609</v>
      </c>
    </row>
    <row r="3425" spans="1:5">
      <c r="A3425" t="s">
        <v>3372</v>
      </c>
      <c r="B3425" t="s">
        <v>3373</v>
      </c>
      <c r="C3425" s="7">
        <v>-0.1802550000000025</v>
      </c>
      <c r="D3425" s="10">
        <v>-0.51772499999999866</v>
      </c>
      <c r="E3425" s="15">
        <v>-0.33746999999999616</v>
      </c>
    </row>
    <row r="3426" spans="1:5">
      <c r="A3426" t="s">
        <v>1436</v>
      </c>
      <c r="B3426" t="s">
        <v>1437</v>
      </c>
      <c r="C3426" s="7">
        <v>0.21817500000000223</v>
      </c>
      <c r="D3426" s="10">
        <v>-0.12030999999999636</v>
      </c>
      <c r="E3426" s="15">
        <v>-0.33848499999999859</v>
      </c>
    </row>
    <row r="3427" spans="1:5">
      <c r="A3427" t="s">
        <v>1434</v>
      </c>
      <c r="B3427" t="s">
        <v>1435</v>
      </c>
      <c r="C3427" s="7">
        <v>0.24600999999999829</v>
      </c>
      <c r="D3427" s="10">
        <v>-9.2859999999998166E-2</v>
      </c>
      <c r="E3427" s="15">
        <v>-0.33886999999999645</v>
      </c>
    </row>
    <row r="3428" spans="1:5">
      <c r="A3428" t="s">
        <v>1928</v>
      </c>
      <c r="B3428" t="s">
        <v>1929</v>
      </c>
      <c r="C3428" s="7">
        <v>3.7355000000001581E-2</v>
      </c>
      <c r="D3428" s="10">
        <v>-0.30169500000000227</v>
      </c>
      <c r="E3428" s="15">
        <v>-0.33905000000000385</v>
      </c>
    </row>
    <row r="3429" spans="1:5">
      <c r="A3429" t="s">
        <v>6734</v>
      </c>
      <c r="B3429" t="s">
        <v>6735</v>
      </c>
      <c r="C3429" s="7">
        <v>-3.4310000000001395E-2</v>
      </c>
      <c r="D3429" s="10">
        <v>-0.37347499999999911</v>
      </c>
      <c r="E3429" s="15">
        <v>-0.33916499999999772</v>
      </c>
    </row>
    <row r="3430" spans="1:5">
      <c r="A3430" t="s">
        <v>4178</v>
      </c>
      <c r="B3430" t="s">
        <v>4179</v>
      </c>
      <c r="C3430" s="7">
        <v>-0.59303500000000042</v>
      </c>
      <c r="D3430" s="10">
        <v>-0.93242500000000206</v>
      </c>
      <c r="E3430" s="15">
        <v>-0.33939000000000163</v>
      </c>
    </row>
    <row r="3431" spans="1:5">
      <c r="A3431" t="s">
        <v>3802</v>
      </c>
      <c r="B3431" t="s">
        <v>3803</v>
      </c>
      <c r="C3431" s="7">
        <v>0.52514000000000394</v>
      </c>
      <c r="D3431" s="10">
        <v>0.18562999999999974</v>
      </c>
      <c r="E3431" s="15">
        <v>-0.3395100000000042</v>
      </c>
    </row>
    <row r="3432" spans="1:5">
      <c r="A3432" t="s">
        <v>6732</v>
      </c>
      <c r="B3432" t="s">
        <v>6733</v>
      </c>
      <c r="C3432" s="7">
        <v>-8.9089999999998781E-2</v>
      </c>
      <c r="D3432" s="10">
        <v>-0.42862500000000026</v>
      </c>
      <c r="E3432" s="15">
        <v>-0.33953500000000147</v>
      </c>
    </row>
    <row r="3433" spans="1:5">
      <c r="A3433" t="s">
        <v>6870</v>
      </c>
      <c r="B3433" t="s">
        <v>6871</v>
      </c>
      <c r="C3433" s="7">
        <v>-0.10790500000000236</v>
      </c>
      <c r="D3433" s="10">
        <v>-0.44834500000000332</v>
      </c>
      <c r="E3433" s="15">
        <v>-0.34044000000000096</v>
      </c>
    </row>
    <row r="3434" spans="1:5">
      <c r="A3434" t="s">
        <v>2468</v>
      </c>
      <c r="B3434" t="s">
        <v>2469</v>
      </c>
      <c r="C3434" s="7">
        <v>0.23692000000000135</v>
      </c>
      <c r="D3434" s="10">
        <v>-0.10352999999999923</v>
      </c>
      <c r="E3434" s="15">
        <v>-0.34045000000000059</v>
      </c>
    </row>
    <row r="3435" spans="1:5">
      <c r="A3435" t="s">
        <v>1272</v>
      </c>
      <c r="B3435" t="s">
        <v>1273</v>
      </c>
      <c r="C3435" s="7">
        <v>0.24489999999999768</v>
      </c>
      <c r="D3435" s="10">
        <v>-9.5839999999999037E-2</v>
      </c>
      <c r="E3435" s="15">
        <v>-0.34073999999999671</v>
      </c>
    </row>
    <row r="3436" spans="1:5">
      <c r="A3436" t="s">
        <v>4176</v>
      </c>
      <c r="B3436" t="s">
        <v>4177</v>
      </c>
      <c r="C3436" s="7">
        <v>-0.29518500000000358</v>
      </c>
      <c r="D3436" s="10">
        <v>-0.63650000000000162</v>
      </c>
      <c r="E3436" s="15">
        <v>-0.34131499999999804</v>
      </c>
    </row>
    <row r="3437" spans="1:5">
      <c r="A3437" t="s">
        <v>7478</v>
      </c>
      <c r="B3437" t="s">
        <v>7479</v>
      </c>
      <c r="C3437" s="7">
        <v>-1.4824999999998312E-2</v>
      </c>
      <c r="D3437" s="10">
        <v>-0.35658499999999549</v>
      </c>
      <c r="E3437" s="15">
        <v>-0.34175999999999718</v>
      </c>
    </row>
    <row r="3438" spans="1:5">
      <c r="A3438" t="s">
        <v>2466</v>
      </c>
      <c r="B3438" t="s">
        <v>2467</v>
      </c>
      <c r="C3438" s="7" t="s">
        <v>8311</v>
      </c>
      <c r="D3438" s="10" t="s">
        <v>8311</v>
      </c>
      <c r="E3438" s="15">
        <v>-0.34268500000000301</v>
      </c>
    </row>
    <row r="3439" spans="1:5">
      <c r="A3439" t="s">
        <v>4587</v>
      </c>
      <c r="B3439" t="s">
        <v>4588</v>
      </c>
      <c r="C3439" s="7">
        <v>-0.1341549999999998</v>
      </c>
      <c r="D3439" s="10">
        <v>-0.47738999999999976</v>
      </c>
      <c r="E3439" s="15">
        <v>-0.34323499999999996</v>
      </c>
    </row>
    <row r="3440" spans="1:5">
      <c r="A3440" t="s">
        <v>229</v>
      </c>
      <c r="B3440" t="s">
        <v>230</v>
      </c>
      <c r="C3440" s="7">
        <v>-0.27051500000000317</v>
      </c>
      <c r="D3440" s="10">
        <v>-0.61437500000000256</v>
      </c>
      <c r="E3440" s="15">
        <v>-0.34385999999999939</v>
      </c>
    </row>
    <row r="3441" spans="1:5">
      <c r="A3441" t="s">
        <v>4174</v>
      </c>
      <c r="B3441" t="s">
        <v>4175</v>
      </c>
      <c r="C3441" s="7" t="s">
        <v>8311</v>
      </c>
      <c r="D3441" s="10" t="s">
        <v>8311</v>
      </c>
      <c r="E3441" s="15">
        <v>-0.34448500000000237</v>
      </c>
    </row>
    <row r="3442" spans="1:5">
      <c r="A3442" t="s">
        <v>5505</v>
      </c>
      <c r="B3442" t="s">
        <v>5506</v>
      </c>
      <c r="C3442" s="7">
        <v>0.10538500000000539</v>
      </c>
      <c r="D3442" s="10">
        <v>-0.24022499999999525</v>
      </c>
      <c r="E3442" s="15">
        <v>-0.34561000000000064</v>
      </c>
    </row>
    <row r="3443" spans="1:5">
      <c r="A3443" t="s">
        <v>557</v>
      </c>
      <c r="B3443" t="s">
        <v>558</v>
      </c>
      <c r="C3443" s="7">
        <v>-0.29020500000000027</v>
      </c>
      <c r="D3443" s="10">
        <v>-0.63618500000000111</v>
      </c>
      <c r="E3443" s="15">
        <v>-0.34598000000000084</v>
      </c>
    </row>
    <row r="3444" spans="1:5">
      <c r="A3444" t="s">
        <v>6730</v>
      </c>
      <c r="B3444" t="s">
        <v>6731</v>
      </c>
      <c r="C3444" s="7">
        <v>0.15112000000000236</v>
      </c>
      <c r="D3444" s="10">
        <v>-0.1957349999999991</v>
      </c>
      <c r="E3444" s="15">
        <v>-0.34685500000000147</v>
      </c>
    </row>
    <row r="3445" spans="1:5">
      <c r="A3445" t="s">
        <v>227</v>
      </c>
      <c r="B3445" t="s">
        <v>228</v>
      </c>
      <c r="C3445" s="7">
        <v>-8.8099999999968759E-3</v>
      </c>
      <c r="D3445" s="10">
        <v>-0.35583499999999901</v>
      </c>
      <c r="E3445" s="15">
        <v>-0.34702500000000214</v>
      </c>
    </row>
    <row r="3446" spans="1:5">
      <c r="A3446" t="s">
        <v>5726</v>
      </c>
      <c r="B3446" t="s">
        <v>5727</v>
      </c>
      <c r="C3446" s="7">
        <v>-0.21269000000000204</v>
      </c>
      <c r="D3446" s="10">
        <v>-0.55974000000000146</v>
      </c>
      <c r="E3446" s="15">
        <v>-0.34704999999999941</v>
      </c>
    </row>
    <row r="3447" spans="1:5">
      <c r="A3447" t="s">
        <v>5503</v>
      </c>
      <c r="B3447" t="s">
        <v>5504</v>
      </c>
      <c r="C3447" s="7">
        <v>-0.21470500000000214</v>
      </c>
      <c r="D3447" s="10">
        <v>-0.5624299999999991</v>
      </c>
      <c r="E3447" s="15">
        <v>-0.34772499999999695</v>
      </c>
    </row>
    <row r="3448" spans="1:5">
      <c r="A3448" t="s">
        <v>5238</v>
      </c>
      <c r="B3448" t="s">
        <v>5239</v>
      </c>
      <c r="C3448" s="7">
        <v>-0.19941999999999638</v>
      </c>
      <c r="D3448" s="10">
        <v>-0.5476849999999942</v>
      </c>
      <c r="E3448" s="15">
        <v>-0.34826499999999783</v>
      </c>
    </row>
    <row r="3449" spans="1:5">
      <c r="A3449" t="s">
        <v>7766</v>
      </c>
      <c r="B3449" t="s">
        <v>7767</v>
      </c>
      <c r="C3449" s="7">
        <v>-0.16966999999999999</v>
      </c>
      <c r="D3449" s="10">
        <v>-0.51797499999999985</v>
      </c>
      <c r="E3449" s="15">
        <v>-0.34830499999999986</v>
      </c>
    </row>
    <row r="3450" spans="1:5">
      <c r="A3450" t="s">
        <v>8435</v>
      </c>
      <c r="B3450" t="s">
        <v>973</v>
      </c>
      <c r="C3450" s="7">
        <v>-0.9783650000000037</v>
      </c>
      <c r="D3450" s="12">
        <v>-1.3270200000000045</v>
      </c>
      <c r="E3450" s="15">
        <v>-0.34865500000000083</v>
      </c>
    </row>
    <row r="3451" spans="1:5">
      <c r="A3451" t="s">
        <v>6728</v>
      </c>
      <c r="B3451" t="s">
        <v>6729</v>
      </c>
      <c r="C3451" s="7">
        <v>-0.63673000000000002</v>
      </c>
      <c r="D3451" s="10">
        <v>-0.98565500000000128</v>
      </c>
      <c r="E3451" s="15">
        <v>-0.34892500000000126</v>
      </c>
    </row>
    <row r="3452" spans="1:5">
      <c r="A3452" t="s">
        <v>7865</v>
      </c>
      <c r="B3452" t="s">
        <v>7866</v>
      </c>
      <c r="C3452" s="7">
        <v>0.3228049999999989</v>
      </c>
      <c r="D3452" s="10">
        <v>-2.6199999999999335E-2</v>
      </c>
      <c r="E3452" s="15">
        <v>-0.34900499999999823</v>
      </c>
    </row>
    <row r="3453" spans="1:5">
      <c r="A3453" t="s">
        <v>6552</v>
      </c>
      <c r="B3453" t="s">
        <v>6553</v>
      </c>
      <c r="C3453" s="7">
        <v>-0.41403500000000193</v>
      </c>
      <c r="D3453" s="10">
        <v>-0.76355000000000217</v>
      </c>
      <c r="E3453" s="15">
        <v>-0.34951500000000024</v>
      </c>
    </row>
    <row r="3454" spans="1:5">
      <c r="A3454" t="s">
        <v>6868</v>
      </c>
      <c r="B3454" t="s">
        <v>6869</v>
      </c>
      <c r="C3454" s="7">
        <v>-8.445999999999998E-2</v>
      </c>
      <c r="D3454" s="10">
        <v>-0.43405500000000075</v>
      </c>
      <c r="E3454" s="15">
        <v>-0.34959500000000077</v>
      </c>
    </row>
    <row r="3455" spans="1:5">
      <c r="A3455" t="s">
        <v>971</v>
      </c>
      <c r="B3455" t="s">
        <v>972</v>
      </c>
      <c r="C3455" s="7">
        <v>0.4944849999999974</v>
      </c>
      <c r="D3455" s="10">
        <v>0.14484499999999656</v>
      </c>
      <c r="E3455" s="15">
        <v>-0.34964000000000084</v>
      </c>
    </row>
    <row r="3456" spans="1:5">
      <c r="A3456" t="s">
        <v>7443</v>
      </c>
      <c r="B3456" t="s">
        <v>6664</v>
      </c>
      <c r="C3456" s="7">
        <v>-0.67763499999999866</v>
      </c>
      <c r="D3456" s="12">
        <v>-1.028179999999999</v>
      </c>
      <c r="E3456" s="15">
        <v>-0.35054500000000033</v>
      </c>
    </row>
    <row r="3457" spans="1:5">
      <c r="A3457" t="s">
        <v>8436</v>
      </c>
      <c r="B3457" t="s">
        <v>6381</v>
      </c>
      <c r="C3457" s="7">
        <v>0.21230500000000063</v>
      </c>
      <c r="D3457" s="10">
        <v>-0.13950499999999977</v>
      </c>
      <c r="E3457" s="15">
        <v>-0.3518100000000004</v>
      </c>
    </row>
    <row r="3458" spans="1:5">
      <c r="A3458" t="s">
        <v>8438</v>
      </c>
      <c r="B3458" t="s">
        <v>8437</v>
      </c>
      <c r="C3458" s="7">
        <v>0.16564500000000137</v>
      </c>
      <c r="D3458" s="10">
        <v>-0.186634999999999</v>
      </c>
      <c r="E3458" s="15">
        <v>-0.35228000000000037</v>
      </c>
    </row>
    <row r="3459" spans="1:5">
      <c r="A3459" t="s">
        <v>2904</v>
      </c>
      <c r="B3459" t="s">
        <v>2905</v>
      </c>
      <c r="C3459" s="7">
        <v>-0.21654499999999999</v>
      </c>
      <c r="D3459" s="10">
        <v>-0.56931000000000154</v>
      </c>
      <c r="E3459" s="15">
        <v>-0.35276500000000155</v>
      </c>
    </row>
    <row r="3460" spans="1:5">
      <c r="A3460" t="s">
        <v>1432</v>
      </c>
      <c r="B3460" t="s">
        <v>1433</v>
      </c>
      <c r="C3460" s="7" t="s">
        <v>8311</v>
      </c>
      <c r="D3460" s="10" t="s">
        <v>8311</v>
      </c>
      <c r="E3460" s="15">
        <v>-0.35301000000000116</v>
      </c>
    </row>
    <row r="3461" spans="1:5">
      <c r="A3461" t="s">
        <v>3800</v>
      </c>
      <c r="B3461" t="s">
        <v>3801</v>
      </c>
      <c r="C3461" s="7">
        <v>-0.25363000000000113</v>
      </c>
      <c r="D3461" s="10">
        <v>-0.6067050000000016</v>
      </c>
      <c r="E3461" s="15">
        <v>-0.35307500000000047</v>
      </c>
    </row>
    <row r="3462" spans="1:5">
      <c r="A3462" t="s">
        <v>3370</v>
      </c>
      <c r="B3462" t="s">
        <v>3371</v>
      </c>
      <c r="C3462" s="7">
        <v>0.43139000000000394</v>
      </c>
      <c r="D3462" s="10">
        <v>7.7950000000001296E-2</v>
      </c>
      <c r="E3462" s="15">
        <v>-0.35344000000000264</v>
      </c>
    </row>
    <row r="3463" spans="1:5">
      <c r="A3463" t="s">
        <v>2464</v>
      </c>
      <c r="B3463" t="s">
        <v>2465</v>
      </c>
      <c r="C3463" s="7">
        <v>-0.56247499999999917</v>
      </c>
      <c r="D3463" s="10">
        <v>-0.9160950000000021</v>
      </c>
      <c r="E3463" s="15">
        <v>-0.35362000000000293</v>
      </c>
    </row>
    <row r="3464" spans="1:5">
      <c r="A3464" t="s">
        <v>3798</v>
      </c>
      <c r="B3464" t="s">
        <v>3799</v>
      </c>
      <c r="C3464" s="7">
        <v>-0.47757999999999967</v>
      </c>
      <c r="D3464" s="10">
        <v>-0.83147500000000107</v>
      </c>
      <c r="E3464" s="15">
        <v>-0.3538950000000014</v>
      </c>
    </row>
    <row r="3465" spans="1:5">
      <c r="A3465" t="s">
        <v>6324</v>
      </c>
      <c r="B3465" t="s">
        <v>2302</v>
      </c>
      <c r="C3465" s="7">
        <v>-0.57012500000000443</v>
      </c>
      <c r="D3465" s="10">
        <v>-0.92422000000000537</v>
      </c>
      <c r="E3465" s="15">
        <v>-0.35409500000000094</v>
      </c>
    </row>
    <row r="3466" spans="1:5">
      <c r="A3466" t="s">
        <v>5971</v>
      </c>
      <c r="B3466" t="s">
        <v>5972</v>
      </c>
      <c r="C3466" s="7">
        <v>-0.30209999999999937</v>
      </c>
      <c r="D3466" s="10">
        <v>-0.65805500000000094</v>
      </c>
      <c r="E3466" s="15">
        <v>-0.35595500000000158</v>
      </c>
    </row>
    <row r="3467" spans="1:5">
      <c r="A3467" t="s">
        <v>2462</v>
      </c>
      <c r="B3467" t="s">
        <v>2463</v>
      </c>
      <c r="C3467" s="8">
        <v>3.7482499999999987</v>
      </c>
      <c r="D3467" s="11">
        <v>3.3922149999999966</v>
      </c>
      <c r="E3467" s="15">
        <v>-0.3560350000000021</v>
      </c>
    </row>
    <row r="3468" spans="1:5">
      <c r="A3468" t="s">
        <v>4172</v>
      </c>
      <c r="B3468" t="s">
        <v>4173</v>
      </c>
      <c r="C3468" s="7">
        <v>-0.16611500000000134</v>
      </c>
      <c r="D3468" s="10">
        <v>-0.52309500000000142</v>
      </c>
      <c r="E3468" s="15">
        <v>-0.35698000000000008</v>
      </c>
    </row>
    <row r="3469" spans="1:5">
      <c r="A3469" t="s">
        <v>3796</v>
      </c>
      <c r="B3469" t="s">
        <v>3797</v>
      </c>
      <c r="C3469" s="7">
        <v>-2.9085000000002026E-2</v>
      </c>
      <c r="D3469" s="10">
        <v>-0.38613000000000142</v>
      </c>
      <c r="E3469" s="15">
        <v>-0.35704499999999939</v>
      </c>
    </row>
    <row r="3470" spans="1:5">
      <c r="A3470" t="s">
        <v>4939</v>
      </c>
      <c r="B3470" t="s">
        <v>4940</v>
      </c>
      <c r="C3470" s="7">
        <v>-0.77033000000000129</v>
      </c>
      <c r="D3470" s="12">
        <v>-1.1283900000000031</v>
      </c>
      <c r="E3470" s="15">
        <v>-0.35806000000000182</v>
      </c>
    </row>
    <row r="3471" spans="1:5">
      <c r="A3471" t="s">
        <v>3368</v>
      </c>
      <c r="B3471" t="s">
        <v>3369</v>
      </c>
      <c r="C3471" s="7">
        <v>-8.4499999999998465E-3</v>
      </c>
      <c r="D3471" s="10">
        <v>-0.3668699999999987</v>
      </c>
      <c r="E3471" s="15">
        <v>-0.35841999999999885</v>
      </c>
    </row>
    <row r="3472" spans="1:5">
      <c r="A3472" t="s">
        <v>7092</v>
      </c>
      <c r="B3472" t="s">
        <v>7093</v>
      </c>
      <c r="C3472" s="7">
        <v>-0.88924000000000092</v>
      </c>
      <c r="D3472" s="12">
        <v>-1.2478550000000013</v>
      </c>
      <c r="E3472" s="15">
        <v>-0.35861500000000035</v>
      </c>
    </row>
    <row r="3473" spans="1:5">
      <c r="A3473" t="s">
        <v>3366</v>
      </c>
      <c r="B3473" t="s">
        <v>3367</v>
      </c>
      <c r="C3473" s="7">
        <v>0.56452499999999972</v>
      </c>
      <c r="D3473" s="10">
        <v>0.20418000000000092</v>
      </c>
      <c r="E3473" s="15">
        <v>-0.36034499999999881</v>
      </c>
    </row>
    <row r="3474" spans="1:5">
      <c r="A3474" t="s">
        <v>4937</v>
      </c>
      <c r="B3474" t="s">
        <v>4938</v>
      </c>
      <c r="C3474" s="7">
        <v>-0.16124499999999742</v>
      </c>
      <c r="D3474" s="10">
        <v>-0.52265499999999676</v>
      </c>
      <c r="E3474" s="15">
        <v>-0.36140999999999934</v>
      </c>
    </row>
    <row r="3475" spans="1:5">
      <c r="A3475" t="s">
        <v>4585</v>
      </c>
      <c r="B3475" t="s">
        <v>4586</v>
      </c>
      <c r="C3475" s="7">
        <v>-0.22456000000000031</v>
      </c>
      <c r="D3475" s="10">
        <v>-0.58624000000000009</v>
      </c>
      <c r="E3475" s="15">
        <v>-0.36167999999999978</v>
      </c>
    </row>
    <row r="3476" spans="1:5">
      <c r="A3476" t="s">
        <v>555</v>
      </c>
      <c r="B3476" t="s">
        <v>556</v>
      </c>
      <c r="C3476" s="7" t="s">
        <v>8311</v>
      </c>
      <c r="D3476" s="10" t="s">
        <v>8311</v>
      </c>
      <c r="E3476" s="15">
        <v>-0.36179500000000075</v>
      </c>
    </row>
    <row r="3477" spans="1:5">
      <c r="A3477" t="s">
        <v>553</v>
      </c>
      <c r="B3477" t="s">
        <v>554</v>
      </c>
      <c r="C3477" s="7">
        <v>-0.32181500000000085</v>
      </c>
      <c r="D3477" s="10">
        <v>-0.68394000000000332</v>
      </c>
      <c r="E3477" s="15">
        <v>-0.36212500000000247</v>
      </c>
    </row>
    <row r="3478" spans="1:5">
      <c r="A3478" t="s">
        <v>3364</v>
      </c>
      <c r="B3478" t="s">
        <v>3365</v>
      </c>
      <c r="C3478" s="7">
        <v>-0.3601900000000029</v>
      </c>
      <c r="D3478" s="10">
        <v>-0.72321500000000327</v>
      </c>
      <c r="E3478" s="15">
        <v>-0.36302500000000038</v>
      </c>
    </row>
    <row r="3479" spans="1:5">
      <c r="A3479" t="s">
        <v>1430</v>
      </c>
      <c r="B3479" t="s">
        <v>1431</v>
      </c>
      <c r="C3479" s="7">
        <v>-6.1135000000003714E-2</v>
      </c>
      <c r="D3479" s="10">
        <v>-0.42464500000000527</v>
      </c>
      <c r="E3479" s="15">
        <v>-0.36351000000000155</v>
      </c>
    </row>
    <row r="3480" spans="1:5">
      <c r="A3480" t="s">
        <v>6517</v>
      </c>
      <c r="B3480" t="s">
        <v>6518</v>
      </c>
      <c r="C3480" s="8">
        <v>1.1226349999999989</v>
      </c>
      <c r="D3480" s="10">
        <v>0.75898499999999913</v>
      </c>
      <c r="E3480" s="15">
        <v>-0.36364999999999981</v>
      </c>
    </row>
    <row r="3481" spans="1:5">
      <c r="A3481" t="s">
        <v>5236</v>
      </c>
      <c r="B3481" t="s">
        <v>5237</v>
      </c>
      <c r="C3481" s="7">
        <v>-0.44639000000000095</v>
      </c>
      <c r="D3481" s="10">
        <v>-0.81052499999999839</v>
      </c>
      <c r="E3481" s="15">
        <v>-0.36413499999999743</v>
      </c>
    </row>
    <row r="3482" spans="1:5">
      <c r="A3482" t="s">
        <v>2902</v>
      </c>
      <c r="B3482" t="s">
        <v>2903</v>
      </c>
      <c r="C3482" s="7">
        <v>-0.27612499999999685</v>
      </c>
      <c r="D3482" s="10">
        <v>-0.64097499999999741</v>
      </c>
      <c r="E3482" s="15">
        <v>-0.36485000000000056</v>
      </c>
    </row>
    <row r="3483" spans="1:5">
      <c r="A3483" t="s">
        <v>3362</v>
      </c>
      <c r="B3483" t="s">
        <v>3363</v>
      </c>
      <c r="C3483" s="7">
        <v>-0.10370999999999952</v>
      </c>
      <c r="D3483" s="10">
        <v>-0.46883499999999856</v>
      </c>
      <c r="E3483" s="15">
        <v>-0.36512499999999903</v>
      </c>
    </row>
    <row r="3484" spans="1:5">
      <c r="A3484" t="s">
        <v>2313</v>
      </c>
      <c r="B3484" t="s">
        <v>2314</v>
      </c>
      <c r="C3484" s="7">
        <v>0.30531500000000023</v>
      </c>
      <c r="D3484" s="10">
        <v>-5.9845000000002813E-2</v>
      </c>
      <c r="E3484" s="15">
        <v>-0.36516000000000304</v>
      </c>
    </row>
    <row r="3485" spans="1:5">
      <c r="A3485" t="s">
        <v>7000</v>
      </c>
      <c r="B3485" t="s">
        <v>7001</v>
      </c>
      <c r="C3485" s="7">
        <v>0.13004499999999908</v>
      </c>
      <c r="D3485" s="10">
        <v>-0.23553500000000227</v>
      </c>
      <c r="E3485" s="15">
        <v>-0.36558000000000135</v>
      </c>
    </row>
    <row r="3486" spans="1:5">
      <c r="A3486" t="s">
        <v>1428</v>
      </c>
      <c r="B3486" t="s">
        <v>1429</v>
      </c>
      <c r="C3486" s="7">
        <v>-0.41630500000000126</v>
      </c>
      <c r="D3486" s="10">
        <v>-0.78190999999999988</v>
      </c>
      <c r="E3486" s="15">
        <v>-0.36560499999999863</v>
      </c>
    </row>
    <row r="3487" spans="1:5">
      <c r="A3487" t="s">
        <v>3794</v>
      </c>
      <c r="B3487" t="s">
        <v>3795</v>
      </c>
      <c r="C3487" s="7">
        <v>-0.67729500000000087</v>
      </c>
      <c r="D3487" s="12">
        <v>-1.0432300000000012</v>
      </c>
      <c r="E3487" s="15">
        <v>-0.36593500000000034</v>
      </c>
    </row>
    <row r="3488" spans="1:5">
      <c r="A3488" t="s">
        <v>8439</v>
      </c>
      <c r="B3488" t="s">
        <v>2901</v>
      </c>
      <c r="C3488" s="7">
        <v>-0.18582499999999769</v>
      </c>
      <c r="D3488" s="10">
        <v>-0.55176000000000158</v>
      </c>
      <c r="E3488" s="15">
        <v>-0.3659350000000039</v>
      </c>
    </row>
    <row r="3489" spans="1:5">
      <c r="A3489" t="s">
        <v>3792</v>
      </c>
      <c r="B3489" t="s">
        <v>3793</v>
      </c>
      <c r="C3489" s="7">
        <v>-0.48037000000000063</v>
      </c>
      <c r="D3489" s="10">
        <v>-0.84650999999999854</v>
      </c>
      <c r="E3489" s="15">
        <v>-0.36613999999999791</v>
      </c>
    </row>
    <row r="3490" spans="1:5">
      <c r="A3490" t="s">
        <v>7391</v>
      </c>
      <c r="B3490" t="s">
        <v>7392</v>
      </c>
      <c r="C3490" s="7">
        <v>0.25376999999999583</v>
      </c>
      <c r="D3490" s="10">
        <v>-0.11247500000000343</v>
      </c>
      <c r="E3490" s="15">
        <v>-0.36624499999999927</v>
      </c>
    </row>
    <row r="3491" spans="1:5">
      <c r="A3491" t="s">
        <v>3790</v>
      </c>
      <c r="B3491" t="s">
        <v>3791</v>
      </c>
      <c r="C3491" s="7">
        <v>-0.47123500000000007</v>
      </c>
      <c r="D3491" s="10">
        <v>-0.83758999999999872</v>
      </c>
      <c r="E3491" s="15">
        <v>-0.36635499999999865</v>
      </c>
    </row>
    <row r="3492" spans="1:5">
      <c r="A3492" t="s">
        <v>2899</v>
      </c>
      <c r="B3492" t="s">
        <v>2900</v>
      </c>
      <c r="C3492" s="7">
        <v>-9.3759999999999621E-2</v>
      </c>
      <c r="D3492" s="10">
        <v>-0.46109999999999829</v>
      </c>
      <c r="E3492" s="15">
        <v>-0.36733999999999867</v>
      </c>
    </row>
    <row r="3493" spans="1:5">
      <c r="A3493" t="s">
        <v>8271</v>
      </c>
      <c r="B3493" t="s">
        <v>8272</v>
      </c>
      <c r="C3493" s="7">
        <v>-0.22035999999999945</v>
      </c>
      <c r="D3493" s="10">
        <v>-0.58831999999999951</v>
      </c>
      <c r="E3493" s="15">
        <v>-0.36796000000000006</v>
      </c>
    </row>
    <row r="3494" spans="1:5">
      <c r="A3494" t="s">
        <v>969</v>
      </c>
      <c r="B3494" t="s">
        <v>970</v>
      </c>
      <c r="C3494" s="8">
        <v>1.2095450000000021</v>
      </c>
      <c r="D3494" s="10">
        <v>0.84149000000000029</v>
      </c>
      <c r="E3494" s="15">
        <v>-0.3680550000000018</v>
      </c>
    </row>
    <row r="3495" spans="1:5">
      <c r="A3495" t="s">
        <v>4583</v>
      </c>
      <c r="B3495" t="s">
        <v>4584</v>
      </c>
      <c r="C3495" s="7">
        <v>0.36898500000000212</v>
      </c>
      <c r="D3495" s="10">
        <v>5.5000000003246896E-5</v>
      </c>
      <c r="E3495" s="15">
        <v>-0.36892999999999887</v>
      </c>
    </row>
    <row r="3496" spans="1:5">
      <c r="A3496" t="s">
        <v>6726</v>
      </c>
      <c r="B3496" t="s">
        <v>6727</v>
      </c>
      <c r="C3496" s="7">
        <v>0.26261000000000223</v>
      </c>
      <c r="D3496" s="10">
        <v>-0.10790500000000236</v>
      </c>
      <c r="E3496" s="15">
        <v>-0.37051500000000459</v>
      </c>
    </row>
    <row r="3497" spans="1:5">
      <c r="A3497" t="s">
        <v>5501</v>
      </c>
      <c r="B3497" t="s">
        <v>5502</v>
      </c>
      <c r="C3497" s="7">
        <v>0.24318500000000398</v>
      </c>
      <c r="D3497" s="10">
        <v>-0.12750999999999735</v>
      </c>
      <c r="E3497" s="15">
        <v>-0.37069500000000133</v>
      </c>
    </row>
    <row r="3498" spans="1:5">
      <c r="A3498" t="s">
        <v>7116</v>
      </c>
      <c r="B3498" t="s">
        <v>7117</v>
      </c>
      <c r="C3498" s="7">
        <v>0.20377000000000223</v>
      </c>
      <c r="D3498" s="10">
        <v>-0.16707999999999856</v>
      </c>
      <c r="E3498" s="15">
        <v>-0.37085000000000079</v>
      </c>
    </row>
    <row r="3499" spans="1:5">
      <c r="A3499" t="s">
        <v>2460</v>
      </c>
      <c r="B3499" t="s">
        <v>2461</v>
      </c>
      <c r="C3499" s="7">
        <v>-0.32651500000000055</v>
      </c>
      <c r="D3499" s="10">
        <v>-0.69746999999999915</v>
      </c>
      <c r="E3499" s="15">
        <v>-0.37095499999999859</v>
      </c>
    </row>
    <row r="3500" spans="1:5">
      <c r="A3500" t="s">
        <v>7114</v>
      </c>
      <c r="B3500" t="s">
        <v>7115</v>
      </c>
      <c r="C3500" s="7">
        <v>-0.38620500000000391</v>
      </c>
      <c r="D3500" s="10">
        <v>-0.75771500000000458</v>
      </c>
      <c r="E3500" s="15">
        <v>-0.37151000000000067</v>
      </c>
    </row>
    <row r="3501" spans="1:5">
      <c r="A3501" t="s">
        <v>1426</v>
      </c>
      <c r="B3501" t="s">
        <v>1427</v>
      </c>
      <c r="C3501" s="7">
        <v>-0.48136500000000382</v>
      </c>
      <c r="D3501" s="10">
        <v>-0.85427500000000123</v>
      </c>
      <c r="E3501" s="15">
        <v>-0.37290999999999741</v>
      </c>
    </row>
    <row r="3502" spans="1:5">
      <c r="A3502" t="s">
        <v>3360</v>
      </c>
      <c r="B3502" t="s">
        <v>3361</v>
      </c>
      <c r="C3502" s="7">
        <v>-0.17540500000000137</v>
      </c>
      <c r="D3502" s="10">
        <v>-0.54857000000000156</v>
      </c>
      <c r="E3502" s="15">
        <v>-0.37316500000000019</v>
      </c>
    </row>
    <row r="3503" spans="1:5">
      <c r="A3503" t="s">
        <v>5234</v>
      </c>
      <c r="B3503" t="s">
        <v>5235</v>
      </c>
      <c r="C3503" s="7">
        <v>0.72768500000000103</v>
      </c>
      <c r="D3503" s="10">
        <v>0.35405999999999693</v>
      </c>
      <c r="E3503" s="15">
        <v>-0.37362500000000409</v>
      </c>
    </row>
    <row r="3504" spans="1:5">
      <c r="A3504" t="s">
        <v>4935</v>
      </c>
      <c r="B3504" t="s">
        <v>4936</v>
      </c>
      <c r="C3504" s="7">
        <v>9.9655000000002047E-2</v>
      </c>
      <c r="D3504" s="10">
        <v>-0.27484000000000108</v>
      </c>
      <c r="E3504" s="15">
        <v>-0.37449500000000313</v>
      </c>
    </row>
    <row r="3505" spans="1:5">
      <c r="A3505" t="s">
        <v>4933</v>
      </c>
      <c r="B3505" t="s">
        <v>4934</v>
      </c>
      <c r="C3505" s="7">
        <v>0.10491499999999832</v>
      </c>
      <c r="D3505" s="10">
        <v>-0.26991000000000298</v>
      </c>
      <c r="E3505" s="15">
        <v>-0.3748250000000013</v>
      </c>
    </row>
    <row r="3506" spans="1:5">
      <c r="A3506" t="s">
        <v>4835</v>
      </c>
      <c r="B3506" t="s">
        <v>4836</v>
      </c>
      <c r="C3506" s="7">
        <v>0.21875</v>
      </c>
      <c r="D3506" s="10">
        <v>-0.1563750000000006</v>
      </c>
      <c r="E3506" s="15">
        <v>-0.3751250000000006</v>
      </c>
    </row>
    <row r="3507" spans="1:5">
      <c r="A3507" t="s">
        <v>2897</v>
      </c>
      <c r="B3507" t="s">
        <v>2898</v>
      </c>
      <c r="C3507" s="7">
        <v>-0.15840499999999835</v>
      </c>
      <c r="D3507" s="10">
        <v>-0.53358000000000061</v>
      </c>
      <c r="E3507" s="15">
        <v>-0.37517500000000226</v>
      </c>
    </row>
    <row r="3508" spans="1:5">
      <c r="A3508" t="s">
        <v>8038</v>
      </c>
      <c r="B3508" t="s">
        <v>8039</v>
      </c>
      <c r="C3508" s="7">
        <v>-0.15367499999999268</v>
      </c>
      <c r="D3508" s="10">
        <v>-0.52987499999999699</v>
      </c>
      <c r="E3508" s="15">
        <v>-0.37620000000000431</v>
      </c>
    </row>
    <row r="3509" spans="1:5">
      <c r="A3509" t="s">
        <v>5642</v>
      </c>
      <c r="B3509" t="s">
        <v>5643</v>
      </c>
      <c r="C3509" s="7">
        <v>5.4339999999999833E-2</v>
      </c>
      <c r="D3509" s="10">
        <v>-0.3221849999999975</v>
      </c>
      <c r="E3509" s="15">
        <v>-0.37652499999999733</v>
      </c>
    </row>
    <row r="3510" spans="1:5">
      <c r="A3510" t="s">
        <v>2458</v>
      </c>
      <c r="B3510" t="s">
        <v>2459</v>
      </c>
      <c r="C3510" s="7">
        <v>-6.0630000000003292E-2</v>
      </c>
      <c r="D3510" s="10">
        <v>-0.4373749999999994</v>
      </c>
      <c r="E3510" s="15">
        <v>-0.37674499999999611</v>
      </c>
    </row>
    <row r="3511" spans="1:5">
      <c r="A3511" t="s">
        <v>5499</v>
      </c>
      <c r="B3511" t="s">
        <v>5500</v>
      </c>
      <c r="C3511" s="7">
        <v>-0.52322000000000202</v>
      </c>
      <c r="D3511" s="10">
        <v>-0.90141000000000204</v>
      </c>
      <c r="E3511" s="15">
        <v>-0.37819000000000003</v>
      </c>
    </row>
    <row r="3512" spans="1:5">
      <c r="A3512" t="s">
        <v>8440</v>
      </c>
      <c r="B3512" t="s">
        <v>5903</v>
      </c>
      <c r="C3512" s="8">
        <v>2.6077349999999981</v>
      </c>
      <c r="D3512" s="11">
        <v>2.2284700000000015</v>
      </c>
      <c r="E3512" s="15">
        <v>-0.37926499999999663</v>
      </c>
    </row>
    <row r="3513" spans="1:5">
      <c r="A3513" t="s">
        <v>5969</v>
      </c>
      <c r="B3513" t="s">
        <v>5970</v>
      </c>
      <c r="C3513" s="7">
        <v>-0.25105000000000288</v>
      </c>
      <c r="D3513" s="10">
        <v>-0.63045499999999777</v>
      </c>
      <c r="E3513" s="15">
        <v>-0.37940499999999489</v>
      </c>
    </row>
    <row r="3514" spans="1:5">
      <c r="A3514" t="s">
        <v>7290</v>
      </c>
      <c r="B3514" t="s">
        <v>7291</v>
      </c>
      <c r="C3514" s="7">
        <v>0.24272500000000008</v>
      </c>
      <c r="D3514" s="10">
        <v>-0.13771500000000003</v>
      </c>
      <c r="E3514" s="15">
        <v>-0.38044000000000011</v>
      </c>
    </row>
    <row r="3515" spans="1:5">
      <c r="A3515" t="s">
        <v>4581</v>
      </c>
      <c r="B3515" t="s">
        <v>4582</v>
      </c>
      <c r="C3515" s="8">
        <v>1.0350549999999998</v>
      </c>
      <c r="D3515" s="10">
        <v>0.65397000000000105</v>
      </c>
      <c r="E3515" s="15">
        <v>-0.38108499999999879</v>
      </c>
    </row>
    <row r="3516" spans="1:5">
      <c r="A3516" t="s">
        <v>6187</v>
      </c>
      <c r="B3516" t="s">
        <v>6188</v>
      </c>
      <c r="C3516" s="7">
        <v>-0.44940500000000227</v>
      </c>
      <c r="D3516" s="10">
        <v>-0.83079999999999998</v>
      </c>
      <c r="E3516" s="15">
        <v>-0.38139499999999771</v>
      </c>
    </row>
    <row r="3517" spans="1:5">
      <c r="A3517" t="s">
        <v>2895</v>
      </c>
      <c r="B3517" t="s">
        <v>2896</v>
      </c>
      <c r="C3517" s="7">
        <v>-4.9620000000000886E-2</v>
      </c>
      <c r="D3517" s="10">
        <v>-0.43159500000000151</v>
      </c>
      <c r="E3517" s="15">
        <v>-0.38197500000000062</v>
      </c>
    </row>
    <row r="3518" spans="1:5">
      <c r="A3518" t="s">
        <v>4931</v>
      </c>
      <c r="B3518" t="s">
        <v>4932</v>
      </c>
      <c r="C3518" s="7">
        <v>-0.15935500000000147</v>
      </c>
      <c r="D3518" s="10">
        <v>-0.54178999999999888</v>
      </c>
      <c r="E3518" s="15">
        <v>-0.38243499999999742</v>
      </c>
    </row>
    <row r="3519" spans="1:5">
      <c r="A3519" t="s">
        <v>551</v>
      </c>
      <c r="B3519" t="s">
        <v>552</v>
      </c>
      <c r="C3519" s="7">
        <v>-0.26792500000000175</v>
      </c>
      <c r="D3519" s="10">
        <v>-0.65045000000000286</v>
      </c>
      <c r="E3519" s="15">
        <v>-0.38252500000000111</v>
      </c>
    </row>
    <row r="3520" spans="1:5">
      <c r="A3520" t="s">
        <v>8441</v>
      </c>
      <c r="B3520" t="s">
        <v>8295</v>
      </c>
      <c r="C3520" s="7">
        <v>-0.18529000000000195</v>
      </c>
      <c r="D3520" s="10">
        <v>-0.56796500000000094</v>
      </c>
      <c r="E3520" s="15">
        <v>-0.38267499999999899</v>
      </c>
    </row>
    <row r="3521" spans="1:5">
      <c r="A3521" t="s">
        <v>5138</v>
      </c>
      <c r="B3521" t="s">
        <v>5139</v>
      </c>
      <c r="C3521" s="7">
        <v>0.49099000000000359</v>
      </c>
      <c r="D3521" s="10">
        <v>0.10806500000000341</v>
      </c>
      <c r="E3521" s="15">
        <v>-0.38292500000000018</v>
      </c>
    </row>
    <row r="3522" spans="1:5">
      <c r="A3522" t="s">
        <v>6663</v>
      </c>
      <c r="B3522" t="s">
        <v>6664</v>
      </c>
      <c r="C3522" s="7">
        <v>-0.34364999999999668</v>
      </c>
      <c r="D3522" s="10">
        <v>-0.72685500000000047</v>
      </c>
      <c r="E3522" s="15">
        <v>-0.38320500000000379</v>
      </c>
    </row>
    <row r="3523" spans="1:5">
      <c r="A3523" t="s">
        <v>1424</v>
      </c>
      <c r="B3523" t="s">
        <v>1425</v>
      </c>
      <c r="C3523" s="7">
        <v>-0.72683500000000123</v>
      </c>
      <c r="D3523" s="12">
        <v>-1.1101649999999985</v>
      </c>
      <c r="E3523" s="15">
        <v>-0.38332999999999728</v>
      </c>
    </row>
    <row r="3524" spans="1:5">
      <c r="A3524" t="s">
        <v>5113</v>
      </c>
      <c r="B3524" t="s">
        <v>5114</v>
      </c>
      <c r="C3524" s="7">
        <v>-0.29418000000000433</v>
      </c>
      <c r="D3524" s="10">
        <v>-0.67792500000000189</v>
      </c>
      <c r="E3524" s="15">
        <v>-0.38374499999999756</v>
      </c>
    </row>
    <row r="3525" spans="1:5">
      <c r="A3525" t="s">
        <v>2456</v>
      </c>
      <c r="B3525" t="s">
        <v>2457</v>
      </c>
      <c r="C3525" s="7">
        <v>0.2842550000000017</v>
      </c>
      <c r="D3525" s="10">
        <v>-0.10067499999999541</v>
      </c>
      <c r="E3525" s="15">
        <v>-0.38492999999999711</v>
      </c>
    </row>
    <row r="3526" spans="1:5">
      <c r="A3526" t="s">
        <v>4929</v>
      </c>
      <c r="B3526" t="s">
        <v>4930</v>
      </c>
      <c r="C3526" s="7">
        <v>0.74085499999999627</v>
      </c>
      <c r="D3526" s="10">
        <v>0.35515999999999792</v>
      </c>
      <c r="E3526" s="15">
        <v>-0.38569499999999834</v>
      </c>
    </row>
    <row r="3527" spans="1:5">
      <c r="A3527" t="s">
        <v>7214</v>
      </c>
      <c r="B3527" t="s">
        <v>7215</v>
      </c>
      <c r="C3527" s="7">
        <v>0.60415500000000222</v>
      </c>
      <c r="D3527" s="10">
        <v>0.21810500000000133</v>
      </c>
      <c r="E3527" s="15">
        <v>-0.38605000000000089</v>
      </c>
    </row>
    <row r="3528" spans="1:5">
      <c r="A3528" t="s">
        <v>1282</v>
      </c>
      <c r="B3528" t="s">
        <v>1283</v>
      </c>
      <c r="C3528" s="8">
        <v>1.2350550000000027</v>
      </c>
      <c r="D3528" s="10">
        <v>0.84800500000000056</v>
      </c>
      <c r="E3528" s="15">
        <v>-0.38705000000000211</v>
      </c>
    </row>
    <row r="3529" spans="1:5">
      <c r="A3529" t="s">
        <v>2454</v>
      </c>
      <c r="B3529" t="s">
        <v>2455</v>
      </c>
      <c r="C3529" s="7">
        <v>-0.79242500000000149</v>
      </c>
      <c r="D3529" s="12">
        <v>-1.1806100000000015</v>
      </c>
      <c r="E3529" s="15">
        <v>-0.388185</v>
      </c>
    </row>
    <row r="3530" spans="1:5">
      <c r="A3530" t="s">
        <v>5967</v>
      </c>
      <c r="B3530" t="s">
        <v>5968</v>
      </c>
      <c r="C3530" s="7">
        <v>-0.84645000000000081</v>
      </c>
      <c r="D3530" s="12">
        <v>-1.2351899999999993</v>
      </c>
      <c r="E3530" s="15">
        <v>-0.38873999999999853</v>
      </c>
    </row>
    <row r="3531" spans="1:5">
      <c r="A3531" t="s">
        <v>6307</v>
      </c>
      <c r="B3531" t="s">
        <v>6308</v>
      </c>
      <c r="C3531" s="7">
        <v>-4.6044999999999447E-2</v>
      </c>
      <c r="D3531" s="10">
        <v>-0.4349899999999991</v>
      </c>
      <c r="E3531" s="15">
        <v>-0.38894499999999965</v>
      </c>
    </row>
    <row r="3532" spans="1:5">
      <c r="A3532" t="s">
        <v>3788</v>
      </c>
      <c r="B3532" t="s">
        <v>3789</v>
      </c>
      <c r="C3532" s="7">
        <v>0.37838500000000153</v>
      </c>
      <c r="D3532" s="10">
        <v>-1.1834999999997819E-2</v>
      </c>
      <c r="E3532" s="15">
        <v>-0.39021999999999935</v>
      </c>
    </row>
    <row r="3533" spans="1:5">
      <c r="A3533" t="s">
        <v>967</v>
      </c>
      <c r="B3533" t="s">
        <v>968</v>
      </c>
      <c r="C3533" s="8">
        <v>2.2741399999999992</v>
      </c>
      <c r="D3533" s="11">
        <v>1.8837699999999984</v>
      </c>
      <c r="E3533" s="15">
        <v>-0.39037000000000077</v>
      </c>
    </row>
    <row r="3534" spans="1:5">
      <c r="A3534" t="s">
        <v>3358</v>
      </c>
      <c r="B3534" t="s">
        <v>3359</v>
      </c>
      <c r="C3534" s="7">
        <v>0.14668999999999954</v>
      </c>
      <c r="D3534" s="10">
        <v>-0.24481000000000108</v>
      </c>
      <c r="E3534" s="15">
        <v>-0.39150000000000063</v>
      </c>
    </row>
    <row r="3535" spans="1:5">
      <c r="A3535" t="s">
        <v>2893</v>
      </c>
      <c r="B3535" t="s">
        <v>2894</v>
      </c>
      <c r="C3535" s="7">
        <v>-0.43391000000000091</v>
      </c>
      <c r="D3535" s="10">
        <v>-0.82625000000000171</v>
      </c>
      <c r="E3535" s="15">
        <v>-0.3923400000000008</v>
      </c>
    </row>
    <row r="3536" spans="1:5">
      <c r="A3536" t="s">
        <v>1422</v>
      </c>
      <c r="B3536" t="s">
        <v>1423</v>
      </c>
      <c r="C3536" s="7" t="s">
        <v>8311</v>
      </c>
      <c r="D3536" s="10" t="s">
        <v>8311</v>
      </c>
      <c r="E3536" s="15">
        <v>-0.39240000000000208</v>
      </c>
    </row>
    <row r="3537" spans="1:5">
      <c r="A3537" t="s">
        <v>549</v>
      </c>
      <c r="B3537" t="s">
        <v>550</v>
      </c>
      <c r="C3537" s="7">
        <v>-0.40305000000000035</v>
      </c>
      <c r="D3537" s="10">
        <v>-0.79592999999999847</v>
      </c>
      <c r="E3537" s="15">
        <v>-0.39287999999999812</v>
      </c>
    </row>
    <row r="3538" spans="1:5">
      <c r="A3538" t="s">
        <v>547</v>
      </c>
      <c r="B3538" t="s">
        <v>548</v>
      </c>
      <c r="C3538" s="7" t="s">
        <v>8311</v>
      </c>
      <c r="D3538" s="10" t="s">
        <v>8311</v>
      </c>
      <c r="E3538" s="15">
        <v>-0.39392000000000138</v>
      </c>
    </row>
    <row r="3539" spans="1:5">
      <c r="A3539" t="s">
        <v>1420</v>
      </c>
      <c r="B3539" t="s">
        <v>1421</v>
      </c>
      <c r="C3539" s="7">
        <v>0.66325000000000145</v>
      </c>
      <c r="D3539" s="10">
        <v>0.26921500000000265</v>
      </c>
      <c r="E3539" s="15">
        <v>-0.3940349999999988</v>
      </c>
    </row>
    <row r="3540" spans="1:5">
      <c r="A3540" t="s">
        <v>1308</v>
      </c>
      <c r="B3540" t="s">
        <v>1309</v>
      </c>
      <c r="C3540" s="7">
        <v>-0.36654499999999857</v>
      </c>
      <c r="D3540" s="10">
        <v>-0.76088000000000022</v>
      </c>
      <c r="E3540" s="15">
        <v>-0.39433500000000166</v>
      </c>
    </row>
    <row r="3541" spans="1:5">
      <c r="A3541" t="s">
        <v>5919</v>
      </c>
      <c r="B3541" t="s">
        <v>5920</v>
      </c>
      <c r="C3541" s="7">
        <v>0.24628999999999834</v>
      </c>
      <c r="D3541" s="10">
        <v>-0.14869500000000002</v>
      </c>
      <c r="E3541" s="15">
        <v>-0.39498499999999837</v>
      </c>
    </row>
    <row r="3542" spans="1:5">
      <c r="A3542" t="s">
        <v>225</v>
      </c>
      <c r="B3542" t="s">
        <v>226</v>
      </c>
      <c r="C3542" s="7">
        <v>-0.82747499999999974</v>
      </c>
      <c r="D3542" s="12">
        <v>-1.2226150000000011</v>
      </c>
      <c r="E3542" s="15">
        <v>-0.39514000000000138</v>
      </c>
    </row>
    <row r="3543" spans="1:5">
      <c r="A3543" t="s">
        <v>1418</v>
      </c>
      <c r="B3543" t="s">
        <v>1419</v>
      </c>
      <c r="C3543" s="7">
        <v>0.72639000000000209</v>
      </c>
      <c r="D3543" s="10">
        <v>0.33082999999999885</v>
      </c>
      <c r="E3543" s="15">
        <v>-0.39556000000000324</v>
      </c>
    </row>
    <row r="3544" spans="1:5">
      <c r="A3544" t="s">
        <v>8298</v>
      </c>
      <c r="B3544" t="s">
        <v>8299</v>
      </c>
      <c r="C3544" s="7">
        <v>0.42752500000000282</v>
      </c>
      <c r="D3544" s="10">
        <v>3.143999999999636E-2</v>
      </c>
      <c r="E3544" s="15">
        <v>-0.39608500000000646</v>
      </c>
    </row>
    <row r="3545" spans="1:5">
      <c r="A3545" t="s">
        <v>5724</v>
      </c>
      <c r="B3545" t="s">
        <v>5725</v>
      </c>
      <c r="C3545" s="7">
        <v>-0.77855999999999881</v>
      </c>
      <c r="D3545" s="12">
        <v>-1.1748149999999988</v>
      </c>
      <c r="E3545" s="15">
        <v>-0.39625500000000002</v>
      </c>
    </row>
    <row r="3546" spans="1:5">
      <c r="A3546" t="s">
        <v>5232</v>
      </c>
      <c r="B3546" t="s">
        <v>5233</v>
      </c>
      <c r="C3546" s="7">
        <v>0.83416499999999871</v>
      </c>
      <c r="D3546" s="10">
        <v>0.4377299999999984</v>
      </c>
      <c r="E3546" s="15">
        <v>-0.39643500000000031</v>
      </c>
    </row>
    <row r="3547" spans="1:5">
      <c r="A3547" t="s">
        <v>7608</v>
      </c>
      <c r="B3547" t="s">
        <v>7609</v>
      </c>
      <c r="C3547" s="7">
        <v>0.29522000000000048</v>
      </c>
      <c r="D3547" s="10">
        <v>-0.10204500000000039</v>
      </c>
      <c r="E3547" s="15">
        <v>-0.39726500000000087</v>
      </c>
    </row>
    <row r="3548" spans="1:5">
      <c r="A3548" t="s">
        <v>3225</v>
      </c>
      <c r="B3548" t="s">
        <v>3226</v>
      </c>
      <c r="C3548" s="7">
        <v>0.2211199999999991</v>
      </c>
      <c r="D3548" s="10">
        <v>-0.17638500000000334</v>
      </c>
      <c r="E3548" s="15">
        <v>-0.39750500000000244</v>
      </c>
    </row>
    <row r="3549" spans="1:5">
      <c r="A3549" t="s">
        <v>2452</v>
      </c>
      <c r="B3549" t="s">
        <v>2453</v>
      </c>
      <c r="C3549" s="7">
        <v>0.20651499999999956</v>
      </c>
      <c r="D3549" s="10">
        <v>-0.19107999999999947</v>
      </c>
      <c r="E3549" s="15">
        <v>-0.39759499999999903</v>
      </c>
    </row>
    <row r="3550" spans="1:5">
      <c r="A3550" t="s">
        <v>5497</v>
      </c>
      <c r="B3550" t="s">
        <v>5498</v>
      </c>
      <c r="C3550" s="7">
        <v>-0.53100999999999843</v>
      </c>
      <c r="D3550" s="10">
        <v>-0.93002999999999858</v>
      </c>
      <c r="E3550" s="15">
        <v>-0.39902000000000015</v>
      </c>
    </row>
    <row r="3551" spans="1:5">
      <c r="A3551" t="s">
        <v>1416</v>
      </c>
      <c r="B3551" t="s">
        <v>1417</v>
      </c>
      <c r="C3551" s="7">
        <v>-0.47526500000000027</v>
      </c>
      <c r="D3551" s="10">
        <v>-0.87435999999999936</v>
      </c>
      <c r="E3551" s="15">
        <v>-0.39909499999999909</v>
      </c>
    </row>
    <row r="3552" spans="1:5">
      <c r="A3552" t="s">
        <v>4927</v>
      </c>
      <c r="B3552" t="s">
        <v>4928</v>
      </c>
      <c r="C3552" s="7">
        <v>0.32541000000000153</v>
      </c>
      <c r="D3552" s="10">
        <v>-7.4339999999999407E-2</v>
      </c>
      <c r="E3552" s="15">
        <v>-0.39975000000000094</v>
      </c>
    </row>
    <row r="3553" spans="1:5">
      <c r="A3553" t="s">
        <v>5965</v>
      </c>
      <c r="B3553" t="s">
        <v>5966</v>
      </c>
      <c r="C3553" s="8">
        <v>1.4873400000000032</v>
      </c>
      <c r="D3553" s="11">
        <v>1.0875500000000038</v>
      </c>
      <c r="E3553" s="15">
        <v>-0.39978999999999942</v>
      </c>
    </row>
    <row r="3554" spans="1:5">
      <c r="A3554" t="s">
        <v>7371</v>
      </c>
      <c r="B3554" t="s">
        <v>7372</v>
      </c>
      <c r="C3554" s="8">
        <v>1.4531699999999965</v>
      </c>
      <c r="D3554" s="11">
        <v>1.0533499999999982</v>
      </c>
      <c r="E3554" s="15">
        <v>-0.39981999999999829</v>
      </c>
    </row>
    <row r="3555" spans="1:5">
      <c r="A3555" t="s">
        <v>545</v>
      </c>
      <c r="B3555" t="s">
        <v>546</v>
      </c>
      <c r="C3555" s="6">
        <v>-1.3348900000000015</v>
      </c>
      <c r="D3555" s="12">
        <v>-1.7355100000000014</v>
      </c>
      <c r="E3555" s="15">
        <v>-0.40061999999999998</v>
      </c>
    </row>
    <row r="3556" spans="1:5">
      <c r="A3556" t="s">
        <v>2450</v>
      </c>
      <c r="B3556" t="s">
        <v>2451</v>
      </c>
      <c r="C3556" s="7">
        <v>0.32280000000000086</v>
      </c>
      <c r="D3556" s="10">
        <v>-7.8054999999999097E-2</v>
      </c>
      <c r="E3556" s="15">
        <v>-0.40085499999999996</v>
      </c>
    </row>
    <row r="3557" spans="1:5">
      <c r="A3557" t="s">
        <v>5230</v>
      </c>
      <c r="B3557" t="s">
        <v>5231</v>
      </c>
      <c r="C3557" s="7">
        <v>-0.23158000000000101</v>
      </c>
      <c r="D3557" s="10">
        <v>-0.63245500000000376</v>
      </c>
      <c r="E3557" s="15">
        <v>-0.40087500000000276</v>
      </c>
    </row>
    <row r="3558" spans="1:5">
      <c r="A3558" t="s">
        <v>4579</v>
      </c>
      <c r="B3558" t="s">
        <v>4580</v>
      </c>
      <c r="C3558" s="7">
        <v>0.70693499999999787</v>
      </c>
      <c r="D3558" s="10">
        <v>0.30362500000000026</v>
      </c>
      <c r="E3558" s="15">
        <v>-0.40330999999999761</v>
      </c>
    </row>
    <row r="3559" spans="1:5">
      <c r="A3559" t="s">
        <v>6724</v>
      </c>
      <c r="B3559" t="s">
        <v>6725</v>
      </c>
      <c r="C3559" s="7">
        <v>-0.12403000000000119</v>
      </c>
      <c r="D3559" s="10">
        <v>-0.52768999999999977</v>
      </c>
      <c r="E3559" s="15">
        <v>-0.40365999999999858</v>
      </c>
    </row>
    <row r="3560" spans="1:5">
      <c r="A3560" t="s">
        <v>4577</v>
      </c>
      <c r="B3560" t="s">
        <v>4578</v>
      </c>
      <c r="C3560" s="7">
        <v>-8.5354999999999848E-2</v>
      </c>
      <c r="D3560" s="10">
        <v>-0.49013000000000062</v>
      </c>
      <c r="E3560" s="15">
        <v>-0.40477500000000077</v>
      </c>
    </row>
    <row r="3561" spans="1:5">
      <c r="A3561" t="s">
        <v>543</v>
      </c>
      <c r="B3561" t="s">
        <v>544</v>
      </c>
      <c r="C3561" s="7" t="s">
        <v>8311</v>
      </c>
      <c r="D3561" s="10" t="s">
        <v>8311</v>
      </c>
      <c r="E3561" s="15">
        <v>-0.40513999999999939</v>
      </c>
    </row>
    <row r="3562" spans="1:5">
      <c r="A3562" t="s">
        <v>5495</v>
      </c>
      <c r="B3562" t="s">
        <v>5496</v>
      </c>
      <c r="C3562" s="8">
        <v>1.7966399999999965</v>
      </c>
      <c r="D3562" s="11">
        <v>1.3914800000000014</v>
      </c>
      <c r="E3562" s="15">
        <v>-0.40515999999999508</v>
      </c>
    </row>
    <row r="3563" spans="1:5">
      <c r="A3563" t="s">
        <v>1926</v>
      </c>
      <c r="B3563" t="s">
        <v>1927</v>
      </c>
      <c r="C3563" s="7">
        <v>0.35618000000000194</v>
      </c>
      <c r="D3563" s="10">
        <v>-4.959999999999809E-2</v>
      </c>
      <c r="E3563" s="15">
        <v>-0.40578000000000003</v>
      </c>
    </row>
    <row r="3564" spans="1:5">
      <c r="A3564" t="s">
        <v>4925</v>
      </c>
      <c r="B3564" t="s">
        <v>4926</v>
      </c>
      <c r="C3564" s="7">
        <v>0.86772999999999811</v>
      </c>
      <c r="D3564" s="10">
        <v>0.46115499999999798</v>
      </c>
      <c r="E3564" s="15">
        <v>-0.40657500000000013</v>
      </c>
    </row>
    <row r="3565" spans="1:5">
      <c r="A3565" t="s">
        <v>4833</v>
      </c>
      <c r="B3565" t="s">
        <v>4834</v>
      </c>
      <c r="C3565" s="7">
        <v>-7.0929999999997051E-2</v>
      </c>
      <c r="D3565" s="10">
        <v>-0.4779399999999967</v>
      </c>
      <c r="E3565" s="15">
        <v>-0.40700999999999965</v>
      </c>
    </row>
    <row r="3566" spans="1:5">
      <c r="A3566" t="s">
        <v>3706</v>
      </c>
      <c r="B3566" t="s">
        <v>3707</v>
      </c>
      <c r="C3566" s="7">
        <v>0.77477499999999822</v>
      </c>
      <c r="D3566" s="10">
        <v>0.36625999999999692</v>
      </c>
      <c r="E3566" s="15">
        <v>-0.40851500000000129</v>
      </c>
    </row>
    <row r="3567" spans="1:5">
      <c r="A3567" t="s">
        <v>3356</v>
      </c>
      <c r="B3567" t="s">
        <v>3357</v>
      </c>
      <c r="C3567" s="7">
        <v>-2.9000000000003467E-3</v>
      </c>
      <c r="D3567" s="10">
        <v>-0.41209500000000077</v>
      </c>
      <c r="E3567" s="15">
        <v>-0.40919500000000042</v>
      </c>
    </row>
    <row r="3568" spans="1:5">
      <c r="A3568" t="s">
        <v>965</v>
      </c>
      <c r="B3568" t="s">
        <v>966</v>
      </c>
      <c r="C3568" s="7">
        <v>-0.30567500000000081</v>
      </c>
      <c r="D3568" s="10">
        <v>-0.71530999999999878</v>
      </c>
      <c r="E3568" s="15">
        <v>-0.40963499999999797</v>
      </c>
    </row>
    <row r="3569" spans="1:5">
      <c r="A3569" t="s">
        <v>6550</v>
      </c>
      <c r="B3569" t="s">
        <v>6551</v>
      </c>
      <c r="C3569" s="7">
        <v>-0.89145000000000252</v>
      </c>
      <c r="D3569" s="12">
        <v>-1.3013849999999998</v>
      </c>
      <c r="E3569" s="15">
        <v>-0.40993499999999727</v>
      </c>
    </row>
    <row r="3570" spans="1:5">
      <c r="A3570" t="s">
        <v>2891</v>
      </c>
      <c r="B3570" t="s">
        <v>2892</v>
      </c>
      <c r="C3570" s="6">
        <v>-1.13157</v>
      </c>
      <c r="D3570" s="12">
        <v>-1.5417500000000004</v>
      </c>
      <c r="E3570" s="15">
        <v>-0.41018000000000043</v>
      </c>
    </row>
    <row r="3571" spans="1:5">
      <c r="A3571" t="s">
        <v>8442</v>
      </c>
      <c r="B3571" t="s">
        <v>7890</v>
      </c>
      <c r="C3571" s="7">
        <v>0.51884000000000086</v>
      </c>
      <c r="D3571" s="10">
        <v>0.10787499999999994</v>
      </c>
      <c r="E3571" s="15">
        <v>-0.41096500000000091</v>
      </c>
    </row>
    <row r="3572" spans="1:5">
      <c r="A3572" t="s">
        <v>223</v>
      </c>
      <c r="B3572" t="s">
        <v>224</v>
      </c>
      <c r="C3572" s="7">
        <v>-0.35463000000000022</v>
      </c>
      <c r="D3572" s="10">
        <v>-0.76560500000000076</v>
      </c>
      <c r="E3572" s="15">
        <v>-0.41097500000000053</v>
      </c>
    </row>
    <row r="3573" spans="1:5">
      <c r="A3573" t="s">
        <v>1414</v>
      </c>
      <c r="B3573" t="s">
        <v>1415</v>
      </c>
      <c r="C3573" s="7" t="s">
        <v>8311</v>
      </c>
      <c r="D3573" s="10" t="s">
        <v>8311</v>
      </c>
      <c r="E3573" s="15">
        <v>-0.41154500000000027</v>
      </c>
    </row>
    <row r="3574" spans="1:5">
      <c r="A3574" t="s">
        <v>3354</v>
      </c>
      <c r="B3574" t="s">
        <v>3355</v>
      </c>
      <c r="C3574" s="7">
        <v>-0.2022250000000021</v>
      </c>
      <c r="D3574" s="10">
        <v>-0.61381000000000085</v>
      </c>
      <c r="E3574" s="15">
        <v>-0.41158499999999876</v>
      </c>
    </row>
    <row r="3575" spans="1:5">
      <c r="A3575" t="s">
        <v>541</v>
      </c>
      <c r="B3575" t="s">
        <v>542</v>
      </c>
      <c r="C3575" s="7">
        <v>-0.36168500000000137</v>
      </c>
      <c r="D3575" s="10">
        <v>-0.77456000000000103</v>
      </c>
      <c r="E3575" s="15">
        <v>-0.41287499999999966</v>
      </c>
    </row>
    <row r="3576" spans="1:5">
      <c r="A3576" t="s">
        <v>7302</v>
      </c>
      <c r="B3576" t="s">
        <v>7303</v>
      </c>
      <c r="C3576" s="7">
        <v>-0.27350999999999814</v>
      </c>
      <c r="D3576" s="10">
        <v>-0.68658999999999892</v>
      </c>
      <c r="E3576" s="15">
        <v>-0.41308000000000078</v>
      </c>
    </row>
    <row r="3577" spans="1:5">
      <c r="A3577" t="s">
        <v>4042</v>
      </c>
      <c r="B3577" t="s">
        <v>4043</v>
      </c>
      <c r="C3577" s="7" t="s">
        <v>8311</v>
      </c>
      <c r="D3577" s="10" t="s">
        <v>8311</v>
      </c>
      <c r="E3577" s="15">
        <v>-0.41333000000000197</v>
      </c>
    </row>
    <row r="3578" spans="1:5">
      <c r="A3578" t="s">
        <v>1412</v>
      </c>
      <c r="B3578" t="s">
        <v>1413</v>
      </c>
      <c r="C3578" s="7">
        <v>-7.1525000000001171E-2</v>
      </c>
      <c r="D3578" s="10">
        <v>-0.4849749999999986</v>
      </c>
      <c r="E3578" s="15">
        <v>-0.41344999999999743</v>
      </c>
    </row>
    <row r="3579" spans="1:5">
      <c r="A3579" t="s">
        <v>5722</v>
      </c>
      <c r="B3579" t="s">
        <v>5723</v>
      </c>
      <c r="C3579" s="7">
        <v>0.27455499999999944</v>
      </c>
      <c r="D3579" s="10">
        <v>-0.14201500000000067</v>
      </c>
      <c r="E3579" s="15">
        <v>-0.41657000000000011</v>
      </c>
    </row>
    <row r="3580" spans="1:5">
      <c r="A3580" t="s">
        <v>6335</v>
      </c>
      <c r="B3580" t="s">
        <v>6336</v>
      </c>
      <c r="C3580" s="7">
        <v>0.13817000000000235</v>
      </c>
      <c r="D3580" s="10">
        <v>-0.27861000000000047</v>
      </c>
      <c r="E3580" s="15">
        <v>-0.41678000000000281</v>
      </c>
    </row>
    <row r="3581" spans="1:5">
      <c r="A3581" t="s">
        <v>963</v>
      </c>
      <c r="B3581" t="s">
        <v>964</v>
      </c>
      <c r="C3581" s="7">
        <v>-9.8945000000000505E-2</v>
      </c>
      <c r="D3581" s="10">
        <v>-0.51612499999999883</v>
      </c>
      <c r="E3581" s="15">
        <v>-0.41717999999999833</v>
      </c>
    </row>
    <row r="3582" spans="1:5">
      <c r="A3582" t="s">
        <v>6722</v>
      </c>
      <c r="B3582" t="s">
        <v>6723</v>
      </c>
      <c r="C3582" s="7">
        <v>2.4049999999995464E-2</v>
      </c>
      <c r="D3582" s="10">
        <v>-0.39354000000000156</v>
      </c>
      <c r="E3582" s="15">
        <v>-0.41758999999999702</v>
      </c>
    </row>
    <row r="3583" spans="1:5">
      <c r="A3583" t="s">
        <v>6379</v>
      </c>
      <c r="B3583" t="s">
        <v>6380</v>
      </c>
      <c r="C3583" s="7">
        <v>0.1668200000000013</v>
      </c>
      <c r="D3583" s="10">
        <v>-0.25261000000000067</v>
      </c>
      <c r="E3583" s="15">
        <v>-0.41943000000000197</v>
      </c>
    </row>
    <row r="3584" spans="1:5">
      <c r="A3584" t="s">
        <v>6975</v>
      </c>
      <c r="B3584" t="s">
        <v>6976</v>
      </c>
      <c r="C3584" s="7">
        <v>-0.16425000000000267</v>
      </c>
      <c r="D3584" s="10">
        <v>-0.5838000000000001</v>
      </c>
      <c r="E3584" s="15">
        <v>-0.41954999999999742</v>
      </c>
    </row>
    <row r="3585" spans="1:5">
      <c r="A3585" t="s">
        <v>2348</v>
      </c>
      <c r="B3585" t="s">
        <v>2349</v>
      </c>
      <c r="C3585" s="7">
        <v>0.54532999999999987</v>
      </c>
      <c r="D3585" s="10">
        <v>0.12569500000000033</v>
      </c>
      <c r="E3585" s="15">
        <v>-0.41963499999999954</v>
      </c>
    </row>
    <row r="3586" spans="1:5">
      <c r="A3586" t="s">
        <v>40</v>
      </c>
      <c r="B3586" t="s">
        <v>41</v>
      </c>
      <c r="C3586" s="7">
        <v>-0.83894500000000249</v>
      </c>
      <c r="D3586" s="12">
        <v>-1.2592600000000012</v>
      </c>
      <c r="E3586" s="15">
        <v>-0.42031499999999866</v>
      </c>
    </row>
    <row r="3587" spans="1:5">
      <c r="A3587" t="s">
        <v>5493</v>
      </c>
      <c r="B3587" t="s">
        <v>5494</v>
      </c>
      <c r="C3587" s="7">
        <v>-0.35428500000000085</v>
      </c>
      <c r="D3587" s="10">
        <v>-0.77496499999999813</v>
      </c>
      <c r="E3587" s="15">
        <v>-0.42067999999999728</v>
      </c>
    </row>
    <row r="3588" spans="1:5">
      <c r="A3588" t="s">
        <v>1924</v>
      </c>
      <c r="B3588" t="s">
        <v>1925</v>
      </c>
      <c r="C3588" s="7">
        <v>-0.33320499999999953</v>
      </c>
      <c r="D3588" s="10">
        <v>-0.75480499999999751</v>
      </c>
      <c r="E3588" s="15">
        <v>-0.42159999999999798</v>
      </c>
    </row>
    <row r="3589" spans="1:5">
      <c r="A3589" t="s">
        <v>1922</v>
      </c>
      <c r="B3589" t="s">
        <v>1923</v>
      </c>
      <c r="C3589" s="7">
        <v>-0.10935500000000076</v>
      </c>
      <c r="D3589" s="10">
        <v>-0.53182000000000329</v>
      </c>
      <c r="E3589" s="15">
        <v>-0.42246500000000253</v>
      </c>
    </row>
    <row r="3590" spans="1:5">
      <c r="A3590" t="s">
        <v>1920</v>
      </c>
      <c r="B3590" t="s">
        <v>1921</v>
      </c>
      <c r="C3590" s="7">
        <v>0.68845999999999918</v>
      </c>
      <c r="D3590" s="10">
        <v>0.26595499999999817</v>
      </c>
      <c r="E3590" s="15">
        <v>-0.42250500000000102</v>
      </c>
    </row>
    <row r="3591" spans="1:5">
      <c r="A3591" t="s">
        <v>3786</v>
      </c>
      <c r="B3591" t="s">
        <v>3787</v>
      </c>
      <c r="C3591" s="7">
        <v>6.6594999999999516E-2</v>
      </c>
      <c r="D3591" s="10">
        <v>-0.35638500000000306</v>
      </c>
      <c r="E3591" s="15">
        <v>-0.42298000000000258</v>
      </c>
    </row>
    <row r="3592" spans="1:5">
      <c r="A3592" t="s">
        <v>4923</v>
      </c>
      <c r="B3592" t="s">
        <v>4924</v>
      </c>
      <c r="C3592" s="8">
        <v>2.3581349999999972</v>
      </c>
      <c r="D3592" s="11">
        <v>1.9347250000000003</v>
      </c>
      <c r="E3592" s="15">
        <v>-0.42340999999999696</v>
      </c>
    </row>
    <row r="3593" spans="1:5">
      <c r="A3593" t="s">
        <v>4575</v>
      </c>
      <c r="B3593" t="s">
        <v>4576</v>
      </c>
      <c r="C3593" s="7">
        <v>-0.36656999999999584</v>
      </c>
      <c r="D3593" s="10">
        <v>-0.79026999999999958</v>
      </c>
      <c r="E3593" s="15">
        <v>-0.42370000000000374</v>
      </c>
    </row>
    <row r="3594" spans="1:5">
      <c r="A3594" t="s">
        <v>1410</v>
      </c>
      <c r="B3594" t="s">
        <v>1411</v>
      </c>
      <c r="C3594" s="7">
        <v>-0.41188000000000002</v>
      </c>
      <c r="D3594" s="10">
        <v>-0.83562999999999832</v>
      </c>
      <c r="E3594" s="15">
        <v>-0.42374999999999829</v>
      </c>
    </row>
    <row r="3595" spans="1:5">
      <c r="A3595" t="s">
        <v>3199</v>
      </c>
      <c r="B3595" t="s">
        <v>3200</v>
      </c>
      <c r="C3595" s="7">
        <v>-1.8654999999998978E-2</v>
      </c>
      <c r="D3595" s="10">
        <v>-0.44279500000000027</v>
      </c>
      <c r="E3595" s="15">
        <v>-0.42414000000000129</v>
      </c>
    </row>
    <row r="3596" spans="1:5">
      <c r="A3596" t="s">
        <v>6866</v>
      </c>
      <c r="B3596" t="s">
        <v>6867</v>
      </c>
      <c r="C3596" s="7">
        <v>8.8404999999998068E-2</v>
      </c>
      <c r="D3596" s="10">
        <v>-0.33622500000000244</v>
      </c>
      <c r="E3596" s="15">
        <v>-0.42463000000000051</v>
      </c>
    </row>
    <row r="3597" spans="1:5">
      <c r="A3597" t="s">
        <v>7112</v>
      </c>
      <c r="B3597" t="s">
        <v>7113</v>
      </c>
      <c r="C3597" s="7">
        <v>2.3984999999999701E-2</v>
      </c>
      <c r="D3597" s="10">
        <v>-0.4006799999999977</v>
      </c>
      <c r="E3597" s="15">
        <v>-0.42466499999999741</v>
      </c>
    </row>
    <row r="3598" spans="1:5">
      <c r="A3598" t="s">
        <v>7455</v>
      </c>
      <c r="B3598" t="s">
        <v>7456</v>
      </c>
      <c r="C3598" s="7">
        <v>0.18552000000000035</v>
      </c>
      <c r="D3598" s="10">
        <v>-0.23954499999999967</v>
      </c>
      <c r="E3598" s="15">
        <v>-0.42506500000000003</v>
      </c>
    </row>
    <row r="3599" spans="1:5">
      <c r="A3599" t="s">
        <v>1918</v>
      </c>
      <c r="B3599" t="s">
        <v>1919</v>
      </c>
      <c r="C3599" s="7">
        <v>0.33141499999999979</v>
      </c>
      <c r="D3599" s="10">
        <v>-9.375E-2</v>
      </c>
      <c r="E3599" s="15">
        <v>-0.42516499999999979</v>
      </c>
    </row>
    <row r="3600" spans="1:5">
      <c r="A3600" t="s">
        <v>539</v>
      </c>
      <c r="B3600" t="s">
        <v>540</v>
      </c>
      <c r="C3600" s="7">
        <v>-7.5780000000001735E-2</v>
      </c>
      <c r="D3600" s="10">
        <v>-0.5009900000000016</v>
      </c>
      <c r="E3600" s="15">
        <v>-0.42520999999999987</v>
      </c>
    </row>
    <row r="3601" spans="1:5">
      <c r="A3601" t="s">
        <v>6720</v>
      </c>
      <c r="B3601" t="s">
        <v>6721</v>
      </c>
      <c r="C3601" s="7">
        <v>-0.26738000000000284</v>
      </c>
      <c r="D3601" s="10">
        <v>-0.69281500000000307</v>
      </c>
      <c r="E3601" s="15">
        <v>-0.42543500000000023</v>
      </c>
    </row>
    <row r="3602" spans="1:5">
      <c r="A3602" t="s">
        <v>4796</v>
      </c>
      <c r="B3602" t="s">
        <v>4797</v>
      </c>
      <c r="C3602" s="7">
        <v>0.10902499999999904</v>
      </c>
      <c r="D3602" s="10">
        <v>-0.3179249999999989</v>
      </c>
      <c r="E3602" s="15">
        <v>-0.42694999999999794</v>
      </c>
    </row>
    <row r="3603" spans="1:5">
      <c r="A3603" t="s">
        <v>5228</v>
      </c>
      <c r="B3603" t="s">
        <v>5229</v>
      </c>
      <c r="C3603" s="7">
        <v>-0.67577500000000157</v>
      </c>
      <c r="D3603" s="12">
        <v>-1.1027850000000008</v>
      </c>
      <c r="E3603" s="15">
        <v>-0.42700999999999922</v>
      </c>
    </row>
    <row r="3604" spans="1:5">
      <c r="A3604" t="s">
        <v>537</v>
      </c>
      <c r="B3604" t="s">
        <v>538</v>
      </c>
      <c r="C3604" s="7" t="s">
        <v>8311</v>
      </c>
      <c r="D3604" s="10" t="s">
        <v>8311</v>
      </c>
      <c r="E3604" s="15">
        <v>-0.42723499999999603</v>
      </c>
    </row>
    <row r="3605" spans="1:5">
      <c r="A3605" t="s">
        <v>1916</v>
      </c>
      <c r="B3605" t="s">
        <v>1917</v>
      </c>
      <c r="C3605" s="7">
        <v>0.70555500000000038</v>
      </c>
      <c r="D3605" s="10">
        <v>0.27730499999999836</v>
      </c>
      <c r="E3605" s="15">
        <v>-0.42825000000000202</v>
      </c>
    </row>
    <row r="3606" spans="1:5">
      <c r="A3606" t="s">
        <v>535</v>
      </c>
      <c r="B3606" t="s">
        <v>536</v>
      </c>
      <c r="C3606" s="8">
        <v>1.2371800000000022</v>
      </c>
      <c r="D3606" s="10">
        <v>0.80890000000000128</v>
      </c>
      <c r="E3606" s="15">
        <v>-0.42828000000000088</v>
      </c>
    </row>
    <row r="3607" spans="1:5">
      <c r="A3607" t="s">
        <v>6864</v>
      </c>
      <c r="B3607" t="s">
        <v>6865</v>
      </c>
      <c r="C3607" s="7">
        <v>-0.25698000000000221</v>
      </c>
      <c r="D3607" s="10">
        <v>-0.68560500000000246</v>
      </c>
      <c r="E3607" s="15">
        <v>-0.42862500000000026</v>
      </c>
    </row>
    <row r="3608" spans="1:5">
      <c r="A3608" t="s">
        <v>5963</v>
      </c>
      <c r="B3608" t="s">
        <v>5964</v>
      </c>
      <c r="C3608" s="7">
        <v>0.76326999999999856</v>
      </c>
      <c r="D3608" s="10">
        <v>0.33461499999999944</v>
      </c>
      <c r="E3608" s="15">
        <v>-0.42865499999999912</v>
      </c>
    </row>
    <row r="3609" spans="1:5">
      <c r="A3609" t="s">
        <v>8443</v>
      </c>
      <c r="B3609" t="s">
        <v>6378</v>
      </c>
      <c r="C3609" s="7">
        <v>0.48293999999999926</v>
      </c>
      <c r="D3609" s="10">
        <v>5.3944999999998799E-2</v>
      </c>
      <c r="E3609" s="15">
        <v>-0.42899500000000046</v>
      </c>
    </row>
    <row r="3610" spans="1:5">
      <c r="A3610" t="s">
        <v>3352</v>
      </c>
      <c r="B3610" t="s">
        <v>3353</v>
      </c>
      <c r="C3610" s="7">
        <v>0.10599500000000006</v>
      </c>
      <c r="D3610" s="10">
        <v>-0.32417500000000032</v>
      </c>
      <c r="E3610" s="15">
        <v>-0.43017000000000039</v>
      </c>
    </row>
    <row r="3611" spans="1:5">
      <c r="A3611" t="s">
        <v>1914</v>
      </c>
      <c r="B3611" t="s">
        <v>1915</v>
      </c>
      <c r="C3611" s="7">
        <v>-0.10583500000000257</v>
      </c>
      <c r="D3611" s="10">
        <v>-0.53642500000000126</v>
      </c>
      <c r="E3611" s="15">
        <v>-0.4305899999999987</v>
      </c>
    </row>
    <row r="3612" spans="1:5">
      <c r="A3612" t="s">
        <v>5720</v>
      </c>
      <c r="B3612" t="s">
        <v>5721</v>
      </c>
      <c r="C3612" s="7">
        <v>0.68560000000000088</v>
      </c>
      <c r="D3612" s="10">
        <v>0.25414499999999762</v>
      </c>
      <c r="E3612" s="15">
        <v>-0.43145500000000325</v>
      </c>
    </row>
    <row r="3613" spans="1:5">
      <c r="A3613" t="s">
        <v>6121</v>
      </c>
      <c r="B3613" t="s">
        <v>6122</v>
      </c>
      <c r="C3613" s="7">
        <v>-9.0550000000000352E-2</v>
      </c>
      <c r="D3613" s="10">
        <v>-0.52221499999999921</v>
      </c>
      <c r="E3613" s="15">
        <v>-0.43166499999999886</v>
      </c>
    </row>
    <row r="3614" spans="1:5">
      <c r="A3614" t="s">
        <v>2448</v>
      </c>
      <c r="B3614" t="s">
        <v>2449</v>
      </c>
      <c r="C3614" s="7">
        <v>-0.53950499999999835</v>
      </c>
      <c r="D3614" s="10">
        <v>-0.97184000000000026</v>
      </c>
      <c r="E3614" s="15">
        <v>-0.43233500000000191</v>
      </c>
    </row>
    <row r="3615" spans="1:5">
      <c r="A3615" t="s">
        <v>6959</v>
      </c>
      <c r="B3615" t="s">
        <v>6960</v>
      </c>
      <c r="C3615" s="7">
        <v>0.23181500000000455</v>
      </c>
      <c r="D3615" s="10">
        <v>-0.20074499999999773</v>
      </c>
      <c r="E3615" s="15">
        <v>-0.43256000000000228</v>
      </c>
    </row>
    <row r="3616" spans="1:5">
      <c r="A3616" t="s">
        <v>4479</v>
      </c>
      <c r="B3616" t="s">
        <v>4480</v>
      </c>
      <c r="C3616" s="7">
        <v>-0.7907250000000019</v>
      </c>
      <c r="D3616" s="12">
        <v>-1.2232899999999987</v>
      </c>
      <c r="E3616" s="15">
        <v>-0.43256499999999676</v>
      </c>
    </row>
    <row r="3617" spans="1:5">
      <c r="A3617" t="s">
        <v>3784</v>
      </c>
      <c r="B3617" t="s">
        <v>3785</v>
      </c>
      <c r="C3617" s="7">
        <v>-0.21340000000000003</v>
      </c>
      <c r="D3617" s="10">
        <v>-0.64599000000000117</v>
      </c>
      <c r="E3617" s="15">
        <v>-0.43259000000000114</v>
      </c>
    </row>
    <row r="3618" spans="1:5">
      <c r="A3618" t="s">
        <v>533</v>
      </c>
      <c r="B3618" t="s">
        <v>534</v>
      </c>
      <c r="C3618" s="7">
        <v>-0.90025499999999425</v>
      </c>
      <c r="D3618" s="12">
        <v>-1.3330249999999992</v>
      </c>
      <c r="E3618" s="15">
        <v>-0.43277000000000498</v>
      </c>
    </row>
    <row r="3619" spans="1:5">
      <c r="A3619" t="s">
        <v>7938</v>
      </c>
      <c r="B3619" t="s">
        <v>7939</v>
      </c>
      <c r="C3619" s="7">
        <v>1.4655000000001195E-2</v>
      </c>
      <c r="D3619" s="10">
        <v>-0.41873999999999967</v>
      </c>
      <c r="E3619" s="15">
        <v>-0.43339500000000086</v>
      </c>
    </row>
    <row r="3620" spans="1:5">
      <c r="A3620" t="s">
        <v>8444</v>
      </c>
      <c r="B3620" t="s">
        <v>1409</v>
      </c>
      <c r="C3620" s="7">
        <v>0.40713500000000025</v>
      </c>
      <c r="D3620" s="10">
        <v>-2.6350000000000762E-2</v>
      </c>
      <c r="E3620" s="15">
        <v>-0.43348500000000101</v>
      </c>
    </row>
    <row r="3621" spans="1:5">
      <c r="A3621" t="s">
        <v>4921</v>
      </c>
      <c r="B3621" t="s">
        <v>4922</v>
      </c>
      <c r="C3621" s="7">
        <v>-0.35450499999999963</v>
      </c>
      <c r="D3621" s="10">
        <v>-0.78953500000000076</v>
      </c>
      <c r="E3621" s="15">
        <v>-0.43503000000000114</v>
      </c>
    </row>
    <row r="3622" spans="1:5">
      <c r="A3622" t="s">
        <v>531</v>
      </c>
      <c r="B3622" t="s">
        <v>532</v>
      </c>
      <c r="C3622" s="7">
        <v>0.87340500000000176</v>
      </c>
      <c r="D3622" s="10">
        <v>0.43784499999999937</v>
      </c>
      <c r="E3622" s="15">
        <v>-0.43556000000000239</v>
      </c>
    </row>
    <row r="3623" spans="1:5">
      <c r="A3623" t="s">
        <v>6376</v>
      </c>
      <c r="B3623" t="s">
        <v>6377</v>
      </c>
      <c r="C3623" s="7">
        <v>0.7039749999999998</v>
      </c>
      <c r="D3623" s="10">
        <v>0.26839999999999975</v>
      </c>
      <c r="E3623" s="15">
        <v>-0.43557500000000005</v>
      </c>
    </row>
    <row r="3624" spans="1:5">
      <c r="A3624" t="s">
        <v>6185</v>
      </c>
      <c r="B3624" t="s">
        <v>6186</v>
      </c>
      <c r="C3624" s="7">
        <v>0.36548499999999962</v>
      </c>
      <c r="D3624" s="10">
        <v>-7.1390000000000953E-2</v>
      </c>
      <c r="E3624" s="15">
        <v>-0.43687500000000057</v>
      </c>
    </row>
    <row r="3625" spans="1:5">
      <c r="A3625" t="s">
        <v>1912</v>
      </c>
      <c r="B3625" t="s">
        <v>1913</v>
      </c>
      <c r="C3625" s="7">
        <v>-0.21645500000000339</v>
      </c>
      <c r="D3625" s="10">
        <v>-0.65381</v>
      </c>
      <c r="E3625" s="15">
        <v>-0.43735499999999661</v>
      </c>
    </row>
    <row r="3626" spans="1:5">
      <c r="A3626" t="s">
        <v>6718</v>
      </c>
      <c r="B3626" t="s">
        <v>6719</v>
      </c>
      <c r="C3626" s="7">
        <v>-0.28708999999999918</v>
      </c>
      <c r="D3626" s="10">
        <v>-0.72560999999999609</v>
      </c>
      <c r="E3626" s="15">
        <v>-0.43851999999999691</v>
      </c>
    </row>
    <row r="3627" spans="1:5">
      <c r="A3627" t="s">
        <v>5491</v>
      </c>
      <c r="B3627" t="s">
        <v>5492</v>
      </c>
      <c r="C3627" s="7">
        <v>-0.14021999999999935</v>
      </c>
      <c r="D3627" s="10">
        <v>-0.57882500000000192</v>
      </c>
      <c r="E3627" s="15">
        <v>-0.43860500000000258</v>
      </c>
    </row>
    <row r="3628" spans="1:5">
      <c r="A3628" t="s">
        <v>4170</v>
      </c>
      <c r="B3628" t="s">
        <v>4171</v>
      </c>
      <c r="C3628" s="7">
        <v>-5.2244999999999209E-2</v>
      </c>
      <c r="D3628" s="10">
        <v>-0.49101500000000442</v>
      </c>
      <c r="E3628" s="15">
        <v>-0.43877000000000521</v>
      </c>
    </row>
    <row r="3629" spans="1:5">
      <c r="A3629" t="s">
        <v>5226</v>
      </c>
      <c r="B3629" t="s">
        <v>5227</v>
      </c>
      <c r="C3629" s="7">
        <v>-0.43203999999999709</v>
      </c>
      <c r="D3629" s="10">
        <v>-0.87162000000000006</v>
      </c>
      <c r="E3629" s="15">
        <v>-0.43958000000000297</v>
      </c>
    </row>
    <row r="3630" spans="1:5">
      <c r="A3630" t="s">
        <v>6183</v>
      </c>
      <c r="B3630" t="s">
        <v>6184</v>
      </c>
      <c r="C3630" s="7">
        <v>3.7250000000000227E-2</v>
      </c>
      <c r="D3630" s="10">
        <v>-0.40237000000000123</v>
      </c>
      <c r="E3630" s="15">
        <v>-0.43962000000000145</v>
      </c>
    </row>
    <row r="3631" spans="1:5">
      <c r="A3631" t="s">
        <v>6998</v>
      </c>
      <c r="B3631" t="s">
        <v>6999</v>
      </c>
      <c r="C3631" s="7">
        <v>0.74424000000000134</v>
      </c>
      <c r="D3631" s="10">
        <v>0.30356499999999897</v>
      </c>
      <c r="E3631" s="15">
        <v>-0.44067500000000237</v>
      </c>
    </row>
    <row r="3632" spans="1:5">
      <c r="A3632" t="s">
        <v>3782</v>
      </c>
      <c r="B3632" t="s">
        <v>3783</v>
      </c>
      <c r="C3632" s="6">
        <v>-1.0929500000000019</v>
      </c>
      <c r="D3632" s="12">
        <v>-1.535420000000002</v>
      </c>
      <c r="E3632" s="15">
        <v>-0.44247000000000014</v>
      </c>
    </row>
    <row r="3633" spans="1:5">
      <c r="A3633" t="s">
        <v>5224</v>
      </c>
      <c r="B3633" t="s">
        <v>5225</v>
      </c>
      <c r="C3633" s="7">
        <v>0.69005999999999901</v>
      </c>
      <c r="D3633" s="10">
        <v>0.24749999999999517</v>
      </c>
      <c r="E3633" s="15">
        <v>-0.44256000000000384</v>
      </c>
    </row>
    <row r="3634" spans="1:5">
      <c r="A3634" t="s">
        <v>2889</v>
      </c>
      <c r="B3634" t="s">
        <v>2890</v>
      </c>
      <c r="C3634" s="7">
        <v>5.421999999999727E-2</v>
      </c>
      <c r="D3634" s="10">
        <v>-0.38912000000000191</v>
      </c>
      <c r="E3634" s="15">
        <v>-0.44333999999999918</v>
      </c>
    </row>
    <row r="3635" spans="1:5">
      <c r="A3635" t="s">
        <v>6996</v>
      </c>
      <c r="B3635" t="s">
        <v>6997</v>
      </c>
      <c r="C3635" s="7">
        <v>-0.24214500000000072</v>
      </c>
      <c r="D3635" s="10">
        <v>-0.68567000000000178</v>
      </c>
      <c r="E3635" s="15">
        <v>-0.44352500000000106</v>
      </c>
    </row>
    <row r="3636" spans="1:5">
      <c r="A3636" t="s">
        <v>6684</v>
      </c>
      <c r="B3636" t="s">
        <v>6685</v>
      </c>
      <c r="C3636" s="7">
        <v>-0.11806500000000142</v>
      </c>
      <c r="D3636" s="10">
        <v>-0.56193000000000382</v>
      </c>
      <c r="E3636" s="15">
        <v>-0.4438650000000024</v>
      </c>
    </row>
    <row r="3637" spans="1:5">
      <c r="A3637" t="s">
        <v>4573</v>
      </c>
      <c r="B3637" t="s">
        <v>4574</v>
      </c>
      <c r="C3637" s="7">
        <v>-0.21195499999999967</v>
      </c>
      <c r="D3637" s="10">
        <v>-0.6559500000000007</v>
      </c>
      <c r="E3637" s="15">
        <v>-0.44399500000000103</v>
      </c>
    </row>
    <row r="3638" spans="1:5">
      <c r="A3638" t="s">
        <v>38</v>
      </c>
      <c r="B3638" t="s">
        <v>39</v>
      </c>
      <c r="C3638" s="6">
        <v>-1.4596650000000011</v>
      </c>
      <c r="D3638" s="12">
        <v>-1.9042650000000023</v>
      </c>
      <c r="E3638" s="15">
        <v>-0.44460000000000122</v>
      </c>
    </row>
    <row r="3639" spans="1:5">
      <c r="A3639" t="s">
        <v>4845</v>
      </c>
      <c r="B3639" t="s">
        <v>4846</v>
      </c>
      <c r="C3639" s="7">
        <v>0.37859500000000423</v>
      </c>
      <c r="D3639" s="10">
        <v>-6.6244999999998555E-2</v>
      </c>
      <c r="E3639" s="15">
        <v>-0.44484000000000279</v>
      </c>
    </row>
    <row r="3640" spans="1:5">
      <c r="A3640" t="s">
        <v>7476</v>
      </c>
      <c r="B3640" t="s">
        <v>7477</v>
      </c>
      <c r="C3640" s="7">
        <v>0.1102249999999998</v>
      </c>
      <c r="D3640" s="10">
        <v>-0.33472499999999883</v>
      </c>
      <c r="E3640" s="15">
        <v>-0.44494999999999862</v>
      </c>
    </row>
    <row r="3641" spans="1:5">
      <c r="A3641" t="s">
        <v>5890</v>
      </c>
      <c r="B3641" t="s">
        <v>5891</v>
      </c>
      <c r="C3641" s="7">
        <v>-0.16313499999999692</v>
      </c>
      <c r="D3641" s="10">
        <v>-0.60881499999999988</v>
      </c>
      <c r="E3641" s="15">
        <v>-0.44568000000000296</v>
      </c>
    </row>
    <row r="3642" spans="1:5">
      <c r="A3642" t="s">
        <v>5489</v>
      </c>
      <c r="B3642" t="s">
        <v>5490</v>
      </c>
      <c r="C3642" s="7">
        <v>-0.32951500000000067</v>
      </c>
      <c r="D3642" s="10">
        <v>-0.77546500000000052</v>
      </c>
      <c r="E3642" s="15">
        <v>-0.44594999999999985</v>
      </c>
    </row>
    <row r="3643" spans="1:5">
      <c r="A3643" t="s">
        <v>4919</v>
      </c>
      <c r="B3643" t="s">
        <v>4920</v>
      </c>
      <c r="C3643" s="7">
        <v>-0.28699999999999903</v>
      </c>
      <c r="D3643" s="10">
        <v>-0.73363499999999959</v>
      </c>
      <c r="E3643" s="15">
        <v>-0.44663500000000056</v>
      </c>
    </row>
    <row r="3644" spans="1:5">
      <c r="A3644" t="s">
        <v>3350</v>
      </c>
      <c r="B3644" t="s">
        <v>3351</v>
      </c>
      <c r="C3644" s="7" t="s">
        <v>8311</v>
      </c>
      <c r="D3644" s="10" t="s">
        <v>8311</v>
      </c>
      <c r="E3644" s="15">
        <v>-0.44678499999999843</v>
      </c>
    </row>
    <row r="3645" spans="1:5">
      <c r="A3645" t="s">
        <v>961</v>
      </c>
      <c r="B3645" t="s">
        <v>962</v>
      </c>
      <c r="C3645" s="7">
        <v>-0.21234000000000108</v>
      </c>
      <c r="D3645" s="10">
        <v>-0.65918499999999725</v>
      </c>
      <c r="E3645" s="15">
        <v>-0.44684499999999616</v>
      </c>
    </row>
    <row r="3646" spans="1:5">
      <c r="A3646" t="s">
        <v>6181</v>
      </c>
      <c r="B3646" t="s">
        <v>6182</v>
      </c>
      <c r="C3646" s="7">
        <v>-0.19528000000000034</v>
      </c>
      <c r="D3646" s="10">
        <v>-0.64225000000000065</v>
      </c>
      <c r="E3646" s="15">
        <v>-0.44697000000000031</v>
      </c>
    </row>
    <row r="3647" spans="1:5">
      <c r="A3647" t="s">
        <v>5718</v>
      </c>
      <c r="B3647" t="s">
        <v>5719</v>
      </c>
      <c r="C3647" s="7">
        <v>4.2559999999998155E-2</v>
      </c>
      <c r="D3647" s="10">
        <v>-0.40498000000000189</v>
      </c>
      <c r="E3647" s="15">
        <v>-0.44754000000000005</v>
      </c>
    </row>
    <row r="3648" spans="1:5">
      <c r="A3648" t="s">
        <v>221</v>
      </c>
      <c r="B3648" t="s">
        <v>222</v>
      </c>
      <c r="C3648" s="7">
        <v>-0.2399950000000004</v>
      </c>
      <c r="D3648" s="10">
        <v>-0.68800000000000239</v>
      </c>
      <c r="E3648" s="15">
        <v>-0.44800500000000198</v>
      </c>
    </row>
    <row r="3649" spans="1:5">
      <c r="A3649" t="s">
        <v>1407</v>
      </c>
      <c r="B3649" t="s">
        <v>1408</v>
      </c>
      <c r="C3649" s="7">
        <v>5.2229999999998E-2</v>
      </c>
      <c r="D3649" s="10">
        <v>-0.39588500000000337</v>
      </c>
      <c r="E3649" s="15">
        <v>-0.44811500000000137</v>
      </c>
    </row>
    <row r="3650" spans="1:5">
      <c r="A3650" t="s">
        <v>8445</v>
      </c>
      <c r="B3650" t="s">
        <v>7600</v>
      </c>
      <c r="C3650" s="7">
        <v>-0.34976500000000144</v>
      </c>
      <c r="D3650" s="10">
        <v>-0.79910500000000084</v>
      </c>
      <c r="E3650" s="15">
        <v>-0.44933999999999941</v>
      </c>
    </row>
    <row r="3651" spans="1:5">
      <c r="A3651" t="s">
        <v>1405</v>
      </c>
      <c r="B3651" t="s">
        <v>1406</v>
      </c>
      <c r="C3651" s="7">
        <v>-0.34866999999999848</v>
      </c>
      <c r="D3651" s="10">
        <v>-0.79830499999999915</v>
      </c>
      <c r="E3651" s="15">
        <v>-0.44963500000000067</v>
      </c>
    </row>
    <row r="3652" spans="1:5">
      <c r="A3652" t="s">
        <v>529</v>
      </c>
      <c r="B3652" t="s">
        <v>530</v>
      </c>
      <c r="C3652" s="7">
        <v>0.89712500000000261</v>
      </c>
      <c r="D3652" s="10">
        <v>0.44684500000000327</v>
      </c>
      <c r="E3652" s="15">
        <v>-0.45027999999999935</v>
      </c>
    </row>
    <row r="3653" spans="1:5">
      <c r="A3653" t="s">
        <v>219</v>
      </c>
      <c r="B3653" t="s">
        <v>220</v>
      </c>
      <c r="C3653" s="7" t="s">
        <v>8311</v>
      </c>
      <c r="D3653" s="10" t="s">
        <v>8311</v>
      </c>
      <c r="E3653" s="15">
        <v>-0.45063499999999834</v>
      </c>
    </row>
    <row r="3654" spans="1:5">
      <c r="A3654" t="s">
        <v>1910</v>
      </c>
      <c r="B3654" t="s">
        <v>1911</v>
      </c>
      <c r="C3654" s="7">
        <v>0.95045999999999964</v>
      </c>
      <c r="D3654" s="10">
        <v>0.49908999999999892</v>
      </c>
      <c r="E3654" s="15">
        <v>-0.45137000000000072</v>
      </c>
    </row>
    <row r="3655" spans="1:5">
      <c r="A3655" t="s">
        <v>7389</v>
      </c>
      <c r="B3655" t="s">
        <v>7390</v>
      </c>
      <c r="C3655" s="7">
        <v>0.20373999999999981</v>
      </c>
      <c r="D3655" s="10">
        <v>-0.24924999999999997</v>
      </c>
      <c r="E3655" s="15">
        <v>-0.45298999999999978</v>
      </c>
    </row>
    <row r="3656" spans="1:5">
      <c r="A3656" t="s">
        <v>217</v>
      </c>
      <c r="B3656" t="s">
        <v>218</v>
      </c>
      <c r="C3656" s="8">
        <v>1.0764850000000017</v>
      </c>
      <c r="D3656" s="10">
        <v>0.62323500000000109</v>
      </c>
      <c r="E3656" s="15">
        <v>-0.4532500000000006</v>
      </c>
    </row>
    <row r="3657" spans="1:5">
      <c r="A3657" t="s">
        <v>959</v>
      </c>
      <c r="B3657" t="s">
        <v>960</v>
      </c>
      <c r="C3657" s="7">
        <v>2.1090000000000941E-2</v>
      </c>
      <c r="D3657" s="10">
        <v>-0.43249499999999941</v>
      </c>
      <c r="E3657" s="15">
        <v>-0.45358500000000035</v>
      </c>
    </row>
    <row r="3658" spans="1:5">
      <c r="A3658" t="s">
        <v>215</v>
      </c>
      <c r="B3658" t="s">
        <v>216</v>
      </c>
      <c r="C3658" s="7">
        <v>-1.2525000000000119E-2</v>
      </c>
      <c r="D3658" s="10">
        <v>-0.46645499999999984</v>
      </c>
      <c r="E3658" s="15">
        <v>-0.45392999999999972</v>
      </c>
    </row>
    <row r="3659" spans="1:5">
      <c r="A3659" t="s">
        <v>5716</v>
      </c>
      <c r="B3659" t="s">
        <v>5717</v>
      </c>
      <c r="C3659" s="7">
        <v>-0.44279999999999831</v>
      </c>
      <c r="D3659" s="10">
        <v>-0.89677000000000007</v>
      </c>
      <c r="E3659" s="15">
        <v>-0.45397000000000176</v>
      </c>
    </row>
    <row r="3660" spans="1:5">
      <c r="A3660" t="s">
        <v>1403</v>
      </c>
      <c r="B3660" t="s">
        <v>1404</v>
      </c>
      <c r="C3660" s="7">
        <v>-0.15951499999999896</v>
      </c>
      <c r="D3660" s="10">
        <v>-0.61351500000000314</v>
      </c>
      <c r="E3660" s="15">
        <v>-0.45400000000000418</v>
      </c>
    </row>
    <row r="3661" spans="1:5">
      <c r="A3661" t="s">
        <v>4571</v>
      </c>
      <c r="B3661" t="s">
        <v>4572</v>
      </c>
      <c r="C3661" s="7">
        <v>-0.52404500000000098</v>
      </c>
      <c r="D3661" s="10">
        <v>-0.97805999999999926</v>
      </c>
      <c r="E3661" s="15">
        <v>-0.45401499999999828</v>
      </c>
    </row>
    <row r="3662" spans="1:5">
      <c r="A3662" t="s">
        <v>5487</v>
      </c>
      <c r="B3662" t="s">
        <v>5488</v>
      </c>
      <c r="C3662" s="7">
        <v>-0.23197000000000045</v>
      </c>
      <c r="D3662" s="10">
        <v>-0.68684999999999974</v>
      </c>
      <c r="E3662" s="15">
        <v>-0.45487999999999928</v>
      </c>
    </row>
    <row r="3663" spans="1:5">
      <c r="A3663" t="s">
        <v>6513</v>
      </c>
      <c r="B3663" t="s">
        <v>6514</v>
      </c>
      <c r="C3663" s="7">
        <v>0.23155500000000018</v>
      </c>
      <c r="D3663" s="10">
        <v>-0.2236799999999981</v>
      </c>
      <c r="E3663" s="15">
        <v>-0.45523499999999828</v>
      </c>
    </row>
    <row r="3664" spans="1:5">
      <c r="A3664" t="s">
        <v>7110</v>
      </c>
      <c r="B3664" t="s">
        <v>7111</v>
      </c>
      <c r="C3664" s="8">
        <v>2.3971499999999999</v>
      </c>
      <c r="D3664" s="11">
        <v>1.9417200000000001</v>
      </c>
      <c r="E3664" s="15">
        <v>-0.45542999999999978</v>
      </c>
    </row>
    <row r="3665" spans="1:5">
      <c r="A3665" t="s">
        <v>3673</v>
      </c>
      <c r="B3665" t="s">
        <v>3674</v>
      </c>
      <c r="C3665" s="7">
        <v>-5.2694999999999936E-2</v>
      </c>
      <c r="D3665" s="10">
        <v>-0.50822499999999948</v>
      </c>
      <c r="E3665" s="15">
        <v>-0.45552999999999955</v>
      </c>
    </row>
    <row r="3666" spans="1:5">
      <c r="A3666" t="s">
        <v>8446</v>
      </c>
      <c r="B3666" t="s">
        <v>8170</v>
      </c>
      <c r="C3666" s="7">
        <v>-0.23228000000000293</v>
      </c>
      <c r="D3666" s="10">
        <v>-0.68806999999999974</v>
      </c>
      <c r="E3666" s="15">
        <v>-0.45578999999999681</v>
      </c>
    </row>
    <row r="3667" spans="1:5">
      <c r="A3667" t="s">
        <v>7791</v>
      </c>
      <c r="B3667" t="s">
        <v>7792</v>
      </c>
      <c r="C3667" s="7">
        <v>0.94313500000000516</v>
      </c>
      <c r="D3667" s="10">
        <v>0.48717000000000255</v>
      </c>
      <c r="E3667" s="15">
        <v>-0.45596500000000262</v>
      </c>
    </row>
    <row r="3668" spans="1:5">
      <c r="A3668" t="s">
        <v>8447</v>
      </c>
      <c r="B3668" t="s">
        <v>1307</v>
      </c>
      <c r="C3668" s="7">
        <v>-0.57065500000000213</v>
      </c>
      <c r="D3668" s="12">
        <v>-1.0267900000000019</v>
      </c>
      <c r="E3668" s="15">
        <v>-0.45613499999999974</v>
      </c>
    </row>
    <row r="3669" spans="1:5">
      <c r="A3669" t="s">
        <v>5485</v>
      </c>
      <c r="B3669" t="s">
        <v>5486</v>
      </c>
      <c r="C3669" s="7">
        <v>0.21639000000000053</v>
      </c>
      <c r="D3669" s="10">
        <v>-0.23997999999999564</v>
      </c>
      <c r="E3669" s="15">
        <v>-0.45636999999999617</v>
      </c>
    </row>
    <row r="3670" spans="1:5">
      <c r="A3670" t="s">
        <v>4569</v>
      </c>
      <c r="B3670" t="s">
        <v>4570</v>
      </c>
      <c r="C3670" s="7">
        <v>0.54215500000000105</v>
      </c>
      <c r="D3670" s="10">
        <v>8.46650000000011E-2</v>
      </c>
      <c r="E3670" s="15">
        <v>-0.45748999999999995</v>
      </c>
    </row>
    <row r="3671" spans="1:5">
      <c r="A3671" t="s">
        <v>6374</v>
      </c>
      <c r="B3671" t="s">
        <v>6375</v>
      </c>
      <c r="C3671" s="7">
        <v>-0.48697500000000105</v>
      </c>
      <c r="D3671" s="10">
        <v>-0.94598999999999833</v>
      </c>
      <c r="E3671" s="15">
        <v>-0.45901499999999729</v>
      </c>
    </row>
    <row r="3672" spans="1:5">
      <c r="A3672" t="s">
        <v>3780</v>
      </c>
      <c r="B3672" t="s">
        <v>3781</v>
      </c>
      <c r="C3672" s="7">
        <v>0.4896049999999974</v>
      </c>
      <c r="D3672" s="10">
        <v>2.996999999999872E-2</v>
      </c>
      <c r="E3672" s="15">
        <v>-0.45963499999999868</v>
      </c>
    </row>
    <row r="3673" spans="1:5">
      <c r="A3673" t="s">
        <v>2346</v>
      </c>
      <c r="B3673" t="s">
        <v>2347</v>
      </c>
      <c r="C3673" s="7">
        <v>0.54771000000000214</v>
      </c>
      <c r="D3673" s="10">
        <v>8.7485000000000923E-2</v>
      </c>
      <c r="E3673" s="15">
        <v>-0.46022500000000122</v>
      </c>
    </row>
    <row r="3674" spans="1:5">
      <c r="A3674" t="s">
        <v>4917</v>
      </c>
      <c r="B3674" t="s">
        <v>4918</v>
      </c>
      <c r="C3674" s="7">
        <v>-0.61393999999999949</v>
      </c>
      <c r="D3674" s="12">
        <v>-1.0741750000000003</v>
      </c>
      <c r="E3674" s="15">
        <v>-0.46023500000000084</v>
      </c>
    </row>
    <row r="3675" spans="1:5">
      <c r="A3675" t="s">
        <v>7936</v>
      </c>
      <c r="B3675" t="s">
        <v>7937</v>
      </c>
      <c r="C3675" s="7">
        <v>0.41407999999999845</v>
      </c>
      <c r="D3675" s="10">
        <v>-4.7280000000000655E-2</v>
      </c>
      <c r="E3675" s="15">
        <v>-0.4613599999999991</v>
      </c>
    </row>
    <row r="3676" spans="1:5">
      <c r="A3676" t="s">
        <v>7667</v>
      </c>
      <c r="B3676" t="s">
        <v>7668</v>
      </c>
      <c r="C3676" s="7">
        <v>0.42097000000000406</v>
      </c>
      <c r="D3676" s="10">
        <v>-4.0844999999997356E-2</v>
      </c>
      <c r="E3676" s="15">
        <v>-0.46181500000000142</v>
      </c>
    </row>
    <row r="3677" spans="1:5">
      <c r="A3677" t="s">
        <v>3348</v>
      </c>
      <c r="B3677" t="s">
        <v>3349</v>
      </c>
      <c r="C3677" s="7">
        <v>-0.32507500000000178</v>
      </c>
      <c r="D3677" s="10">
        <v>-0.78791499999999814</v>
      </c>
      <c r="E3677" s="15">
        <v>-0.46283999999999637</v>
      </c>
    </row>
    <row r="3678" spans="1:5">
      <c r="A3678" t="s">
        <v>4168</v>
      </c>
      <c r="B3678" t="s">
        <v>4169</v>
      </c>
      <c r="C3678" s="7">
        <v>0.59779999999999944</v>
      </c>
      <c r="D3678" s="10">
        <v>0.1345099999999988</v>
      </c>
      <c r="E3678" s="15">
        <v>-0.46329000000000065</v>
      </c>
    </row>
    <row r="3679" spans="1:5">
      <c r="A3679" t="s">
        <v>957</v>
      </c>
      <c r="B3679" t="s">
        <v>958</v>
      </c>
      <c r="C3679" s="7">
        <v>-9.7564999999999458E-2</v>
      </c>
      <c r="D3679" s="10">
        <v>-0.56424499999999966</v>
      </c>
      <c r="E3679" s="15">
        <v>-0.46668000000000021</v>
      </c>
    </row>
    <row r="3680" spans="1:5">
      <c r="A3680" t="s">
        <v>1908</v>
      </c>
      <c r="B3680" t="s">
        <v>1909</v>
      </c>
      <c r="C3680" s="7">
        <v>0.14833999999999747</v>
      </c>
      <c r="D3680" s="10">
        <v>-0.31877000000000066</v>
      </c>
      <c r="E3680" s="15">
        <v>-0.46710999999999814</v>
      </c>
    </row>
    <row r="3681" spans="1:5">
      <c r="A3681" t="s">
        <v>1401</v>
      </c>
      <c r="B3681" t="s">
        <v>1402</v>
      </c>
      <c r="C3681" s="7">
        <v>0.35879999999999868</v>
      </c>
      <c r="D3681" s="10">
        <v>-0.10870999999999853</v>
      </c>
      <c r="E3681" s="15">
        <v>-0.46750999999999721</v>
      </c>
    </row>
    <row r="3682" spans="1:5">
      <c r="A3682" t="s">
        <v>2887</v>
      </c>
      <c r="B3682" t="s">
        <v>2888</v>
      </c>
      <c r="C3682" s="7">
        <v>-0.12113000000000085</v>
      </c>
      <c r="D3682" s="10">
        <v>-0.58894500000000249</v>
      </c>
      <c r="E3682" s="15">
        <v>-0.46781500000000165</v>
      </c>
    </row>
    <row r="3683" spans="1:5">
      <c r="A3683" t="s">
        <v>1906</v>
      </c>
      <c r="B3683" t="s">
        <v>1907</v>
      </c>
      <c r="C3683" s="7">
        <v>-0.64874500000000168</v>
      </c>
      <c r="D3683" s="12">
        <v>-1.1173600000000015</v>
      </c>
      <c r="E3683" s="15">
        <v>-0.46861499999999978</v>
      </c>
    </row>
    <row r="3684" spans="1:5">
      <c r="A3684" t="s">
        <v>1904</v>
      </c>
      <c r="B3684" t="s">
        <v>1905</v>
      </c>
      <c r="C3684" s="7">
        <v>-0.26565000000000083</v>
      </c>
      <c r="D3684" s="10">
        <v>-0.73442000000000363</v>
      </c>
      <c r="E3684" s="15">
        <v>-0.4687700000000028</v>
      </c>
    </row>
    <row r="3685" spans="1:5">
      <c r="A3685" t="s">
        <v>5917</v>
      </c>
      <c r="B3685" t="s">
        <v>5918</v>
      </c>
      <c r="C3685" s="7">
        <v>8.8999999999970214E-3</v>
      </c>
      <c r="D3685" s="10">
        <v>-0.46003999999999934</v>
      </c>
      <c r="E3685" s="15">
        <v>-0.46893999999999636</v>
      </c>
    </row>
    <row r="3686" spans="1:5">
      <c r="A3686" t="s">
        <v>7387</v>
      </c>
      <c r="B3686" t="s">
        <v>7388</v>
      </c>
      <c r="C3686" s="7">
        <v>5.7535000000001446E-2</v>
      </c>
      <c r="D3686" s="10">
        <v>-0.41225000000000023</v>
      </c>
      <c r="E3686" s="15">
        <v>-0.46978500000000167</v>
      </c>
    </row>
    <row r="3687" spans="1:5">
      <c r="A3687" t="s">
        <v>955</v>
      </c>
      <c r="B3687" t="s">
        <v>956</v>
      </c>
      <c r="C3687" s="7">
        <v>0.15924500000000208</v>
      </c>
      <c r="D3687" s="10">
        <v>-0.31086499999999972</v>
      </c>
      <c r="E3687" s="15">
        <v>-0.4701100000000018</v>
      </c>
    </row>
    <row r="3688" spans="1:5">
      <c r="A3688" t="s">
        <v>3346</v>
      </c>
      <c r="B3688" t="s">
        <v>3347</v>
      </c>
      <c r="C3688" s="7">
        <v>-0.51973999999999876</v>
      </c>
      <c r="D3688" s="10">
        <v>-0.9912499999999973</v>
      </c>
      <c r="E3688" s="15">
        <v>-0.47150999999999854</v>
      </c>
    </row>
    <row r="3689" spans="1:5">
      <c r="A3689" t="s">
        <v>527</v>
      </c>
      <c r="B3689" t="s">
        <v>528</v>
      </c>
      <c r="C3689" s="7">
        <v>0.21317000000000164</v>
      </c>
      <c r="D3689" s="10">
        <v>-0.25835499999999811</v>
      </c>
      <c r="E3689" s="15">
        <v>-0.47152499999999975</v>
      </c>
    </row>
    <row r="3690" spans="1:5">
      <c r="A3690" t="s">
        <v>3697</v>
      </c>
      <c r="B3690" t="s">
        <v>3698</v>
      </c>
      <c r="C3690" s="7">
        <v>-0.58727000000000018</v>
      </c>
      <c r="D3690" s="12">
        <v>-1.0594749999999991</v>
      </c>
      <c r="E3690" s="15">
        <v>-0.47220499999999888</v>
      </c>
    </row>
    <row r="3691" spans="1:5">
      <c r="A3691" t="s">
        <v>6973</v>
      </c>
      <c r="B3691" t="s">
        <v>6974</v>
      </c>
      <c r="C3691" s="7">
        <v>3.4195000000003972E-2</v>
      </c>
      <c r="D3691" s="10">
        <v>-0.43819500000000033</v>
      </c>
      <c r="E3691" s="15">
        <v>-0.47239000000000431</v>
      </c>
    </row>
    <row r="3692" spans="1:5">
      <c r="A3692" t="s">
        <v>3778</v>
      </c>
      <c r="B3692" t="s">
        <v>3779</v>
      </c>
      <c r="C3692" s="7">
        <v>0.21358999999999639</v>
      </c>
      <c r="D3692" s="10">
        <v>-0.2606950000000019</v>
      </c>
      <c r="E3692" s="15">
        <v>-0.47428499999999829</v>
      </c>
    </row>
    <row r="3693" spans="1:5">
      <c r="A3693" t="s">
        <v>36</v>
      </c>
      <c r="B3693" t="s">
        <v>37</v>
      </c>
      <c r="C3693" s="7">
        <v>-0.59393000000000029</v>
      </c>
      <c r="D3693" s="12">
        <v>-1.0682350000000014</v>
      </c>
      <c r="E3693" s="15">
        <v>-0.47430500000000109</v>
      </c>
    </row>
    <row r="3694" spans="1:5">
      <c r="A3694" t="s">
        <v>4517</v>
      </c>
      <c r="B3694" t="s">
        <v>4518</v>
      </c>
      <c r="C3694" s="7">
        <v>-0.7426649999999988</v>
      </c>
      <c r="D3694" s="12">
        <v>-1.2173499999999962</v>
      </c>
      <c r="E3694" s="15">
        <v>-0.47468499999999736</v>
      </c>
    </row>
    <row r="3695" spans="1:5">
      <c r="A3695" t="s">
        <v>2885</v>
      </c>
      <c r="B3695" t="s">
        <v>2886</v>
      </c>
      <c r="C3695" s="7">
        <v>0.19926000000000244</v>
      </c>
      <c r="D3695" s="10">
        <v>-0.27659500000000037</v>
      </c>
      <c r="E3695" s="15">
        <v>-0.4758550000000028</v>
      </c>
    </row>
    <row r="3696" spans="1:5">
      <c r="A3696" t="s">
        <v>5961</v>
      </c>
      <c r="B3696" t="s">
        <v>5962</v>
      </c>
      <c r="C3696" s="7">
        <v>0.37349000000000032</v>
      </c>
      <c r="D3696" s="10">
        <v>-0.10267999999999944</v>
      </c>
      <c r="E3696" s="15">
        <v>-0.47616999999999976</v>
      </c>
    </row>
    <row r="3697" spans="1:5">
      <c r="A3697" t="s">
        <v>4915</v>
      </c>
      <c r="B3697" t="s">
        <v>4916</v>
      </c>
      <c r="C3697" s="7">
        <v>-0.25507499999999794</v>
      </c>
      <c r="D3697" s="10">
        <v>-0.73175999999999775</v>
      </c>
      <c r="E3697" s="15">
        <v>-0.4766849999999998</v>
      </c>
    </row>
    <row r="3698" spans="1:5">
      <c r="A3698" t="s">
        <v>7606</v>
      </c>
      <c r="B3698" t="s">
        <v>7607</v>
      </c>
      <c r="C3698" s="7">
        <v>4.970000000000141E-3</v>
      </c>
      <c r="D3698" s="10">
        <v>-0.4724449999999969</v>
      </c>
      <c r="E3698" s="15">
        <v>-0.47741499999999704</v>
      </c>
    </row>
    <row r="3699" spans="1:5">
      <c r="A3699" t="s">
        <v>3344</v>
      </c>
      <c r="B3699" t="s">
        <v>3345</v>
      </c>
      <c r="C3699" s="7">
        <v>0.6827450000000006</v>
      </c>
      <c r="D3699" s="10">
        <v>0.20391499999999851</v>
      </c>
      <c r="E3699" s="15">
        <v>-0.47883000000000209</v>
      </c>
    </row>
    <row r="3700" spans="1:5">
      <c r="A3700" t="s">
        <v>7604</v>
      </c>
      <c r="B3700" t="s">
        <v>7605</v>
      </c>
      <c r="C3700" s="7">
        <v>0.20643499999999904</v>
      </c>
      <c r="D3700" s="10">
        <v>-0.27261500000000183</v>
      </c>
      <c r="E3700" s="15">
        <v>-0.47905000000000086</v>
      </c>
    </row>
    <row r="3701" spans="1:5">
      <c r="A3701" t="s">
        <v>2446</v>
      </c>
      <c r="B3701" t="s">
        <v>2447</v>
      </c>
      <c r="C3701" s="7">
        <v>0.33915500000000165</v>
      </c>
      <c r="D3701" s="10">
        <v>-0.13993999999999929</v>
      </c>
      <c r="E3701" s="15">
        <v>-0.47909500000000094</v>
      </c>
    </row>
    <row r="3702" spans="1:5">
      <c r="A3702" t="s">
        <v>3243</v>
      </c>
      <c r="B3702" t="s">
        <v>3244</v>
      </c>
      <c r="C3702" s="7">
        <v>1.3349999999995532E-2</v>
      </c>
      <c r="D3702" s="10">
        <v>-0.46600000000000108</v>
      </c>
      <c r="E3702" s="15">
        <v>-0.47934999999999661</v>
      </c>
    </row>
    <row r="3703" spans="1:5">
      <c r="A3703" t="s">
        <v>2444</v>
      </c>
      <c r="B3703" t="s">
        <v>2445</v>
      </c>
      <c r="C3703" s="8">
        <v>1.4052250000000015</v>
      </c>
      <c r="D3703" s="10">
        <v>0.92297999999999902</v>
      </c>
      <c r="E3703" s="15">
        <v>-0.48224500000000248</v>
      </c>
    </row>
    <row r="3704" spans="1:5">
      <c r="A3704" t="s">
        <v>525</v>
      </c>
      <c r="B3704" t="s">
        <v>526</v>
      </c>
      <c r="C3704" s="8">
        <v>1.2224849999999989</v>
      </c>
      <c r="D3704" s="10">
        <v>0.73998999999999882</v>
      </c>
      <c r="E3704" s="15">
        <v>-0.48249500000000012</v>
      </c>
    </row>
    <row r="3705" spans="1:5">
      <c r="A3705" t="s">
        <v>4567</v>
      </c>
      <c r="B3705" t="s">
        <v>4568</v>
      </c>
      <c r="C3705" s="7">
        <v>-0.45917499999999833</v>
      </c>
      <c r="D3705" s="10">
        <v>-0.94233999999999796</v>
      </c>
      <c r="E3705" s="15">
        <v>-0.48316499999999962</v>
      </c>
    </row>
    <row r="3706" spans="1:5">
      <c r="A3706" t="s">
        <v>953</v>
      </c>
      <c r="B3706" t="s">
        <v>954</v>
      </c>
      <c r="C3706" s="7">
        <v>0.49818499999999588</v>
      </c>
      <c r="D3706" s="10">
        <v>1.4504999999996215E-2</v>
      </c>
      <c r="E3706" s="15">
        <v>-0.48367999999999967</v>
      </c>
    </row>
    <row r="3707" spans="1:5">
      <c r="A3707" t="s">
        <v>5483</v>
      </c>
      <c r="B3707" t="s">
        <v>5484</v>
      </c>
      <c r="C3707" s="7">
        <v>-0.32398000000000238</v>
      </c>
      <c r="D3707" s="10">
        <v>-0.8090900000000012</v>
      </c>
      <c r="E3707" s="15">
        <v>-0.48510999999999882</v>
      </c>
    </row>
    <row r="3708" spans="1:5">
      <c r="A3708" t="s">
        <v>3342</v>
      </c>
      <c r="B3708" t="s">
        <v>3343</v>
      </c>
      <c r="C3708" s="6">
        <v>-1.0018300000000018</v>
      </c>
      <c r="D3708" s="12">
        <v>-1.4875700000000016</v>
      </c>
      <c r="E3708" s="15">
        <v>-0.48573999999999984</v>
      </c>
    </row>
    <row r="3709" spans="1:5">
      <c r="A3709" t="s">
        <v>4094</v>
      </c>
      <c r="B3709" t="s">
        <v>4095</v>
      </c>
      <c r="C3709" s="8">
        <v>1.2009400000000028</v>
      </c>
      <c r="D3709" s="10">
        <v>0.71426500000000104</v>
      </c>
      <c r="E3709" s="15">
        <v>-0.48667500000000175</v>
      </c>
    </row>
    <row r="3710" spans="1:5">
      <c r="A3710" t="s">
        <v>2442</v>
      </c>
      <c r="B3710" t="s">
        <v>2443</v>
      </c>
      <c r="C3710" s="7">
        <v>0.19799999999999685</v>
      </c>
      <c r="D3710" s="10">
        <v>-0.28901500000000269</v>
      </c>
      <c r="E3710" s="15">
        <v>-0.48701499999999953</v>
      </c>
    </row>
    <row r="3711" spans="1:5">
      <c r="A3711" t="s">
        <v>5222</v>
      </c>
      <c r="B3711" t="s">
        <v>5223</v>
      </c>
      <c r="C3711" s="7">
        <v>0.93248000000000175</v>
      </c>
      <c r="D3711" s="10">
        <v>0.44414500000000245</v>
      </c>
      <c r="E3711" s="15">
        <v>-0.4883349999999993</v>
      </c>
    </row>
    <row r="3712" spans="1:5">
      <c r="A3712" t="s">
        <v>3340</v>
      </c>
      <c r="B3712" t="s">
        <v>3341</v>
      </c>
      <c r="C3712" s="7">
        <v>-0.51941499999999863</v>
      </c>
      <c r="D3712" s="12">
        <v>-1.0078099999999992</v>
      </c>
      <c r="E3712" s="15">
        <v>-0.48839500000000058</v>
      </c>
    </row>
    <row r="3713" spans="1:5">
      <c r="A3713" t="s">
        <v>5714</v>
      </c>
      <c r="B3713" t="s">
        <v>5715</v>
      </c>
      <c r="C3713" s="7">
        <v>-0.51506000000000185</v>
      </c>
      <c r="D3713" s="12">
        <v>-1.0036999999999985</v>
      </c>
      <c r="E3713" s="15">
        <v>-0.48863999999999663</v>
      </c>
    </row>
    <row r="3714" spans="1:5">
      <c r="A3714" t="s">
        <v>6548</v>
      </c>
      <c r="B3714" t="s">
        <v>6549</v>
      </c>
      <c r="C3714" s="7">
        <v>-1.6134999999998456E-2</v>
      </c>
      <c r="D3714" s="10">
        <v>-0.50493500000000324</v>
      </c>
      <c r="E3714" s="15">
        <v>-0.48880000000000479</v>
      </c>
    </row>
    <row r="3715" spans="1:5">
      <c r="A3715" t="s">
        <v>150</v>
      </c>
      <c r="B3715" t="s">
        <v>151</v>
      </c>
      <c r="C3715" s="7">
        <v>0.59828999999999866</v>
      </c>
      <c r="D3715" s="10">
        <v>0.10913000000000039</v>
      </c>
      <c r="E3715" s="15">
        <v>-0.48915999999999826</v>
      </c>
    </row>
    <row r="3716" spans="1:5">
      <c r="A3716" t="s">
        <v>6862</v>
      </c>
      <c r="B3716" t="s">
        <v>6863</v>
      </c>
      <c r="C3716" s="7">
        <v>-8.4385000000001043E-2</v>
      </c>
      <c r="D3716" s="10">
        <v>-0.57394999999999996</v>
      </c>
      <c r="E3716" s="15">
        <v>-0.48956499999999892</v>
      </c>
    </row>
    <row r="3717" spans="1:5">
      <c r="A3717" t="s">
        <v>2883</v>
      </c>
      <c r="B3717" t="s">
        <v>2884</v>
      </c>
      <c r="C3717" s="7">
        <v>2.6460000000003703E-2</v>
      </c>
      <c r="D3717" s="10">
        <v>-0.46451500000000223</v>
      </c>
      <c r="E3717" s="15">
        <v>-0.49097500000000593</v>
      </c>
    </row>
    <row r="3718" spans="1:5">
      <c r="A3718" t="s">
        <v>2440</v>
      </c>
      <c r="B3718" t="s">
        <v>2441</v>
      </c>
      <c r="C3718" s="7">
        <v>-0.21442499999999853</v>
      </c>
      <c r="D3718" s="10">
        <v>-0.70552500000000151</v>
      </c>
      <c r="E3718" s="15">
        <v>-0.49110000000000298</v>
      </c>
    </row>
    <row r="3719" spans="1:5">
      <c r="A3719" t="s">
        <v>3338</v>
      </c>
      <c r="B3719" t="s">
        <v>3339</v>
      </c>
      <c r="C3719" s="7">
        <v>0.87413500000000255</v>
      </c>
      <c r="D3719" s="10">
        <v>0.38281500000000079</v>
      </c>
      <c r="E3719" s="15">
        <v>-0.49132000000000176</v>
      </c>
    </row>
    <row r="3720" spans="1:5">
      <c r="A3720" t="s">
        <v>2881</v>
      </c>
      <c r="B3720" t="s">
        <v>2882</v>
      </c>
      <c r="C3720" s="7">
        <v>7.1499999999993236E-3</v>
      </c>
      <c r="D3720" s="10">
        <v>-0.48445999999999856</v>
      </c>
      <c r="E3720" s="15">
        <v>-0.49160999999999788</v>
      </c>
    </row>
    <row r="3721" spans="1:5">
      <c r="A3721" t="s">
        <v>5165</v>
      </c>
      <c r="B3721" t="s">
        <v>5166</v>
      </c>
      <c r="C3721" s="7">
        <v>0.4662750000000031</v>
      </c>
      <c r="D3721" s="10">
        <v>-2.6080000000000325E-2</v>
      </c>
      <c r="E3721" s="15">
        <v>-0.49235500000000343</v>
      </c>
    </row>
    <row r="3722" spans="1:5">
      <c r="A3722" t="s">
        <v>2438</v>
      </c>
      <c r="B3722" t="s">
        <v>2439</v>
      </c>
      <c r="C3722" s="7">
        <v>0.62501999999999924</v>
      </c>
      <c r="D3722" s="10">
        <v>0.13234500000000082</v>
      </c>
      <c r="E3722" s="15">
        <v>-0.49267499999999842</v>
      </c>
    </row>
    <row r="3723" spans="1:5">
      <c r="A3723" t="s">
        <v>6152</v>
      </c>
      <c r="B3723" t="s">
        <v>6153</v>
      </c>
      <c r="C3723" s="7">
        <v>0.56859999999999999</v>
      </c>
      <c r="D3723" s="10">
        <v>7.4745000000000061E-2</v>
      </c>
      <c r="E3723" s="15">
        <v>-0.49385499999999993</v>
      </c>
    </row>
    <row r="3724" spans="1:5">
      <c r="A3724" t="s">
        <v>4794</v>
      </c>
      <c r="B3724" t="s">
        <v>4795</v>
      </c>
      <c r="C3724" s="8">
        <v>1.1276099999999971</v>
      </c>
      <c r="D3724" s="10">
        <v>0.63351500000000271</v>
      </c>
      <c r="E3724" s="15">
        <v>-0.4940949999999944</v>
      </c>
    </row>
    <row r="3725" spans="1:5">
      <c r="A3725" t="s">
        <v>442</v>
      </c>
      <c r="B3725" t="s">
        <v>443</v>
      </c>
      <c r="C3725" s="7">
        <v>0.42108499999999793</v>
      </c>
      <c r="D3725" s="10">
        <v>-7.3075000000002888E-2</v>
      </c>
      <c r="E3725" s="15">
        <v>-0.49416000000000082</v>
      </c>
    </row>
    <row r="3726" spans="1:5">
      <c r="A3726" t="s">
        <v>1902</v>
      </c>
      <c r="B3726" t="s">
        <v>1903</v>
      </c>
      <c r="C3726" s="7">
        <v>-0.4958999999999989</v>
      </c>
      <c r="D3726" s="10">
        <v>-0.99079999999999657</v>
      </c>
      <c r="E3726" s="15">
        <v>-0.49489999999999768</v>
      </c>
    </row>
    <row r="3727" spans="1:5">
      <c r="A3727" t="s">
        <v>2879</v>
      </c>
      <c r="B3727" t="s">
        <v>2880</v>
      </c>
      <c r="C3727" s="6">
        <v>-1.2164549999999963</v>
      </c>
      <c r="D3727" s="12">
        <v>-1.7118199999999959</v>
      </c>
      <c r="E3727" s="15">
        <v>-0.49536499999999961</v>
      </c>
    </row>
    <row r="3728" spans="1:5">
      <c r="A3728" t="s">
        <v>3336</v>
      </c>
      <c r="B3728" t="s">
        <v>3337</v>
      </c>
      <c r="C3728" s="7">
        <v>2.3169999999996804E-2</v>
      </c>
      <c r="D3728" s="10">
        <v>-0.47228500000000295</v>
      </c>
      <c r="E3728" s="15">
        <v>-0.49545499999999976</v>
      </c>
    </row>
    <row r="3729" spans="1:5">
      <c r="A3729" t="s">
        <v>6672</v>
      </c>
      <c r="B3729" t="s">
        <v>6673</v>
      </c>
      <c r="C3729" s="7">
        <v>0.22131499999999704</v>
      </c>
      <c r="D3729" s="10">
        <v>-0.27506999999999948</v>
      </c>
      <c r="E3729" s="15">
        <v>-0.49638499999999652</v>
      </c>
    </row>
    <row r="3730" spans="1:5">
      <c r="A3730" t="s">
        <v>7212</v>
      </c>
      <c r="B3730" t="s">
        <v>7213</v>
      </c>
      <c r="C3730" s="6">
        <v>-1.1969949999999976</v>
      </c>
      <c r="D3730" s="12">
        <v>-1.6944400000000002</v>
      </c>
      <c r="E3730" s="15">
        <v>-0.49744500000000258</v>
      </c>
    </row>
    <row r="3731" spans="1:5">
      <c r="A3731" t="s">
        <v>2877</v>
      </c>
      <c r="B3731" t="s">
        <v>2878</v>
      </c>
      <c r="C3731" s="7">
        <v>-0.1169399999999996</v>
      </c>
      <c r="D3731" s="10">
        <v>-0.61477500000000163</v>
      </c>
      <c r="E3731" s="15">
        <v>-0.49783500000000203</v>
      </c>
    </row>
    <row r="3732" spans="1:5">
      <c r="A3732" t="s">
        <v>7522</v>
      </c>
      <c r="B3732" t="s">
        <v>7523</v>
      </c>
      <c r="C3732" s="7">
        <v>-0.41992500000000277</v>
      </c>
      <c r="D3732" s="10">
        <v>-0.91848999999999847</v>
      </c>
      <c r="E3732" s="15">
        <v>-0.49856499999999571</v>
      </c>
    </row>
    <row r="3733" spans="1:5">
      <c r="A3733" t="s">
        <v>213</v>
      </c>
      <c r="B3733" t="s">
        <v>214</v>
      </c>
      <c r="C3733" s="7">
        <v>-0.62400500000000392</v>
      </c>
      <c r="D3733" s="12">
        <v>-1.1227500000000035</v>
      </c>
      <c r="E3733" s="15">
        <v>-0.49874499999999955</v>
      </c>
    </row>
    <row r="3734" spans="1:5">
      <c r="A3734" t="s">
        <v>1900</v>
      </c>
      <c r="B3734" t="s">
        <v>1901</v>
      </c>
      <c r="C3734" s="7">
        <v>-0.12854500000000257</v>
      </c>
      <c r="D3734" s="10">
        <v>-0.62771500000000202</v>
      </c>
      <c r="E3734" s="15">
        <v>-0.49916999999999945</v>
      </c>
    </row>
    <row r="3735" spans="1:5">
      <c r="A3735" t="s">
        <v>7300</v>
      </c>
      <c r="B3735" t="s">
        <v>7301</v>
      </c>
      <c r="C3735" s="8">
        <v>1.5364700000000013</v>
      </c>
      <c r="D3735" s="11">
        <v>1.037270000000003</v>
      </c>
      <c r="E3735" s="15">
        <v>-0.49919999999999831</v>
      </c>
    </row>
    <row r="3736" spans="1:5">
      <c r="A3736" t="s">
        <v>7459</v>
      </c>
      <c r="B3736" t="s">
        <v>7460</v>
      </c>
      <c r="C3736" s="7">
        <v>-0.63451500000000038</v>
      </c>
      <c r="D3736" s="12">
        <v>-1.1338250000000016</v>
      </c>
      <c r="E3736" s="15">
        <v>-0.49931000000000125</v>
      </c>
    </row>
    <row r="3737" spans="1:5">
      <c r="A3737" t="s">
        <v>5220</v>
      </c>
      <c r="B3737" t="s">
        <v>5221</v>
      </c>
      <c r="C3737" s="7">
        <v>-0.48770999999999987</v>
      </c>
      <c r="D3737" s="10">
        <v>-0.98711999999999733</v>
      </c>
      <c r="E3737" s="15">
        <v>-0.49940999999999747</v>
      </c>
    </row>
    <row r="3738" spans="1:5">
      <c r="A3738" t="s">
        <v>3334</v>
      </c>
      <c r="B3738" t="s">
        <v>3335</v>
      </c>
      <c r="C3738" s="7">
        <v>0.43811499999999981</v>
      </c>
      <c r="D3738" s="10">
        <v>-6.1440000000001049E-2</v>
      </c>
      <c r="E3738" s="15">
        <v>-0.49955500000000086</v>
      </c>
    </row>
    <row r="3739" spans="1:5">
      <c r="A3739" t="s">
        <v>3718</v>
      </c>
      <c r="B3739" t="s">
        <v>3719</v>
      </c>
      <c r="C3739" s="7">
        <v>-5.5740000000000123E-2</v>
      </c>
      <c r="D3739" s="10">
        <v>-0.55564999999999998</v>
      </c>
      <c r="E3739" s="15">
        <v>-0.49990999999999985</v>
      </c>
    </row>
    <row r="3740" spans="1:5">
      <c r="A3740" t="s">
        <v>6372</v>
      </c>
      <c r="B3740" t="s">
        <v>6373</v>
      </c>
      <c r="C3740" s="7">
        <v>0.51203999999999894</v>
      </c>
      <c r="D3740" s="10">
        <v>1.1829999999999785E-2</v>
      </c>
      <c r="E3740" s="15">
        <v>-0.50020999999999916</v>
      </c>
    </row>
    <row r="3741" spans="1:5">
      <c r="A3741" t="s">
        <v>1898</v>
      </c>
      <c r="B3741" t="s">
        <v>1899</v>
      </c>
      <c r="C3741" s="7">
        <v>6.1675000000001035E-2</v>
      </c>
      <c r="D3741" s="10">
        <v>-0.43921000000000276</v>
      </c>
      <c r="E3741" s="15">
        <v>-0.5008850000000038</v>
      </c>
    </row>
    <row r="3742" spans="1:5">
      <c r="A3742" t="s">
        <v>4505</v>
      </c>
      <c r="B3742" t="s">
        <v>4506</v>
      </c>
      <c r="C3742" s="7">
        <v>-0.47453500000000304</v>
      </c>
      <c r="D3742" s="10">
        <v>-0.97581000000000273</v>
      </c>
      <c r="E3742" s="15">
        <v>-0.50127499999999969</v>
      </c>
    </row>
    <row r="3743" spans="1:5">
      <c r="A3743" t="s">
        <v>4913</v>
      </c>
      <c r="B3743" t="s">
        <v>4914</v>
      </c>
      <c r="C3743" s="7">
        <v>0.11791500000000354</v>
      </c>
      <c r="D3743" s="10">
        <v>-0.38372499999999832</v>
      </c>
      <c r="E3743" s="15">
        <v>-0.50164000000000186</v>
      </c>
    </row>
    <row r="3744" spans="1:5">
      <c r="A3744" t="s">
        <v>3332</v>
      </c>
      <c r="B3744" t="s">
        <v>3333</v>
      </c>
      <c r="C3744" s="7">
        <v>0.34036499999999847</v>
      </c>
      <c r="D3744" s="10">
        <v>-0.16138499999999922</v>
      </c>
      <c r="E3744" s="15">
        <v>-0.5017499999999977</v>
      </c>
    </row>
    <row r="3745" spans="1:5">
      <c r="A3745" t="s">
        <v>2875</v>
      </c>
      <c r="B3745" t="s">
        <v>2876</v>
      </c>
      <c r="C3745" s="7">
        <v>0.58004000000000033</v>
      </c>
      <c r="D3745" s="10">
        <v>7.7945000000003262E-2</v>
      </c>
      <c r="E3745" s="15">
        <v>-0.50209499999999707</v>
      </c>
    </row>
    <row r="3746" spans="1:5">
      <c r="A3746" t="s">
        <v>4489</v>
      </c>
      <c r="B3746" t="s">
        <v>4490</v>
      </c>
      <c r="C3746" s="7">
        <v>0.12420999999999793</v>
      </c>
      <c r="D3746" s="10">
        <v>-0.37809500000000185</v>
      </c>
      <c r="E3746" s="15">
        <v>-0.50230499999999978</v>
      </c>
    </row>
    <row r="3747" spans="1:5">
      <c r="A3747" t="s">
        <v>1896</v>
      </c>
      <c r="B3747" t="s">
        <v>1897</v>
      </c>
      <c r="C3747" s="7">
        <v>-0.47886499999999899</v>
      </c>
      <c r="D3747" s="10">
        <v>-0.9829599999999985</v>
      </c>
      <c r="E3747" s="15">
        <v>-0.50409499999999952</v>
      </c>
    </row>
    <row r="3748" spans="1:5">
      <c r="A3748" t="s">
        <v>6661</v>
      </c>
      <c r="B3748" t="s">
        <v>6662</v>
      </c>
      <c r="C3748" s="6">
        <v>-1.1007450000000034</v>
      </c>
      <c r="D3748" s="12">
        <v>-1.6051300000000026</v>
      </c>
      <c r="E3748" s="15">
        <v>-0.5043849999999992</v>
      </c>
    </row>
    <row r="3749" spans="1:5">
      <c r="A3749" t="s">
        <v>3223</v>
      </c>
      <c r="B3749" t="s">
        <v>3224</v>
      </c>
      <c r="C3749" s="7">
        <v>0.40713499999999669</v>
      </c>
      <c r="D3749" s="10">
        <v>-9.8320000000001073E-2</v>
      </c>
      <c r="E3749" s="15">
        <v>-0.50545499999999777</v>
      </c>
    </row>
    <row r="3750" spans="1:5">
      <c r="A3750" t="s">
        <v>5156</v>
      </c>
      <c r="B3750" t="s">
        <v>5157</v>
      </c>
      <c r="C3750" s="7">
        <v>-0.88250000000000028</v>
      </c>
      <c r="D3750" s="12">
        <v>-1.3903999999999996</v>
      </c>
      <c r="E3750" s="15">
        <v>-0.50789999999999935</v>
      </c>
    </row>
    <row r="3751" spans="1:5">
      <c r="A3751" t="s">
        <v>211</v>
      </c>
      <c r="B3751" t="s">
        <v>212</v>
      </c>
      <c r="C3751" s="7" t="s">
        <v>8311</v>
      </c>
      <c r="D3751" s="10" t="s">
        <v>8311</v>
      </c>
      <c r="E3751" s="15">
        <v>-0.50826499999999797</v>
      </c>
    </row>
    <row r="3752" spans="1:5">
      <c r="A3752" t="s">
        <v>5218</v>
      </c>
      <c r="B3752" t="s">
        <v>5219</v>
      </c>
      <c r="C3752" s="7">
        <v>0.83264499999999941</v>
      </c>
      <c r="D3752" s="10">
        <v>0.32425500000000085</v>
      </c>
      <c r="E3752" s="15">
        <v>-0.50838999999999857</v>
      </c>
    </row>
    <row r="3753" spans="1:5">
      <c r="A3753" t="s">
        <v>2436</v>
      </c>
      <c r="B3753" t="s">
        <v>2437</v>
      </c>
      <c r="C3753" s="7">
        <v>-0.49253500000000017</v>
      </c>
      <c r="D3753" s="12">
        <v>-1.0011399999999995</v>
      </c>
      <c r="E3753" s="15">
        <v>-0.50860499999999931</v>
      </c>
    </row>
    <row r="3754" spans="1:5">
      <c r="A3754" t="s">
        <v>951</v>
      </c>
      <c r="B3754" t="s">
        <v>952</v>
      </c>
      <c r="C3754" s="7">
        <v>-0.57656000000000063</v>
      </c>
      <c r="D3754" s="12">
        <v>-1.0855350000000001</v>
      </c>
      <c r="E3754" s="15">
        <v>-0.50897499999999951</v>
      </c>
    </row>
    <row r="3755" spans="1:5">
      <c r="A3755" t="s">
        <v>523</v>
      </c>
      <c r="B3755" t="s">
        <v>524</v>
      </c>
      <c r="C3755" s="7">
        <v>-0.45294000000000167</v>
      </c>
      <c r="D3755" s="10">
        <v>-0.96255499999999827</v>
      </c>
      <c r="E3755" s="15">
        <v>-0.5096149999999966</v>
      </c>
    </row>
    <row r="3756" spans="1:5">
      <c r="A3756" t="s">
        <v>8168</v>
      </c>
      <c r="B3756" t="s">
        <v>8169</v>
      </c>
      <c r="C3756" s="7">
        <v>0.7102649999999997</v>
      </c>
      <c r="D3756" s="10">
        <v>0.20030999999999466</v>
      </c>
      <c r="E3756" s="15">
        <v>-0.50995500000000504</v>
      </c>
    </row>
    <row r="3757" spans="1:5">
      <c r="A3757" t="s">
        <v>6179</v>
      </c>
      <c r="B3757" t="s">
        <v>6180</v>
      </c>
      <c r="C3757" s="7">
        <v>0.5503399999999985</v>
      </c>
      <c r="D3757" s="10">
        <v>4.0379999999998972E-2</v>
      </c>
      <c r="E3757" s="15">
        <v>-0.50995999999999952</v>
      </c>
    </row>
    <row r="3758" spans="1:5">
      <c r="A3758" t="s">
        <v>6177</v>
      </c>
      <c r="B3758" t="s">
        <v>6178</v>
      </c>
      <c r="C3758" s="7">
        <v>0.64266500000000093</v>
      </c>
      <c r="D3758" s="10">
        <v>0.13228000000000151</v>
      </c>
      <c r="E3758" s="15">
        <v>-0.51038499999999942</v>
      </c>
    </row>
    <row r="3759" spans="1:5">
      <c r="A3759" t="s">
        <v>3241</v>
      </c>
      <c r="B3759" t="s">
        <v>3242</v>
      </c>
      <c r="C3759" s="7">
        <v>-0.67250999999999905</v>
      </c>
      <c r="D3759" s="12">
        <v>-1.1844550000000034</v>
      </c>
      <c r="E3759" s="15">
        <v>-0.51194500000000431</v>
      </c>
    </row>
    <row r="3760" spans="1:5">
      <c r="A3760" t="s">
        <v>209</v>
      </c>
      <c r="B3760" t="s">
        <v>210</v>
      </c>
      <c r="C3760" s="7">
        <v>0.1138799999999982</v>
      </c>
      <c r="D3760" s="10">
        <v>-0.3987050000000032</v>
      </c>
      <c r="E3760" s="15">
        <v>-0.5125850000000014</v>
      </c>
    </row>
    <row r="3761" spans="1:5">
      <c r="A3761" t="s">
        <v>4565</v>
      </c>
      <c r="B3761" t="s">
        <v>4566</v>
      </c>
      <c r="C3761" s="7">
        <v>-0.29156499999999852</v>
      </c>
      <c r="D3761" s="10">
        <v>-0.80511500000000069</v>
      </c>
      <c r="E3761" s="15">
        <v>-0.51355000000000217</v>
      </c>
    </row>
    <row r="3762" spans="1:5">
      <c r="A3762" t="s">
        <v>4166</v>
      </c>
      <c r="B3762" t="s">
        <v>4167</v>
      </c>
      <c r="C3762" s="7">
        <v>-0.45661499999999933</v>
      </c>
      <c r="D3762" s="10">
        <v>-0.97058000000000177</v>
      </c>
      <c r="E3762" s="15">
        <v>-0.51396500000000245</v>
      </c>
    </row>
    <row r="3763" spans="1:5">
      <c r="A3763" t="s">
        <v>8448</v>
      </c>
      <c r="B3763" t="s">
        <v>5482</v>
      </c>
      <c r="C3763" s="7">
        <v>0.19974500000000006</v>
      </c>
      <c r="D3763" s="10">
        <v>-0.31455500000000214</v>
      </c>
      <c r="E3763" s="15">
        <v>-0.5143000000000022</v>
      </c>
    </row>
    <row r="3764" spans="1:5">
      <c r="A3764" t="s">
        <v>6175</v>
      </c>
      <c r="B3764" t="s">
        <v>6176</v>
      </c>
      <c r="C3764" s="7">
        <v>8.4399999999998698E-2</v>
      </c>
      <c r="D3764" s="10">
        <v>-0.43198500000000095</v>
      </c>
      <c r="E3764" s="15">
        <v>-0.51638499999999965</v>
      </c>
    </row>
    <row r="3765" spans="1:5">
      <c r="A3765" t="s">
        <v>5712</v>
      </c>
      <c r="B3765" t="s">
        <v>5713</v>
      </c>
      <c r="C3765" s="7">
        <v>-0.36837500000000034</v>
      </c>
      <c r="D3765" s="10">
        <v>-0.88480000000000203</v>
      </c>
      <c r="E3765" s="15">
        <v>-0.51642500000000169</v>
      </c>
    </row>
    <row r="3766" spans="1:5">
      <c r="A3766" t="s">
        <v>2434</v>
      </c>
      <c r="B3766" t="s">
        <v>2435</v>
      </c>
      <c r="C3766" s="7">
        <v>-8.2560000000000855E-2</v>
      </c>
      <c r="D3766" s="10">
        <v>-0.59899499999999861</v>
      </c>
      <c r="E3766" s="15">
        <v>-0.51643499999999776</v>
      </c>
    </row>
    <row r="3767" spans="1:5">
      <c r="A3767" t="s">
        <v>5216</v>
      </c>
      <c r="B3767" t="s">
        <v>5217</v>
      </c>
      <c r="C3767" s="7">
        <v>1.2679999999996028E-2</v>
      </c>
      <c r="D3767" s="10">
        <v>-0.50377500000000452</v>
      </c>
      <c r="E3767" s="15">
        <v>-0.51645500000000055</v>
      </c>
    </row>
    <row r="3768" spans="1:5">
      <c r="A3768" t="s">
        <v>4911</v>
      </c>
      <c r="B3768" t="s">
        <v>4912</v>
      </c>
      <c r="C3768" s="7">
        <v>0.5164749999999998</v>
      </c>
      <c r="D3768" s="10">
        <v>-5.9999999999860165E-4</v>
      </c>
      <c r="E3768" s="15">
        <v>-0.5170749999999984</v>
      </c>
    </row>
    <row r="3769" spans="1:5">
      <c r="A3769" t="s">
        <v>4060</v>
      </c>
      <c r="B3769" t="s">
        <v>8449</v>
      </c>
      <c r="C3769" s="7">
        <v>-7.6279999999997017E-2</v>
      </c>
      <c r="D3769" s="10">
        <v>-0.59337999999999624</v>
      </c>
      <c r="E3769" s="15">
        <v>-0.51709999999999923</v>
      </c>
    </row>
    <row r="3770" spans="1:5">
      <c r="A3770" t="s">
        <v>4563</v>
      </c>
      <c r="B3770" t="s">
        <v>4564</v>
      </c>
      <c r="C3770" s="7">
        <v>-0.71163500000000113</v>
      </c>
      <c r="D3770" s="12">
        <v>-1.2300700000000013</v>
      </c>
      <c r="E3770" s="15">
        <v>-0.5184350000000002</v>
      </c>
    </row>
    <row r="3771" spans="1:5">
      <c r="A3771" t="s">
        <v>4817</v>
      </c>
      <c r="B3771" t="s">
        <v>4818</v>
      </c>
      <c r="C3771" s="7">
        <v>-0.70859499999999898</v>
      </c>
      <c r="D3771" s="12">
        <v>-1.22776</v>
      </c>
      <c r="E3771" s="15">
        <v>-0.51916500000000099</v>
      </c>
    </row>
    <row r="3772" spans="1:5">
      <c r="A3772" t="s">
        <v>5480</v>
      </c>
      <c r="B3772" t="s">
        <v>5481</v>
      </c>
      <c r="C3772" s="7">
        <v>-0.66801500000000047</v>
      </c>
      <c r="D3772" s="12">
        <v>-1.1875</v>
      </c>
      <c r="E3772" s="15">
        <v>-0.51948499999999953</v>
      </c>
    </row>
    <row r="3773" spans="1:5">
      <c r="A3773" t="s">
        <v>3776</v>
      </c>
      <c r="B3773" t="s">
        <v>3777</v>
      </c>
      <c r="C3773" s="7">
        <v>-0.37086999999999648</v>
      </c>
      <c r="D3773" s="10">
        <v>-0.89059499999999758</v>
      </c>
      <c r="E3773" s="15">
        <v>-0.5197250000000011</v>
      </c>
    </row>
    <row r="3774" spans="1:5">
      <c r="A3774" t="s">
        <v>1830</v>
      </c>
      <c r="B3774" t="s">
        <v>1831</v>
      </c>
      <c r="C3774" s="7">
        <v>-0.25747000000000142</v>
      </c>
      <c r="D3774" s="10">
        <v>-0.77761500000000083</v>
      </c>
      <c r="E3774" s="15">
        <v>-0.52014499999999941</v>
      </c>
    </row>
    <row r="3775" spans="1:5">
      <c r="A3775" t="s">
        <v>949</v>
      </c>
      <c r="B3775" t="s">
        <v>950</v>
      </c>
      <c r="C3775" s="7">
        <v>0.41447999999999752</v>
      </c>
      <c r="D3775" s="10">
        <v>-0.10731499999999983</v>
      </c>
      <c r="E3775" s="15">
        <v>-0.52179499999999734</v>
      </c>
    </row>
    <row r="3776" spans="1:5">
      <c r="A3776" t="s">
        <v>6370</v>
      </c>
      <c r="B3776" t="s">
        <v>6371</v>
      </c>
      <c r="C3776" s="7">
        <v>3.7999999999982492E-4</v>
      </c>
      <c r="D3776" s="10">
        <v>-0.52154500000000326</v>
      </c>
      <c r="E3776" s="15">
        <v>-0.52192500000000308</v>
      </c>
    </row>
    <row r="3777" spans="1:5">
      <c r="A3777" t="s">
        <v>4164</v>
      </c>
      <c r="B3777" t="s">
        <v>4165</v>
      </c>
      <c r="C3777" s="7">
        <v>-0.15560499999999777</v>
      </c>
      <c r="D3777" s="10">
        <v>-0.67823499999999726</v>
      </c>
      <c r="E3777" s="15">
        <v>-0.52262999999999948</v>
      </c>
    </row>
    <row r="3778" spans="1:5">
      <c r="A3778" t="s">
        <v>1894</v>
      </c>
      <c r="B3778" t="s">
        <v>1895</v>
      </c>
      <c r="C3778" s="7">
        <v>-0.13887000000000072</v>
      </c>
      <c r="D3778" s="10">
        <v>-0.66310499999999806</v>
      </c>
      <c r="E3778" s="15">
        <v>-0.52423499999999734</v>
      </c>
    </row>
    <row r="3779" spans="1:5">
      <c r="A3779" t="s">
        <v>6546</v>
      </c>
      <c r="B3779" t="s">
        <v>6547</v>
      </c>
      <c r="C3779" s="7">
        <v>-2.9915000000002578E-2</v>
      </c>
      <c r="D3779" s="10">
        <v>-0.55483500000000063</v>
      </c>
      <c r="E3779" s="15">
        <v>-0.52491999999999805</v>
      </c>
    </row>
    <row r="3780" spans="1:5">
      <c r="A3780" t="s">
        <v>1305</v>
      </c>
      <c r="B3780" t="s">
        <v>1306</v>
      </c>
      <c r="C3780" s="7" t="s">
        <v>8311</v>
      </c>
      <c r="D3780" s="10" t="s">
        <v>8311</v>
      </c>
      <c r="E3780" s="15">
        <v>-0.5252750000000006</v>
      </c>
    </row>
    <row r="3781" spans="1:5">
      <c r="A3781" t="s">
        <v>5662</v>
      </c>
      <c r="B3781" t="s">
        <v>5663</v>
      </c>
      <c r="C3781" s="8">
        <v>3.9928450000000026</v>
      </c>
      <c r="D3781" s="11">
        <v>3.467410000000001</v>
      </c>
      <c r="E3781" s="15">
        <v>-0.52543500000000165</v>
      </c>
    </row>
    <row r="3782" spans="1:5">
      <c r="A3782" t="s">
        <v>8450</v>
      </c>
      <c r="B3782" t="s">
        <v>6545</v>
      </c>
      <c r="C3782" s="8">
        <v>1.0015300000000025</v>
      </c>
      <c r="D3782" s="10">
        <v>0.47537499999999966</v>
      </c>
      <c r="E3782" s="15">
        <v>-0.52615500000000281</v>
      </c>
    </row>
    <row r="3783" spans="1:5">
      <c r="A3783" t="s">
        <v>7808</v>
      </c>
      <c r="B3783" t="s">
        <v>7809</v>
      </c>
      <c r="C3783" s="7">
        <v>0.43989499999999992</v>
      </c>
      <c r="D3783" s="10">
        <v>-8.773000000000053E-2</v>
      </c>
      <c r="E3783" s="15">
        <v>-0.52762500000000045</v>
      </c>
    </row>
    <row r="3784" spans="1:5">
      <c r="A3784" t="s">
        <v>1892</v>
      </c>
      <c r="B3784" t="s">
        <v>1893</v>
      </c>
      <c r="C3784" s="7">
        <v>-0.17966499999999641</v>
      </c>
      <c r="D3784" s="10">
        <v>-0.70779499999999729</v>
      </c>
      <c r="E3784" s="15">
        <v>-0.52813000000000088</v>
      </c>
    </row>
    <row r="3785" spans="1:5">
      <c r="A3785" t="s">
        <v>1399</v>
      </c>
      <c r="B3785" t="s">
        <v>1400</v>
      </c>
      <c r="C3785" s="7">
        <v>0.11377500000000396</v>
      </c>
      <c r="D3785" s="10">
        <v>-0.41469000000000023</v>
      </c>
      <c r="E3785" s="15">
        <v>-0.52846500000000418</v>
      </c>
    </row>
    <row r="3786" spans="1:5">
      <c r="A3786" t="s">
        <v>947</v>
      </c>
      <c r="B3786" t="s">
        <v>948</v>
      </c>
      <c r="C3786" s="7">
        <v>1.491500000000201E-2</v>
      </c>
      <c r="D3786" s="10">
        <v>-0.51521999999999935</v>
      </c>
      <c r="E3786" s="15">
        <v>-0.53013500000000136</v>
      </c>
    </row>
    <row r="3787" spans="1:5">
      <c r="A3787" t="s">
        <v>4909</v>
      </c>
      <c r="B3787" t="s">
        <v>4910</v>
      </c>
      <c r="C3787" s="7">
        <v>-0.52220499999999959</v>
      </c>
      <c r="D3787" s="12">
        <v>-1.0524200000000015</v>
      </c>
      <c r="E3787" s="15">
        <v>-0.53021500000000188</v>
      </c>
    </row>
    <row r="3788" spans="1:5">
      <c r="A3788" t="s">
        <v>7210</v>
      </c>
      <c r="B3788" t="s">
        <v>7211</v>
      </c>
      <c r="C3788" s="7">
        <v>0.2540649999999971</v>
      </c>
      <c r="D3788" s="10">
        <v>-0.27728499999999912</v>
      </c>
      <c r="E3788" s="15">
        <v>-0.53134999999999621</v>
      </c>
    </row>
    <row r="3789" spans="1:5">
      <c r="A3789" t="s">
        <v>5478</v>
      </c>
      <c r="B3789" t="s">
        <v>5479</v>
      </c>
      <c r="C3789" s="7">
        <v>-0.62685000000000102</v>
      </c>
      <c r="D3789" s="12">
        <v>-1.1582650000000001</v>
      </c>
      <c r="E3789" s="15">
        <v>-0.53141499999999908</v>
      </c>
    </row>
    <row r="3790" spans="1:5">
      <c r="A3790" t="s">
        <v>2432</v>
      </c>
      <c r="B3790" t="s">
        <v>2433</v>
      </c>
      <c r="C3790" s="7">
        <v>0.18654499999999885</v>
      </c>
      <c r="D3790" s="10">
        <v>-0.3450600000000037</v>
      </c>
      <c r="E3790" s="15">
        <v>-0.53160500000000255</v>
      </c>
    </row>
    <row r="3791" spans="1:5">
      <c r="A3791" t="s">
        <v>5959</v>
      </c>
      <c r="B3791" t="s">
        <v>5960</v>
      </c>
      <c r="C3791" s="7">
        <v>-0.39969999999999928</v>
      </c>
      <c r="D3791" s="10">
        <v>-0.93174500000000293</v>
      </c>
      <c r="E3791" s="15">
        <v>-0.53204500000000365</v>
      </c>
    </row>
    <row r="3792" spans="1:5">
      <c r="A3792" t="s">
        <v>521</v>
      </c>
      <c r="B3792" t="s">
        <v>522</v>
      </c>
      <c r="C3792" s="7">
        <v>-0.50827500000000114</v>
      </c>
      <c r="D3792" s="12">
        <v>-1.0409749999999995</v>
      </c>
      <c r="E3792" s="15">
        <v>-0.5326999999999984</v>
      </c>
    </row>
    <row r="3793" spans="1:5">
      <c r="A3793" t="s">
        <v>8453</v>
      </c>
      <c r="B3793" t="s">
        <v>8454</v>
      </c>
      <c r="C3793" s="8">
        <v>4.6282800000000037</v>
      </c>
      <c r="D3793" s="11">
        <v>4.0954199999999972</v>
      </c>
      <c r="E3793" s="15">
        <v>-0.53286000000000655</v>
      </c>
    </row>
    <row r="3794" spans="1:5">
      <c r="A3794" t="s">
        <v>1397</v>
      </c>
      <c r="B3794" t="s">
        <v>1398</v>
      </c>
      <c r="C3794" s="7">
        <v>0.16733500000000134</v>
      </c>
      <c r="D3794" s="10">
        <v>-0.36861999999999995</v>
      </c>
      <c r="E3794" s="15">
        <v>-0.53595500000000129</v>
      </c>
    </row>
    <row r="3795" spans="1:5">
      <c r="A3795" t="s">
        <v>5214</v>
      </c>
      <c r="B3795" t="s">
        <v>5215</v>
      </c>
      <c r="C3795" s="7">
        <v>-0.38422999999999874</v>
      </c>
      <c r="D3795" s="10">
        <v>-0.92109999999999914</v>
      </c>
      <c r="E3795" s="15">
        <v>-0.5368700000000004</v>
      </c>
    </row>
    <row r="3796" spans="1:5">
      <c r="A3796" t="s">
        <v>884</v>
      </c>
      <c r="B3796" t="s">
        <v>885</v>
      </c>
      <c r="C3796" s="7">
        <v>0.16106999999999871</v>
      </c>
      <c r="D3796" s="10">
        <v>-0.37656000000000134</v>
      </c>
      <c r="E3796" s="15">
        <v>-0.53763000000000005</v>
      </c>
    </row>
    <row r="3797" spans="1:5">
      <c r="A3797" t="s">
        <v>4829</v>
      </c>
      <c r="B3797" t="s">
        <v>4830</v>
      </c>
      <c r="C3797" s="7">
        <v>-0.87513500000000377</v>
      </c>
      <c r="D3797" s="12">
        <v>-1.4147400000000019</v>
      </c>
      <c r="E3797" s="15">
        <v>-0.53960499999999811</v>
      </c>
    </row>
    <row r="3798" spans="1:5">
      <c r="A3798" t="s">
        <v>207</v>
      </c>
      <c r="B3798" t="s">
        <v>208</v>
      </c>
      <c r="C3798" s="7" t="s">
        <v>8311</v>
      </c>
      <c r="D3798" s="10" t="s">
        <v>8311</v>
      </c>
      <c r="E3798" s="15">
        <v>-0.53984000000000165</v>
      </c>
    </row>
    <row r="3799" spans="1:5">
      <c r="A3799" t="s">
        <v>8451</v>
      </c>
      <c r="B3799" t="s">
        <v>3775</v>
      </c>
      <c r="C3799" s="7">
        <v>-0.21166499999999999</v>
      </c>
      <c r="D3799" s="10">
        <v>-0.75294999999999845</v>
      </c>
      <c r="E3799" s="15">
        <v>-0.54128499999999846</v>
      </c>
    </row>
    <row r="3800" spans="1:5">
      <c r="A3800" t="s">
        <v>6543</v>
      </c>
      <c r="B3800" t="s">
        <v>6544</v>
      </c>
      <c r="C3800" s="7">
        <v>-0.37286999999999892</v>
      </c>
      <c r="D3800" s="10">
        <v>-0.91454999999999842</v>
      </c>
      <c r="E3800" s="15">
        <v>-0.5416799999999995</v>
      </c>
    </row>
    <row r="3801" spans="1:5">
      <c r="A3801" t="s">
        <v>4561</v>
      </c>
      <c r="B3801" t="s">
        <v>4562</v>
      </c>
      <c r="C3801" s="7">
        <v>0.35138999999999854</v>
      </c>
      <c r="D3801" s="10">
        <v>-0.1905050000000017</v>
      </c>
      <c r="E3801" s="15">
        <v>-0.54189500000000024</v>
      </c>
    </row>
    <row r="3802" spans="1:5">
      <c r="A3802" t="s">
        <v>2430</v>
      </c>
      <c r="B3802" t="s">
        <v>2431</v>
      </c>
      <c r="C3802" s="7">
        <v>-7.4800000000010414E-3</v>
      </c>
      <c r="D3802" s="10">
        <v>-0.54942000000000135</v>
      </c>
      <c r="E3802" s="15">
        <v>-0.54194000000000031</v>
      </c>
    </row>
    <row r="3803" spans="1:5">
      <c r="A3803" t="s">
        <v>5910</v>
      </c>
      <c r="B3803" t="s">
        <v>5911</v>
      </c>
      <c r="C3803" s="8">
        <v>2.6376999999999988</v>
      </c>
      <c r="D3803" s="11">
        <v>2.0948250000000002</v>
      </c>
      <c r="E3803" s="15">
        <v>-0.54287499999999866</v>
      </c>
    </row>
    <row r="3804" spans="1:5">
      <c r="A3804" t="s">
        <v>6368</v>
      </c>
      <c r="B3804" t="s">
        <v>6369</v>
      </c>
      <c r="C3804" s="7">
        <v>0.30212499999999665</v>
      </c>
      <c r="D3804" s="10">
        <v>-0.24146999999999963</v>
      </c>
      <c r="E3804" s="15">
        <v>-0.54359499999999628</v>
      </c>
    </row>
    <row r="3805" spans="1:5">
      <c r="A3805" t="s">
        <v>6994</v>
      </c>
      <c r="B3805" t="s">
        <v>6995</v>
      </c>
      <c r="C3805" s="7">
        <v>-0.16304999999999836</v>
      </c>
      <c r="D3805" s="10">
        <v>-0.70686999999999856</v>
      </c>
      <c r="E3805" s="15">
        <v>-0.54382000000000019</v>
      </c>
    </row>
    <row r="3806" spans="1:5">
      <c r="A3806" t="s">
        <v>3689</v>
      </c>
      <c r="B3806" t="s">
        <v>3690</v>
      </c>
      <c r="C3806" s="7">
        <v>0.99769499999999667</v>
      </c>
      <c r="D3806" s="10">
        <v>0.45383499999999799</v>
      </c>
      <c r="E3806" s="15">
        <v>-0.54385999999999868</v>
      </c>
    </row>
    <row r="3807" spans="1:5">
      <c r="A3807" t="s">
        <v>1395</v>
      </c>
      <c r="B3807" t="s">
        <v>1396</v>
      </c>
      <c r="C3807" s="7" t="s">
        <v>8311</v>
      </c>
      <c r="D3807" s="10" t="s">
        <v>8311</v>
      </c>
      <c r="E3807" s="15">
        <v>-0.54444499999999607</v>
      </c>
    </row>
    <row r="3808" spans="1:5">
      <c r="A3808" t="s">
        <v>6716</v>
      </c>
      <c r="B3808" t="s">
        <v>6717</v>
      </c>
      <c r="C3808" s="8">
        <v>1.1209649999999982</v>
      </c>
      <c r="D3808" s="10">
        <v>0.57620999999999967</v>
      </c>
      <c r="E3808" s="15">
        <v>-0.54475499999999855</v>
      </c>
    </row>
    <row r="3809" spans="1:5">
      <c r="A3809" t="s">
        <v>4907</v>
      </c>
      <c r="B3809" t="s">
        <v>4908</v>
      </c>
      <c r="C3809" s="7">
        <v>-0.34281000000000006</v>
      </c>
      <c r="D3809" s="10">
        <v>-0.88830000000000098</v>
      </c>
      <c r="E3809" s="15">
        <v>-0.54549000000000092</v>
      </c>
    </row>
    <row r="3810" spans="1:5">
      <c r="A3810" t="s">
        <v>945</v>
      </c>
      <c r="B3810" t="s">
        <v>946</v>
      </c>
      <c r="C3810" s="7">
        <v>-0.45739999999999625</v>
      </c>
      <c r="D3810" s="12">
        <v>-1.0029000000000003</v>
      </c>
      <c r="E3810" s="15">
        <v>-0.54550000000000409</v>
      </c>
    </row>
    <row r="3811" spans="1:5">
      <c r="A3811" t="s">
        <v>2873</v>
      </c>
      <c r="B3811" t="s">
        <v>2874</v>
      </c>
      <c r="C3811" s="8">
        <v>1.1788450000000026</v>
      </c>
      <c r="D3811" s="10">
        <v>0.63320500000000379</v>
      </c>
      <c r="E3811" s="15">
        <v>-0.54563999999999879</v>
      </c>
    </row>
    <row r="3812" spans="1:5">
      <c r="A3812" t="s">
        <v>2775</v>
      </c>
      <c r="B3812" t="s">
        <v>2776</v>
      </c>
      <c r="C3812" s="7">
        <v>-0.52095499999999717</v>
      </c>
      <c r="D3812" s="12">
        <v>-1.0667450000000009</v>
      </c>
      <c r="E3812" s="15">
        <v>-0.54579000000000377</v>
      </c>
    </row>
    <row r="3813" spans="1:5">
      <c r="A3813" t="s">
        <v>7084</v>
      </c>
      <c r="B3813" t="s">
        <v>7085</v>
      </c>
      <c r="C3813" s="7">
        <v>0.76800500000000227</v>
      </c>
      <c r="D3813" s="10">
        <v>0.22152499999999975</v>
      </c>
      <c r="E3813" s="15">
        <v>-0.54648000000000252</v>
      </c>
    </row>
    <row r="3814" spans="1:5">
      <c r="A3814" t="s">
        <v>4559</v>
      </c>
      <c r="B3814" t="s">
        <v>4560</v>
      </c>
      <c r="C3814" s="7">
        <v>1.6895000000001659E-2</v>
      </c>
      <c r="D3814" s="10">
        <v>-0.5307549999999992</v>
      </c>
      <c r="E3814" s="15">
        <v>-0.54765000000000086</v>
      </c>
    </row>
    <row r="3815" spans="1:5">
      <c r="A3815" t="s">
        <v>6541</v>
      </c>
      <c r="B3815" t="s">
        <v>6542</v>
      </c>
      <c r="C3815" s="7">
        <v>0.18302000000000263</v>
      </c>
      <c r="D3815" s="10">
        <v>-0.36477999999999611</v>
      </c>
      <c r="E3815" s="15">
        <v>-0.54779999999999873</v>
      </c>
    </row>
    <row r="3816" spans="1:5">
      <c r="A3816" t="s">
        <v>2871</v>
      </c>
      <c r="B3816" t="s">
        <v>2872</v>
      </c>
      <c r="C3816" s="7">
        <v>0.88487499999999741</v>
      </c>
      <c r="D3816" s="10">
        <v>0.33687499999999915</v>
      </c>
      <c r="E3816" s="15">
        <v>-0.54799999999999827</v>
      </c>
    </row>
    <row r="3817" spans="1:5">
      <c r="A3817" t="s">
        <v>520</v>
      </c>
      <c r="B3817" t="s">
        <v>8452</v>
      </c>
      <c r="C3817" s="7">
        <v>0.52162500000000023</v>
      </c>
      <c r="D3817" s="10">
        <v>-2.8529999999999944E-2</v>
      </c>
      <c r="E3817" s="15">
        <v>-0.55015500000000017</v>
      </c>
    </row>
    <row r="3818" spans="1:5">
      <c r="A3818" t="s">
        <v>205</v>
      </c>
      <c r="B3818" t="s">
        <v>206</v>
      </c>
      <c r="C3818" s="7">
        <v>1.1345000000005712E-2</v>
      </c>
      <c r="D3818" s="10">
        <v>-0.53889999999999816</v>
      </c>
      <c r="E3818" s="15">
        <v>-0.55024500000000387</v>
      </c>
    </row>
    <row r="3819" spans="1:5">
      <c r="A3819" t="s">
        <v>203</v>
      </c>
      <c r="B3819" t="s">
        <v>204</v>
      </c>
      <c r="C3819" s="7">
        <v>-0.22289500000000118</v>
      </c>
      <c r="D3819" s="10">
        <v>-0.77352000000000132</v>
      </c>
      <c r="E3819" s="15">
        <v>-0.55062500000000014</v>
      </c>
    </row>
    <row r="3820" spans="1:5">
      <c r="A3820" t="s">
        <v>5212</v>
      </c>
      <c r="B3820" t="s">
        <v>5213</v>
      </c>
      <c r="C3820" s="7">
        <v>-0.31514000000000308</v>
      </c>
      <c r="D3820" s="10">
        <v>-0.86632500000000334</v>
      </c>
      <c r="E3820" s="15">
        <v>-0.55118500000000026</v>
      </c>
    </row>
    <row r="3821" spans="1:5">
      <c r="A3821" t="s">
        <v>5710</v>
      </c>
      <c r="B3821" t="s">
        <v>5711</v>
      </c>
      <c r="C3821" s="7">
        <v>0.56054500000000118</v>
      </c>
      <c r="D3821" s="10">
        <v>4.8400000000015098E-3</v>
      </c>
      <c r="E3821" s="15">
        <v>-0.55570499999999967</v>
      </c>
    </row>
    <row r="3822" spans="1:5">
      <c r="A3822" t="s">
        <v>4905</v>
      </c>
      <c r="B3822" t="s">
        <v>4906</v>
      </c>
      <c r="C3822" s="8">
        <v>1.9474550000000015</v>
      </c>
      <c r="D3822" s="11">
        <v>1.3907650000000018</v>
      </c>
      <c r="E3822" s="15">
        <v>-0.55668999999999969</v>
      </c>
    </row>
    <row r="3823" spans="1:5">
      <c r="A3823" t="s">
        <v>1393</v>
      </c>
      <c r="B3823" t="s">
        <v>1394</v>
      </c>
      <c r="C3823" s="7">
        <v>-0.5861850000000004</v>
      </c>
      <c r="D3823" s="12">
        <v>-1.1430049999999987</v>
      </c>
      <c r="E3823" s="15">
        <v>-0.55681999999999832</v>
      </c>
    </row>
    <row r="3824" spans="1:5">
      <c r="A3824" t="s">
        <v>6992</v>
      </c>
      <c r="B3824" t="s">
        <v>6993</v>
      </c>
      <c r="C3824" s="8">
        <v>1.3216050000000017</v>
      </c>
      <c r="D3824" s="10">
        <v>0.76478499999999983</v>
      </c>
      <c r="E3824" s="15">
        <v>-0.55682000000000187</v>
      </c>
    </row>
    <row r="3825" spans="1:5">
      <c r="A3825" t="s">
        <v>5708</v>
      </c>
      <c r="B3825" t="s">
        <v>5709</v>
      </c>
      <c r="C3825" s="7">
        <v>0.17081999999999908</v>
      </c>
      <c r="D3825" s="10">
        <v>-0.38645000000000351</v>
      </c>
      <c r="E3825" s="15">
        <v>-0.5572700000000026</v>
      </c>
    </row>
    <row r="3826" spans="1:5">
      <c r="A3826" t="s">
        <v>4903</v>
      </c>
      <c r="B3826" t="s">
        <v>4904</v>
      </c>
      <c r="C3826" s="7">
        <v>0.55472999999999928</v>
      </c>
      <c r="D3826" s="10">
        <v>-2.7250000000016428E-3</v>
      </c>
      <c r="E3826" s="15">
        <v>-0.55745500000000092</v>
      </c>
    </row>
    <row r="3827" spans="1:5">
      <c r="A3827" t="s">
        <v>5706</v>
      </c>
      <c r="B3827" t="s">
        <v>5707</v>
      </c>
      <c r="C3827" s="7">
        <v>-0.35898000000000252</v>
      </c>
      <c r="D3827" s="10">
        <v>-0.91995000000000005</v>
      </c>
      <c r="E3827" s="15">
        <v>-0.56096999999999753</v>
      </c>
    </row>
    <row r="3828" spans="1:5">
      <c r="A3828" t="s">
        <v>1391</v>
      </c>
      <c r="B3828" t="s">
        <v>1392</v>
      </c>
      <c r="C3828" s="7">
        <v>0.47662499999999852</v>
      </c>
      <c r="D3828" s="10">
        <v>-8.5259999999998115E-2</v>
      </c>
      <c r="E3828" s="15">
        <v>-0.56188499999999664</v>
      </c>
    </row>
    <row r="3829" spans="1:5">
      <c r="A3829" t="s">
        <v>2428</v>
      </c>
      <c r="B3829" t="s">
        <v>2429</v>
      </c>
      <c r="C3829" s="7">
        <v>0.87322999999999595</v>
      </c>
      <c r="D3829" s="10">
        <v>0.3108550000000001</v>
      </c>
      <c r="E3829" s="15">
        <v>-0.56237499999999585</v>
      </c>
    </row>
    <row r="3830" spans="1:5">
      <c r="A3830" t="s">
        <v>34</v>
      </c>
      <c r="B3830" t="s">
        <v>35</v>
      </c>
      <c r="C3830" s="7">
        <v>-0.72039500000000345</v>
      </c>
      <c r="D3830" s="12">
        <v>-1.2832000000000008</v>
      </c>
      <c r="E3830" s="15">
        <v>-0.56280499999999734</v>
      </c>
    </row>
    <row r="3831" spans="1:5">
      <c r="A3831" t="s">
        <v>5430</v>
      </c>
      <c r="B3831" t="s">
        <v>5431</v>
      </c>
      <c r="C3831" s="7">
        <v>-6.4074999999998994E-2</v>
      </c>
      <c r="D3831" s="10">
        <v>-0.62725999999999971</v>
      </c>
      <c r="E3831" s="15">
        <v>-0.56318500000000071</v>
      </c>
    </row>
    <row r="3832" spans="1:5">
      <c r="A3832" t="s">
        <v>518</v>
      </c>
      <c r="B3832" t="s">
        <v>519</v>
      </c>
      <c r="C3832" s="7">
        <v>0.30680000000000263</v>
      </c>
      <c r="D3832" s="10">
        <v>-0.2576350000000005</v>
      </c>
      <c r="E3832" s="15">
        <v>-0.56443500000000313</v>
      </c>
    </row>
    <row r="3833" spans="1:5">
      <c r="A3833" t="s">
        <v>32</v>
      </c>
      <c r="B3833" t="s">
        <v>33</v>
      </c>
      <c r="C3833" s="7" t="s">
        <v>8311</v>
      </c>
      <c r="D3833" s="10" t="s">
        <v>8311</v>
      </c>
      <c r="E3833" s="15">
        <v>-0.56542500000000118</v>
      </c>
    </row>
    <row r="3834" spans="1:5">
      <c r="A3834" t="s">
        <v>7474</v>
      </c>
      <c r="B3834" t="s">
        <v>7475</v>
      </c>
      <c r="C3834" s="7">
        <v>0.52647500000000491</v>
      </c>
      <c r="D3834" s="10">
        <v>-4.0214999999996337E-2</v>
      </c>
      <c r="E3834" s="15">
        <v>-0.56669000000000125</v>
      </c>
    </row>
    <row r="3835" spans="1:5">
      <c r="A3835" t="s">
        <v>1389</v>
      </c>
      <c r="B3835" t="s">
        <v>1390</v>
      </c>
      <c r="C3835" s="7" t="s">
        <v>8311</v>
      </c>
      <c r="D3835" s="10" t="s">
        <v>8311</v>
      </c>
      <c r="E3835" s="15">
        <v>-0.56692999999999927</v>
      </c>
    </row>
    <row r="3836" spans="1:5">
      <c r="A3836" t="s">
        <v>3773</v>
      </c>
      <c r="B3836" t="s">
        <v>3774</v>
      </c>
      <c r="C3836" s="7">
        <v>0.13241500000000173</v>
      </c>
      <c r="D3836" s="10">
        <v>-0.43506</v>
      </c>
      <c r="E3836" s="15">
        <v>-0.56747500000000173</v>
      </c>
    </row>
    <row r="3837" spans="1:5">
      <c r="A3837" t="s">
        <v>3330</v>
      </c>
      <c r="B3837" t="s">
        <v>3331</v>
      </c>
      <c r="C3837" s="7">
        <v>0.24603000000000108</v>
      </c>
      <c r="D3837" s="10">
        <v>-0.32232499999999931</v>
      </c>
      <c r="E3837" s="15">
        <v>-0.56835500000000039</v>
      </c>
    </row>
    <row r="3838" spans="1:5">
      <c r="A3838" t="s">
        <v>7960</v>
      </c>
      <c r="B3838" t="s">
        <v>7961</v>
      </c>
      <c r="C3838" s="6">
        <v>-1.0281949999999966</v>
      </c>
      <c r="D3838" s="12">
        <v>-1.596705</v>
      </c>
      <c r="E3838" s="15">
        <v>-0.5685100000000034</v>
      </c>
    </row>
    <row r="3839" spans="1:5">
      <c r="A3839" t="s">
        <v>5476</v>
      </c>
      <c r="B3839" t="s">
        <v>5477</v>
      </c>
      <c r="C3839" s="7">
        <v>0.14448499999999598</v>
      </c>
      <c r="D3839" s="10">
        <v>-0.42515000000000214</v>
      </c>
      <c r="E3839" s="15">
        <v>-0.56963499999999812</v>
      </c>
    </row>
    <row r="3840" spans="1:5">
      <c r="A3840" t="s">
        <v>6714</v>
      </c>
      <c r="B3840" t="s">
        <v>6715</v>
      </c>
      <c r="C3840" s="7">
        <v>0.35561500000000024</v>
      </c>
      <c r="D3840" s="10">
        <v>-0.21460499999999882</v>
      </c>
      <c r="E3840" s="15">
        <v>-0.57021999999999906</v>
      </c>
    </row>
    <row r="3841" spans="1:5">
      <c r="A3841" t="s">
        <v>6539</v>
      </c>
      <c r="B3841" t="s">
        <v>6540</v>
      </c>
      <c r="C3841" s="7">
        <v>6.4155000000006623E-2</v>
      </c>
      <c r="D3841" s="10">
        <v>-0.50640499999999378</v>
      </c>
      <c r="E3841" s="15">
        <v>-0.5705600000000004</v>
      </c>
    </row>
    <row r="3842" spans="1:5">
      <c r="A3842" t="s">
        <v>4162</v>
      </c>
      <c r="B3842" t="s">
        <v>4163</v>
      </c>
      <c r="C3842" s="7">
        <v>1.080999999999932E-2</v>
      </c>
      <c r="D3842" s="10">
        <v>-0.5598300000000016</v>
      </c>
      <c r="E3842" s="15">
        <v>-0.57064000000000092</v>
      </c>
    </row>
    <row r="3843" spans="1:5">
      <c r="A3843" t="s">
        <v>4160</v>
      </c>
      <c r="B3843" t="s">
        <v>4161</v>
      </c>
      <c r="C3843" s="7">
        <v>0.70652000000000115</v>
      </c>
      <c r="D3843" s="10">
        <v>0.13520999999999717</v>
      </c>
      <c r="E3843" s="15">
        <v>-0.57131000000000398</v>
      </c>
    </row>
    <row r="3844" spans="1:5">
      <c r="A3844" t="s">
        <v>8455</v>
      </c>
      <c r="B3844" t="s">
        <v>4046</v>
      </c>
      <c r="C3844" s="7">
        <v>-0.26404499999999587</v>
      </c>
      <c r="D3844" s="10">
        <v>-0.83535999999999788</v>
      </c>
      <c r="E3844" s="15">
        <v>-0.57131500000000202</v>
      </c>
    </row>
    <row r="3845" spans="1:5">
      <c r="A3845" t="s">
        <v>516</v>
      </c>
      <c r="B3845" t="s">
        <v>517</v>
      </c>
      <c r="C3845" s="7" t="s">
        <v>8311</v>
      </c>
      <c r="D3845" s="10" t="s">
        <v>8311</v>
      </c>
      <c r="E3845" s="15">
        <v>-0.57282000000000011</v>
      </c>
    </row>
    <row r="3846" spans="1:5">
      <c r="A3846" t="s">
        <v>1890</v>
      </c>
      <c r="B3846" t="s">
        <v>1891</v>
      </c>
      <c r="C3846" s="7">
        <v>9.6295000000001352E-2</v>
      </c>
      <c r="D3846" s="10">
        <v>-0.47660000000000124</v>
      </c>
      <c r="E3846" s="15">
        <v>-0.5728950000000026</v>
      </c>
    </row>
    <row r="3847" spans="1:5">
      <c r="A3847" t="s">
        <v>514</v>
      </c>
      <c r="B3847" t="s">
        <v>515</v>
      </c>
      <c r="C3847" s="7">
        <v>0.4149799999999999</v>
      </c>
      <c r="D3847" s="10">
        <v>-0.15887499999999832</v>
      </c>
      <c r="E3847" s="15">
        <v>-0.57385499999999823</v>
      </c>
    </row>
    <row r="3848" spans="1:5">
      <c r="A3848" t="s">
        <v>30</v>
      </c>
      <c r="B3848" t="s">
        <v>31</v>
      </c>
      <c r="C3848" s="7">
        <v>-0.54731499999999755</v>
      </c>
      <c r="D3848" s="12">
        <v>-1.1216399999999993</v>
      </c>
      <c r="E3848" s="15">
        <v>-0.57432500000000175</v>
      </c>
    </row>
    <row r="3849" spans="1:5">
      <c r="A3849" t="s">
        <v>201</v>
      </c>
      <c r="B3849" t="s">
        <v>202</v>
      </c>
      <c r="C3849" s="7" t="s">
        <v>8311</v>
      </c>
      <c r="D3849" s="10" t="s">
        <v>8311</v>
      </c>
      <c r="E3849" s="15">
        <v>-0.57594999999999885</v>
      </c>
    </row>
    <row r="3850" spans="1:5">
      <c r="A3850" t="s">
        <v>6366</v>
      </c>
      <c r="B3850" t="s">
        <v>6367</v>
      </c>
      <c r="C3850" s="7">
        <v>0.20039500000000032</v>
      </c>
      <c r="D3850" s="10">
        <v>-0.37577999999999889</v>
      </c>
      <c r="E3850" s="15">
        <v>-0.57617499999999922</v>
      </c>
    </row>
    <row r="3851" spans="1:5">
      <c r="A3851" t="s">
        <v>1814</v>
      </c>
      <c r="B3851" t="s">
        <v>1815</v>
      </c>
      <c r="C3851" s="7">
        <v>-4.5470000000001676E-2</v>
      </c>
      <c r="D3851" s="10">
        <v>-0.6218900000000005</v>
      </c>
      <c r="E3851" s="15">
        <v>-0.57641999999999882</v>
      </c>
    </row>
    <row r="3852" spans="1:5">
      <c r="A3852" t="s">
        <v>512</v>
      </c>
      <c r="B3852" t="s">
        <v>513</v>
      </c>
      <c r="C3852" s="7">
        <v>5.8889999999998111E-2</v>
      </c>
      <c r="D3852" s="10">
        <v>-0.51912499999999895</v>
      </c>
      <c r="E3852" s="15">
        <v>-0.57801499999999706</v>
      </c>
    </row>
    <row r="3853" spans="1:5">
      <c r="A3853" t="s">
        <v>2344</v>
      </c>
      <c r="B3853" t="s">
        <v>2345</v>
      </c>
      <c r="C3853" s="7">
        <v>-0.31865000000000165</v>
      </c>
      <c r="D3853" s="10">
        <v>-0.89672500000000355</v>
      </c>
      <c r="E3853" s="15">
        <v>-0.57807500000000189</v>
      </c>
    </row>
    <row r="3854" spans="1:5">
      <c r="A3854" t="s">
        <v>510</v>
      </c>
      <c r="B3854" t="s">
        <v>511</v>
      </c>
      <c r="C3854" s="7" t="s">
        <v>8311</v>
      </c>
      <c r="D3854" s="10" t="s">
        <v>8311</v>
      </c>
      <c r="E3854" s="15">
        <v>-0.57873000000000374</v>
      </c>
    </row>
    <row r="3855" spans="1:5">
      <c r="A3855" t="s">
        <v>1387</v>
      </c>
      <c r="B3855" t="s">
        <v>1388</v>
      </c>
      <c r="C3855" s="7">
        <v>0.19181000000000381</v>
      </c>
      <c r="D3855" s="10">
        <v>-0.38743499999999997</v>
      </c>
      <c r="E3855" s="15">
        <v>-0.57924500000000378</v>
      </c>
    </row>
    <row r="3856" spans="1:5">
      <c r="A3856" t="s">
        <v>6712</v>
      </c>
      <c r="B3856" t="s">
        <v>6713</v>
      </c>
      <c r="C3856" s="7">
        <v>-0.32024000000000186</v>
      </c>
      <c r="D3856" s="10">
        <v>-0.90034000000000347</v>
      </c>
      <c r="E3856" s="15">
        <v>-0.58010000000000161</v>
      </c>
    </row>
    <row r="3857" spans="1:5">
      <c r="A3857" t="s">
        <v>1303</v>
      </c>
      <c r="B3857" t="s">
        <v>1304</v>
      </c>
      <c r="C3857" s="7">
        <v>0.80545000000000044</v>
      </c>
      <c r="D3857" s="10">
        <v>0.2231349999999992</v>
      </c>
      <c r="E3857" s="15">
        <v>-0.58231500000000125</v>
      </c>
    </row>
    <row r="3858" spans="1:5">
      <c r="A3858" t="s">
        <v>6173</v>
      </c>
      <c r="B3858" t="s">
        <v>6174</v>
      </c>
      <c r="C3858" s="7">
        <v>1.5699999999998937E-2</v>
      </c>
      <c r="D3858" s="10">
        <v>-0.56713999999999842</v>
      </c>
      <c r="E3858" s="15">
        <v>-0.58283999999999736</v>
      </c>
    </row>
    <row r="3859" spans="1:5">
      <c r="A3859" t="s">
        <v>5111</v>
      </c>
      <c r="B3859" t="s">
        <v>5112</v>
      </c>
      <c r="C3859" s="7">
        <v>-0.13241999999999621</v>
      </c>
      <c r="D3859" s="10">
        <v>-0.71631499999999804</v>
      </c>
      <c r="E3859" s="15">
        <v>-0.58389500000000183</v>
      </c>
    </row>
    <row r="3860" spans="1:5">
      <c r="A3860" t="s">
        <v>1286</v>
      </c>
      <c r="B3860" t="s">
        <v>1287</v>
      </c>
      <c r="C3860" s="7">
        <v>-5.0495000000001511E-2</v>
      </c>
      <c r="D3860" s="10">
        <v>-0.63458500000000129</v>
      </c>
      <c r="E3860" s="15">
        <v>-0.58408999999999978</v>
      </c>
    </row>
    <row r="3861" spans="1:5">
      <c r="A3861" t="s">
        <v>3328</v>
      </c>
      <c r="B3861" t="s">
        <v>3329</v>
      </c>
      <c r="C3861" s="7">
        <v>-8.0394999999999328E-2</v>
      </c>
      <c r="D3861" s="10">
        <v>-0.66469499999999826</v>
      </c>
      <c r="E3861" s="15">
        <v>-0.58429999999999893</v>
      </c>
    </row>
    <row r="3862" spans="1:5">
      <c r="A3862" t="s">
        <v>6670</v>
      </c>
      <c r="B3862" t="s">
        <v>6671</v>
      </c>
      <c r="C3862" s="7">
        <v>9.8895000000002398E-2</v>
      </c>
      <c r="D3862" s="10">
        <v>-0.48587500000000006</v>
      </c>
      <c r="E3862" s="15">
        <v>-0.58477000000000245</v>
      </c>
    </row>
    <row r="3863" spans="1:5">
      <c r="A3863" t="s">
        <v>7472</v>
      </c>
      <c r="B3863" t="s">
        <v>7473</v>
      </c>
      <c r="C3863" s="7">
        <v>-0.39334500000000006</v>
      </c>
      <c r="D3863" s="10">
        <v>-0.97851999999999961</v>
      </c>
      <c r="E3863" s="15">
        <v>-0.58517499999999956</v>
      </c>
    </row>
    <row r="3864" spans="1:5">
      <c r="A3864" t="s">
        <v>4557</v>
      </c>
      <c r="B3864" t="s">
        <v>4558</v>
      </c>
      <c r="C3864" s="7">
        <v>-0.28876999999999953</v>
      </c>
      <c r="D3864" s="10">
        <v>-0.87423000000000073</v>
      </c>
      <c r="E3864" s="15">
        <v>-0.5854600000000012</v>
      </c>
    </row>
    <row r="3865" spans="1:5">
      <c r="A3865" t="s">
        <v>3326</v>
      </c>
      <c r="B3865" t="s">
        <v>3327</v>
      </c>
      <c r="C3865" s="7" t="s">
        <v>8311</v>
      </c>
      <c r="D3865" s="10" t="s">
        <v>8311</v>
      </c>
      <c r="E3865" s="15">
        <v>-0.58548499999999848</v>
      </c>
    </row>
    <row r="3866" spans="1:5">
      <c r="A3866" t="s">
        <v>7108</v>
      </c>
      <c r="B3866" t="s">
        <v>7109</v>
      </c>
      <c r="C3866" s="7">
        <v>-0.32583999999999946</v>
      </c>
      <c r="D3866" s="10">
        <v>-0.91188499999999806</v>
      </c>
      <c r="E3866" s="15">
        <v>-0.58604499999999859</v>
      </c>
    </row>
    <row r="3867" spans="1:5">
      <c r="A3867" t="s">
        <v>3324</v>
      </c>
      <c r="B3867" t="s">
        <v>3325</v>
      </c>
      <c r="C3867" s="7">
        <v>-6.9710000000000605E-2</v>
      </c>
      <c r="D3867" s="10">
        <v>-0.65749499999999728</v>
      </c>
      <c r="E3867" s="15">
        <v>-0.58778499999999667</v>
      </c>
    </row>
    <row r="3868" spans="1:5">
      <c r="A3868" t="s">
        <v>3205</v>
      </c>
      <c r="B3868" t="s">
        <v>3206</v>
      </c>
      <c r="C3868" s="6">
        <v>-1.2024049999999988</v>
      </c>
      <c r="D3868" s="12">
        <v>-1.7902799999999992</v>
      </c>
      <c r="E3868" s="15">
        <v>-0.58787500000000037</v>
      </c>
    </row>
    <row r="3869" spans="1:5">
      <c r="A3869" t="s">
        <v>508</v>
      </c>
      <c r="B3869" t="s">
        <v>509</v>
      </c>
      <c r="C3869" s="7">
        <v>-0.24174000000000007</v>
      </c>
      <c r="D3869" s="10">
        <v>-0.82962999999999809</v>
      </c>
      <c r="E3869" s="15">
        <v>-0.58788999999999803</v>
      </c>
    </row>
    <row r="3870" spans="1:5">
      <c r="A3870" t="s">
        <v>5154</v>
      </c>
      <c r="B3870" t="s">
        <v>5155</v>
      </c>
      <c r="C3870" s="7">
        <v>-0.40245499999999979</v>
      </c>
      <c r="D3870" s="10">
        <v>-0.99127500000000168</v>
      </c>
      <c r="E3870" s="15">
        <v>-0.5888200000000019</v>
      </c>
    </row>
    <row r="3871" spans="1:5">
      <c r="A3871" t="s">
        <v>8456</v>
      </c>
      <c r="B3871" t="s">
        <v>3772</v>
      </c>
      <c r="C3871" s="7">
        <v>-0.25789500000000132</v>
      </c>
      <c r="D3871" s="10">
        <v>-0.84721000000000046</v>
      </c>
      <c r="E3871" s="15">
        <v>-0.58931499999999915</v>
      </c>
    </row>
    <row r="3872" spans="1:5">
      <c r="A3872" t="s">
        <v>5704</v>
      </c>
      <c r="B3872" t="s">
        <v>5705</v>
      </c>
      <c r="C3872" s="8">
        <v>2.0650300000000037</v>
      </c>
      <c r="D3872" s="11">
        <v>1.4742899999999999</v>
      </c>
      <c r="E3872" s="15">
        <v>-0.59074000000000382</v>
      </c>
    </row>
    <row r="3873" spans="1:5">
      <c r="A3873" t="s">
        <v>5474</v>
      </c>
      <c r="B3873" t="s">
        <v>5475</v>
      </c>
      <c r="C3873" s="7">
        <v>-0.24781500000000278</v>
      </c>
      <c r="D3873" s="10">
        <v>-0.83884499999999917</v>
      </c>
      <c r="E3873" s="15">
        <v>-0.59102999999999639</v>
      </c>
    </row>
    <row r="3874" spans="1:5">
      <c r="A3874" t="s">
        <v>7079</v>
      </c>
      <c r="B3874" t="s">
        <v>8457</v>
      </c>
      <c r="C3874" s="7">
        <v>-0.39314500000000052</v>
      </c>
      <c r="D3874" s="10">
        <v>-0.9847999999999999</v>
      </c>
      <c r="E3874" s="15">
        <v>-0.59165499999999938</v>
      </c>
    </row>
    <row r="3875" spans="1:5">
      <c r="A3875" t="s">
        <v>1888</v>
      </c>
      <c r="B3875" t="s">
        <v>1889</v>
      </c>
      <c r="C3875" s="7">
        <v>0.18223500000000215</v>
      </c>
      <c r="D3875" s="10">
        <v>-0.41039500000000118</v>
      </c>
      <c r="E3875" s="15">
        <v>-0.59263000000000332</v>
      </c>
    </row>
    <row r="3876" spans="1:5">
      <c r="A3876" t="s">
        <v>7106</v>
      </c>
      <c r="B3876" t="s">
        <v>7107</v>
      </c>
      <c r="C3876" s="7">
        <v>0.13331000000000159</v>
      </c>
      <c r="D3876" s="10">
        <v>-0.46071500000000043</v>
      </c>
      <c r="E3876" s="15">
        <v>-0.59402500000000202</v>
      </c>
    </row>
    <row r="3877" spans="1:5">
      <c r="A3877" t="s">
        <v>3770</v>
      </c>
      <c r="B3877" t="s">
        <v>3771</v>
      </c>
      <c r="C3877" s="7">
        <v>-1.1794999999999334E-2</v>
      </c>
      <c r="D3877" s="10">
        <v>-0.60656999999999783</v>
      </c>
      <c r="E3877" s="15">
        <v>-0.5947749999999985</v>
      </c>
    </row>
    <row r="3878" spans="1:5">
      <c r="A3878" t="s">
        <v>3768</v>
      </c>
      <c r="B3878" t="s">
        <v>3769</v>
      </c>
      <c r="C3878" s="7">
        <v>4.6340000000000714E-2</v>
      </c>
      <c r="D3878" s="10">
        <v>-0.54849500000000262</v>
      </c>
      <c r="E3878" s="15">
        <v>-0.59483500000000333</v>
      </c>
    </row>
    <row r="3879" spans="1:5">
      <c r="A3879" t="s">
        <v>4515</v>
      </c>
      <c r="B3879" t="s">
        <v>4516</v>
      </c>
      <c r="C3879" s="7">
        <v>0.71160499999999871</v>
      </c>
      <c r="D3879" s="10">
        <v>0.11620999999999881</v>
      </c>
      <c r="E3879" s="15">
        <v>-0.5953949999999999</v>
      </c>
    </row>
    <row r="3880" spans="1:5">
      <c r="A3880" t="s">
        <v>1886</v>
      </c>
      <c r="B3880" t="s">
        <v>1887</v>
      </c>
      <c r="C3880" s="7">
        <v>6.7129999999998802E-2</v>
      </c>
      <c r="D3880" s="10">
        <v>-0.52882500000000121</v>
      </c>
      <c r="E3880" s="15">
        <v>-0.59595500000000001</v>
      </c>
    </row>
    <row r="3881" spans="1:5">
      <c r="A3881" t="s">
        <v>28</v>
      </c>
      <c r="B3881" t="s">
        <v>29</v>
      </c>
      <c r="C3881" s="7" t="s">
        <v>8311</v>
      </c>
      <c r="D3881" s="10" t="s">
        <v>8311</v>
      </c>
      <c r="E3881" s="15">
        <v>-0.59684500000000185</v>
      </c>
    </row>
    <row r="3882" spans="1:5">
      <c r="A3882" t="s">
        <v>2869</v>
      </c>
      <c r="B3882" t="s">
        <v>2870</v>
      </c>
      <c r="C3882" s="7">
        <v>0.14414000000000016</v>
      </c>
      <c r="D3882" s="10">
        <v>-0.45302500000000023</v>
      </c>
      <c r="E3882" s="15">
        <v>-0.59716500000000039</v>
      </c>
    </row>
    <row r="3883" spans="1:5">
      <c r="A3883" t="s">
        <v>943</v>
      </c>
      <c r="B3883" t="s">
        <v>944</v>
      </c>
      <c r="C3883" s="7">
        <v>0.42144499999999852</v>
      </c>
      <c r="D3883" s="10">
        <v>-0.17572499999999991</v>
      </c>
      <c r="E3883" s="15">
        <v>-0.59716999999999842</v>
      </c>
    </row>
    <row r="3884" spans="1:5">
      <c r="A3884" t="s">
        <v>3322</v>
      </c>
      <c r="B3884" t="s">
        <v>3323</v>
      </c>
      <c r="C3884" s="7">
        <v>-0.14675999999999689</v>
      </c>
      <c r="D3884" s="10">
        <v>-0.74405499999999947</v>
      </c>
      <c r="E3884" s="15">
        <v>-0.59729500000000257</v>
      </c>
    </row>
    <row r="3885" spans="1:5">
      <c r="A3885" t="s">
        <v>7863</v>
      </c>
      <c r="B3885" t="s">
        <v>7864</v>
      </c>
      <c r="C3885" s="8">
        <v>1.4127499999999991</v>
      </c>
      <c r="D3885" s="10">
        <v>0.81506499999999704</v>
      </c>
      <c r="E3885" s="15">
        <v>-0.59768500000000202</v>
      </c>
    </row>
    <row r="3886" spans="1:5">
      <c r="A3886" t="s">
        <v>5210</v>
      </c>
      <c r="B3886" t="s">
        <v>5211</v>
      </c>
      <c r="C3886" s="6">
        <v>-1.6257599999999996</v>
      </c>
      <c r="D3886" s="12">
        <v>-2.2240399999999987</v>
      </c>
      <c r="E3886" s="15">
        <v>-0.59827999999999903</v>
      </c>
    </row>
    <row r="3887" spans="1:5">
      <c r="A3887" t="s">
        <v>3320</v>
      </c>
      <c r="B3887" t="s">
        <v>3321</v>
      </c>
      <c r="C3887" s="8">
        <v>1.1875250000000008</v>
      </c>
      <c r="D3887" s="10">
        <v>0.58911999999999765</v>
      </c>
      <c r="E3887" s="15">
        <v>-0.59840500000000318</v>
      </c>
    </row>
    <row r="3888" spans="1:5">
      <c r="A3888" t="s">
        <v>26</v>
      </c>
      <c r="B3888" t="s">
        <v>27</v>
      </c>
      <c r="C3888" s="7">
        <v>0.80369999999999919</v>
      </c>
      <c r="D3888" s="10">
        <v>0.20512000000000086</v>
      </c>
      <c r="E3888" s="15">
        <v>-0.59857999999999834</v>
      </c>
    </row>
    <row r="3889" spans="1:5">
      <c r="A3889" t="s">
        <v>4790</v>
      </c>
      <c r="B3889" t="s">
        <v>4791</v>
      </c>
      <c r="C3889" s="7">
        <v>0.39065000000000083</v>
      </c>
      <c r="D3889" s="10">
        <v>-0.2081450000000018</v>
      </c>
      <c r="E3889" s="15">
        <v>-0.59879500000000263</v>
      </c>
    </row>
    <row r="3890" spans="1:5">
      <c r="A3890" t="s">
        <v>1385</v>
      </c>
      <c r="B3890" t="s">
        <v>1386</v>
      </c>
      <c r="C3890" s="7">
        <v>0.53697500000000176</v>
      </c>
      <c r="D3890" s="10">
        <v>-6.183499999999853E-2</v>
      </c>
      <c r="E3890" s="15">
        <v>-0.59881000000000029</v>
      </c>
    </row>
    <row r="3891" spans="1:5">
      <c r="A3891" t="s">
        <v>4555</v>
      </c>
      <c r="B3891" t="s">
        <v>4556</v>
      </c>
      <c r="C3891" s="7">
        <v>-1.3320000000000221E-2</v>
      </c>
      <c r="D3891" s="10">
        <v>-0.61220499999999944</v>
      </c>
      <c r="E3891" s="15">
        <v>-0.59888499999999922</v>
      </c>
    </row>
    <row r="3892" spans="1:5">
      <c r="A3892" t="s">
        <v>941</v>
      </c>
      <c r="B3892" t="s">
        <v>942</v>
      </c>
      <c r="C3892" s="7">
        <v>-0.1873049999999985</v>
      </c>
      <c r="D3892" s="10">
        <v>-0.78694000000000131</v>
      </c>
      <c r="E3892" s="15">
        <v>-0.5996350000000028</v>
      </c>
    </row>
    <row r="3893" spans="1:5">
      <c r="A3893" t="s">
        <v>6364</v>
      </c>
      <c r="B3893" t="s">
        <v>6365</v>
      </c>
      <c r="C3893" s="7">
        <v>0.20167000000000002</v>
      </c>
      <c r="D3893" s="10">
        <v>-0.39873000000000047</v>
      </c>
      <c r="E3893" s="15">
        <v>-0.60040000000000049</v>
      </c>
    </row>
    <row r="3894" spans="1:5">
      <c r="A3894" t="s">
        <v>5208</v>
      </c>
      <c r="B3894" t="s">
        <v>5209</v>
      </c>
      <c r="C3894" s="7">
        <v>-1.3864999999995575E-2</v>
      </c>
      <c r="D3894" s="10">
        <v>-0.61471499999999679</v>
      </c>
      <c r="E3894" s="15">
        <v>-0.60085000000000122</v>
      </c>
    </row>
    <row r="3895" spans="1:5">
      <c r="A3895" t="s">
        <v>5415</v>
      </c>
      <c r="B3895" t="s">
        <v>1786</v>
      </c>
      <c r="C3895" s="6">
        <v>-1.2911199999999994</v>
      </c>
      <c r="D3895" s="12">
        <v>-1.8923799999999993</v>
      </c>
      <c r="E3895" s="15">
        <v>-0.60125999999999991</v>
      </c>
    </row>
    <row r="3896" spans="1:5">
      <c r="A3896" t="s">
        <v>3663</v>
      </c>
      <c r="B3896" t="s">
        <v>3664</v>
      </c>
      <c r="C3896" s="7">
        <v>0.72775499999999838</v>
      </c>
      <c r="D3896" s="10">
        <v>0.12449999999999761</v>
      </c>
      <c r="E3896" s="15">
        <v>-0.60325500000000076</v>
      </c>
    </row>
    <row r="3897" spans="1:5">
      <c r="A3897" t="s">
        <v>7534</v>
      </c>
      <c r="B3897" t="s">
        <v>7535</v>
      </c>
      <c r="C3897" s="7">
        <v>0.38748999999999967</v>
      </c>
      <c r="D3897" s="10">
        <v>-0.21761999999999659</v>
      </c>
      <c r="E3897" s="15">
        <v>-0.60510999999999626</v>
      </c>
    </row>
    <row r="3898" spans="1:5">
      <c r="A3898" t="s">
        <v>1383</v>
      </c>
      <c r="B3898" t="s">
        <v>1384</v>
      </c>
      <c r="C3898" s="7">
        <v>-0.6875</v>
      </c>
      <c r="D3898" s="12">
        <v>-1.2938700000000019</v>
      </c>
      <c r="E3898" s="15">
        <v>-0.60637000000000185</v>
      </c>
    </row>
    <row r="3899" spans="1:5">
      <c r="A3899" t="s">
        <v>4553</v>
      </c>
      <c r="B3899" t="s">
        <v>4554</v>
      </c>
      <c r="C3899" s="7">
        <v>-0.73721000000000458</v>
      </c>
      <c r="D3899" s="12">
        <v>-1.3446500000000015</v>
      </c>
      <c r="E3899" s="15">
        <v>-0.60743999999999687</v>
      </c>
    </row>
    <row r="3900" spans="1:5">
      <c r="A3900" t="s">
        <v>1381</v>
      </c>
      <c r="B3900" t="s">
        <v>1382</v>
      </c>
      <c r="C3900" s="7">
        <v>-0.40492499999999865</v>
      </c>
      <c r="D3900" s="12">
        <v>-1.0128699999999995</v>
      </c>
      <c r="E3900" s="15">
        <v>-0.60794500000000085</v>
      </c>
    </row>
    <row r="3901" spans="1:5">
      <c r="A3901" t="s">
        <v>6836</v>
      </c>
      <c r="B3901" t="s">
        <v>6837</v>
      </c>
      <c r="C3901" s="7">
        <v>0.24010999999999783</v>
      </c>
      <c r="D3901" s="10">
        <v>-0.36944000000000088</v>
      </c>
      <c r="E3901" s="15">
        <v>-0.6095499999999987</v>
      </c>
    </row>
    <row r="3902" spans="1:5">
      <c r="A3902" t="s">
        <v>4158</v>
      </c>
      <c r="B3902" t="s">
        <v>4159</v>
      </c>
      <c r="C3902" s="7">
        <v>0.89253000000000071</v>
      </c>
      <c r="D3902" s="10">
        <v>0.28287999999999869</v>
      </c>
      <c r="E3902" s="15">
        <v>-0.60965000000000202</v>
      </c>
    </row>
    <row r="3903" spans="1:5">
      <c r="A3903" t="s">
        <v>4551</v>
      </c>
      <c r="B3903" t="s">
        <v>4552</v>
      </c>
      <c r="C3903" s="7">
        <v>-0.23112500000000225</v>
      </c>
      <c r="D3903" s="10">
        <v>-0.84083000000000396</v>
      </c>
      <c r="E3903" s="15">
        <v>-0.60970500000000172</v>
      </c>
    </row>
    <row r="3904" spans="1:5">
      <c r="A3904" t="s">
        <v>1884</v>
      </c>
      <c r="B3904" t="s">
        <v>1885</v>
      </c>
      <c r="C3904" s="7">
        <v>-0.31859999999999999</v>
      </c>
      <c r="D3904" s="10">
        <v>-0.92852500000000049</v>
      </c>
      <c r="E3904" s="15">
        <v>-0.60992500000000049</v>
      </c>
    </row>
    <row r="3905" spans="1:5">
      <c r="A3905" t="s">
        <v>4901</v>
      </c>
      <c r="B3905" t="s">
        <v>4902</v>
      </c>
      <c r="C3905" s="7">
        <v>-0.3245199999999997</v>
      </c>
      <c r="D3905" s="10">
        <v>-0.93629500000000121</v>
      </c>
      <c r="E3905" s="15">
        <v>-0.61177500000000151</v>
      </c>
    </row>
    <row r="3906" spans="1:5">
      <c r="A3906" t="s">
        <v>7470</v>
      </c>
      <c r="B3906" t="s">
        <v>7471</v>
      </c>
      <c r="C3906" s="7">
        <v>0.14462500000000134</v>
      </c>
      <c r="D3906" s="10">
        <v>-0.46736999999999895</v>
      </c>
      <c r="E3906" s="15">
        <v>-0.61199500000000029</v>
      </c>
    </row>
    <row r="3907" spans="1:5">
      <c r="A3907" t="s">
        <v>24</v>
      </c>
      <c r="B3907" t="s">
        <v>25</v>
      </c>
      <c r="C3907" s="7" t="s">
        <v>8311</v>
      </c>
      <c r="D3907" s="10" t="s">
        <v>8311</v>
      </c>
      <c r="E3907" s="15">
        <v>-0.61206500000000119</v>
      </c>
    </row>
    <row r="3908" spans="1:5">
      <c r="A3908" t="s">
        <v>4118</v>
      </c>
      <c r="B3908" t="s">
        <v>4119</v>
      </c>
      <c r="C3908" s="7">
        <v>-0.12355999999999767</v>
      </c>
      <c r="D3908" s="10">
        <v>-0.73626499999999595</v>
      </c>
      <c r="E3908" s="15">
        <v>-0.61270499999999828</v>
      </c>
    </row>
    <row r="3909" spans="1:5">
      <c r="A3909" t="s">
        <v>5660</v>
      </c>
      <c r="B3909" t="s">
        <v>5661</v>
      </c>
      <c r="C3909" s="7">
        <v>0.1503300000000003</v>
      </c>
      <c r="D3909" s="10">
        <v>-0.46409499999999682</v>
      </c>
      <c r="E3909" s="15">
        <v>-0.61442499999999711</v>
      </c>
    </row>
    <row r="3910" spans="1:5">
      <c r="A3910" t="s">
        <v>1379</v>
      </c>
      <c r="B3910" t="s">
        <v>1380</v>
      </c>
      <c r="C3910" s="7">
        <v>0.69227999999999668</v>
      </c>
      <c r="D3910" s="10">
        <v>7.7764999999999418E-2</v>
      </c>
      <c r="E3910" s="15">
        <v>-0.61451499999999726</v>
      </c>
    </row>
    <row r="3911" spans="1:5">
      <c r="A3911" t="s">
        <v>1377</v>
      </c>
      <c r="B3911" t="s">
        <v>1378</v>
      </c>
      <c r="C3911" s="7">
        <v>0.18813499999999905</v>
      </c>
      <c r="D3911" s="10">
        <v>-0.42783000000000015</v>
      </c>
      <c r="E3911" s="15">
        <v>-0.61596499999999921</v>
      </c>
    </row>
    <row r="3912" spans="1:5">
      <c r="A3912" t="s">
        <v>5957</v>
      </c>
      <c r="B3912" t="s">
        <v>5958</v>
      </c>
      <c r="C3912" s="7">
        <v>0.11373999999999995</v>
      </c>
      <c r="D3912" s="10">
        <v>-0.50366500000000158</v>
      </c>
      <c r="E3912" s="15">
        <v>-0.61740500000000154</v>
      </c>
    </row>
    <row r="3913" spans="1:5">
      <c r="A3913" t="s">
        <v>1375</v>
      </c>
      <c r="B3913" t="s">
        <v>1376</v>
      </c>
      <c r="C3913" s="7">
        <v>-0.61508999999999503</v>
      </c>
      <c r="D3913" s="12">
        <v>-1.2326349999999984</v>
      </c>
      <c r="E3913" s="15">
        <v>-0.61754500000000334</v>
      </c>
    </row>
    <row r="3914" spans="1:5">
      <c r="A3914" t="s">
        <v>6710</v>
      </c>
      <c r="B3914" t="s">
        <v>6711</v>
      </c>
      <c r="C3914" s="7">
        <v>-0.11976499999999746</v>
      </c>
      <c r="D3914" s="10">
        <v>-0.73752499999999799</v>
      </c>
      <c r="E3914" s="15">
        <v>-0.61776000000000053</v>
      </c>
    </row>
    <row r="3915" spans="1:5">
      <c r="A3915" t="s">
        <v>2867</v>
      </c>
      <c r="B3915" t="s">
        <v>2868</v>
      </c>
      <c r="C3915" s="7">
        <v>-0.29845500000000413</v>
      </c>
      <c r="D3915" s="10">
        <v>-0.91667500000000501</v>
      </c>
      <c r="E3915" s="15">
        <v>-0.61822000000000088</v>
      </c>
    </row>
    <row r="3916" spans="1:5">
      <c r="A3916" t="s">
        <v>7468</v>
      </c>
      <c r="B3916" t="s">
        <v>7469</v>
      </c>
      <c r="C3916" s="8">
        <v>3.9302350000000033</v>
      </c>
      <c r="D3916" s="11">
        <v>3.3113300000000052</v>
      </c>
      <c r="E3916" s="15">
        <v>-0.61890499999999804</v>
      </c>
    </row>
    <row r="3917" spans="1:5">
      <c r="A3917" t="s">
        <v>7385</v>
      </c>
      <c r="B3917" t="s">
        <v>7386</v>
      </c>
      <c r="C3917" s="7">
        <v>-0.60368000000000066</v>
      </c>
      <c r="D3917" s="12">
        <v>-1.22363</v>
      </c>
      <c r="E3917" s="15">
        <v>-0.61994999999999933</v>
      </c>
    </row>
    <row r="3918" spans="1:5">
      <c r="A3918" t="s">
        <v>4156</v>
      </c>
      <c r="B3918" t="s">
        <v>4157</v>
      </c>
      <c r="C3918" s="7">
        <v>-0.10380500000000126</v>
      </c>
      <c r="D3918" s="10">
        <v>-0.72402499999999748</v>
      </c>
      <c r="E3918" s="15">
        <v>-0.62021999999999622</v>
      </c>
    </row>
    <row r="3919" spans="1:5">
      <c r="A3919" t="s">
        <v>4549</v>
      </c>
      <c r="B3919" t="s">
        <v>4550</v>
      </c>
      <c r="C3919" s="7">
        <v>6.6455000000001263E-2</v>
      </c>
      <c r="D3919" s="10">
        <v>-0.55388500000000107</v>
      </c>
      <c r="E3919" s="15">
        <v>-0.62034000000000233</v>
      </c>
    </row>
    <row r="3920" spans="1:5">
      <c r="A3920" t="s">
        <v>440</v>
      </c>
      <c r="B3920" t="s">
        <v>441</v>
      </c>
      <c r="C3920" s="7" t="s">
        <v>8311</v>
      </c>
      <c r="D3920" s="10" t="s">
        <v>8311</v>
      </c>
      <c r="E3920" s="15">
        <v>-0.62135500000000121</v>
      </c>
    </row>
    <row r="3921" spans="1:5">
      <c r="A3921" t="s">
        <v>2865</v>
      </c>
      <c r="B3921" t="s">
        <v>2866</v>
      </c>
      <c r="C3921" s="7">
        <v>-0.5044900000000041</v>
      </c>
      <c r="D3921" s="12">
        <v>-1.127990000000004</v>
      </c>
      <c r="E3921" s="15">
        <v>-0.62349999999999994</v>
      </c>
    </row>
    <row r="3922" spans="1:5">
      <c r="A3922" t="s">
        <v>3318</v>
      </c>
      <c r="B3922" t="s">
        <v>3319</v>
      </c>
      <c r="C3922" s="7">
        <v>0.61005499999999557</v>
      </c>
      <c r="D3922" s="10">
        <v>-1.4175000000008708E-2</v>
      </c>
      <c r="E3922" s="15">
        <v>-0.62423000000000428</v>
      </c>
    </row>
    <row r="3923" spans="1:5">
      <c r="A3923" t="s">
        <v>1373</v>
      </c>
      <c r="B3923" t="s">
        <v>1374</v>
      </c>
      <c r="C3923" s="7">
        <v>0.79880999999999602</v>
      </c>
      <c r="D3923" s="10">
        <v>0.17416499999999857</v>
      </c>
      <c r="E3923" s="15">
        <v>-0.62464499999999745</v>
      </c>
    </row>
    <row r="3924" spans="1:5">
      <c r="A3924" t="s">
        <v>2863</v>
      </c>
      <c r="B3924" t="s">
        <v>2864</v>
      </c>
      <c r="C3924" s="7">
        <v>0.54390499999999875</v>
      </c>
      <c r="D3924" s="10">
        <v>-8.5599999999995902E-2</v>
      </c>
      <c r="E3924" s="15">
        <v>-0.62950499999999465</v>
      </c>
    </row>
    <row r="3925" spans="1:5">
      <c r="A3925" t="s">
        <v>6506</v>
      </c>
      <c r="B3925" t="s">
        <v>6507</v>
      </c>
      <c r="C3925" s="7">
        <v>9.4435000000000713E-2</v>
      </c>
      <c r="D3925" s="10">
        <v>-0.53533499999999989</v>
      </c>
      <c r="E3925" s="15">
        <v>-0.62977000000000061</v>
      </c>
    </row>
    <row r="3926" spans="1:5">
      <c r="A3926" t="s">
        <v>5206</v>
      </c>
      <c r="B3926" t="s">
        <v>5207</v>
      </c>
      <c r="C3926" s="7">
        <v>0.31763499999999922</v>
      </c>
      <c r="D3926" s="10">
        <v>-0.31340500000000304</v>
      </c>
      <c r="E3926" s="15">
        <v>-0.63104000000000227</v>
      </c>
    </row>
    <row r="3927" spans="1:5">
      <c r="A3927" t="s">
        <v>8109</v>
      </c>
      <c r="B3927" t="s">
        <v>8110</v>
      </c>
      <c r="C3927" s="8">
        <v>2.2457750000000019</v>
      </c>
      <c r="D3927" s="11">
        <v>1.6140949999999989</v>
      </c>
      <c r="E3927" s="15">
        <v>-0.63168000000000291</v>
      </c>
    </row>
    <row r="3928" spans="1:5">
      <c r="A3928" t="s">
        <v>506</v>
      </c>
      <c r="B3928" t="s">
        <v>507</v>
      </c>
      <c r="C3928" s="7">
        <v>-0.37671499999999725</v>
      </c>
      <c r="D3928" s="12">
        <v>-1.0148849999999996</v>
      </c>
      <c r="E3928" s="15">
        <v>-0.63817000000000235</v>
      </c>
    </row>
    <row r="3929" spans="1:5">
      <c r="A3929" t="s">
        <v>6523</v>
      </c>
      <c r="B3929" t="s">
        <v>6524</v>
      </c>
      <c r="C3929" s="8">
        <v>2.1093249999999983</v>
      </c>
      <c r="D3929" s="11">
        <v>1.469934999999996</v>
      </c>
      <c r="E3929" s="15">
        <v>-0.63939000000000235</v>
      </c>
    </row>
    <row r="3930" spans="1:5">
      <c r="A3930" t="s">
        <v>199</v>
      </c>
      <c r="B3930" t="s">
        <v>200</v>
      </c>
      <c r="C3930" s="7" t="s">
        <v>8311</v>
      </c>
      <c r="D3930" s="10" t="s">
        <v>8311</v>
      </c>
      <c r="E3930" s="15">
        <v>-0.64061500000000038</v>
      </c>
    </row>
    <row r="3931" spans="1:5">
      <c r="A3931" t="s">
        <v>2426</v>
      </c>
      <c r="B3931" t="s">
        <v>2427</v>
      </c>
      <c r="C3931" s="7">
        <v>-0.1247349999999976</v>
      </c>
      <c r="D3931" s="10">
        <v>-0.76536499999999918</v>
      </c>
      <c r="E3931" s="15">
        <v>-0.64063000000000159</v>
      </c>
    </row>
    <row r="3932" spans="1:5">
      <c r="A3932" t="s">
        <v>2424</v>
      </c>
      <c r="B3932" t="s">
        <v>2425</v>
      </c>
      <c r="C3932" s="7">
        <v>0.23925999999999803</v>
      </c>
      <c r="D3932" s="10">
        <v>-0.40159500000000037</v>
      </c>
      <c r="E3932" s="15">
        <v>-0.6408549999999984</v>
      </c>
    </row>
    <row r="3933" spans="1:5">
      <c r="A3933" t="s">
        <v>3316</v>
      </c>
      <c r="B3933" t="s">
        <v>3317</v>
      </c>
      <c r="C3933" s="7">
        <v>0.13755499999999898</v>
      </c>
      <c r="D3933" s="10">
        <v>-0.50337000000000032</v>
      </c>
      <c r="E3933" s="15">
        <v>-0.6409249999999993</v>
      </c>
    </row>
    <row r="3934" spans="1:5">
      <c r="A3934" t="s">
        <v>6171</v>
      </c>
      <c r="B3934" t="s">
        <v>6172</v>
      </c>
      <c r="C3934" s="7">
        <v>0.16671999999999798</v>
      </c>
      <c r="D3934" s="10">
        <v>-0.47448500000000138</v>
      </c>
      <c r="E3934" s="15">
        <v>-0.64120499999999936</v>
      </c>
    </row>
    <row r="3935" spans="1:5">
      <c r="A3935" t="s">
        <v>3314</v>
      </c>
      <c r="B3935" t="s">
        <v>3315</v>
      </c>
      <c r="C3935" s="7" t="s">
        <v>8311</v>
      </c>
      <c r="D3935" s="10" t="s">
        <v>8311</v>
      </c>
      <c r="E3935" s="15">
        <v>-0.64191999999999894</v>
      </c>
    </row>
    <row r="3936" spans="1:5">
      <c r="A3936" t="s">
        <v>5450</v>
      </c>
      <c r="B3936" t="s">
        <v>5451</v>
      </c>
      <c r="C3936" s="8">
        <v>1.1744550000000018</v>
      </c>
      <c r="D3936" s="10">
        <v>0.53047000000000111</v>
      </c>
      <c r="E3936" s="15">
        <v>-0.6439850000000007</v>
      </c>
    </row>
    <row r="3937" spans="1:5">
      <c r="A3937" t="s">
        <v>4547</v>
      </c>
      <c r="B3937" t="s">
        <v>4548</v>
      </c>
      <c r="C3937" s="7">
        <v>0.24367999999999768</v>
      </c>
      <c r="D3937" s="10">
        <v>-0.40088500000000238</v>
      </c>
      <c r="E3937" s="15">
        <v>-0.64456500000000005</v>
      </c>
    </row>
    <row r="3938" spans="1:5">
      <c r="A3938" t="s">
        <v>2422</v>
      </c>
      <c r="B3938" t="s">
        <v>2423</v>
      </c>
      <c r="C3938" s="7">
        <v>0.61680000000000135</v>
      </c>
      <c r="D3938" s="10">
        <v>-2.8869999999997731E-2</v>
      </c>
      <c r="E3938" s="15">
        <v>-0.64566999999999908</v>
      </c>
    </row>
    <row r="3939" spans="1:5">
      <c r="A3939" t="s">
        <v>4899</v>
      </c>
      <c r="B3939" t="s">
        <v>4900</v>
      </c>
      <c r="C3939" s="7">
        <v>-0.60651499999999814</v>
      </c>
      <c r="D3939" s="12">
        <v>-1.2536899999999989</v>
      </c>
      <c r="E3939" s="15">
        <v>-0.64717500000000072</v>
      </c>
    </row>
    <row r="3940" spans="1:5">
      <c r="A3940" t="s">
        <v>8458</v>
      </c>
      <c r="B3940" t="s">
        <v>6501</v>
      </c>
      <c r="C3940" s="7">
        <v>-0.41304999999999836</v>
      </c>
      <c r="D3940" s="12">
        <v>-1.0614600000000003</v>
      </c>
      <c r="E3940" s="15">
        <v>-0.64841000000000193</v>
      </c>
    </row>
    <row r="3941" spans="1:5">
      <c r="A3941" t="s">
        <v>7098</v>
      </c>
      <c r="B3941" t="s">
        <v>7099</v>
      </c>
      <c r="C3941" s="7">
        <v>-0.17323999999999629</v>
      </c>
      <c r="D3941" s="10">
        <v>-0.82293499999999753</v>
      </c>
      <c r="E3941" s="15">
        <v>-0.64969500000000124</v>
      </c>
    </row>
    <row r="3942" spans="1:5">
      <c r="A3942" t="s">
        <v>4154</v>
      </c>
      <c r="B3942" t="s">
        <v>4155</v>
      </c>
      <c r="C3942" s="7">
        <v>-0.11103999999999914</v>
      </c>
      <c r="D3942" s="10">
        <v>-0.76085499999999939</v>
      </c>
      <c r="E3942" s="15">
        <v>-0.64981500000000025</v>
      </c>
    </row>
    <row r="3943" spans="1:5">
      <c r="A3943" t="s">
        <v>939</v>
      </c>
      <c r="B3943" t="s">
        <v>940</v>
      </c>
      <c r="C3943" s="7">
        <v>-0.21825000000000117</v>
      </c>
      <c r="D3943" s="10">
        <v>-0.86836999999999875</v>
      </c>
      <c r="E3943" s="15">
        <v>-0.65011999999999759</v>
      </c>
    </row>
    <row r="3944" spans="1:5">
      <c r="A3944" t="s">
        <v>1882</v>
      </c>
      <c r="B3944" t="s">
        <v>1883</v>
      </c>
      <c r="C3944" s="7">
        <v>0.23710499999999968</v>
      </c>
      <c r="D3944" s="10">
        <v>-0.41313999999999851</v>
      </c>
      <c r="E3944" s="15">
        <v>-0.65024499999999819</v>
      </c>
    </row>
    <row r="3945" spans="1:5">
      <c r="A3945" t="s">
        <v>3312</v>
      </c>
      <c r="B3945" t="s">
        <v>3313</v>
      </c>
      <c r="C3945" s="7">
        <v>-0.11931999999999832</v>
      </c>
      <c r="D3945" s="10">
        <v>-0.77245000000000275</v>
      </c>
      <c r="E3945" s="15">
        <v>-0.65313000000000443</v>
      </c>
    </row>
    <row r="3946" spans="1:5">
      <c r="A3946" t="s">
        <v>6169</v>
      </c>
      <c r="B3946" t="s">
        <v>6170</v>
      </c>
      <c r="C3946" s="7">
        <v>-0.29867499999999936</v>
      </c>
      <c r="D3946" s="10">
        <v>-0.95180999999999827</v>
      </c>
      <c r="E3946" s="15">
        <v>-0.65313499999999891</v>
      </c>
    </row>
    <row r="3947" spans="1:5">
      <c r="A3947" t="s">
        <v>6346</v>
      </c>
      <c r="B3947" t="s">
        <v>6347</v>
      </c>
      <c r="C3947" s="7">
        <v>-7.9785000000001105E-2</v>
      </c>
      <c r="D3947" s="10">
        <v>-0.73628499999999875</v>
      </c>
      <c r="E3947" s="15">
        <v>-0.65649999999999764</v>
      </c>
    </row>
    <row r="3948" spans="1:5">
      <c r="A3948" t="s">
        <v>937</v>
      </c>
      <c r="B3948" t="s">
        <v>938</v>
      </c>
      <c r="C3948" s="7" t="s">
        <v>8311</v>
      </c>
      <c r="D3948" s="10" t="s">
        <v>8311</v>
      </c>
      <c r="E3948" s="15">
        <v>-0.65684500000000057</v>
      </c>
    </row>
    <row r="3949" spans="1:5">
      <c r="A3949" t="s">
        <v>2420</v>
      </c>
      <c r="B3949" t="s">
        <v>2421</v>
      </c>
      <c r="C3949" s="7">
        <v>0.8062250000000013</v>
      </c>
      <c r="D3949" s="10">
        <v>0.14883500000000183</v>
      </c>
      <c r="E3949" s="15">
        <v>-0.65738999999999947</v>
      </c>
    </row>
    <row r="3950" spans="1:5">
      <c r="A3950" t="s">
        <v>8459</v>
      </c>
      <c r="B3950" t="s">
        <v>7603</v>
      </c>
      <c r="C3950" s="7">
        <v>1.1884999999995927E-2</v>
      </c>
      <c r="D3950" s="10">
        <v>-0.64635999999999783</v>
      </c>
      <c r="E3950" s="15">
        <v>-0.65824499999999375</v>
      </c>
    </row>
    <row r="3951" spans="1:5">
      <c r="A3951" t="s">
        <v>6537</v>
      </c>
      <c r="B3951" t="s">
        <v>6538</v>
      </c>
      <c r="C3951" s="7">
        <v>-0.36786500000000188</v>
      </c>
      <c r="D3951" s="12">
        <v>-1.0266850000000005</v>
      </c>
      <c r="E3951" s="15">
        <v>-0.65881999999999863</v>
      </c>
    </row>
    <row r="3952" spans="1:5">
      <c r="A3952" t="s">
        <v>4897</v>
      </c>
      <c r="B3952" t="s">
        <v>4898</v>
      </c>
      <c r="C3952" s="7">
        <v>0.14013000000000275</v>
      </c>
      <c r="D3952" s="10">
        <v>-0.5191800000000022</v>
      </c>
      <c r="E3952" s="15">
        <v>-0.65931000000000495</v>
      </c>
    </row>
    <row r="3953" spans="1:5">
      <c r="A3953" t="s">
        <v>2418</v>
      </c>
      <c r="B3953" t="s">
        <v>2419</v>
      </c>
      <c r="C3953" s="7">
        <v>9.0604999999996494E-2</v>
      </c>
      <c r="D3953" s="10">
        <v>-0.56943500000000213</v>
      </c>
      <c r="E3953" s="15">
        <v>-0.66003999999999863</v>
      </c>
    </row>
    <row r="3954" spans="1:5">
      <c r="A3954" t="s">
        <v>3221</v>
      </c>
      <c r="B3954" t="s">
        <v>3222</v>
      </c>
      <c r="C3954" s="7">
        <v>-0.28302999999999656</v>
      </c>
      <c r="D3954" s="10">
        <v>-0.94376499999999908</v>
      </c>
      <c r="E3954" s="15">
        <v>-0.66073500000000251</v>
      </c>
    </row>
    <row r="3955" spans="1:5">
      <c r="A3955" t="s">
        <v>2416</v>
      </c>
      <c r="B3955" t="s">
        <v>2417</v>
      </c>
      <c r="C3955" s="7">
        <v>-2.2095000000000198E-2</v>
      </c>
      <c r="D3955" s="10">
        <v>-0.68323000000000178</v>
      </c>
      <c r="E3955" s="15">
        <v>-0.66113500000000158</v>
      </c>
    </row>
    <row r="3956" spans="1:5">
      <c r="A3956" t="s">
        <v>1371</v>
      </c>
      <c r="B3956" t="s">
        <v>1372</v>
      </c>
      <c r="C3956" s="7">
        <v>8.5300000000000153E-2</v>
      </c>
      <c r="D3956" s="10">
        <v>-0.57949999999999946</v>
      </c>
      <c r="E3956" s="15">
        <v>-0.66479999999999961</v>
      </c>
    </row>
    <row r="3957" spans="1:5">
      <c r="A3957" t="s">
        <v>5472</v>
      </c>
      <c r="B3957" t="s">
        <v>5473</v>
      </c>
      <c r="C3957" s="7">
        <v>-7.3069999999997748E-2</v>
      </c>
      <c r="D3957" s="10">
        <v>-0.73921999999999954</v>
      </c>
      <c r="E3957" s="15">
        <v>-0.6661500000000018</v>
      </c>
    </row>
    <row r="3958" spans="1:5">
      <c r="A3958" t="s">
        <v>2414</v>
      </c>
      <c r="B3958" t="s">
        <v>2415</v>
      </c>
      <c r="C3958" s="8">
        <v>2.9286600000000007</v>
      </c>
      <c r="D3958" s="11">
        <v>2.2616599999999991</v>
      </c>
      <c r="E3958" s="15">
        <v>-0.66700000000000159</v>
      </c>
    </row>
    <row r="3959" spans="1:5">
      <c r="A3959" t="s">
        <v>4895</v>
      </c>
      <c r="B3959" t="s">
        <v>4896</v>
      </c>
      <c r="C3959" s="8">
        <v>1.6210149999999999</v>
      </c>
      <c r="D3959" s="10">
        <v>0.95217500000000044</v>
      </c>
      <c r="E3959" s="15">
        <v>-0.66883999999999943</v>
      </c>
    </row>
    <row r="3960" spans="1:5">
      <c r="A3960" t="s">
        <v>504</v>
      </c>
      <c r="B3960" t="s">
        <v>505</v>
      </c>
      <c r="C3960" s="7">
        <v>0.25354499999999547</v>
      </c>
      <c r="D3960" s="10">
        <v>-0.41709000000000174</v>
      </c>
      <c r="E3960" s="15">
        <v>-0.67063499999999721</v>
      </c>
    </row>
    <row r="3961" spans="1:5">
      <c r="A3961" t="s">
        <v>2861</v>
      </c>
      <c r="B3961" t="s">
        <v>2862</v>
      </c>
      <c r="C3961" s="8">
        <v>1.0578049999999983</v>
      </c>
      <c r="D3961" s="10">
        <v>0.38691000000000031</v>
      </c>
      <c r="E3961" s="15">
        <v>-0.67089499999999802</v>
      </c>
    </row>
    <row r="3962" spans="1:5">
      <c r="A3962" t="s">
        <v>502</v>
      </c>
      <c r="B3962" t="s">
        <v>503</v>
      </c>
      <c r="C3962" s="7">
        <v>-0.35004999999999953</v>
      </c>
      <c r="D3962" s="12">
        <v>-1.0214700000000008</v>
      </c>
      <c r="E3962" s="15">
        <v>-0.67142000000000124</v>
      </c>
    </row>
    <row r="3963" spans="1:5">
      <c r="A3963" t="s">
        <v>1880</v>
      </c>
      <c r="B3963" t="s">
        <v>1881</v>
      </c>
      <c r="C3963" s="7">
        <v>0.38623499999999922</v>
      </c>
      <c r="D3963" s="10">
        <v>-0.28717000000000326</v>
      </c>
      <c r="E3963" s="15">
        <v>-0.67340500000000247</v>
      </c>
    </row>
    <row r="3964" spans="1:5">
      <c r="A3964" t="s">
        <v>1878</v>
      </c>
      <c r="B3964" t="s">
        <v>1879</v>
      </c>
      <c r="C3964" s="7">
        <v>-0.16757499999999936</v>
      </c>
      <c r="D3964" s="10">
        <v>-0.8419649999999983</v>
      </c>
      <c r="E3964" s="15">
        <v>-0.67438999999999893</v>
      </c>
    </row>
    <row r="3965" spans="1:5">
      <c r="A3965" t="s">
        <v>22</v>
      </c>
      <c r="B3965" t="s">
        <v>23</v>
      </c>
      <c r="C3965" s="7">
        <v>0.38203499999999835</v>
      </c>
      <c r="D3965" s="10">
        <v>-0.29267500000000268</v>
      </c>
      <c r="E3965" s="15">
        <v>-0.67471000000000103</v>
      </c>
    </row>
    <row r="3966" spans="1:5">
      <c r="A3966" t="s">
        <v>1812</v>
      </c>
      <c r="B3966" t="s">
        <v>1813</v>
      </c>
      <c r="C3966" s="7" t="s">
        <v>8311</v>
      </c>
      <c r="D3966" s="10" t="s">
        <v>8311</v>
      </c>
      <c r="E3966" s="15">
        <v>-0.67774000000000001</v>
      </c>
    </row>
    <row r="3967" spans="1:5">
      <c r="A3967" t="s">
        <v>5204</v>
      </c>
      <c r="B3967" t="s">
        <v>5205</v>
      </c>
      <c r="C3967" s="7">
        <v>0.45236000000000232</v>
      </c>
      <c r="D3967" s="10">
        <v>-0.22940499999999986</v>
      </c>
      <c r="E3967" s="15">
        <v>-0.68176500000000217</v>
      </c>
    </row>
    <row r="3968" spans="1:5">
      <c r="A3968" t="s">
        <v>20</v>
      </c>
      <c r="B3968" t="s">
        <v>21</v>
      </c>
      <c r="C3968" s="8">
        <v>2.7119100000000032</v>
      </c>
      <c r="D3968" s="11">
        <v>2.0290299999999988</v>
      </c>
      <c r="E3968" s="15">
        <v>-0.68288000000000437</v>
      </c>
    </row>
    <row r="3969" spans="1:5">
      <c r="A3969" t="s">
        <v>5202</v>
      </c>
      <c r="B3969" t="s">
        <v>5203</v>
      </c>
      <c r="C3969" s="7">
        <v>-0.73615999999999815</v>
      </c>
      <c r="D3969" s="12">
        <v>-1.419710000000002</v>
      </c>
      <c r="E3969" s="15">
        <v>-0.68355000000000388</v>
      </c>
    </row>
    <row r="3970" spans="1:5">
      <c r="A3970" t="s">
        <v>3766</v>
      </c>
      <c r="B3970" t="s">
        <v>3767</v>
      </c>
      <c r="C3970" s="8">
        <v>1.0308800000000033</v>
      </c>
      <c r="D3970" s="10">
        <v>0.34656999999999982</v>
      </c>
      <c r="E3970" s="15">
        <v>-0.68431000000000353</v>
      </c>
    </row>
    <row r="3971" spans="1:5">
      <c r="A3971" t="s">
        <v>4116</v>
      </c>
      <c r="B3971" t="s">
        <v>4117</v>
      </c>
      <c r="C3971" s="7">
        <v>-0.22682999999999609</v>
      </c>
      <c r="D3971" s="10">
        <v>-0.91121500000000211</v>
      </c>
      <c r="E3971" s="15">
        <v>-0.68438500000000602</v>
      </c>
    </row>
    <row r="3972" spans="1:5">
      <c r="A3972" t="s">
        <v>1793</v>
      </c>
      <c r="B3972" t="s">
        <v>861</v>
      </c>
      <c r="C3972" s="8">
        <v>1.0070499999999996</v>
      </c>
      <c r="D3972" s="10">
        <v>0.32247999999999877</v>
      </c>
      <c r="E3972" s="15">
        <v>-0.68457000000000079</v>
      </c>
    </row>
    <row r="3973" spans="1:5">
      <c r="A3973" t="s">
        <v>3310</v>
      </c>
      <c r="B3973" t="s">
        <v>3311</v>
      </c>
      <c r="C3973" s="7">
        <v>0.33650499999999894</v>
      </c>
      <c r="D3973" s="10">
        <v>-0.348665000000004</v>
      </c>
      <c r="E3973" s="15">
        <v>-0.68517000000000294</v>
      </c>
    </row>
    <row r="3974" spans="1:5">
      <c r="A3974" t="s">
        <v>500</v>
      </c>
      <c r="B3974" t="s">
        <v>501</v>
      </c>
      <c r="C3974" s="8">
        <v>1.499609999999997</v>
      </c>
      <c r="D3974" s="10">
        <v>0.81438499999999792</v>
      </c>
      <c r="E3974" s="15">
        <v>-0.68522499999999908</v>
      </c>
    </row>
    <row r="3975" spans="1:5">
      <c r="A3975" t="s">
        <v>1876</v>
      </c>
      <c r="B3975" t="s">
        <v>1877</v>
      </c>
      <c r="C3975" s="7">
        <v>0.53826499999999911</v>
      </c>
      <c r="D3975" s="10">
        <v>-0.1472900000000017</v>
      </c>
      <c r="E3975" s="15">
        <v>-0.6855550000000008</v>
      </c>
    </row>
    <row r="3976" spans="1:5">
      <c r="A3976" t="s">
        <v>2412</v>
      </c>
      <c r="B3976" t="s">
        <v>2413</v>
      </c>
      <c r="C3976" s="6">
        <v>-1.1707950000000018</v>
      </c>
      <c r="D3976" s="12">
        <v>-1.8566649999999996</v>
      </c>
      <c r="E3976" s="15">
        <v>-0.68586999999999776</v>
      </c>
    </row>
    <row r="3977" spans="1:5">
      <c r="A3977" t="s">
        <v>3308</v>
      </c>
      <c r="B3977" t="s">
        <v>3309</v>
      </c>
      <c r="C3977" s="7">
        <v>0.31325499999999806</v>
      </c>
      <c r="D3977" s="10">
        <v>-0.37395000000000067</v>
      </c>
      <c r="E3977" s="15">
        <v>-0.68720499999999873</v>
      </c>
    </row>
    <row r="3978" spans="1:5">
      <c r="A3978" t="s">
        <v>5880</v>
      </c>
      <c r="B3978" t="s">
        <v>5881</v>
      </c>
      <c r="C3978" s="7">
        <v>-0.3205600000000004</v>
      </c>
      <c r="D3978" s="12">
        <v>-1.0093150000000009</v>
      </c>
      <c r="E3978" s="15">
        <v>-0.68875500000000045</v>
      </c>
    </row>
    <row r="3979" spans="1:5">
      <c r="A3979" t="s">
        <v>8306</v>
      </c>
      <c r="B3979" t="s">
        <v>8307</v>
      </c>
      <c r="C3979" s="8">
        <v>1.4098749999999995</v>
      </c>
      <c r="D3979" s="10">
        <v>0.72040499999999952</v>
      </c>
      <c r="E3979" s="15">
        <v>-0.68947000000000003</v>
      </c>
    </row>
    <row r="3980" spans="1:5">
      <c r="A3980" t="s">
        <v>7665</v>
      </c>
      <c r="B3980" t="s">
        <v>7666</v>
      </c>
      <c r="C3980" s="7">
        <v>0.32778500000000577</v>
      </c>
      <c r="D3980" s="10">
        <v>-0.36234999999999928</v>
      </c>
      <c r="E3980" s="15">
        <v>-0.69013500000000505</v>
      </c>
    </row>
    <row r="3981" spans="1:5">
      <c r="A3981" t="s">
        <v>935</v>
      </c>
      <c r="B3981" t="s">
        <v>936</v>
      </c>
      <c r="C3981" s="7">
        <v>0.34704499999999783</v>
      </c>
      <c r="D3981" s="10">
        <v>-0.34555500000000094</v>
      </c>
      <c r="E3981" s="15">
        <v>-0.69259999999999877</v>
      </c>
    </row>
    <row r="3982" spans="1:5">
      <c r="A3982" t="s">
        <v>8460</v>
      </c>
      <c r="B3982" t="s">
        <v>1779</v>
      </c>
      <c r="C3982" s="7">
        <v>0.51024499999999762</v>
      </c>
      <c r="D3982" s="10">
        <v>-0.1835600000000035</v>
      </c>
      <c r="E3982" s="15">
        <v>-0.69380500000000112</v>
      </c>
    </row>
    <row r="3983" spans="1:5">
      <c r="A3983" t="s">
        <v>2810</v>
      </c>
      <c r="B3983" t="s">
        <v>2811</v>
      </c>
      <c r="C3983" s="7">
        <v>0.60799000000000092</v>
      </c>
      <c r="D3983" s="10">
        <v>-8.6849999999998317E-2</v>
      </c>
      <c r="E3983" s="15">
        <v>-0.69483999999999924</v>
      </c>
    </row>
    <row r="3984" spans="1:5">
      <c r="A3984" t="s">
        <v>498</v>
      </c>
      <c r="B3984" t="s">
        <v>499</v>
      </c>
      <c r="C3984" s="7">
        <v>0.24626499999999751</v>
      </c>
      <c r="D3984" s="10">
        <v>-0.44888500000000064</v>
      </c>
      <c r="E3984" s="15">
        <v>-0.69514999999999816</v>
      </c>
    </row>
    <row r="3985" spans="1:5">
      <c r="A3985" t="s">
        <v>6150</v>
      </c>
      <c r="B3985" t="s">
        <v>6151</v>
      </c>
      <c r="C3985" s="8">
        <v>1.3155399999999986</v>
      </c>
      <c r="D3985" s="10">
        <v>0.62026000000000181</v>
      </c>
      <c r="E3985" s="15">
        <v>-0.69527999999999679</v>
      </c>
    </row>
    <row r="3986" spans="1:5">
      <c r="A3986" t="s">
        <v>2410</v>
      </c>
      <c r="B3986" t="s">
        <v>2411</v>
      </c>
      <c r="C3986" s="7">
        <v>-0.23900000000000077</v>
      </c>
      <c r="D3986" s="10">
        <v>-0.935414999999999</v>
      </c>
      <c r="E3986" s="15">
        <v>-0.69641499999999823</v>
      </c>
    </row>
    <row r="3987" spans="1:5">
      <c r="A3987" t="s">
        <v>2859</v>
      </c>
      <c r="B3987" t="s">
        <v>2860</v>
      </c>
      <c r="C3987" s="7">
        <v>-8.6750000000002103E-3</v>
      </c>
      <c r="D3987" s="10">
        <v>-0.70552499999999796</v>
      </c>
      <c r="E3987" s="15">
        <v>-0.69684999999999775</v>
      </c>
    </row>
    <row r="3988" spans="1:5">
      <c r="A3988" t="s">
        <v>4152</v>
      </c>
      <c r="B3988" t="s">
        <v>4153</v>
      </c>
      <c r="C3988" s="7">
        <v>6.6559999999999064E-2</v>
      </c>
      <c r="D3988" s="10">
        <v>-0.63134000000000157</v>
      </c>
      <c r="E3988" s="15">
        <v>-0.69790000000000063</v>
      </c>
    </row>
    <row r="3989" spans="1:5">
      <c r="A3989" t="s">
        <v>438</v>
      </c>
      <c r="B3989" t="s">
        <v>439</v>
      </c>
      <c r="C3989" s="8">
        <v>2.5325400000000009</v>
      </c>
      <c r="D3989" s="11">
        <v>1.8335700000000017</v>
      </c>
      <c r="E3989" s="15">
        <v>-0.6989699999999992</v>
      </c>
    </row>
    <row r="3990" spans="1:5">
      <c r="A3990" t="s">
        <v>1874</v>
      </c>
      <c r="B3990" t="s">
        <v>1875</v>
      </c>
      <c r="C3990" s="7">
        <v>-0.72415000000000163</v>
      </c>
      <c r="D3990" s="12">
        <v>-1.4258349999999993</v>
      </c>
      <c r="E3990" s="15">
        <v>-0.70168499999999767</v>
      </c>
    </row>
    <row r="3991" spans="1:5">
      <c r="A3991" t="s">
        <v>3764</v>
      </c>
      <c r="B3991" t="s">
        <v>3765</v>
      </c>
      <c r="C3991" s="7">
        <v>-0.21561000000000163</v>
      </c>
      <c r="D3991" s="10">
        <v>-0.91748499999999922</v>
      </c>
      <c r="E3991" s="15">
        <v>-0.70187499999999758</v>
      </c>
    </row>
    <row r="3992" spans="1:5">
      <c r="A3992" t="s">
        <v>8220</v>
      </c>
      <c r="B3992" t="s">
        <v>8221</v>
      </c>
      <c r="C3992" s="7">
        <v>-0.26939500000000294</v>
      </c>
      <c r="D3992" s="10">
        <v>-0.97253500000000059</v>
      </c>
      <c r="E3992" s="15">
        <v>-0.70313999999999766</v>
      </c>
    </row>
    <row r="3993" spans="1:5">
      <c r="A3993" t="s">
        <v>5702</v>
      </c>
      <c r="B3993" t="s">
        <v>5703</v>
      </c>
      <c r="C3993" s="7">
        <v>0.91428000000000509</v>
      </c>
      <c r="D3993" s="10">
        <v>0.20971000000000117</v>
      </c>
      <c r="E3993" s="15">
        <v>-0.70457000000000392</v>
      </c>
    </row>
    <row r="3994" spans="1:5">
      <c r="A3994" t="s">
        <v>3762</v>
      </c>
      <c r="B3994" t="s">
        <v>3763</v>
      </c>
      <c r="C3994" s="7">
        <v>-5.1719999999999544E-2</v>
      </c>
      <c r="D3994" s="10">
        <v>-0.75693500000000213</v>
      </c>
      <c r="E3994" s="15">
        <v>-0.70521500000000259</v>
      </c>
    </row>
    <row r="3995" spans="1:5">
      <c r="A3995" t="s">
        <v>6860</v>
      </c>
      <c r="B3995" t="s">
        <v>6861</v>
      </c>
      <c r="C3995" s="7">
        <v>5.0470000000004234E-2</v>
      </c>
      <c r="D3995" s="10">
        <v>-0.65568999999999988</v>
      </c>
      <c r="E3995" s="15">
        <v>-0.70616000000000412</v>
      </c>
    </row>
    <row r="3996" spans="1:5">
      <c r="A3996" t="s">
        <v>933</v>
      </c>
      <c r="B3996" t="s">
        <v>934</v>
      </c>
      <c r="C3996" s="7">
        <v>0.30103499999999883</v>
      </c>
      <c r="D3996" s="10">
        <v>-0.40626999999999924</v>
      </c>
      <c r="E3996" s="15">
        <v>-0.70730499999999807</v>
      </c>
    </row>
    <row r="3997" spans="1:5">
      <c r="A3997" t="s">
        <v>18</v>
      </c>
      <c r="B3997" t="s">
        <v>19</v>
      </c>
      <c r="C3997" s="7">
        <v>-0.18820000000000192</v>
      </c>
      <c r="D3997" s="10">
        <v>-0.89668999999999954</v>
      </c>
      <c r="E3997" s="15">
        <v>-0.70848999999999762</v>
      </c>
    </row>
    <row r="3998" spans="1:5">
      <c r="A3998" t="s">
        <v>2857</v>
      </c>
      <c r="B3998" t="s">
        <v>2858</v>
      </c>
      <c r="C3998" s="7">
        <v>-0.2767450000000018</v>
      </c>
      <c r="D3998" s="10">
        <v>-0.98595500000000058</v>
      </c>
      <c r="E3998" s="15">
        <v>-0.70920999999999879</v>
      </c>
    </row>
    <row r="3999" spans="1:5">
      <c r="A3999" t="s">
        <v>4893</v>
      </c>
      <c r="B3999" t="s">
        <v>4894</v>
      </c>
      <c r="C3999" s="7">
        <v>-0.7688399999999973</v>
      </c>
      <c r="D3999" s="12">
        <v>-1.4781249999999986</v>
      </c>
      <c r="E3999" s="15">
        <v>-0.70928500000000128</v>
      </c>
    </row>
    <row r="4000" spans="1:5">
      <c r="A4000" t="s">
        <v>16</v>
      </c>
      <c r="B4000" t="s">
        <v>17</v>
      </c>
      <c r="C4000" s="7" t="s">
        <v>8311</v>
      </c>
      <c r="D4000" s="10" t="s">
        <v>8311</v>
      </c>
      <c r="E4000" s="15">
        <v>-0.71018499999999918</v>
      </c>
    </row>
    <row r="4001" spans="1:5">
      <c r="A4001" t="s">
        <v>931</v>
      </c>
      <c r="B4001" t="s">
        <v>932</v>
      </c>
      <c r="C4001" s="7">
        <v>-0.32175500000000312</v>
      </c>
      <c r="D4001" s="12">
        <v>-1.0322250000000004</v>
      </c>
      <c r="E4001" s="15">
        <v>-0.71046999999999727</v>
      </c>
    </row>
    <row r="4002" spans="1:5">
      <c r="A4002" t="s">
        <v>929</v>
      </c>
      <c r="B4002" t="s">
        <v>930</v>
      </c>
      <c r="C4002" s="8">
        <v>1.7091349999999998</v>
      </c>
      <c r="D4002" s="10">
        <v>0.99854500000000002</v>
      </c>
      <c r="E4002" s="15">
        <v>-0.71058999999999983</v>
      </c>
    </row>
    <row r="4003" spans="1:5">
      <c r="A4003" t="s">
        <v>197</v>
      </c>
      <c r="B4003" t="s">
        <v>198</v>
      </c>
      <c r="C4003" s="7">
        <v>-0.36303999999999803</v>
      </c>
      <c r="D4003" s="12">
        <v>-1.0741249999999987</v>
      </c>
      <c r="E4003" s="15">
        <v>-0.71108500000000063</v>
      </c>
    </row>
    <row r="4004" spans="1:5">
      <c r="A4004" t="s">
        <v>4545</v>
      </c>
      <c r="B4004" t="s">
        <v>4546</v>
      </c>
      <c r="C4004" s="7">
        <v>-0.28123499999999879</v>
      </c>
      <c r="D4004" s="10">
        <v>-0.99264499999999956</v>
      </c>
      <c r="E4004" s="15">
        <v>-0.71141000000000076</v>
      </c>
    </row>
    <row r="4005" spans="1:5">
      <c r="A4005" t="s">
        <v>2408</v>
      </c>
      <c r="B4005" t="s">
        <v>2409</v>
      </c>
      <c r="C4005" s="8">
        <v>1.6679099999999991</v>
      </c>
      <c r="D4005" s="10">
        <v>0.95571999999999946</v>
      </c>
      <c r="E4005" s="15">
        <v>-0.71218999999999966</v>
      </c>
    </row>
    <row r="4006" spans="1:5">
      <c r="A4006" t="s">
        <v>3306</v>
      </c>
      <c r="B4006" t="s">
        <v>3307</v>
      </c>
      <c r="C4006" s="7">
        <v>-0.55670999999999893</v>
      </c>
      <c r="D4006" s="12">
        <v>-1.268934999999999</v>
      </c>
      <c r="E4006" s="15">
        <v>-0.71222500000000011</v>
      </c>
    </row>
    <row r="4007" spans="1:5">
      <c r="A4007" t="s">
        <v>927</v>
      </c>
      <c r="B4007" t="s">
        <v>928</v>
      </c>
      <c r="C4007" s="6">
        <v>-1.0317699999999981</v>
      </c>
      <c r="D4007" s="12">
        <v>-1.7456449999999997</v>
      </c>
      <c r="E4007" s="15">
        <v>-0.71387500000000159</v>
      </c>
    </row>
    <row r="4008" spans="1:5">
      <c r="A4008" t="s">
        <v>1369</v>
      </c>
      <c r="B4008" t="s">
        <v>1370</v>
      </c>
      <c r="C4008" s="7">
        <v>5.6699999999999307E-2</v>
      </c>
      <c r="D4008" s="10">
        <v>-0.65775500000000164</v>
      </c>
      <c r="E4008" s="15">
        <v>-0.71445500000000095</v>
      </c>
    </row>
    <row r="4009" spans="1:5">
      <c r="A4009" t="s">
        <v>2406</v>
      </c>
      <c r="B4009" t="s">
        <v>2407</v>
      </c>
      <c r="C4009" s="7">
        <v>0.79176499999999805</v>
      </c>
      <c r="D4009" s="10">
        <v>7.4439999999995621E-2</v>
      </c>
      <c r="E4009" s="15">
        <v>-0.71732500000000243</v>
      </c>
    </row>
    <row r="4010" spans="1:5">
      <c r="A4010" t="s">
        <v>5448</v>
      </c>
      <c r="B4010" t="s">
        <v>5449</v>
      </c>
      <c r="C4010" s="7">
        <v>-0.61310499999999735</v>
      </c>
      <c r="D4010" s="12">
        <v>-1.3305000000000007</v>
      </c>
      <c r="E4010" s="15">
        <v>-0.71739500000000334</v>
      </c>
    </row>
    <row r="4011" spans="1:5">
      <c r="A4011" t="s">
        <v>2855</v>
      </c>
      <c r="B4011" t="s">
        <v>2856</v>
      </c>
      <c r="C4011" s="8">
        <v>1.6081450000000039</v>
      </c>
      <c r="D4011" s="10">
        <v>0.88786500000000501</v>
      </c>
      <c r="E4011" s="15">
        <v>-0.72027999999999892</v>
      </c>
    </row>
    <row r="4012" spans="1:5">
      <c r="A4012" t="s">
        <v>5955</v>
      </c>
      <c r="B4012" t="s">
        <v>5956</v>
      </c>
      <c r="C4012" s="7">
        <v>0.20803000000000083</v>
      </c>
      <c r="D4012" s="10">
        <v>-0.51494500000000443</v>
      </c>
      <c r="E4012" s="15">
        <v>-0.72297500000000525</v>
      </c>
    </row>
    <row r="4013" spans="1:5">
      <c r="A4013" t="s">
        <v>8461</v>
      </c>
      <c r="B4013" t="s">
        <v>196</v>
      </c>
      <c r="C4013" s="7" t="s">
        <v>8311</v>
      </c>
      <c r="D4013" s="10" t="s">
        <v>8311</v>
      </c>
      <c r="E4013" s="15">
        <v>-0.72324000000000055</v>
      </c>
    </row>
    <row r="4014" spans="1:5">
      <c r="A4014" t="s">
        <v>194</v>
      </c>
      <c r="B4014" t="s">
        <v>195</v>
      </c>
      <c r="C4014" s="7" t="s">
        <v>8311</v>
      </c>
      <c r="D4014" s="10" t="s">
        <v>8311</v>
      </c>
      <c r="E4014" s="15">
        <v>-0.72372000000000014</v>
      </c>
    </row>
    <row r="4015" spans="1:5">
      <c r="A4015" t="s">
        <v>6708</v>
      </c>
      <c r="B4015" t="s">
        <v>6709</v>
      </c>
      <c r="C4015" s="7">
        <v>-0.31487500000000068</v>
      </c>
      <c r="D4015" s="12">
        <v>-1.0388800000000025</v>
      </c>
      <c r="E4015" s="15">
        <v>-0.72400500000000179</v>
      </c>
    </row>
    <row r="4016" spans="1:5">
      <c r="A4016" t="s">
        <v>14</v>
      </c>
      <c r="B4016" t="s">
        <v>15</v>
      </c>
      <c r="C4016" s="7">
        <v>0.22232500000000144</v>
      </c>
      <c r="D4016" s="10">
        <v>-0.50363499999999917</v>
      </c>
      <c r="E4016" s="15">
        <v>-0.7259600000000006</v>
      </c>
    </row>
    <row r="4017" spans="1:5">
      <c r="A4017" t="s">
        <v>1367</v>
      </c>
      <c r="B4017" t="s">
        <v>1368</v>
      </c>
      <c r="C4017" s="7">
        <v>0.16935000000000144</v>
      </c>
      <c r="D4017" s="10">
        <v>-0.55816499999999891</v>
      </c>
      <c r="E4017" s="15">
        <v>-0.72751500000000036</v>
      </c>
    </row>
    <row r="4018" spans="1:5">
      <c r="A4018" t="s">
        <v>5200</v>
      </c>
      <c r="B4018" t="s">
        <v>5201</v>
      </c>
      <c r="C4018" s="6">
        <v>-1.3500650000000007</v>
      </c>
      <c r="D4018" s="12">
        <v>-2.0802350000000018</v>
      </c>
      <c r="E4018" s="15">
        <v>-0.7301700000000011</v>
      </c>
    </row>
    <row r="4019" spans="1:5">
      <c r="A4019" t="s">
        <v>192</v>
      </c>
      <c r="B4019" t="s">
        <v>193</v>
      </c>
      <c r="C4019" s="7">
        <v>0.10428999999999888</v>
      </c>
      <c r="D4019" s="10">
        <v>-0.62668000000000035</v>
      </c>
      <c r="E4019" s="15">
        <v>-0.73096999999999923</v>
      </c>
    </row>
    <row r="4020" spans="1:5">
      <c r="A4020" t="s">
        <v>1365</v>
      </c>
      <c r="B4020" t="s">
        <v>1366</v>
      </c>
      <c r="C4020" s="7">
        <v>0.29506000000000299</v>
      </c>
      <c r="D4020" s="10">
        <v>-0.43712000000000018</v>
      </c>
      <c r="E4020" s="15">
        <v>-0.73218000000000316</v>
      </c>
    </row>
    <row r="4021" spans="1:5">
      <c r="A4021" t="s">
        <v>1872</v>
      </c>
      <c r="B4021" t="s">
        <v>1873</v>
      </c>
      <c r="C4021" s="7">
        <v>0.25266500000000036</v>
      </c>
      <c r="D4021" s="10">
        <v>-0.48070500000000038</v>
      </c>
      <c r="E4021" s="15">
        <v>-0.73337000000000074</v>
      </c>
    </row>
    <row r="4022" spans="1:5">
      <c r="A4022" t="s">
        <v>190</v>
      </c>
      <c r="B4022" t="s">
        <v>191</v>
      </c>
      <c r="C4022" s="7" t="s">
        <v>8311</v>
      </c>
      <c r="D4022" s="10" t="s">
        <v>8311</v>
      </c>
      <c r="E4022" s="15">
        <v>-0.73635499999999965</v>
      </c>
    </row>
    <row r="4023" spans="1:5">
      <c r="A4023" t="s">
        <v>5953</v>
      </c>
      <c r="B4023" t="s">
        <v>5954</v>
      </c>
      <c r="C4023" s="7">
        <v>5.7705000000002116E-2</v>
      </c>
      <c r="D4023" s="10">
        <v>-0.67873499999999609</v>
      </c>
      <c r="E4023" s="15">
        <v>-0.73643999999999821</v>
      </c>
    </row>
    <row r="4024" spans="1:5">
      <c r="A4024" t="s">
        <v>5446</v>
      </c>
      <c r="B4024" t="s">
        <v>5447</v>
      </c>
      <c r="C4024" s="7">
        <v>0.67433499999999924</v>
      </c>
      <c r="D4024" s="10">
        <v>-6.4185000000001935E-2</v>
      </c>
      <c r="E4024" s="15">
        <v>-0.73852000000000118</v>
      </c>
    </row>
    <row r="4025" spans="1:5">
      <c r="A4025" t="s">
        <v>1363</v>
      </c>
      <c r="B4025" t="s">
        <v>1364</v>
      </c>
      <c r="C4025" s="7">
        <v>7.2614999999998986E-2</v>
      </c>
      <c r="D4025" s="10">
        <v>-0.66600000000000037</v>
      </c>
      <c r="E4025" s="15">
        <v>-0.73861499999999936</v>
      </c>
    </row>
    <row r="4026" spans="1:5">
      <c r="A4026" t="s">
        <v>496</v>
      </c>
      <c r="B4026" t="s">
        <v>497</v>
      </c>
      <c r="C4026" s="7">
        <v>-0.81334000000000017</v>
      </c>
      <c r="D4026" s="12">
        <v>-1.5528899999999979</v>
      </c>
      <c r="E4026" s="15">
        <v>-0.73954999999999771</v>
      </c>
    </row>
    <row r="4027" spans="1:5">
      <c r="A4027" t="s">
        <v>3304</v>
      </c>
      <c r="B4027" t="s">
        <v>3305</v>
      </c>
      <c r="C4027" s="7">
        <v>9.3174999999998676E-2</v>
      </c>
      <c r="D4027" s="10">
        <v>-0.64722500000000238</v>
      </c>
      <c r="E4027" s="15">
        <v>-0.74040000000000106</v>
      </c>
    </row>
    <row r="4028" spans="1:5">
      <c r="A4028" t="s">
        <v>7530</v>
      </c>
      <c r="B4028" t="s">
        <v>7531</v>
      </c>
      <c r="C4028" s="7">
        <v>0.10684000000000182</v>
      </c>
      <c r="D4028" s="10">
        <v>-0.63374999999999915</v>
      </c>
      <c r="E4028" s="15">
        <v>-0.74059000000000097</v>
      </c>
    </row>
    <row r="4029" spans="1:5">
      <c r="A4029" t="s">
        <v>3760</v>
      </c>
      <c r="B4029" t="s">
        <v>3761</v>
      </c>
      <c r="C4029" s="7">
        <v>-7.041500000000056E-2</v>
      </c>
      <c r="D4029" s="10">
        <v>-0.81360499999999902</v>
      </c>
      <c r="E4029" s="15">
        <v>-0.74318999999999846</v>
      </c>
    </row>
    <row r="4030" spans="1:5">
      <c r="A4030" t="s">
        <v>1870</v>
      </c>
      <c r="B4030" t="s">
        <v>1871</v>
      </c>
      <c r="C4030" s="7">
        <v>0.34302999999999884</v>
      </c>
      <c r="D4030" s="10">
        <v>-0.40024500000000174</v>
      </c>
      <c r="E4030" s="15">
        <v>-0.74327500000000057</v>
      </c>
    </row>
    <row r="4031" spans="1:5">
      <c r="A4031" t="s">
        <v>1828</v>
      </c>
      <c r="B4031" t="s">
        <v>1829</v>
      </c>
      <c r="C4031" s="7">
        <v>0.62058500000000194</v>
      </c>
      <c r="D4031" s="10">
        <v>-0.12333999999999889</v>
      </c>
      <c r="E4031" s="15">
        <v>-0.74392500000000084</v>
      </c>
    </row>
    <row r="4032" spans="1:5">
      <c r="A4032" t="s">
        <v>494</v>
      </c>
      <c r="B4032" t="s">
        <v>495</v>
      </c>
      <c r="C4032" s="8">
        <v>1.0966099999999983</v>
      </c>
      <c r="D4032" s="10">
        <v>0.35061999999999927</v>
      </c>
      <c r="E4032" s="15">
        <v>-0.74598999999999904</v>
      </c>
    </row>
    <row r="4033" spans="1:5">
      <c r="A4033" t="s">
        <v>5700</v>
      </c>
      <c r="B4033" t="s">
        <v>5701</v>
      </c>
      <c r="C4033" s="7" t="s">
        <v>8311</v>
      </c>
      <c r="D4033" s="10" t="s">
        <v>8311</v>
      </c>
      <c r="E4033" s="15">
        <v>-0.75028499999999809</v>
      </c>
    </row>
    <row r="4034" spans="1:5">
      <c r="A4034" t="s">
        <v>4150</v>
      </c>
      <c r="B4034" t="s">
        <v>4151</v>
      </c>
      <c r="C4034" s="7">
        <v>0.45844499999999755</v>
      </c>
      <c r="D4034" s="10">
        <v>-0.29205500000000484</v>
      </c>
      <c r="E4034" s="15">
        <v>-0.75050000000000239</v>
      </c>
    </row>
    <row r="4035" spans="1:5">
      <c r="A4035" t="s">
        <v>6858</v>
      </c>
      <c r="B4035" t="s">
        <v>6859</v>
      </c>
      <c r="C4035" s="7">
        <v>0.21258999999999872</v>
      </c>
      <c r="D4035" s="10">
        <v>-0.53951499999999797</v>
      </c>
      <c r="E4035" s="15">
        <v>-0.75210499999999669</v>
      </c>
    </row>
    <row r="4036" spans="1:5">
      <c r="A4036" t="s">
        <v>4543</v>
      </c>
      <c r="B4036" t="s">
        <v>4544</v>
      </c>
      <c r="C4036" s="7">
        <v>0.64016999999999769</v>
      </c>
      <c r="D4036" s="10">
        <v>-0.1119550000000018</v>
      </c>
      <c r="E4036" s="15">
        <v>-0.75212499999999949</v>
      </c>
    </row>
    <row r="4037" spans="1:5">
      <c r="A4037" t="s">
        <v>1868</v>
      </c>
      <c r="B4037" t="s">
        <v>1869</v>
      </c>
      <c r="C4037" s="7">
        <v>0.20929000000000286</v>
      </c>
      <c r="D4037" s="10">
        <v>-0.54405999999999821</v>
      </c>
      <c r="E4037" s="15">
        <v>-0.75335000000000107</v>
      </c>
    </row>
    <row r="4038" spans="1:5">
      <c r="A4038" t="s">
        <v>1301</v>
      </c>
      <c r="B4038" t="s">
        <v>1302</v>
      </c>
      <c r="C4038" s="7">
        <v>0.239255</v>
      </c>
      <c r="D4038" s="10">
        <v>-0.51421999999999812</v>
      </c>
      <c r="E4038" s="15">
        <v>-0.75347499999999812</v>
      </c>
    </row>
    <row r="4039" spans="1:5">
      <c r="A4039" t="s">
        <v>8463</v>
      </c>
      <c r="B4039" t="s">
        <v>926</v>
      </c>
      <c r="C4039" s="7">
        <v>-0.87782999999999944</v>
      </c>
      <c r="D4039" s="12">
        <v>-1.6328150000000008</v>
      </c>
      <c r="E4039" s="15">
        <v>-0.75498500000000135</v>
      </c>
    </row>
    <row r="4040" spans="1:5">
      <c r="A4040" t="s">
        <v>188</v>
      </c>
      <c r="B4040" t="s">
        <v>189</v>
      </c>
      <c r="C4040" s="7" t="s">
        <v>8311</v>
      </c>
      <c r="D4040" s="10" t="s">
        <v>8311</v>
      </c>
      <c r="E4040" s="15">
        <v>-0.75675000000000026</v>
      </c>
    </row>
    <row r="4041" spans="1:5">
      <c r="A4041" t="s">
        <v>4891</v>
      </c>
      <c r="B4041" t="s">
        <v>4892</v>
      </c>
      <c r="C4041" s="7">
        <v>-9.0675000000000949E-2</v>
      </c>
      <c r="D4041" s="10">
        <v>-0.84852500000000219</v>
      </c>
      <c r="E4041" s="15">
        <v>-0.75785000000000124</v>
      </c>
    </row>
    <row r="4042" spans="1:5">
      <c r="A4042" t="s">
        <v>186</v>
      </c>
      <c r="B4042" t="s">
        <v>187</v>
      </c>
      <c r="C4042" s="8">
        <v>1.134285000000002</v>
      </c>
      <c r="D4042" s="10">
        <v>0.37588000000000221</v>
      </c>
      <c r="E4042" s="15">
        <v>-0.75840499999999977</v>
      </c>
    </row>
    <row r="4043" spans="1:5">
      <c r="A4043" t="s">
        <v>5899</v>
      </c>
      <c r="B4043" t="s">
        <v>5900</v>
      </c>
      <c r="C4043" s="7">
        <v>-0.33324499999999802</v>
      </c>
      <c r="D4043" s="12">
        <v>-1.0969200000000008</v>
      </c>
      <c r="E4043" s="15">
        <v>-0.76367500000000277</v>
      </c>
    </row>
    <row r="4044" spans="1:5">
      <c r="A4044" t="s">
        <v>3758</v>
      </c>
      <c r="B4044" t="s">
        <v>3759</v>
      </c>
      <c r="C4044" s="7">
        <v>5.4550000000013199E-3</v>
      </c>
      <c r="D4044" s="10">
        <v>-0.76370499999999808</v>
      </c>
      <c r="E4044" s="15">
        <v>-0.7691599999999994</v>
      </c>
    </row>
    <row r="4045" spans="1:5">
      <c r="A4045" t="s">
        <v>1361</v>
      </c>
      <c r="B4045" t="s">
        <v>1362</v>
      </c>
      <c r="C4045" s="7">
        <v>0.2528100000000002</v>
      </c>
      <c r="D4045" s="10">
        <v>-0.51745999999999981</v>
      </c>
      <c r="E4045" s="15">
        <v>-0.77027000000000001</v>
      </c>
    </row>
    <row r="4046" spans="1:5">
      <c r="A4046" t="s">
        <v>8462</v>
      </c>
      <c r="B4046" t="s">
        <v>7467</v>
      </c>
      <c r="C4046" s="7">
        <v>-0.77742000000000289</v>
      </c>
      <c r="D4046" s="12">
        <v>-1.5478050000000003</v>
      </c>
      <c r="E4046" s="15">
        <v>-0.77038499999999743</v>
      </c>
    </row>
    <row r="4047" spans="1:5">
      <c r="A4047" t="s">
        <v>3302</v>
      </c>
      <c r="B4047" t="s">
        <v>3303</v>
      </c>
      <c r="C4047" s="7">
        <v>-0.19717500000000143</v>
      </c>
      <c r="D4047" s="10">
        <v>-0.97100000000000009</v>
      </c>
      <c r="E4047" s="15">
        <v>-0.77382499999999865</v>
      </c>
    </row>
    <row r="4048" spans="1:5">
      <c r="A4048" t="s">
        <v>7994</v>
      </c>
      <c r="B4048" t="s">
        <v>7995</v>
      </c>
      <c r="C4048" s="7">
        <v>0.63896499999999889</v>
      </c>
      <c r="D4048" s="10">
        <v>-0.13571500000000114</v>
      </c>
      <c r="E4048" s="15">
        <v>-0.77468000000000004</v>
      </c>
    </row>
    <row r="4049" spans="1:5">
      <c r="A4049" t="s">
        <v>3661</v>
      </c>
      <c r="B4049" t="s">
        <v>3662</v>
      </c>
      <c r="C4049" s="7">
        <v>0.73027000000000086</v>
      </c>
      <c r="D4049" s="10">
        <v>-4.4519999999998561E-2</v>
      </c>
      <c r="E4049" s="15">
        <v>-0.77478999999999942</v>
      </c>
    </row>
    <row r="4050" spans="1:5">
      <c r="A4050" t="s">
        <v>2311</v>
      </c>
      <c r="B4050" t="s">
        <v>2312</v>
      </c>
      <c r="C4050" s="8">
        <v>1.2636949999999985</v>
      </c>
      <c r="D4050" s="10">
        <v>0.48849999999999483</v>
      </c>
      <c r="E4050" s="15">
        <v>-0.77519500000000363</v>
      </c>
    </row>
    <row r="4051" spans="1:5">
      <c r="A4051" t="s">
        <v>3756</v>
      </c>
      <c r="B4051" t="s">
        <v>3757</v>
      </c>
      <c r="C4051" s="7">
        <v>-0.27907499999999885</v>
      </c>
      <c r="D4051" s="12">
        <v>-1.0570449999999987</v>
      </c>
      <c r="E4051" s="15">
        <v>-0.77796999999999983</v>
      </c>
    </row>
    <row r="4052" spans="1:5">
      <c r="A4052" t="s">
        <v>492</v>
      </c>
      <c r="B4052" t="s">
        <v>493</v>
      </c>
      <c r="C4052" s="7">
        <v>0.6580699999999986</v>
      </c>
      <c r="D4052" s="10">
        <v>-0.12158499999999961</v>
      </c>
      <c r="E4052" s="15">
        <v>-0.77965499999999821</v>
      </c>
    </row>
    <row r="4053" spans="1:5">
      <c r="A4053" t="s">
        <v>4889</v>
      </c>
      <c r="B4053" t="s">
        <v>4890</v>
      </c>
      <c r="C4053" s="7">
        <v>-0.13472999999999757</v>
      </c>
      <c r="D4053" s="10">
        <v>-0.91658499999999776</v>
      </c>
      <c r="E4053" s="15">
        <v>-0.78185500000000019</v>
      </c>
    </row>
    <row r="4054" spans="1:5">
      <c r="A4054" t="s">
        <v>4070</v>
      </c>
      <c r="B4054" t="s">
        <v>4071</v>
      </c>
      <c r="C4054" s="7">
        <v>9.9775000000001057E-2</v>
      </c>
      <c r="D4054" s="10">
        <v>-0.68533499999999847</v>
      </c>
      <c r="E4054" s="15">
        <v>-0.78510999999999953</v>
      </c>
    </row>
    <row r="4055" spans="1:5">
      <c r="A4055" t="s">
        <v>3300</v>
      </c>
      <c r="B4055" t="s">
        <v>3301</v>
      </c>
      <c r="C4055" s="7">
        <v>-0.19462000000000046</v>
      </c>
      <c r="D4055" s="10">
        <v>-0.981935</v>
      </c>
      <c r="E4055" s="15">
        <v>-0.78731499999999954</v>
      </c>
    </row>
    <row r="4056" spans="1:5">
      <c r="A4056" t="s">
        <v>12</v>
      </c>
      <c r="B4056" t="s">
        <v>13</v>
      </c>
      <c r="C4056" s="7">
        <v>-0.2826999999999984</v>
      </c>
      <c r="D4056" s="12">
        <v>-1.0706799999999994</v>
      </c>
      <c r="E4056" s="15">
        <v>-0.78798000000000101</v>
      </c>
    </row>
    <row r="4057" spans="1:5">
      <c r="A4057" t="s">
        <v>6842</v>
      </c>
      <c r="B4057" t="s">
        <v>6843</v>
      </c>
      <c r="C4057" s="7">
        <v>-0.56370999999999682</v>
      </c>
      <c r="D4057" s="12">
        <v>-1.3519349999999974</v>
      </c>
      <c r="E4057" s="15">
        <v>-0.78822500000000062</v>
      </c>
    </row>
    <row r="4058" spans="1:5">
      <c r="A4058" t="s">
        <v>4092</v>
      </c>
      <c r="B4058" t="s">
        <v>4093</v>
      </c>
      <c r="C4058" s="7">
        <v>0.89884000000000341</v>
      </c>
      <c r="D4058" s="10">
        <v>0.10991500000000087</v>
      </c>
      <c r="E4058" s="15">
        <v>-0.78892500000000254</v>
      </c>
    </row>
    <row r="4059" spans="1:5">
      <c r="A4059" t="s">
        <v>4148</v>
      </c>
      <c r="B4059" t="s">
        <v>4149</v>
      </c>
      <c r="C4059" s="7">
        <v>0.21134500000000145</v>
      </c>
      <c r="D4059" s="10">
        <v>-0.57839500000000044</v>
      </c>
      <c r="E4059" s="15">
        <v>-0.78974000000000188</v>
      </c>
    </row>
    <row r="4060" spans="1:5">
      <c r="A4060" t="s">
        <v>3695</v>
      </c>
      <c r="B4060" t="s">
        <v>3696</v>
      </c>
      <c r="C4060" s="7">
        <v>-0.76170000000000115</v>
      </c>
      <c r="D4060" s="12">
        <v>-1.557735000000001</v>
      </c>
      <c r="E4060" s="15">
        <v>-0.79603499999999983</v>
      </c>
    </row>
    <row r="4061" spans="1:5">
      <c r="A4061" t="s">
        <v>924</v>
      </c>
      <c r="B4061" t="s">
        <v>925</v>
      </c>
      <c r="C4061" s="7">
        <v>3.0199999999993565E-3</v>
      </c>
      <c r="D4061" s="10">
        <v>-0.79310500000000062</v>
      </c>
      <c r="E4061" s="15">
        <v>-0.79612499999999997</v>
      </c>
    </row>
    <row r="4062" spans="1:5">
      <c r="A4062" t="s">
        <v>1866</v>
      </c>
      <c r="B4062" t="s">
        <v>1867</v>
      </c>
      <c r="C4062" s="7">
        <v>-0.69836000000000098</v>
      </c>
      <c r="D4062" s="12">
        <v>-1.4952100000000002</v>
      </c>
      <c r="E4062" s="15">
        <v>-0.79684999999999917</v>
      </c>
    </row>
    <row r="4063" spans="1:5">
      <c r="A4063" t="s">
        <v>5198</v>
      </c>
      <c r="B4063" t="s">
        <v>5199</v>
      </c>
      <c r="C4063" s="7">
        <v>0.59602499999999736</v>
      </c>
      <c r="D4063" s="10">
        <v>-0.20213000000000036</v>
      </c>
      <c r="E4063" s="15">
        <v>-0.79815499999999773</v>
      </c>
    </row>
    <row r="4064" spans="1:5">
      <c r="A4064" t="s">
        <v>2853</v>
      </c>
      <c r="B4064" t="s">
        <v>2854</v>
      </c>
      <c r="C4064" s="7">
        <v>1.8554999999999211E-2</v>
      </c>
      <c r="D4064" s="10">
        <v>-0.78304500000000132</v>
      </c>
      <c r="E4064" s="15">
        <v>-0.80160000000000053</v>
      </c>
    </row>
    <row r="4065" spans="1:5">
      <c r="A4065" t="s">
        <v>3298</v>
      </c>
      <c r="B4065" t="s">
        <v>3299</v>
      </c>
      <c r="C4065" s="7">
        <v>5.7484999999999786E-2</v>
      </c>
      <c r="D4065" s="10">
        <v>-0.74427999999999983</v>
      </c>
      <c r="E4065" s="15">
        <v>-0.80176499999999962</v>
      </c>
    </row>
    <row r="4066" spans="1:5">
      <c r="A4066" t="s">
        <v>1359</v>
      </c>
      <c r="B4066" t="s">
        <v>1360</v>
      </c>
      <c r="C4066" s="7">
        <v>0.23098000000000241</v>
      </c>
      <c r="D4066" s="10">
        <v>-0.57447499999999962</v>
      </c>
      <c r="E4066" s="15">
        <v>-0.80545500000000203</v>
      </c>
    </row>
    <row r="4067" spans="1:5">
      <c r="A4067" t="s">
        <v>922</v>
      </c>
      <c r="B4067" t="s">
        <v>923</v>
      </c>
      <c r="C4067" s="7" t="s">
        <v>8311</v>
      </c>
      <c r="D4067" s="10" t="s">
        <v>8311</v>
      </c>
      <c r="E4067" s="15">
        <v>-0.80748999999999782</v>
      </c>
    </row>
    <row r="4068" spans="1:5">
      <c r="A4068" t="s">
        <v>5196</v>
      </c>
      <c r="B4068" t="s">
        <v>5197</v>
      </c>
      <c r="C4068" s="7">
        <v>-0.21270999999999773</v>
      </c>
      <c r="D4068" s="12">
        <v>-1.0207849999999965</v>
      </c>
      <c r="E4068" s="15">
        <v>-0.80807499999999877</v>
      </c>
    </row>
    <row r="4069" spans="1:5">
      <c r="A4069" t="s">
        <v>490</v>
      </c>
      <c r="B4069" t="s">
        <v>491</v>
      </c>
      <c r="C4069" s="7">
        <v>-3.4679999999998046E-2</v>
      </c>
      <c r="D4069" s="10">
        <v>-0.84727999999999781</v>
      </c>
      <c r="E4069" s="15">
        <v>-0.81259999999999977</v>
      </c>
    </row>
    <row r="4070" spans="1:5">
      <c r="A4070" t="s">
        <v>6700</v>
      </c>
      <c r="B4070" t="s">
        <v>6701</v>
      </c>
      <c r="C4070" s="7">
        <v>0.3165649999999971</v>
      </c>
      <c r="D4070" s="10">
        <v>-0.49623499999999865</v>
      </c>
      <c r="E4070" s="15">
        <v>-0.81279999999999575</v>
      </c>
    </row>
    <row r="4071" spans="1:5">
      <c r="A4071" t="s">
        <v>8464</v>
      </c>
      <c r="B4071" t="s">
        <v>2297</v>
      </c>
      <c r="C4071" s="7">
        <v>-0.19215999999999767</v>
      </c>
      <c r="D4071" s="12">
        <v>-1.0058550000000004</v>
      </c>
      <c r="E4071" s="15">
        <v>-0.81369500000000272</v>
      </c>
    </row>
    <row r="4072" spans="1:5">
      <c r="A4072" t="s">
        <v>2851</v>
      </c>
      <c r="B4072" t="s">
        <v>2852</v>
      </c>
      <c r="C4072" s="6">
        <v>-1.3225649999999973</v>
      </c>
      <c r="D4072" s="12">
        <v>-2.1385700000000014</v>
      </c>
      <c r="E4072" s="15">
        <v>-0.81600500000000409</v>
      </c>
    </row>
    <row r="4073" spans="1:5">
      <c r="A4073" t="s">
        <v>184</v>
      </c>
      <c r="B4073" t="s">
        <v>185</v>
      </c>
      <c r="C4073" s="8">
        <v>1.5949100000000023</v>
      </c>
      <c r="D4073" s="10">
        <v>0.77496000000000009</v>
      </c>
      <c r="E4073" s="15">
        <v>-0.81995000000000218</v>
      </c>
    </row>
    <row r="4074" spans="1:5">
      <c r="A4074" t="s">
        <v>182</v>
      </c>
      <c r="B4074" t="s">
        <v>183</v>
      </c>
      <c r="C4074" s="7" t="s">
        <v>8311</v>
      </c>
      <c r="D4074" s="10" t="s">
        <v>8311</v>
      </c>
      <c r="E4074" s="15">
        <v>-0.82165000000000177</v>
      </c>
    </row>
    <row r="4075" spans="1:5">
      <c r="A4075" t="s">
        <v>8465</v>
      </c>
      <c r="B4075" t="s">
        <v>3297</v>
      </c>
      <c r="C4075" s="7">
        <v>-0.58251500000000078</v>
      </c>
      <c r="D4075" s="12">
        <v>-1.4064049999999995</v>
      </c>
      <c r="E4075" s="15">
        <v>-0.82388999999999868</v>
      </c>
    </row>
    <row r="4076" spans="1:5">
      <c r="A4076" t="s">
        <v>1299</v>
      </c>
      <c r="B4076" t="s">
        <v>1300</v>
      </c>
      <c r="C4076" s="7">
        <v>0.21613999999999933</v>
      </c>
      <c r="D4076" s="10">
        <v>-0.60860000000000269</v>
      </c>
      <c r="E4076" s="15">
        <v>-0.82474000000000203</v>
      </c>
    </row>
    <row r="4077" spans="1:5">
      <c r="A4077" t="s">
        <v>6140</v>
      </c>
      <c r="B4077" t="s">
        <v>6141</v>
      </c>
      <c r="C4077" s="7">
        <v>-0.57038000000000011</v>
      </c>
      <c r="D4077" s="12">
        <v>-1.3987649999999974</v>
      </c>
      <c r="E4077" s="15">
        <v>-0.82838499999999726</v>
      </c>
    </row>
    <row r="4078" spans="1:5">
      <c r="A4078" t="s">
        <v>5470</v>
      </c>
      <c r="B4078" t="s">
        <v>5471</v>
      </c>
      <c r="C4078" s="7">
        <v>0.30079999999999885</v>
      </c>
      <c r="D4078" s="10">
        <v>-0.52815500000000171</v>
      </c>
      <c r="E4078" s="15">
        <v>-0.82895500000000055</v>
      </c>
    </row>
    <row r="4079" spans="1:5">
      <c r="A4079" t="s">
        <v>7465</v>
      </c>
      <c r="B4079" t="s">
        <v>7466</v>
      </c>
      <c r="C4079" s="7">
        <v>-0.24812500000000171</v>
      </c>
      <c r="D4079" s="12">
        <v>-1.0802849999999999</v>
      </c>
      <c r="E4079" s="15">
        <v>-0.83215999999999823</v>
      </c>
    </row>
    <row r="4080" spans="1:5">
      <c r="A4080" t="s">
        <v>10</v>
      </c>
      <c r="B4080" t="s">
        <v>11</v>
      </c>
      <c r="C4080" s="7" t="s">
        <v>8311</v>
      </c>
      <c r="D4080" s="10" t="s">
        <v>8311</v>
      </c>
      <c r="E4080" s="15">
        <v>-0.83450999999999453</v>
      </c>
    </row>
    <row r="4081" spans="1:5">
      <c r="A4081" t="s">
        <v>488</v>
      </c>
      <c r="B4081" t="s">
        <v>489</v>
      </c>
      <c r="C4081" s="7">
        <v>0.12269500000000377</v>
      </c>
      <c r="D4081" s="10">
        <v>-0.7135349999999967</v>
      </c>
      <c r="E4081" s="15">
        <v>-0.83623000000000047</v>
      </c>
    </row>
    <row r="4082" spans="1:5">
      <c r="A4082" t="s">
        <v>1864</v>
      </c>
      <c r="B4082" t="s">
        <v>1865</v>
      </c>
      <c r="C4082" s="7">
        <v>-0.3783600000000007</v>
      </c>
      <c r="D4082" s="12">
        <v>-1.2240049999999982</v>
      </c>
      <c r="E4082" s="15">
        <v>-0.84564499999999754</v>
      </c>
    </row>
    <row r="4083" spans="1:5">
      <c r="A4083" t="s">
        <v>1357</v>
      </c>
      <c r="B4083" t="s">
        <v>1358</v>
      </c>
      <c r="C4083" s="7">
        <v>0.29320000000000235</v>
      </c>
      <c r="D4083" s="10">
        <v>-0.55270999999999759</v>
      </c>
      <c r="E4083" s="15">
        <v>-0.84590999999999994</v>
      </c>
    </row>
    <row r="4084" spans="1:5">
      <c r="A4084" t="s">
        <v>3295</v>
      </c>
      <c r="B4084" t="s">
        <v>3296</v>
      </c>
      <c r="C4084" s="7">
        <v>0.63050499999999943</v>
      </c>
      <c r="D4084" s="10">
        <v>-0.21693499999999943</v>
      </c>
      <c r="E4084" s="15">
        <v>-0.84743999999999886</v>
      </c>
    </row>
    <row r="4085" spans="1:5">
      <c r="A4085" t="s">
        <v>486</v>
      </c>
      <c r="B4085" t="s">
        <v>487</v>
      </c>
      <c r="C4085" s="7" t="s">
        <v>8311</v>
      </c>
      <c r="D4085" s="10" t="s">
        <v>8311</v>
      </c>
      <c r="E4085" s="15">
        <v>-0.85373500000000035</v>
      </c>
    </row>
    <row r="4086" spans="1:5">
      <c r="A4086" t="s">
        <v>180</v>
      </c>
      <c r="B4086" t="s">
        <v>181</v>
      </c>
      <c r="C4086" s="7">
        <v>-0.13048000000000215</v>
      </c>
      <c r="D4086" s="10">
        <v>-0.98478500000000224</v>
      </c>
      <c r="E4086" s="15">
        <v>-0.85430500000000009</v>
      </c>
    </row>
    <row r="4087" spans="1:5">
      <c r="A4087" t="s">
        <v>3293</v>
      </c>
      <c r="B4087" t="s">
        <v>3294</v>
      </c>
      <c r="C4087" s="7">
        <v>0.6527150000000006</v>
      </c>
      <c r="D4087" s="10">
        <v>-0.20659999999999812</v>
      </c>
      <c r="E4087" s="15">
        <v>-0.85931499999999872</v>
      </c>
    </row>
    <row r="4088" spans="1:5">
      <c r="A4088" t="s">
        <v>8066</v>
      </c>
      <c r="B4088" t="s">
        <v>8067</v>
      </c>
      <c r="C4088" s="7">
        <v>0.65199499999999944</v>
      </c>
      <c r="D4088" s="10">
        <v>-0.20910500000000098</v>
      </c>
      <c r="E4088" s="15">
        <v>-0.86110000000000042</v>
      </c>
    </row>
    <row r="4089" spans="1:5">
      <c r="A4089" t="s">
        <v>4503</v>
      </c>
      <c r="B4089" t="s">
        <v>4504</v>
      </c>
      <c r="C4089" s="6">
        <v>-1.6591500000000039</v>
      </c>
      <c r="D4089" s="12">
        <v>-2.5220100000000016</v>
      </c>
      <c r="E4089" s="15">
        <v>-0.86285999999999774</v>
      </c>
    </row>
    <row r="4090" spans="1:5">
      <c r="A4090" t="s">
        <v>5194</v>
      </c>
      <c r="B4090" t="s">
        <v>5195</v>
      </c>
      <c r="C4090" s="7">
        <v>0.88750999999999891</v>
      </c>
      <c r="D4090" s="10">
        <v>2.36850000000004E-2</v>
      </c>
      <c r="E4090" s="15">
        <v>-0.86382499999999851</v>
      </c>
    </row>
    <row r="4091" spans="1:5">
      <c r="A4091" t="s">
        <v>3291</v>
      </c>
      <c r="B4091" t="s">
        <v>3292</v>
      </c>
      <c r="C4091" s="7">
        <v>0.13513499999999823</v>
      </c>
      <c r="D4091" s="10">
        <v>-0.73153500000000093</v>
      </c>
      <c r="E4091" s="15">
        <v>-0.86666999999999916</v>
      </c>
    </row>
    <row r="4092" spans="1:5">
      <c r="A4092" t="s">
        <v>920</v>
      </c>
      <c r="B4092" t="s">
        <v>921</v>
      </c>
      <c r="C4092" s="7" t="s">
        <v>8311</v>
      </c>
      <c r="D4092" s="10" t="s">
        <v>8311</v>
      </c>
      <c r="E4092" s="15">
        <v>-0.87299499999999952</v>
      </c>
    </row>
    <row r="4093" spans="1:5">
      <c r="A4093" t="s">
        <v>6354</v>
      </c>
      <c r="B4093" t="s">
        <v>6355</v>
      </c>
      <c r="C4093" s="7">
        <v>-0.38265999999999778</v>
      </c>
      <c r="D4093" s="12">
        <v>-1.2559049999999985</v>
      </c>
      <c r="E4093" s="15">
        <v>-0.87324500000000072</v>
      </c>
    </row>
    <row r="4094" spans="1:5">
      <c r="A4094" t="s">
        <v>4887</v>
      </c>
      <c r="B4094" t="s">
        <v>4888</v>
      </c>
      <c r="C4094" s="8">
        <v>3.5570050000000002</v>
      </c>
      <c r="D4094" s="11">
        <v>2.677105000000001</v>
      </c>
      <c r="E4094" s="15">
        <v>-0.87989999999999924</v>
      </c>
    </row>
    <row r="4095" spans="1:5">
      <c r="A4095" t="s">
        <v>3289</v>
      </c>
      <c r="B4095" t="s">
        <v>3290</v>
      </c>
      <c r="C4095" s="7">
        <v>-0.15707499999999897</v>
      </c>
      <c r="D4095" s="12">
        <v>-1.0466250000000024</v>
      </c>
      <c r="E4095" s="15">
        <v>-0.88955000000000339</v>
      </c>
    </row>
    <row r="4096" spans="1:5">
      <c r="A4096" t="s">
        <v>6511</v>
      </c>
      <c r="B4096" t="s">
        <v>6512</v>
      </c>
      <c r="C4096" s="7">
        <v>-0.17141999999999769</v>
      </c>
      <c r="D4096" s="12">
        <v>-1.0634049999999995</v>
      </c>
      <c r="E4096" s="15">
        <v>-0.8919850000000018</v>
      </c>
    </row>
    <row r="4097" spans="1:5">
      <c r="A4097" t="s">
        <v>6535</v>
      </c>
      <c r="B4097" t="s">
        <v>6536</v>
      </c>
      <c r="C4097" s="7">
        <v>0.6602599999999974</v>
      </c>
      <c r="D4097" s="10">
        <v>-0.23318500000000242</v>
      </c>
      <c r="E4097" s="15">
        <v>-0.89344499999999982</v>
      </c>
    </row>
    <row r="4098" spans="1:5">
      <c r="A4098" t="s">
        <v>7806</v>
      </c>
      <c r="B4098" t="s">
        <v>7807</v>
      </c>
      <c r="C4098" s="7">
        <v>-0.86660000000000181</v>
      </c>
      <c r="D4098" s="12">
        <v>-1.7632500000000029</v>
      </c>
      <c r="E4098" s="15">
        <v>-0.89665000000000106</v>
      </c>
    </row>
    <row r="4099" spans="1:5">
      <c r="A4099" t="s">
        <v>2849</v>
      </c>
      <c r="B4099" t="s">
        <v>2850</v>
      </c>
      <c r="C4099" s="7">
        <v>0.63809999999999789</v>
      </c>
      <c r="D4099" s="10">
        <v>-0.26161499999999904</v>
      </c>
      <c r="E4099" s="15">
        <v>-0.89971499999999693</v>
      </c>
    </row>
    <row r="4100" spans="1:5">
      <c r="A4100" t="s">
        <v>5468</v>
      </c>
      <c r="B4100" t="s">
        <v>5469</v>
      </c>
      <c r="C4100" s="7">
        <v>0.12373999999999796</v>
      </c>
      <c r="D4100" s="10">
        <v>-0.77922500000000028</v>
      </c>
      <c r="E4100" s="15">
        <v>-0.90296499999999824</v>
      </c>
    </row>
    <row r="4101" spans="1:5">
      <c r="A4101" t="s">
        <v>918</v>
      </c>
      <c r="B4101" t="s">
        <v>919</v>
      </c>
      <c r="C4101" s="7">
        <v>0.36271999999999593</v>
      </c>
      <c r="D4101" s="10">
        <v>-0.5431650000000019</v>
      </c>
      <c r="E4101" s="15">
        <v>-0.90588499999999783</v>
      </c>
    </row>
    <row r="4102" spans="1:5">
      <c r="A4102" t="s">
        <v>7383</v>
      </c>
      <c r="B4102" t="s">
        <v>7384</v>
      </c>
      <c r="C4102" s="7">
        <v>8.8999999999828106E-4</v>
      </c>
      <c r="D4102" s="10">
        <v>-0.90697500000000275</v>
      </c>
      <c r="E4102" s="15">
        <v>-0.90786500000000103</v>
      </c>
    </row>
    <row r="4103" spans="1:5">
      <c r="A4103" t="s">
        <v>916</v>
      </c>
      <c r="B4103" t="s">
        <v>917</v>
      </c>
      <c r="C4103" s="7">
        <v>-5.4590000000004579E-2</v>
      </c>
      <c r="D4103" s="10">
        <v>-0.9641550000000052</v>
      </c>
      <c r="E4103" s="15">
        <v>-0.90956500000000062</v>
      </c>
    </row>
    <row r="4104" spans="1:5">
      <c r="A4104" t="s">
        <v>5904</v>
      </c>
      <c r="B4104" t="s">
        <v>5905</v>
      </c>
      <c r="C4104" s="7">
        <v>-0.25092499999999873</v>
      </c>
      <c r="D4104" s="12">
        <v>-1.1606950000000005</v>
      </c>
      <c r="E4104" s="15">
        <v>-0.90977000000000174</v>
      </c>
    </row>
    <row r="4105" spans="1:5">
      <c r="A4105" t="s">
        <v>914</v>
      </c>
      <c r="B4105" t="s">
        <v>915</v>
      </c>
      <c r="C4105" s="7">
        <v>0.69149000000000171</v>
      </c>
      <c r="D4105" s="10">
        <v>-0.22050499999999928</v>
      </c>
      <c r="E4105" s="15">
        <v>-0.911995000000001</v>
      </c>
    </row>
    <row r="4106" spans="1:5">
      <c r="A4106" t="s">
        <v>3287</v>
      </c>
      <c r="B4106" t="s">
        <v>3288</v>
      </c>
      <c r="C4106" s="7">
        <v>-2.9150000000015552E-3</v>
      </c>
      <c r="D4106" s="10">
        <v>-0.91848500000000044</v>
      </c>
      <c r="E4106" s="15">
        <v>-0.91556999999999888</v>
      </c>
    </row>
    <row r="4107" spans="1:5">
      <c r="A4107" t="s">
        <v>3754</v>
      </c>
      <c r="B4107" t="s">
        <v>3755</v>
      </c>
      <c r="C4107" s="7">
        <v>-0.94280999999999793</v>
      </c>
      <c r="D4107" s="12">
        <v>-1.8585649999999987</v>
      </c>
      <c r="E4107" s="15">
        <v>-0.91575500000000076</v>
      </c>
    </row>
    <row r="4108" spans="1:5">
      <c r="A4108" t="s">
        <v>5466</v>
      </c>
      <c r="B4108" t="s">
        <v>5467</v>
      </c>
      <c r="C4108" s="8">
        <v>1.4669949999999972</v>
      </c>
      <c r="D4108" s="10">
        <v>0.54809499999999645</v>
      </c>
      <c r="E4108" s="15">
        <v>-0.91890000000000072</v>
      </c>
    </row>
    <row r="4109" spans="1:5">
      <c r="A4109" t="s">
        <v>5444</v>
      </c>
      <c r="B4109" t="s">
        <v>5445</v>
      </c>
      <c r="C4109" s="7">
        <v>-0.13508500000000012</v>
      </c>
      <c r="D4109" s="12">
        <v>-1.054705000000002</v>
      </c>
      <c r="E4109" s="15">
        <v>-0.91962000000000188</v>
      </c>
    </row>
    <row r="4110" spans="1:5">
      <c r="A4110" t="s">
        <v>4541</v>
      </c>
      <c r="B4110" t="s">
        <v>4542</v>
      </c>
      <c r="C4110" s="7">
        <v>0.44762500000000216</v>
      </c>
      <c r="D4110" s="10">
        <v>-0.47265999999999764</v>
      </c>
      <c r="E4110" s="15">
        <v>-0.9202849999999998</v>
      </c>
    </row>
    <row r="4111" spans="1:5">
      <c r="A4111" t="s">
        <v>912</v>
      </c>
      <c r="B4111" t="s">
        <v>913</v>
      </c>
      <c r="C4111" s="7">
        <v>0.2198449999999994</v>
      </c>
      <c r="D4111" s="10">
        <v>-0.70143499999999648</v>
      </c>
      <c r="E4111" s="15">
        <v>-0.92127999999999588</v>
      </c>
    </row>
    <row r="4112" spans="1:5">
      <c r="A4112" t="s">
        <v>3704</v>
      </c>
      <c r="B4112" t="s">
        <v>3705</v>
      </c>
      <c r="C4112" s="7">
        <v>0.78352500000000092</v>
      </c>
      <c r="D4112" s="10">
        <v>-0.14269499999999979</v>
      </c>
      <c r="E4112" s="15">
        <v>-0.92622000000000071</v>
      </c>
    </row>
    <row r="4113" spans="1:5">
      <c r="A4113" t="s">
        <v>1355</v>
      </c>
      <c r="B4113" t="s">
        <v>1356</v>
      </c>
      <c r="C4113" s="7">
        <v>-9.9699999999998568E-2</v>
      </c>
      <c r="D4113" s="12">
        <v>-1.0260800000000003</v>
      </c>
      <c r="E4113" s="15">
        <v>-0.92638000000000176</v>
      </c>
    </row>
    <row r="4114" spans="1:5">
      <c r="A4114" t="s">
        <v>8466</v>
      </c>
      <c r="B4114" t="s">
        <v>4147</v>
      </c>
      <c r="C4114" s="8">
        <v>2.7726399999999991</v>
      </c>
      <c r="D4114" s="11">
        <v>1.8414249999999974</v>
      </c>
      <c r="E4114" s="15">
        <v>-0.93121500000000168</v>
      </c>
    </row>
    <row r="4115" spans="1:5">
      <c r="A4115" t="s">
        <v>2404</v>
      </c>
      <c r="B4115" t="s">
        <v>2405</v>
      </c>
      <c r="C4115" s="7">
        <v>-0.1216749999999962</v>
      </c>
      <c r="D4115" s="12">
        <v>-1.0533599999999979</v>
      </c>
      <c r="E4115" s="15">
        <v>-0.93168500000000165</v>
      </c>
    </row>
    <row r="4116" spans="1:5">
      <c r="A4116" t="s">
        <v>484</v>
      </c>
      <c r="B4116" t="s">
        <v>485</v>
      </c>
      <c r="C4116" s="7">
        <v>0.43291000000000324</v>
      </c>
      <c r="D4116" s="10">
        <v>-0.50036499999999862</v>
      </c>
      <c r="E4116" s="15">
        <v>-0.93327500000000185</v>
      </c>
    </row>
    <row r="4117" spans="1:5">
      <c r="A4117" t="s">
        <v>1353</v>
      </c>
      <c r="B4117" t="s">
        <v>1354</v>
      </c>
      <c r="C4117" s="7">
        <v>-0.42857999999999663</v>
      </c>
      <c r="D4117" s="12">
        <v>-1.3626000000000005</v>
      </c>
      <c r="E4117" s="15">
        <v>-0.93402000000000385</v>
      </c>
    </row>
    <row r="4118" spans="1:5">
      <c r="A4118" t="s">
        <v>5192</v>
      </c>
      <c r="B4118" t="s">
        <v>5193</v>
      </c>
      <c r="C4118" s="7">
        <v>-6.1759999999999593E-2</v>
      </c>
      <c r="D4118" s="12">
        <v>-1.0000399999999985</v>
      </c>
      <c r="E4118" s="15">
        <v>-0.93827999999999889</v>
      </c>
    </row>
    <row r="4119" spans="1:5">
      <c r="A4119" t="s">
        <v>3752</v>
      </c>
      <c r="B4119" t="s">
        <v>3753</v>
      </c>
      <c r="C4119" s="7">
        <v>-0.23845499999999831</v>
      </c>
      <c r="D4119" s="12">
        <v>-1.1770449999999997</v>
      </c>
      <c r="E4119" s="15">
        <v>-0.93859000000000137</v>
      </c>
    </row>
    <row r="4120" spans="1:5">
      <c r="A4120" t="s">
        <v>5190</v>
      </c>
      <c r="B4120" t="s">
        <v>5191</v>
      </c>
      <c r="C4120" s="7">
        <v>-4.1404999999997472E-2</v>
      </c>
      <c r="D4120" s="10">
        <v>-0.98646500000000259</v>
      </c>
      <c r="E4120" s="15">
        <v>-0.94506000000000512</v>
      </c>
    </row>
    <row r="4121" spans="1:5">
      <c r="A4121" t="s">
        <v>7463</v>
      </c>
      <c r="B4121" t="s">
        <v>7464</v>
      </c>
      <c r="C4121" s="7">
        <v>0.79865999999999815</v>
      </c>
      <c r="D4121" s="10">
        <v>-0.14720499999999959</v>
      </c>
      <c r="E4121" s="15">
        <v>-0.94586499999999774</v>
      </c>
    </row>
    <row r="4122" spans="1:5">
      <c r="A4122" t="s">
        <v>1862</v>
      </c>
      <c r="B4122" t="s">
        <v>1863</v>
      </c>
      <c r="C4122" s="7">
        <v>0.22607999999999606</v>
      </c>
      <c r="D4122" s="10">
        <v>-0.72001000000000204</v>
      </c>
      <c r="E4122" s="15">
        <v>-0.9460899999999981</v>
      </c>
    </row>
    <row r="4123" spans="1:5">
      <c r="A4123" t="s">
        <v>1351</v>
      </c>
      <c r="B4123" t="s">
        <v>1352</v>
      </c>
      <c r="C4123" s="7">
        <v>-0.55477000000000487</v>
      </c>
      <c r="D4123" s="12">
        <v>-1.5019050000000007</v>
      </c>
      <c r="E4123" s="15">
        <v>-0.94713499999999584</v>
      </c>
    </row>
    <row r="4124" spans="1:5">
      <c r="A4124" t="s">
        <v>5650</v>
      </c>
      <c r="B4124" t="s">
        <v>5651</v>
      </c>
      <c r="C4124" s="7">
        <v>0.55142000000000024</v>
      </c>
      <c r="D4124" s="10">
        <v>-0.3996050000000011</v>
      </c>
      <c r="E4124" s="15">
        <v>-0.95102500000000134</v>
      </c>
    </row>
    <row r="4125" spans="1:5">
      <c r="A4125" t="s">
        <v>6109</v>
      </c>
      <c r="B4125" t="s">
        <v>6108</v>
      </c>
      <c r="C4125" s="7">
        <v>-0.18673500000000232</v>
      </c>
      <c r="D4125" s="12">
        <v>-1.1390349999999998</v>
      </c>
      <c r="E4125" s="15">
        <v>-0.95229999999999748</v>
      </c>
    </row>
    <row r="4126" spans="1:5">
      <c r="A4126" t="s">
        <v>6148</v>
      </c>
      <c r="B4126" t="s">
        <v>6149</v>
      </c>
      <c r="C4126" s="7">
        <v>-0.93260000000000787</v>
      </c>
      <c r="D4126" s="12">
        <v>-1.8894750000000045</v>
      </c>
      <c r="E4126" s="15">
        <v>-0.95687499999999659</v>
      </c>
    </row>
    <row r="4127" spans="1:5">
      <c r="A4127" t="s">
        <v>482</v>
      </c>
      <c r="B4127" t="s">
        <v>483</v>
      </c>
      <c r="C4127" s="7">
        <v>0.70490500000000011</v>
      </c>
      <c r="D4127" s="10">
        <v>-0.26470000000000127</v>
      </c>
      <c r="E4127" s="15">
        <v>-0.96960500000000138</v>
      </c>
    </row>
    <row r="4128" spans="1:5">
      <c r="A4128" t="s">
        <v>4885</v>
      </c>
      <c r="B4128" t="s">
        <v>4886</v>
      </c>
      <c r="C4128" s="7">
        <v>1.7499999999998295E-2</v>
      </c>
      <c r="D4128" s="10">
        <v>-0.95285500000000312</v>
      </c>
      <c r="E4128" s="15">
        <v>-0.97035500000000141</v>
      </c>
    </row>
    <row r="4129" spans="1:5">
      <c r="A4129" t="s">
        <v>480</v>
      </c>
      <c r="B4129" t="s">
        <v>481</v>
      </c>
      <c r="C4129" s="7">
        <v>-0.32429999999999737</v>
      </c>
      <c r="D4129" s="12">
        <v>-1.2981149999999992</v>
      </c>
      <c r="E4129" s="15">
        <v>-0.97381500000000187</v>
      </c>
    </row>
    <row r="4130" spans="1:5">
      <c r="A4130" t="s">
        <v>1860</v>
      </c>
      <c r="B4130" t="s">
        <v>1861</v>
      </c>
      <c r="C4130" s="7">
        <v>0.61916000000000082</v>
      </c>
      <c r="D4130" s="10">
        <v>-0.35512499999999747</v>
      </c>
      <c r="E4130" s="15">
        <v>-0.97428499999999829</v>
      </c>
    </row>
    <row r="4131" spans="1:5">
      <c r="A4131" t="s">
        <v>6305</v>
      </c>
      <c r="B4131" t="s">
        <v>6306</v>
      </c>
      <c r="C4131" s="7">
        <v>-0.33536500000000302</v>
      </c>
      <c r="D4131" s="12">
        <v>-1.312615000000001</v>
      </c>
      <c r="E4131" s="15">
        <v>-0.97724999999999795</v>
      </c>
    </row>
    <row r="4132" spans="1:5">
      <c r="A4132" t="s">
        <v>910</v>
      </c>
      <c r="B4132" t="s">
        <v>911</v>
      </c>
      <c r="C4132" s="7">
        <v>-0.22993999999999915</v>
      </c>
      <c r="D4132" s="12">
        <v>-1.2104250000000008</v>
      </c>
      <c r="E4132" s="15">
        <v>-0.98048500000000161</v>
      </c>
    </row>
    <row r="4133" spans="1:5">
      <c r="A4133" t="s">
        <v>2847</v>
      </c>
      <c r="B4133" t="s">
        <v>2848</v>
      </c>
      <c r="C4133" s="7">
        <v>-0.63169000000000253</v>
      </c>
      <c r="D4133" s="12">
        <v>-1.6128350000000005</v>
      </c>
      <c r="E4133" s="15">
        <v>-0.98114499999999794</v>
      </c>
    </row>
    <row r="4134" spans="1:5">
      <c r="A4134" t="s">
        <v>4831</v>
      </c>
      <c r="B4134" t="s">
        <v>4832</v>
      </c>
      <c r="C4134" s="8">
        <v>1.4851800000000033</v>
      </c>
      <c r="D4134" s="10">
        <v>0.49818500000000299</v>
      </c>
      <c r="E4134" s="15">
        <v>-0.98699500000000029</v>
      </c>
    </row>
    <row r="4135" spans="1:5">
      <c r="A4135" t="s">
        <v>908</v>
      </c>
      <c r="B4135" t="s">
        <v>909</v>
      </c>
      <c r="C4135" s="7">
        <v>-0.5162799999999983</v>
      </c>
      <c r="D4135" s="12">
        <v>-1.5131750000000004</v>
      </c>
      <c r="E4135" s="15">
        <v>-0.99689500000000209</v>
      </c>
    </row>
    <row r="4136" spans="1:5">
      <c r="A4136" t="s">
        <v>4068</v>
      </c>
      <c r="B4136" t="s">
        <v>4069</v>
      </c>
      <c r="C4136" s="7">
        <v>-0.16828500000000091</v>
      </c>
      <c r="D4136" s="12">
        <v>-1.1682950000000005</v>
      </c>
      <c r="E4136" s="16">
        <v>-1.0000099999999996</v>
      </c>
    </row>
    <row r="4137" spans="1:5">
      <c r="A4137" t="s">
        <v>3285</v>
      </c>
      <c r="B4137" t="s">
        <v>3286</v>
      </c>
      <c r="C4137" s="7">
        <v>0.34009999999999962</v>
      </c>
      <c r="D4137" s="10">
        <v>-0.66208499999999759</v>
      </c>
      <c r="E4137" s="16">
        <v>-1.0021849999999972</v>
      </c>
    </row>
    <row r="4138" spans="1:5">
      <c r="A4138" t="s">
        <v>2402</v>
      </c>
      <c r="B4138" t="s">
        <v>2403</v>
      </c>
      <c r="C4138" s="7">
        <v>8.5960000000000036E-2</v>
      </c>
      <c r="D4138" s="10">
        <v>-0.91668999999999912</v>
      </c>
      <c r="E4138" s="16">
        <v>-1.0026499999999992</v>
      </c>
    </row>
    <row r="4139" spans="1:5">
      <c r="A4139" t="s">
        <v>178</v>
      </c>
      <c r="B4139" t="s">
        <v>179</v>
      </c>
      <c r="C4139" s="8">
        <v>1.1789349999999992</v>
      </c>
      <c r="D4139" s="10">
        <v>0.16724499999999765</v>
      </c>
      <c r="E4139" s="16">
        <v>-1.0116900000000015</v>
      </c>
    </row>
    <row r="4140" spans="1:5">
      <c r="A4140" t="s">
        <v>2845</v>
      </c>
      <c r="B4140" t="s">
        <v>2846</v>
      </c>
      <c r="C4140" s="7">
        <v>-0.4549650000000014</v>
      </c>
      <c r="D4140" s="12">
        <v>-1.4675750000000036</v>
      </c>
      <c r="E4140" s="16">
        <v>-1.0126100000000022</v>
      </c>
    </row>
    <row r="4141" spans="1:5">
      <c r="A4141" t="s">
        <v>3716</v>
      </c>
      <c r="B4141" t="s">
        <v>3717</v>
      </c>
      <c r="C4141" s="7">
        <v>3.0505000000001559E-2</v>
      </c>
      <c r="D4141" s="10">
        <v>-0.98516499999999851</v>
      </c>
      <c r="E4141" s="16">
        <v>-1.0156700000000001</v>
      </c>
    </row>
    <row r="4142" spans="1:5">
      <c r="A4142" t="s">
        <v>4145</v>
      </c>
      <c r="B4142" t="s">
        <v>4146</v>
      </c>
      <c r="C4142" s="7">
        <v>0.23281000000000063</v>
      </c>
      <c r="D4142" s="10">
        <v>-0.78333499999999745</v>
      </c>
      <c r="E4142" s="16">
        <v>-1.0161449999999981</v>
      </c>
    </row>
    <row r="4143" spans="1:5">
      <c r="A4143" t="s">
        <v>176</v>
      </c>
      <c r="B4143" t="s">
        <v>177</v>
      </c>
      <c r="C4143" s="6">
        <v>-1.1349049999999998</v>
      </c>
      <c r="D4143" s="12">
        <v>-2.1522749999999995</v>
      </c>
      <c r="E4143" s="16">
        <v>-1.0173699999999997</v>
      </c>
    </row>
    <row r="4144" spans="1:5">
      <c r="A4144" t="s">
        <v>2400</v>
      </c>
      <c r="B4144" t="s">
        <v>2401</v>
      </c>
      <c r="C4144" s="7">
        <v>-5.1705000000001888E-2</v>
      </c>
      <c r="D4144" s="12">
        <v>-1.0719699999999968</v>
      </c>
      <c r="E4144" s="16">
        <v>-1.0202649999999949</v>
      </c>
    </row>
    <row r="4145" spans="1:7">
      <c r="A4145" t="s">
        <v>1858</v>
      </c>
      <c r="B4145" t="s">
        <v>1859</v>
      </c>
      <c r="C4145" s="8">
        <v>1.0036899999999989</v>
      </c>
      <c r="D4145" s="10">
        <v>-1.6670000000004848E-2</v>
      </c>
      <c r="E4145" s="16">
        <v>-1.0203600000000037</v>
      </c>
    </row>
    <row r="4146" spans="1:7">
      <c r="A4146" t="s">
        <v>3283</v>
      </c>
      <c r="B4146" t="s">
        <v>3284</v>
      </c>
      <c r="C4146" s="7">
        <v>-0.28822000000000259</v>
      </c>
      <c r="D4146" s="12">
        <v>-1.3130600000000001</v>
      </c>
      <c r="E4146" s="16">
        <v>-1.0248399999999975</v>
      </c>
      <c r="G4146" s="4"/>
    </row>
    <row r="4147" spans="1:7">
      <c r="A4147" t="s">
        <v>906</v>
      </c>
      <c r="B4147" t="s">
        <v>907</v>
      </c>
      <c r="C4147" s="7">
        <v>0.71106500000000139</v>
      </c>
      <c r="D4147" s="10">
        <v>-0.31615000000000038</v>
      </c>
      <c r="E4147" s="16">
        <v>-1.0272150000000018</v>
      </c>
    </row>
    <row r="4148" spans="1:7">
      <c r="A4148" t="s">
        <v>5163</v>
      </c>
      <c r="B4148" t="s">
        <v>5164</v>
      </c>
      <c r="C4148" s="7">
        <v>0.79583999999999833</v>
      </c>
      <c r="D4148" s="10">
        <v>-0.23316499999999962</v>
      </c>
      <c r="E4148" s="16">
        <v>-1.0290049999999979</v>
      </c>
    </row>
    <row r="4149" spans="1:7">
      <c r="A4149" t="s">
        <v>478</v>
      </c>
      <c r="B4149" t="s">
        <v>479</v>
      </c>
      <c r="C4149" s="7" t="s">
        <v>8311</v>
      </c>
      <c r="D4149" s="10" t="s">
        <v>8311</v>
      </c>
      <c r="E4149" s="16">
        <v>-1.0291849999999982</v>
      </c>
    </row>
    <row r="4150" spans="1:7">
      <c r="A4150" t="s">
        <v>2843</v>
      </c>
      <c r="B4150" t="s">
        <v>2844</v>
      </c>
      <c r="C4150" s="7">
        <v>0.22223499999999774</v>
      </c>
      <c r="D4150" s="10">
        <v>-0.80958499999999844</v>
      </c>
      <c r="E4150" s="16">
        <v>-1.0318199999999962</v>
      </c>
    </row>
    <row r="4151" spans="1:7">
      <c r="A4151" t="s">
        <v>2398</v>
      </c>
      <c r="B4151" t="s">
        <v>2399</v>
      </c>
      <c r="C4151" s="7">
        <v>0.88692499999999797</v>
      </c>
      <c r="D4151" s="10">
        <v>-0.14645000000000152</v>
      </c>
      <c r="E4151" s="16">
        <v>-1.0333749999999995</v>
      </c>
    </row>
    <row r="4152" spans="1:7">
      <c r="A4152" t="s">
        <v>904</v>
      </c>
      <c r="B4152" t="s">
        <v>905</v>
      </c>
      <c r="C4152" s="7">
        <v>-0.94262000000000157</v>
      </c>
      <c r="D4152" s="12">
        <v>-1.979535000000002</v>
      </c>
      <c r="E4152" s="16">
        <v>-1.0369150000000005</v>
      </c>
    </row>
    <row r="4153" spans="1:7">
      <c r="A4153" t="s">
        <v>902</v>
      </c>
      <c r="B4153" t="s">
        <v>903</v>
      </c>
      <c r="C4153" s="7">
        <v>0.83375500000000002</v>
      </c>
      <c r="D4153" s="10">
        <v>-0.2110599999999998</v>
      </c>
      <c r="E4153" s="16">
        <v>-1.0448149999999998</v>
      </c>
    </row>
    <row r="4154" spans="1:7">
      <c r="A4154" t="s">
        <v>2396</v>
      </c>
      <c r="B4154" t="s">
        <v>2397</v>
      </c>
      <c r="C4154" s="7">
        <v>-1.7730000000000246E-2</v>
      </c>
      <c r="D4154" s="12">
        <v>-1.069899999999997</v>
      </c>
      <c r="E4154" s="16">
        <v>-1.0521699999999967</v>
      </c>
    </row>
    <row r="4155" spans="1:7">
      <c r="A4155" t="s">
        <v>174</v>
      </c>
      <c r="B4155" t="s">
        <v>175</v>
      </c>
      <c r="C4155" s="7">
        <v>0.11437499999999545</v>
      </c>
      <c r="D4155" s="10">
        <v>-0.94022999999999968</v>
      </c>
      <c r="E4155" s="16">
        <v>-1.0546049999999951</v>
      </c>
    </row>
    <row r="4156" spans="1:7">
      <c r="A4156" t="s">
        <v>2394</v>
      </c>
      <c r="B4156" t="s">
        <v>2395</v>
      </c>
      <c r="C4156" s="7">
        <v>8.2160000000001787E-2</v>
      </c>
      <c r="D4156" s="10">
        <v>-0.97267000000000081</v>
      </c>
      <c r="E4156" s="16">
        <v>-1.0548300000000026</v>
      </c>
    </row>
    <row r="4157" spans="1:7">
      <c r="A4157" t="s">
        <v>3281</v>
      </c>
      <c r="B4157" t="s">
        <v>3282</v>
      </c>
      <c r="C4157" s="7">
        <v>0.42137500000000117</v>
      </c>
      <c r="D4157" s="10">
        <v>-0.63866499999999959</v>
      </c>
      <c r="E4157" s="16">
        <v>-1.0600400000000008</v>
      </c>
    </row>
    <row r="4158" spans="1:7">
      <c r="A4158" t="s">
        <v>6362</v>
      </c>
      <c r="B4158" t="s">
        <v>6363</v>
      </c>
      <c r="C4158" s="7">
        <v>-0.24545499999999976</v>
      </c>
      <c r="D4158" s="12">
        <v>-1.3088499999999961</v>
      </c>
      <c r="E4158" s="16">
        <v>-1.0633949999999963</v>
      </c>
    </row>
    <row r="4159" spans="1:7">
      <c r="A4159" t="s">
        <v>5188</v>
      </c>
      <c r="B4159" t="s">
        <v>5189</v>
      </c>
      <c r="C4159" s="6">
        <v>-1.0671299999999988</v>
      </c>
      <c r="D4159" s="12">
        <v>-2.1331799999999994</v>
      </c>
      <c r="E4159" s="16">
        <v>-1.0660500000000006</v>
      </c>
    </row>
    <row r="4160" spans="1:7">
      <c r="A4160" t="s">
        <v>3750</v>
      </c>
      <c r="B4160" t="s">
        <v>3751</v>
      </c>
      <c r="C4160" s="7">
        <v>0.71264999999999645</v>
      </c>
      <c r="D4160" s="10">
        <v>-0.35598000000000241</v>
      </c>
      <c r="E4160" s="16">
        <v>-1.0686299999999989</v>
      </c>
    </row>
    <row r="4161" spans="1:5">
      <c r="A4161" t="s">
        <v>1349</v>
      </c>
      <c r="B4161" t="s">
        <v>1350</v>
      </c>
      <c r="C4161" s="8">
        <v>3.6537100000000002</v>
      </c>
      <c r="D4161" s="11">
        <v>2.5769050000000036</v>
      </c>
      <c r="E4161" s="16">
        <v>-1.0768049999999967</v>
      </c>
    </row>
    <row r="4162" spans="1:5">
      <c r="A4162" t="s">
        <v>476</v>
      </c>
      <c r="B4162" t="s">
        <v>477</v>
      </c>
      <c r="C4162" s="7">
        <v>0.51001500000000277</v>
      </c>
      <c r="D4162" s="10">
        <v>-0.57680999999999827</v>
      </c>
      <c r="E4162" s="16">
        <v>-1.086825000000001</v>
      </c>
    </row>
    <row r="4163" spans="1:5">
      <c r="A4163" t="s">
        <v>5186</v>
      </c>
      <c r="B4163" t="s">
        <v>5187</v>
      </c>
      <c r="C4163" s="8">
        <v>1.5992999999999995</v>
      </c>
      <c r="D4163" s="10">
        <v>0.5036050000000003</v>
      </c>
      <c r="E4163" s="16">
        <v>-1.0956949999999992</v>
      </c>
    </row>
    <row r="4164" spans="1:5">
      <c r="A4164" t="s">
        <v>8</v>
      </c>
      <c r="B4164" t="s">
        <v>9</v>
      </c>
      <c r="C4164" s="7">
        <v>0.90755500000000211</v>
      </c>
      <c r="D4164" s="10">
        <v>-0.19090499999999722</v>
      </c>
      <c r="E4164" s="16">
        <v>-1.0984599999999993</v>
      </c>
    </row>
    <row r="4165" spans="1:5">
      <c r="A4165" t="s">
        <v>3748</v>
      </c>
      <c r="B4165" t="s">
        <v>3749</v>
      </c>
      <c r="C4165" s="8">
        <v>1.0986149999999988</v>
      </c>
      <c r="D4165" s="10">
        <v>-9.2250000000007049E-3</v>
      </c>
      <c r="E4165" s="16">
        <v>-1.1078399999999995</v>
      </c>
    </row>
    <row r="4166" spans="1:5">
      <c r="A4166" t="s">
        <v>6</v>
      </c>
      <c r="B4166" t="s">
        <v>7</v>
      </c>
      <c r="C4166" s="8">
        <v>1.084105000000001</v>
      </c>
      <c r="D4166" s="10">
        <v>-3.0090000000001282E-2</v>
      </c>
      <c r="E4166" s="16">
        <v>-1.1141950000000023</v>
      </c>
    </row>
    <row r="4167" spans="1:5">
      <c r="A4167" t="s">
        <v>1856</v>
      </c>
      <c r="B4167" t="s">
        <v>1857</v>
      </c>
      <c r="C4167" s="7">
        <v>-0.33129999999999882</v>
      </c>
      <c r="D4167" s="12">
        <v>-1.4610100000000017</v>
      </c>
      <c r="E4167" s="16">
        <v>-1.1297100000000029</v>
      </c>
    </row>
    <row r="4168" spans="1:5">
      <c r="A4168" t="s">
        <v>3279</v>
      </c>
      <c r="B4168" t="s">
        <v>3280</v>
      </c>
      <c r="C4168" s="7">
        <v>0.90097499999999542</v>
      </c>
      <c r="D4168" s="10">
        <v>-0.23089500000000385</v>
      </c>
      <c r="E4168" s="16">
        <v>-1.1318699999999993</v>
      </c>
    </row>
    <row r="4169" spans="1:5">
      <c r="A4169" t="s">
        <v>4065</v>
      </c>
      <c r="B4169" t="s">
        <v>8467</v>
      </c>
      <c r="C4169" s="7">
        <v>-0.95046500000000123</v>
      </c>
      <c r="D4169" s="12">
        <v>-2.0857050000000008</v>
      </c>
      <c r="E4169" s="16">
        <v>-1.1352399999999996</v>
      </c>
    </row>
    <row r="4170" spans="1:5">
      <c r="A4170" t="s">
        <v>4539</v>
      </c>
      <c r="B4170" t="s">
        <v>4540</v>
      </c>
      <c r="C4170" s="8">
        <v>1.4201199999999972</v>
      </c>
      <c r="D4170" s="10">
        <v>0.28293000000000035</v>
      </c>
      <c r="E4170" s="16">
        <v>-1.1371899999999968</v>
      </c>
    </row>
    <row r="4171" spans="1:5">
      <c r="A4171" t="s">
        <v>4143</v>
      </c>
      <c r="B4171" t="s">
        <v>4144</v>
      </c>
      <c r="C4171" s="6">
        <v>-1.8641599999999983</v>
      </c>
      <c r="D4171" s="12">
        <v>-3.0019949999999973</v>
      </c>
      <c r="E4171" s="16">
        <v>-1.137834999999999</v>
      </c>
    </row>
    <row r="4172" spans="1:5">
      <c r="A4172" t="s">
        <v>474</v>
      </c>
      <c r="B4172" t="s">
        <v>475</v>
      </c>
      <c r="C4172" s="7" t="s">
        <v>8311</v>
      </c>
      <c r="D4172" s="10" t="s">
        <v>8311</v>
      </c>
      <c r="E4172" s="16">
        <v>-1.1402250000000009</v>
      </c>
    </row>
    <row r="4173" spans="1:5">
      <c r="A4173" t="s">
        <v>472</v>
      </c>
      <c r="B4173" t="s">
        <v>473</v>
      </c>
      <c r="C4173" s="7">
        <v>0.33628500000000017</v>
      </c>
      <c r="D4173" s="10">
        <v>-0.8042650000000009</v>
      </c>
      <c r="E4173" s="16">
        <v>-1.1405500000000011</v>
      </c>
    </row>
    <row r="4174" spans="1:5">
      <c r="A4174" t="s">
        <v>470</v>
      </c>
      <c r="B4174" t="s">
        <v>471</v>
      </c>
      <c r="C4174" s="7">
        <v>0.59469499999999798</v>
      </c>
      <c r="D4174" s="10">
        <v>-0.54703999999999908</v>
      </c>
      <c r="E4174" s="16">
        <v>-1.1417349999999971</v>
      </c>
    </row>
    <row r="4175" spans="1:5">
      <c r="A4175" t="s">
        <v>1854</v>
      </c>
      <c r="B4175" t="s">
        <v>1855</v>
      </c>
      <c r="C4175" s="8">
        <v>1.0445849999999979</v>
      </c>
      <c r="D4175" s="10">
        <v>-0.10315000000000296</v>
      </c>
      <c r="E4175" s="16">
        <v>-1.1477350000000008</v>
      </c>
    </row>
    <row r="4176" spans="1:5">
      <c r="A4176" t="s">
        <v>2841</v>
      </c>
      <c r="B4176" t="s">
        <v>2842</v>
      </c>
      <c r="C4176" s="8">
        <v>1.1307650000000002</v>
      </c>
      <c r="D4176" s="10">
        <v>-2.9385000000001327E-2</v>
      </c>
      <c r="E4176" s="16">
        <v>-1.1601500000000016</v>
      </c>
    </row>
    <row r="4177" spans="1:5">
      <c r="A4177" t="s">
        <v>4537</v>
      </c>
      <c r="B4177" t="s">
        <v>4538</v>
      </c>
      <c r="C4177" s="7">
        <v>-0.10608500000000021</v>
      </c>
      <c r="D4177" s="12">
        <v>-1.2699350000000003</v>
      </c>
      <c r="E4177" s="16">
        <v>-1.1638500000000001</v>
      </c>
    </row>
    <row r="4178" spans="1:5">
      <c r="A4178" t="s">
        <v>468</v>
      </c>
      <c r="B4178" t="s">
        <v>469</v>
      </c>
      <c r="C4178" s="8">
        <v>1.2252100000000006</v>
      </c>
      <c r="D4178" s="10">
        <v>6.0835000000000861E-2</v>
      </c>
      <c r="E4178" s="16">
        <v>-1.1643749999999997</v>
      </c>
    </row>
    <row r="4179" spans="1:5">
      <c r="A4179" t="s">
        <v>8468</v>
      </c>
      <c r="B4179" t="s">
        <v>8177</v>
      </c>
      <c r="C4179" s="7">
        <v>0.95788500000000099</v>
      </c>
      <c r="D4179" s="10">
        <v>-0.21198499999999854</v>
      </c>
      <c r="E4179" s="16">
        <v>-1.1698699999999995</v>
      </c>
    </row>
    <row r="4180" spans="1:5">
      <c r="A4180" t="s">
        <v>8469</v>
      </c>
      <c r="B4180" t="s">
        <v>5162</v>
      </c>
      <c r="C4180" s="7">
        <v>0.82049000000000305</v>
      </c>
      <c r="D4180" s="10">
        <v>-0.35740999999999801</v>
      </c>
      <c r="E4180" s="16">
        <v>-1.1779000000000011</v>
      </c>
    </row>
    <row r="4181" spans="1:5">
      <c r="A4181" t="s">
        <v>2392</v>
      </c>
      <c r="B4181" t="s">
        <v>2393</v>
      </c>
      <c r="C4181" s="7">
        <v>-0.34128000000000469</v>
      </c>
      <c r="D4181" s="12">
        <v>-1.5200100000000027</v>
      </c>
      <c r="E4181" s="16">
        <v>-1.1787299999999981</v>
      </c>
    </row>
    <row r="4182" spans="1:5">
      <c r="A4182" t="s">
        <v>900</v>
      </c>
      <c r="B4182" t="s">
        <v>901</v>
      </c>
      <c r="C4182" s="7">
        <v>-0.17738999999999905</v>
      </c>
      <c r="D4182" s="12">
        <v>-1.3565499999999986</v>
      </c>
      <c r="E4182" s="16">
        <v>-1.1791599999999995</v>
      </c>
    </row>
    <row r="4183" spans="1:5">
      <c r="A4183" t="s">
        <v>6146</v>
      </c>
      <c r="B4183" t="s">
        <v>6147</v>
      </c>
      <c r="C4183" s="8">
        <v>1.693240000000003</v>
      </c>
      <c r="D4183" s="10">
        <v>0.51298500000000047</v>
      </c>
      <c r="E4183" s="16">
        <v>-1.1802550000000025</v>
      </c>
    </row>
    <row r="4184" spans="1:5">
      <c r="A4184" t="s">
        <v>2390</v>
      </c>
      <c r="B4184" t="s">
        <v>2391</v>
      </c>
      <c r="C4184" s="8">
        <v>1.0144150000000032</v>
      </c>
      <c r="D4184" s="10">
        <v>-0.18600999999999956</v>
      </c>
      <c r="E4184" s="16">
        <v>-1.2004250000000027</v>
      </c>
    </row>
    <row r="4185" spans="1:5">
      <c r="A4185" t="s">
        <v>466</v>
      </c>
      <c r="B4185" t="s">
        <v>467</v>
      </c>
      <c r="C4185" s="7">
        <v>0.26890500000000017</v>
      </c>
      <c r="D4185" s="10">
        <v>-0.94279500000000027</v>
      </c>
      <c r="E4185" s="16">
        <v>-1.2117000000000004</v>
      </c>
    </row>
    <row r="4186" spans="1:5">
      <c r="A4186" t="s">
        <v>2388</v>
      </c>
      <c r="B4186" t="s">
        <v>2389</v>
      </c>
      <c r="C4186" s="7">
        <v>0.45871499999999799</v>
      </c>
      <c r="D4186" s="10">
        <v>-0.75472500000000053</v>
      </c>
      <c r="E4186" s="16">
        <v>-1.2134399999999985</v>
      </c>
    </row>
    <row r="4187" spans="1:5">
      <c r="A4187" t="s">
        <v>6167</v>
      </c>
      <c r="B4187" t="s">
        <v>6168</v>
      </c>
      <c r="C4187" s="7">
        <v>0.17604499999999845</v>
      </c>
      <c r="D4187" s="12">
        <v>-1.0427500000000016</v>
      </c>
      <c r="E4187" s="16">
        <v>-1.2187950000000001</v>
      </c>
    </row>
    <row r="4188" spans="1:5">
      <c r="A4188" t="s">
        <v>4465</v>
      </c>
      <c r="B4188" t="s">
        <v>4466</v>
      </c>
      <c r="C4188" s="7">
        <v>0.60636500000000026</v>
      </c>
      <c r="D4188" s="10">
        <v>-0.6137750000000004</v>
      </c>
      <c r="E4188" s="16">
        <v>-1.2201400000000007</v>
      </c>
    </row>
    <row r="4189" spans="1:5">
      <c r="A4189" t="s">
        <v>1347</v>
      </c>
      <c r="B4189" t="s">
        <v>1348</v>
      </c>
      <c r="C4189" s="8">
        <v>1.3669249999999984</v>
      </c>
      <c r="D4189" s="10">
        <v>0.14428499999999644</v>
      </c>
      <c r="E4189" s="16">
        <v>-1.2226400000000019</v>
      </c>
    </row>
    <row r="4190" spans="1:5">
      <c r="A4190" t="s">
        <v>2770</v>
      </c>
      <c r="B4190" t="s">
        <v>2771</v>
      </c>
      <c r="C4190" s="7" t="s">
        <v>8311</v>
      </c>
      <c r="D4190" s="10" t="s">
        <v>8311</v>
      </c>
      <c r="E4190" s="16">
        <v>-1.2265950000000032</v>
      </c>
    </row>
    <row r="4191" spans="1:5">
      <c r="A4191" t="s">
        <v>172</v>
      </c>
      <c r="B4191" t="s">
        <v>173</v>
      </c>
      <c r="C4191" s="7">
        <v>0.90109500000000153</v>
      </c>
      <c r="D4191" s="10">
        <v>-0.32624500000000012</v>
      </c>
      <c r="E4191" s="16">
        <v>-1.2273400000000017</v>
      </c>
    </row>
    <row r="4192" spans="1:5">
      <c r="A4192" t="s">
        <v>8470</v>
      </c>
      <c r="B4192" t="s">
        <v>4806</v>
      </c>
      <c r="C4192" s="8">
        <v>3.6482550000000025</v>
      </c>
      <c r="D4192" s="11">
        <v>2.4138000000000019</v>
      </c>
      <c r="E4192" s="16">
        <v>-1.2344550000000005</v>
      </c>
    </row>
    <row r="4193" spans="1:5">
      <c r="A4193" t="s">
        <v>6165</v>
      </c>
      <c r="B4193" t="s">
        <v>6166</v>
      </c>
      <c r="C4193" s="7">
        <v>0.79265499999999633</v>
      </c>
      <c r="D4193" s="10">
        <v>-0.44781000000000404</v>
      </c>
      <c r="E4193" s="16">
        <v>-1.2404650000000004</v>
      </c>
    </row>
    <row r="4194" spans="1:5">
      <c r="A4194" t="s">
        <v>7381</v>
      </c>
      <c r="B4194" t="s">
        <v>7382</v>
      </c>
      <c r="C4194" s="6">
        <v>-2.2214449999999992</v>
      </c>
      <c r="D4194" s="12">
        <v>-3.4619299999999988</v>
      </c>
      <c r="E4194" s="16">
        <v>-1.2404849999999996</v>
      </c>
    </row>
    <row r="4195" spans="1:5">
      <c r="A4195" t="s">
        <v>3277</v>
      </c>
      <c r="B4195" t="s">
        <v>3278</v>
      </c>
      <c r="C4195" s="7">
        <v>-0.55785000000000196</v>
      </c>
      <c r="D4195" s="12">
        <v>-1.800695000000001</v>
      </c>
      <c r="E4195" s="16">
        <v>-1.2428449999999991</v>
      </c>
    </row>
    <row r="4196" spans="1:5">
      <c r="A4196" t="s">
        <v>1826</v>
      </c>
      <c r="B4196" t="s">
        <v>1827</v>
      </c>
      <c r="C4196" s="7">
        <v>-2.2964999999999236E-2</v>
      </c>
      <c r="D4196" s="12">
        <v>-1.2705149999999996</v>
      </c>
      <c r="E4196" s="16">
        <v>-1.2475500000000004</v>
      </c>
    </row>
    <row r="4197" spans="1:5">
      <c r="A4197" t="s">
        <v>8471</v>
      </c>
      <c r="B4197" t="s">
        <v>1346</v>
      </c>
      <c r="C4197" s="7">
        <v>-0.40897000000000361</v>
      </c>
      <c r="D4197" s="12">
        <v>-1.6638100000000016</v>
      </c>
      <c r="E4197" s="16">
        <v>-1.254839999999998</v>
      </c>
    </row>
    <row r="4198" spans="1:5">
      <c r="A4198" t="s">
        <v>1344</v>
      </c>
      <c r="B4198" t="s">
        <v>1345</v>
      </c>
      <c r="C4198" s="7">
        <v>0.29201499999999925</v>
      </c>
      <c r="D4198" s="10">
        <v>-0.98075000000000045</v>
      </c>
      <c r="E4198" s="16">
        <v>-1.2727649999999997</v>
      </c>
    </row>
    <row r="4199" spans="1:5">
      <c r="A4199" t="s">
        <v>5640</v>
      </c>
      <c r="B4199" t="s">
        <v>5641</v>
      </c>
      <c r="C4199" s="7">
        <v>0.50478999999999985</v>
      </c>
      <c r="D4199" s="10">
        <v>-0.77432000000000301</v>
      </c>
      <c r="E4199" s="16">
        <v>-1.2791100000000029</v>
      </c>
    </row>
    <row r="4200" spans="1:5">
      <c r="A4200" t="s">
        <v>7096</v>
      </c>
      <c r="B4200" t="s">
        <v>7097</v>
      </c>
      <c r="C4200" s="7">
        <v>-0.71096500000000162</v>
      </c>
      <c r="D4200" s="12">
        <v>-1.9915200000000013</v>
      </c>
      <c r="E4200" s="16">
        <v>-1.2805549999999997</v>
      </c>
    </row>
    <row r="4201" spans="1:5">
      <c r="A4201" t="s">
        <v>2386</v>
      </c>
      <c r="B4201" t="s">
        <v>2387</v>
      </c>
      <c r="C4201" s="7">
        <v>-0.93681499999999929</v>
      </c>
      <c r="D4201" s="12">
        <v>-2.2268550000000005</v>
      </c>
      <c r="E4201" s="16">
        <v>-1.2900400000000012</v>
      </c>
    </row>
    <row r="4202" spans="1:5">
      <c r="A4202" t="s">
        <v>170</v>
      </c>
      <c r="B4202" t="s">
        <v>171</v>
      </c>
      <c r="C4202" s="7" t="s">
        <v>8311</v>
      </c>
      <c r="D4202" s="10" t="s">
        <v>8311</v>
      </c>
      <c r="E4202" s="16">
        <v>-1.2999149999999986</v>
      </c>
    </row>
    <row r="4203" spans="1:5">
      <c r="A4203" t="s">
        <v>168</v>
      </c>
      <c r="B4203" t="s">
        <v>169</v>
      </c>
      <c r="C4203" s="7">
        <v>1.4920000000000044E-2</v>
      </c>
      <c r="D4203" s="12">
        <v>-1.290815000000002</v>
      </c>
      <c r="E4203" s="16">
        <v>-1.3057350000000021</v>
      </c>
    </row>
    <row r="4204" spans="1:5">
      <c r="A4204" t="s">
        <v>7596</v>
      </c>
      <c r="B4204" t="s">
        <v>7597</v>
      </c>
      <c r="C4204" s="6">
        <v>-1.1974450000000019</v>
      </c>
      <c r="D4204" s="12">
        <v>-2.5095450000000028</v>
      </c>
      <c r="E4204" s="16">
        <v>-1.3121000000000009</v>
      </c>
    </row>
    <row r="4205" spans="1:5">
      <c r="A4205" t="s">
        <v>4090</v>
      </c>
      <c r="B4205" t="s">
        <v>4091</v>
      </c>
      <c r="C4205" s="7">
        <v>4.939999999997724E-3</v>
      </c>
      <c r="D4205" s="12">
        <v>-1.3074300000000036</v>
      </c>
      <c r="E4205" s="16">
        <v>-1.3123700000000014</v>
      </c>
    </row>
    <row r="4206" spans="1:5">
      <c r="A4206" t="s">
        <v>2305</v>
      </c>
      <c r="B4206" t="s">
        <v>2306</v>
      </c>
      <c r="C4206" s="7">
        <v>2.9419999999994673E-2</v>
      </c>
      <c r="D4206" s="12">
        <v>-1.2889850000000038</v>
      </c>
      <c r="E4206" s="16">
        <v>-1.3184049999999985</v>
      </c>
    </row>
    <row r="4207" spans="1:5">
      <c r="A4207" t="s">
        <v>6990</v>
      </c>
      <c r="B4207" t="s">
        <v>6991</v>
      </c>
      <c r="C4207" s="7">
        <v>0.20886000000000138</v>
      </c>
      <c r="D4207" s="12">
        <v>-1.1124650000000003</v>
      </c>
      <c r="E4207" s="16">
        <v>-1.3213250000000016</v>
      </c>
    </row>
    <row r="4208" spans="1:5">
      <c r="A4208" t="s">
        <v>2384</v>
      </c>
      <c r="B4208" t="s">
        <v>2385</v>
      </c>
      <c r="C4208" s="7">
        <v>6.7444999999999311E-2</v>
      </c>
      <c r="D4208" s="12">
        <v>-1.2563600000000008</v>
      </c>
      <c r="E4208" s="16">
        <v>-1.3238050000000001</v>
      </c>
    </row>
    <row r="4209" spans="1:5">
      <c r="A4209" t="s">
        <v>6163</v>
      </c>
      <c r="B4209" t="s">
        <v>6164</v>
      </c>
      <c r="C4209" s="7">
        <v>-0.29930500000000038</v>
      </c>
      <c r="D4209" s="12">
        <v>-1.6347899999999989</v>
      </c>
      <c r="E4209" s="16">
        <v>-1.3354849999999985</v>
      </c>
    </row>
    <row r="4210" spans="1:5">
      <c r="A4210" t="s">
        <v>2382</v>
      </c>
      <c r="B4210" t="s">
        <v>2383</v>
      </c>
      <c r="C4210" s="8">
        <v>3.1501049999999999</v>
      </c>
      <c r="D4210" s="11">
        <v>1.8021299999999982</v>
      </c>
      <c r="E4210" s="16">
        <v>-1.3479750000000017</v>
      </c>
    </row>
    <row r="4211" spans="1:5">
      <c r="A4211" t="s">
        <v>1342</v>
      </c>
      <c r="B4211" t="s">
        <v>1343</v>
      </c>
      <c r="C4211" s="7" t="s">
        <v>8311</v>
      </c>
      <c r="D4211" s="10" t="s">
        <v>8311</v>
      </c>
      <c r="E4211" s="16">
        <v>-1.3767899999999997</v>
      </c>
    </row>
    <row r="4212" spans="1:5">
      <c r="A4212" t="s">
        <v>3275</v>
      </c>
      <c r="B4212" t="s">
        <v>3276</v>
      </c>
      <c r="C4212" s="7">
        <v>-0.55803499999999673</v>
      </c>
      <c r="D4212" s="12">
        <v>-1.936874999999997</v>
      </c>
      <c r="E4212" s="16">
        <v>-1.3788400000000003</v>
      </c>
    </row>
    <row r="4213" spans="1:5">
      <c r="A4213" t="s">
        <v>2380</v>
      </c>
      <c r="B4213" t="s">
        <v>2381</v>
      </c>
      <c r="C4213" s="7">
        <v>0.26127500000000481</v>
      </c>
      <c r="D4213" s="12">
        <v>-1.1320949999999996</v>
      </c>
      <c r="E4213" s="16">
        <v>-1.3933700000000044</v>
      </c>
    </row>
    <row r="4214" spans="1:5">
      <c r="A4214" t="s">
        <v>2378</v>
      </c>
      <c r="B4214" t="s">
        <v>2379</v>
      </c>
      <c r="C4214" s="7">
        <v>0.2373100000000008</v>
      </c>
      <c r="D4214" s="12">
        <v>-1.1576400000000007</v>
      </c>
      <c r="E4214" s="16">
        <v>-1.3949500000000015</v>
      </c>
    </row>
    <row r="4215" spans="1:5">
      <c r="A4215" t="s">
        <v>870</v>
      </c>
      <c r="B4215" t="s">
        <v>871</v>
      </c>
      <c r="C4215" s="7">
        <v>-0.59057999999999922</v>
      </c>
      <c r="D4215" s="12">
        <v>-1.9888900000000014</v>
      </c>
      <c r="E4215" s="16">
        <v>-1.3983100000000022</v>
      </c>
    </row>
    <row r="4216" spans="1:5">
      <c r="A4216" t="s">
        <v>3746</v>
      </c>
      <c r="B4216" t="s">
        <v>3747</v>
      </c>
      <c r="C4216" s="8">
        <v>1.3051300000000019</v>
      </c>
      <c r="D4216" s="10">
        <v>-0.10180000000000078</v>
      </c>
      <c r="E4216" s="16">
        <v>-1.4069300000000027</v>
      </c>
    </row>
    <row r="4217" spans="1:5">
      <c r="A4217" t="s">
        <v>1852</v>
      </c>
      <c r="B4217" t="s">
        <v>1853</v>
      </c>
      <c r="C4217" s="8">
        <v>3.0652600000000021</v>
      </c>
      <c r="D4217" s="11">
        <v>1.6502150000000029</v>
      </c>
      <c r="E4217" s="16">
        <v>-1.4150449999999992</v>
      </c>
    </row>
    <row r="4218" spans="1:5">
      <c r="A4218" t="s">
        <v>898</v>
      </c>
      <c r="B4218" t="s">
        <v>899</v>
      </c>
      <c r="C4218" s="7">
        <v>0.55001999999999995</v>
      </c>
      <c r="D4218" s="10">
        <v>-0.86884999999999835</v>
      </c>
      <c r="E4218" s="16">
        <v>-1.4188699999999983</v>
      </c>
    </row>
    <row r="4219" spans="1:5">
      <c r="A4219" t="s">
        <v>3671</v>
      </c>
      <c r="B4219" t="s">
        <v>3672</v>
      </c>
      <c r="C4219" s="8">
        <v>1.9719949999999997</v>
      </c>
      <c r="D4219" s="10">
        <v>0.50758499999999884</v>
      </c>
      <c r="E4219" s="16">
        <v>-1.4644100000000009</v>
      </c>
    </row>
    <row r="4220" spans="1:5">
      <c r="A4220" t="s">
        <v>6533</v>
      </c>
      <c r="B4220" t="s">
        <v>6534</v>
      </c>
      <c r="C4220" s="7">
        <v>0.96215000000000117</v>
      </c>
      <c r="D4220" s="10">
        <v>-0.51622000000000057</v>
      </c>
      <c r="E4220" s="16">
        <v>-1.4783700000000017</v>
      </c>
    </row>
    <row r="4221" spans="1:5">
      <c r="A4221" t="s">
        <v>7900</v>
      </c>
      <c r="B4221" t="s">
        <v>7901</v>
      </c>
      <c r="C4221" s="7">
        <v>0.72930500000000364</v>
      </c>
      <c r="D4221" s="10">
        <v>-0.76089499999999788</v>
      </c>
      <c r="E4221" s="16">
        <v>-1.4902000000000015</v>
      </c>
    </row>
    <row r="4222" spans="1:5">
      <c r="A4222" t="s">
        <v>4883</v>
      </c>
      <c r="B4222" t="s">
        <v>4884</v>
      </c>
      <c r="C4222" s="8">
        <v>3.3661549999999991</v>
      </c>
      <c r="D4222" s="11">
        <v>1.8645150000000008</v>
      </c>
      <c r="E4222" s="16">
        <v>-1.5016399999999983</v>
      </c>
    </row>
    <row r="4223" spans="1:5">
      <c r="A4223" t="s">
        <v>166</v>
      </c>
      <c r="B4223" t="s">
        <v>167</v>
      </c>
      <c r="C4223" s="7" t="s">
        <v>8311</v>
      </c>
      <c r="D4223" s="10" t="s">
        <v>8311</v>
      </c>
      <c r="E4223" s="16">
        <v>-1.5255349999999979</v>
      </c>
    </row>
    <row r="4224" spans="1:5">
      <c r="A4224" t="s">
        <v>1340</v>
      </c>
      <c r="B4224" t="s">
        <v>1341</v>
      </c>
      <c r="C4224" s="8">
        <v>2.7471050000000012</v>
      </c>
      <c r="D4224" s="11">
        <v>1.1950350000000007</v>
      </c>
      <c r="E4224" s="16">
        <v>-1.5520700000000005</v>
      </c>
    </row>
    <row r="4225" spans="1:5">
      <c r="A4225" t="s">
        <v>464</v>
      </c>
      <c r="B4225" t="s">
        <v>465</v>
      </c>
      <c r="C4225" s="8">
        <v>1.516849999999998</v>
      </c>
      <c r="D4225" s="10">
        <v>-4.8694999999998601E-2</v>
      </c>
      <c r="E4225" s="16">
        <v>-1.5655449999999966</v>
      </c>
    </row>
    <row r="4226" spans="1:5">
      <c r="A4226" t="s">
        <v>6131</v>
      </c>
      <c r="B4226" t="s">
        <v>6132</v>
      </c>
      <c r="C4226" s="7">
        <v>0.38912499999999994</v>
      </c>
      <c r="D4226" s="12">
        <v>-1.193005000000003</v>
      </c>
      <c r="E4226" s="16">
        <v>-1.5821300000000029</v>
      </c>
    </row>
    <row r="4227" spans="1:5">
      <c r="A4227" t="s">
        <v>4</v>
      </c>
      <c r="B4227" t="s">
        <v>5</v>
      </c>
      <c r="C4227" s="8">
        <v>2.9917550000000048</v>
      </c>
      <c r="D4227" s="11">
        <v>1.3959050000000026</v>
      </c>
      <c r="E4227" s="16">
        <v>-1.5958500000000022</v>
      </c>
    </row>
    <row r="4228" spans="1:5">
      <c r="A4228" t="s">
        <v>462</v>
      </c>
      <c r="B4228" t="s">
        <v>463</v>
      </c>
      <c r="C4228" s="7" t="s">
        <v>8311</v>
      </c>
      <c r="D4228" s="10" t="s">
        <v>8311</v>
      </c>
      <c r="E4228" s="16">
        <v>-1.6152299999999968</v>
      </c>
    </row>
    <row r="4229" spans="1:5">
      <c r="A4229" t="s">
        <v>3203</v>
      </c>
      <c r="B4229" t="s">
        <v>3204</v>
      </c>
      <c r="C4229" s="7">
        <v>-0.1473399999999998</v>
      </c>
      <c r="D4229" s="12">
        <v>-1.7974700000000006</v>
      </c>
      <c r="E4229" s="16">
        <v>-1.6501300000000008</v>
      </c>
    </row>
    <row r="4230" spans="1:5">
      <c r="A4230" t="s">
        <v>148</v>
      </c>
      <c r="B4230" t="s">
        <v>149</v>
      </c>
      <c r="C4230" s="8">
        <v>1.7892200000000003</v>
      </c>
      <c r="D4230" s="10">
        <v>0.13201500000000266</v>
      </c>
      <c r="E4230" s="16">
        <v>-1.6572049999999976</v>
      </c>
    </row>
    <row r="4231" spans="1:5">
      <c r="A4231" t="s">
        <v>460</v>
      </c>
      <c r="B4231" t="s">
        <v>461</v>
      </c>
      <c r="C4231" s="7">
        <v>0.89168000000000092</v>
      </c>
      <c r="D4231" s="10">
        <v>-0.79528499999999624</v>
      </c>
      <c r="E4231" s="16">
        <v>-1.6869649999999972</v>
      </c>
    </row>
    <row r="4232" spans="1:5">
      <c r="A4232" t="s">
        <v>5658</v>
      </c>
      <c r="B4232" t="s">
        <v>5659</v>
      </c>
      <c r="C4232" s="8">
        <v>1.4692199999999964</v>
      </c>
      <c r="D4232" s="10">
        <v>-0.25564500000000123</v>
      </c>
      <c r="E4232" s="16">
        <v>-1.7248649999999977</v>
      </c>
    </row>
    <row r="4233" spans="1:5">
      <c r="A4233" t="s">
        <v>458</v>
      </c>
      <c r="B4233" t="s">
        <v>459</v>
      </c>
      <c r="C4233" s="7">
        <v>9.1620000000002477E-2</v>
      </c>
      <c r="D4233" s="12">
        <v>-1.6759099999999982</v>
      </c>
      <c r="E4233" s="16">
        <v>-1.7675300000000007</v>
      </c>
    </row>
    <row r="4234" spans="1:5">
      <c r="A4234" t="s">
        <v>1772</v>
      </c>
      <c r="B4234" t="s">
        <v>1773</v>
      </c>
      <c r="C4234" s="7">
        <v>2.6595000000000368E-2</v>
      </c>
      <c r="D4234" s="12">
        <v>-1.7617350000000016</v>
      </c>
      <c r="E4234" s="16">
        <v>-1.788330000000002</v>
      </c>
    </row>
    <row r="4235" spans="1:5">
      <c r="A4235" t="s">
        <v>1338</v>
      </c>
      <c r="B4235" t="s">
        <v>1339</v>
      </c>
      <c r="C4235" s="7" t="s">
        <v>8311</v>
      </c>
      <c r="D4235" s="10" t="s">
        <v>8311</v>
      </c>
      <c r="E4235" s="16">
        <v>-1.804154999999998</v>
      </c>
    </row>
    <row r="4236" spans="1:5">
      <c r="A4236" t="s">
        <v>164</v>
      </c>
      <c r="B4236" t="s">
        <v>165</v>
      </c>
      <c r="C4236" s="7" t="s">
        <v>8311</v>
      </c>
      <c r="D4236" s="10" t="s">
        <v>8311</v>
      </c>
      <c r="E4236" s="16">
        <v>-1.9477449999999976</v>
      </c>
    </row>
    <row r="4237" spans="1:5">
      <c r="A4237" t="s">
        <v>456</v>
      </c>
      <c r="B4237" t="s">
        <v>457</v>
      </c>
      <c r="C4237" s="7" t="s">
        <v>8311</v>
      </c>
      <c r="D4237" s="10" t="s">
        <v>8311</v>
      </c>
      <c r="E4237" s="16">
        <v>-1.9502750000000013</v>
      </c>
    </row>
    <row r="4238" spans="1:5">
      <c r="A4238" t="s">
        <v>5464</v>
      </c>
      <c r="B4238" t="s">
        <v>5465</v>
      </c>
      <c r="C4238" s="7">
        <v>0.71717500000000101</v>
      </c>
      <c r="D4238" s="12">
        <v>-1.2461150000000032</v>
      </c>
      <c r="E4238" s="16">
        <v>-1.9632900000000042</v>
      </c>
    </row>
    <row r="4239" spans="1:5">
      <c r="A4239" t="s">
        <v>2376</v>
      </c>
      <c r="B4239" t="s">
        <v>2377</v>
      </c>
      <c r="C4239" s="7">
        <v>0.36067500000000052</v>
      </c>
      <c r="D4239" s="12">
        <v>-1.6424699999999994</v>
      </c>
      <c r="E4239" s="16">
        <v>-2.003145</v>
      </c>
    </row>
    <row r="4240" spans="1:5">
      <c r="A4240" t="s">
        <v>162</v>
      </c>
      <c r="B4240" t="s">
        <v>163</v>
      </c>
      <c r="C4240" s="7" t="s">
        <v>8311</v>
      </c>
      <c r="D4240" s="10" t="s">
        <v>8311</v>
      </c>
      <c r="E4240" s="16">
        <v>-2.0098599999999998</v>
      </c>
    </row>
    <row r="4241" spans="1:5">
      <c r="A4241" t="s">
        <v>1297</v>
      </c>
      <c r="B4241" t="s">
        <v>1298</v>
      </c>
      <c r="C4241" s="8">
        <v>1.0321700000000007</v>
      </c>
      <c r="D4241" s="12">
        <v>-1.035389999999996</v>
      </c>
      <c r="E4241" s="16">
        <v>-2.0675599999999967</v>
      </c>
    </row>
    <row r="4242" spans="1:5">
      <c r="A4242" t="s">
        <v>1336</v>
      </c>
      <c r="B4242" t="s">
        <v>1337</v>
      </c>
      <c r="C4242" s="7">
        <v>0.89850999999999814</v>
      </c>
      <c r="D4242" s="12">
        <v>-1.2399200000000015</v>
      </c>
      <c r="E4242" s="16">
        <v>-2.1384299999999996</v>
      </c>
    </row>
    <row r="4243" spans="1:5">
      <c r="A4243" t="s">
        <v>3744</v>
      </c>
      <c r="B4243" t="s">
        <v>3745</v>
      </c>
      <c r="C4243" s="7" t="s">
        <v>8311</v>
      </c>
      <c r="D4243" s="10" t="s">
        <v>8311</v>
      </c>
      <c r="E4243" s="16">
        <v>-2.1777499999999996</v>
      </c>
    </row>
    <row r="4244" spans="1:5">
      <c r="A4244" t="s">
        <v>896</v>
      </c>
      <c r="B4244" t="s">
        <v>897</v>
      </c>
      <c r="C4244" s="7">
        <v>-0.55922999999999945</v>
      </c>
      <c r="D4244" s="12">
        <v>-2.76614</v>
      </c>
      <c r="E4244" s="16">
        <v>-2.2069100000000006</v>
      </c>
    </row>
    <row r="4245" spans="1:5">
      <c r="A4245" t="s">
        <v>3273</v>
      </c>
      <c r="B4245" t="s">
        <v>3274</v>
      </c>
      <c r="C4245" s="6">
        <v>-3.3952199999999948</v>
      </c>
      <c r="D4245" s="12">
        <v>-5.7533749999999948</v>
      </c>
      <c r="E4245" s="16">
        <v>-2.358155</v>
      </c>
    </row>
    <row r="4246" spans="1:5">
      <c r="A4246" t="s">
        <v>6161</v>
      </c>
      <c r="B4246" t="s">
        <v>6162</v>
      </c>
      <c r="C4246" s="7">
        <v>0.32081000000000159</v>
      </c>
      <c r="D4246" s="12">
        <v>-2.1032399999999996</v>
      </c>
      <c r="E4246" s="16">
        <v>-2.4240500000000011</v>
      </c>
    </row>
    <row r="4247" spans="1:5">
      <c r="A4247" t="s">
        <v>4881</v>
      </c>
      <c r="B4247" t="s">
        <v>4882</v>
      </c>
      <c r="C4247" s="7">
        <v>-0.83400500000000477</v>
      </c>
      <c r="D4247" s="12">
        <v>-3.3691400000000016</v>
      </c>
      <c r="E4247" s="16">
        <v>-2.5351349999999968</v>
      </c>
    </row>
    <row r="4248" spans="1:5">
      <c r="A4248" t="s">
        <v>3271</v>
      </c>
      <c r="B4248" t="s">
        <v>3272</v>
      </c>
      <c r="C4248" s="7" t="s">
        <v>8311</v>
      </c>
      <c r="D4248" s="10" t="s">
        <v>8311</v>
      </c>
      <c r="E4248" s="16">
        <v>-2.5524250000000031</v>
      </c>
    </row>
    <row r="4249" spans="1:5">
      <c r="A4249" t="s">
        <v>160</v>
      </c>
      <c r="B4249" t="s">
        <v>161</v>
      </c>
      <c r="C4249" s="8">
        <v>3.2380650000000024</v>
      </c>
      <c r="D4249" s="10">
        <v>0.57428000000000168</v>
      </c>
      <c r="E4249" s="16">
        <v>-2.6637850000000007</v>
      </c>
    </row>
    <row r="4250" spans="1:5">
      <c r="A4250" t="s">
        <v>3269</v>
      </c>
      <c r="B4250" t="s">
        <v>3270</v>
      </c>
      <c r="C4250" s="7">
        <v>-0.97372999999999976</v>
      </c>
      <c r="D4250" s="12">
        <v>-3.6426549999999978</v>
      </c>
      <c r="E4250" s="16">
        <v>-2.668924999999998</v>
      </c>
    </row>
    <row r="4251" spans="1:5">
      <c r="A4251" t="s">
        <v>4141</v>
      </c>
      <c r="B4251" t="s">
        <v>4142</v>
      </c>
      <c r="C4251" s="8">
        <v>1.3607699999999987</v>
      </c>
      <c r="D4251" s="12">
        <v>-2.0082000000000022</v>
      </c>
      <c r="E4251" s="16">
        <v>-3.3689700000000009</v>
      </c>
    </row>
    <row r="4252" spans="1:5">
      <c r="A4252" t="s">
        <v>5915</v>
      </c>
      <c r="B4252" t="s">
        <v>5916</v>
      </c>
      <c r="C4252" s="8">
        <v>2.4993800000000022</v>
      </c>
      <c r="D4252" s="12">
        <v>-1.7974899999999963</v>
      </c>
      <c r="E4252" s="16">
        <v>-4.2968699999999984</v>
      </c>
    </row>
  </sheetData>
  <sheetProtection password="AA64" sheet="1" objects="1" scenarios="1" selectLockedCells="1" selectUnlockedCells="1"/>
  <sortState ref="A2:E4252">
    <sortCondition descending="1" ref="E1"/>
  </sortState>
  <conditionalFormatting sqref="C3">
    <cfRule type="cellIs" dxfId="0" priority="1" operator="greaterThan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2</vt:lpstr>
    </vt:vector>
  </TitlesOfParts>
  <Company>CA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sula Just</dc:creator>
  <cp:lastModifiedBy>Ursula Just</cp:lastModifiedBy>
  <cp:lastPrinted>2021-09-11T14:12:07Z</cp:lastPrinted>
  <dcterms:created xsi:type="dcterms:W3CDTF">2021-09-11T08:37:17Z</dcterms:created>
  <dcterms:modified xsi:type="dcterms:W3CDTF">2023-10-10T21:42:15Z</dcterms:modified>
</cp:coreProperties>
</file>